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ype_freq&amp;Distribtn" sheetId="1" state="visible" r:id="rId2"/>
    <sheet name="SSR_motif" sheetId="2" state="visible" r:id="rId3"/>
    <sheet name="length_ditribtn_ful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2" uniqueCount="2386">
  <si>
    <r>
      <rPr>
        <i val="true"/>
        <sz val="11"/>
        <color rgb="FF000000"/>
        <rFont val="Calibri"/>
        <family val="2"/>
      </rPr>
      <t xml:space="preserve">N.</t>
    </r>
    <r>
      <rPr>
        <sz val="11"/>
        <color rgb="FF000000"/>
        <rFont val="Calibri"/>
        <family val="2"/>
      </rPr>
      <t xml:space="preserve">ben</t>
    </r>
  </si>
  <si>
    <r>
      <rPr>
        <i val="tru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.syl</t>
    </r>
  </si>
  <si>
    <r>
      <rPr>
        <i val="tru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.tom</t>
    </r>
  </si>
  <si>
    <r>
      <rPr>
        <i val="tru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.oto</t>
    </r>
  </si>
  <si>
    <r>
      <rPr>
        <i val="tru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.tab TN90</t>
    </r>
  </si>
  <si>
    <r>
      <rPr>
        <i val="tru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.tab K326</t>
    </r>
  </si>
  <si>
    <r>
      <rPr>
        <i val="tru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.tab BX</t>
    </r>
  </si>
  <si>
    <t xml:space="preserve">sequences size (bp)</t>
  </si>
  <si>
    <t xml:space="preserve">Unit(-mer)</t>
  </si>
  <si>
    <t xml:space="preserve">total Unit</t>
  </si>
  <si>
    <t xml:space="preserve">Count</t>
  </si>
  <si>
    <t xml:space="preserve">frequency%</t>
  </si>
  <si>
    <t xml:space="preserve">Density(SSR/Mb)</t>
  </si>
  <si>
    <t xml:space="preserve">Monomer</t>
  </si>
  <si>
    <t xml:space="preserve">Dimer</t>
  </si>
  <si>
    <t xml:space="preserve">Trimer</t>
  </si>
  <si>
    <t xml:space="preserve">Tetramer</t>
  </si>
  <si>
    <t xml:space="preserve">Pentamer</t>
  </si>
  <si>
    <t xml:space="preserve">Hexamer</t>
  </si>
  <si>
    <t xml:space="preserve">Heptamer</t>
  </si>
  <si>
    <t xml:space="preserve">Octamer</t>
  </si>
  <si>
    <t xml:space="preserve">Nonamer</t>
  </si>
  <si>
    <t xml:space="preserve">Decamer</t>
  </si>
  <si>
    <t xml:space="preserve">total_above</t>
  </si>
  <si>
    <t xml:space="preserve">bp per SSR</t>
  </si>
  <si>
    <t xml:space="preserve">total (hex - Deci)</t>
  </si>
  <si>
    <t xml:space="preserve">total Sequence (bp)</t>
  </si>
  <si>
    <t xml:space="preserve">total SSR</t>
  </si>
  <si>
    <t xml:space="preserve">average density (SSRs/Mb)</t>
  </si>
  <si>
    <t xml:space="preserve">Kb/SSR</t>
  </si>
  <si>
    <t xml:space="preserve">rank</t>
  </si>
  <si>
    <t xml:space="preserve">N. Ben</t>
  </si>
  <si>
    <t xml:space="preserve">N.Syl</t>
  </si>
  <si>
    <t xml:space="preserve">N.Tom</t>
  </si>
  <si>
    <t xml:space="preserve">N. Oto</t>
  </si>
  <si>
    <t xml:space="preserve">N.Tab TN90</t>
  </si>
  <si>
    <t xml:space="preserve">N.Tab K326</t>
  </si>
  <si>
    <t xml:space="preserve">N.Tab BX</t>
  </si>
  <si>
    <t xml:space="preserve">Grouped_Motif</t>
  </si>
  <si>
    <t xml:space="preserve">Total</t>
  </si>
  <si>
    <t xml:space="preserve">Percentage</t>
  </si>
  <si>
    <t xml:space="preserve">TA/TA</t>
  </si>
  <si>
    <t xml:space="preserve">AT/AT</t>
  </si>
  <si>
    <t xml:space="preserve">CT/AG</t>
  </si>
  <si>
    <t xml:space="preserve">AG/CT</t>
  </si>
  <si>
    <t xml:space="preserve">GA/TC</t>
  </si>
  <si>
    <t xml:space="preserve">GTT/AAC</t>
  </si>
  <si>
    <t xml:space="preserve">TG/CA</t>
  </si>
  <si>
    <t xml:space="preserve">CA/TG</t>
  </si>
  <si>
    <t xml:space="preserve">GT/AC</t>
  </si>
  <si>
    <t xml:space="preserve">AAC/GTT</t>
  </si>
  <si>
    <t xml:space="preserve">ATT/AAT</t>
  </si>
  <si>
    <t xml:space="preserve">TTG/CAA</t>
  </si>
  <si>
    <t xml:space="preserve">ACA/TGT</t>
  </si>
  <si>
    <t xml:space="preserve">TTC/GAA</t>
  </si>
  <si>
    <t xml:space="preserve">TAA/TTA</t>
  </si>
  <si>
    <t xml:space="preserve">AGA/TCT</t>
  </si>
  <si>
    <t xml:space="preserve">TGT/ACA</t>
  </si>
  <si>
    <t xml:space="preserve">TTA/TAA</t>
  </si>
  <si>
    <t xml:space="preserve">CTT/AAG</t>
  </si>
  <si>
    <t xml:space="preserve">TAT/ATA</t>
  </si>
  <si>
    <t xml:space="preserve">TCT/AGA</t>
  </si>
  <si>
    <t xml:space="preserve">ATG/CAT</t>
  </si>
  <si>
    <t xml:space="preserve">TGA/TCA</t>
  </si>
  <si>
    <t xml:space="preserve">TCC/GGA</t>
  </si>
  <si>
    <t xml:space="preserve">CTC/GAG</t>
  </si>
  <si>
    <t xml:space="preserve">GAT/ATC</t>
  </si>
  <si>
    <t xml:space="preserve">AGT/ACT</t>
  </si>
  <si>
    <t xml:space="preserve">CCT/AGG</t>
  </si>
  <si>
    <t xml:space="preserve">TAG/CTA</t>
  </si>
  <si>
    <t xml:space="preserve">ACC/GGT</t>
  </si>
  <si>
    <t xml:space="preserve">AAAT/ATTT</t>
  </si>
  <si>
    <t xml:space="preserve">GTA/TAC</t>
  </si>
  <si>
    <t xml:space="preserve">TAC/GTA</t>
  </si>
  <si>
    <t xml:space="preserve">ATAC/GTAT</t>
  </si>
  <si>
    <t xml:space="preserve">GC/GC</t>
  </si>
  <si>
    <t xml:space="preserve">TGG/CCA</t>
  </si>
  <si>
    <t xml:space="preserve">TTTA/TAAA</t>
  </si>
  <si>
    <t xml:space="preserve">TATG/CATA</t>
  </si>
  <si>
    <t xml:space="preserve">GCT/AGC</t>
  </si>
  <si>
    <t xml:space="preserve">CAG/CTG</t>
  </si>
  <si>
    <t xml:space="preserve">TTAT/ATAA</t>
  </si>
  <si>
    <t xml:space="preserve">TATT/AATA</t>
  </si>
  <si>
    <t xml:space="preserve">CG/CG</t>
  </si>
  <si>
    <t xml:space="preserve">GCA/TGC</t>
  </si>
  <si>
    <t xml:space="preserve">GTG/CAC</t>
  </si>
  <si>
    <t xml:space="preserve">CAC/GTG</t>
  </si>
  <si>
    <t xml:space="preserve">TGTA/TACA</t>
  </si>
  <si>
    <t xml:space="preserve">CGT/ACG</t>
  </si>
  <si>
    <t xml:space="preserve">ATGT/ACAT</t>
  </si>
  <si>
    <t xml:space="preserve">GATA/TATC</t>
  </si>
  <si>
    <t xml:space="preserve">CGA/TCG</t>
  </si>
  <si>
    <t xml:space="preserve">CTTT/AAAG</t>
  </si>
  <si>
    <t xml:space="preserve">ATAG/CTAT</t>
  </si>
  <si>
    <t xml:space="preserve">CGC/GCG</t>
  </si>
  <si>
    <t xml:space="preserve">ACAAAA/TTTTGT</t>
  </si>
  <si>
    <t xml:space="preserve">AAAGA/TCTTT</t>
  </si>
  <si>
    <t xml:space="preserve">TAAT/ATTA</t>
  </si>
  <si>
    <t xml:space="preserve">GAAA/TTTC</t>
  </si>
  <si>
    <t xml:space="preserve">CGG/CCG</t>
  </si>
  <si>
    <t xml:space="preserve">AAGA/TCTT</t>
  </si>
  <si>
    <t xml:space="preserve">TTAA/TTAA</t>
  </si>
  <si>
    <t xml:space="preserve">TTTTC/GAAAA</t>
  </si>
  <si>
    <t xml:space="preserve">ATCT/AGAT</t>
  </si>
  <si>
    <t xml:space="preserve">GAC/GTC</t>
  </si>
  <si>
    <t xml:space="preserve">TTCT/AGAA</t>
  </si>
  <si>
    <t xml:space="preserve">AAAAAC/GTTTTT</t>
  </si>
  <si>
    <t xml:space="preserve">AAAAG/CTTTT</t>
  </si>
  <si>
    <t xml:space="preserve">ATTTGG/CCAAAT</t>
  </si>
  <si>
    <t xml:space="preserve">CTTTT/AAAAG</t>
  </si>
  <si>
    <t xml:space="preserve">GCC/GGC</t>
  </si>
  <si>
    <t xml:space="preserve">AGAA/TTCT</t>
  </si>
  <si>
    <t xml:space="preserve">GTTT/AAAC</t>
  </si>
  <si>
    <t xml:space="preserve">TATAG/CTATA</t>
  </si>
  <si>
    <t xml:space="preserve">ATTTT/AAAAT</t>
  </si>
  <si>
    <t xml:space="preserve">TAGA/TCTA</t>
  </si>
  <si>
    <t xml:space="preserve">AGAAA/TTTCT</t>
  </si>
  <si>
    <t xml:space="preserve">GGATTT/AAATCC</t>
  </si>
  <si>
    <t xml:space="preserve">GTATA/TATAC</t>
  </si>
  <si>
    <t xml:space="preserve">AATT/AATT</t>
  </si>
  <si>
    <t xml:space="preserve">AAAC/GTTT</t>
  </si>
  <si>
    <t xml:space="preserve">TGTTTT/AAAACA</t>
  </si>
  <si>
    <t xml:space="preserve">TTTTA/TAAAA</t>
  </si>
  <si>
    <t xml:space="preserve">TTCTT/AAGAA</t>
  </si>
  <si>
    <t xml:space="preserve">CGGCTT/AAGCCG</t>
  </si>
  <si>
    <t xml:space="preserve">AATAC/GTATT</t>
  </si>
  <si>
    <t xml:space="preserve">TTTG/CAAA</t>
  </si>
  <si>
    <t xml:space="preserve">TAAAA/TTTTA</t>
  </si>
  <si>
    <t xml:space="preserve">CAAA/TTTG</t>
  </si>
  <si>
    <t xml:space="preserve">AATAA/TTATT</t>
  </si>
  <si>
    <t xml:space="preserve">TGTAT/ATACA</t>
  </si>
  <si>
    <t xml:space="preserve">ATATT/AATAT</t>
  </si>
  <si>
    <t xml:space="preserve">ATTCC/GGAAT</t>
  </si>
  <si>
    <t xml:space="preserve">TATTT/AAATA</t>
  </si>
  <si>
    <t xml:space="preserve">TTGTTT/AAACAA</t>
  </si>
  <si>
    <t xml:space="preserve">GTTA/TAAC</t>
  </si>
  <si>
    <t xml:space="preserve">TCCAT/ATGGA</t>
  </si>
  <si>
    <t xml:space="preserve">AACAAA/TTTGTT</t>
  </si>
  <si>
    <t xml:space="preserve">CTTCGG/CCGAAG</t>
  </si>
  <si>
    <t xml:space="preserve">ATATA/TATAT</t>
  </si>
  <si>
    <t xml:space="preserve">AGCCGA/TCGGCT</t>
  </si>
  <si>
    <t xml:space="preserve">AATAT/ATATT</t>
  </si>
  <si>
    <t xml:space="preserve">TGTT/AACA</t>
  </si>
  <si>
    <t xml:space="preserve">TACAA/TTGTA</t>
  </si>
  <si>
    <t xml:space="preserve">GCG/CGC</t>
  </si>
  <si>
    <t xml:space="preserve">AAAAAG/CTTTTT</t>
  </si>
  <si>
    <t xml:space="preserve">ACAA/TTGT</t>
  </si>
  <si>
    <t xml:space="preserve">ATTGT/ACAAT</t>
  </si>
  <si>
    <t xml:space="preserve">AGAAAA/TTTTCT</t>
  </si>
  <si>
    <t xml:space="preserve">ACAAT/ATTGT</t>
  </si>
  <si>
    <t xml:space="preserve">TTTTTG/CAAAAA</t>
  </si>
  <si>
    <t xml:space="preserve">CATATA/TATATG</t>
  </si>
  <si>
    <t xml:space="preserve">GGAAGA/TCTTCC</t>
  </si>
  <si>
    <t xml:space="preserve">TTCTTT/AAAGAA</t>
  </si>
  <si>
    <t xml:space="preserve">AGGGTTT/AAACCCT</t>
  </si>
  <si>
    <t xml:space="preserve">AAGAAA/TTTCTT</t>
  </si>
  <si>
    <t xml:space="preserve">TTCCA/TGGAA</t>
  </si>
  <si>
    <t xml:space="preserve">TCTTTT/AAAAGA</t>
  </si>
  <si>
    <t xml:space="preserve">AATAAC/GTTATT</t>
  </si>
  <si>
    <t xml:space="preserve">AAAGAA/TTCTTT</t>
  </si>
  <si>
    <t xml:space="preserve">GCTACT/AGTAGC</t>
  </si>
  <si>
    <t xml:space="preserve">GAGTGC/GCACTC</t>
  </si>
  <si>
    <t xml:space="preserve">AGAAGG/CCTTCT</t>
  </si>
  <si>
    <t xml:space="preserve">AAAAAT/ATTTTT</t>
  </si>
  <si>
    <t xml:space="preserve">GAATG/CATTC</t>
  </si>
  <si>
    <t xml:space="preserve">CTTTTT/AAAAAG</t>
  </si>
  <si>
    <t xml:space="preserve">ATTTTT/AAAAAT</t>
  </si>
  <si>
    <t xml:space="preserve">ATAAA/TTTAT</t>
  </si>
  <si>
    <t xml:space="preserve">ATATAG/CTATAT</t>
  </si>
  <si>
    <t xml:space="preserve">CCATT/AATGG</t>
  </si>
  <si>
    <t xml:space="preserve">TTTTTC/GAAAAA</t>
  </si>
  <si>
    <t xml:space="preserve">ATAGAT/ATCTAT</t>
  </si>
  <si>
    <t xml:space="preserve">TATATG/CATATA</t>
  </si>
  <si>
    <t xml:space="preserve">CATT/AATG</t>
  </si>
  <si>
    <t xml:space="preserve">TATCTA/TAGATA</t>
  </si>
  <si>
    <t xml:space="preserve">TATTG/CAATA</t>
  </si>
  <si>
    <t xml:space="preserve">GAGG/CCTC</t>
  </si>
  <si>
    <t xml:space="preserve">AACT/AGTT</t>
  </si>
  <si>
    <t xml:space="preserve">TTAG/CTAA</t>
  </si>
  <si>
    <t xml:space="preserve">TCAA/TTGA</t>
  </si>
  <si>
    <t xml:space="preserve">CAGTAG/CTACTG</t>
  </si>
  <si>
    <t xml:space="preserve">TTTAGGG/CCCTAAA</t>
  </si>
  <si>
    <t xml:space="preserve">ACCAA/TTGGT</t>
  </si>
  <si>
    <t xml:space="preserve">AGTT/AACT</t>
  </si>
  <si>
    <t xml:space="preserve">CTGCTA/TAGCAG</t>
  </si>
  <si>
    <t xml:space="preserve">TTATA/TATAA</t>
  </si>
  <si>
    <t xml:space="preserve">TTATTG/CAATAA</t>
  </si>
  <si>
    <t xml:space="preserve">GAGAAG/CTTCTC</t>
  </si>
  <si>
    <t xml:space="preserve">AATC/GATT</t>
  </si>
  <si>
    <t xml:space="preserve">AACAAT/ATTGTT</t>
  </si>
  <si>
    <t xml:space="preserve">TATTA/TAATA</t>
  </si>
  <si>
    <t xml:space="preserve">GATTTG/CAAATC</t>
  </si>
  <si>
    <t xml:space="preserve">ATAGT/ACTAT</t>
  </si>
  <si>
    <t xml:space="preserve">ATATAC/GTATAT</t>
  </si>
  <si>
    <t xml:space="preserve">AGCAGT/ACTGCT</t>
  </si>
  <si>
    <t xml:space="preserve">GTTTT/AAAAC</t>
  </si>
  <si>
    <t xml:space="preserve">CTCC/GGAG</t>
  </si>
  <si>
    <t xml:space="preserve">CAAATC/GATTTG</t>
  </si>
  <si>
    <t xml:space="preserve">TTGGT/ACCAA</t>
  </si>
  <si>
    <t xml:space="preserve">ATTAT/ATAAT</t>
  </si>
  <si>
    <t xml:space="preserve">AGGG/CCCT</t>
  </si>
  <si>
    <t xml:space="preserve">ATAAAA/TTTTAT</t>
  </si>
  <si>
    <t xml:space="preserve">TATAGA/TCTATA</t>
  </si>
  <si>
    <t xml:space="preserve">TTCGGA/TCCGAA</t>
  </si>
  <si>
    <t xml:space="preserve">TATTTT/AAAATA</t>
  </si>
  <si>
    <t xml:space="preserve">AAACC/GGTTT</t>
  </si>
  <si>
    <t xml:space="preserve">TTCCTC/GAGGAA</t>
  </si>
  <si>
    <t xml:space="preserve">CGGCTA/TAGCCG</t>
  </si>
  <si>
    <t xml:space="preserve">TCGGCT/AGCCGA</t>
  </si>
  <si>
    <t xml:space="preserve">ACTGCT/AGCAGT</t>
  </si>
  <si>
    <t xml:space="preserve">CAAAA/TTTTG</t>
  </si>
  <si>
    <t xml:space="preserve">TTCTTCT/AGAAGAA</t>
  </si>
  <si>
    <t xml:space="preserve">TGAG/CTCA</t>
  </si>
  <si>
    <t xml:space="preserve">TTGA/TCAA</t>
  </si>
  <si>
    <t xml:space="preserve">CAACAG/CTGTTG</t>
  </si>
  <si>
    <t xml:space="preserve">CTTCTTT/AAAGAAG</t>
  </si>
  <si>
    <t xml:space="preserve">GATATA/TATATC</t>
  </si>
  <si>
    <t xml:space="preserve">TTGTTA/TAACAA</t>
  </si>
  <si>
    <t xml:space="preserve">TTTTTA/TAAAAA</t>
  </si>
  <si>
    <t xml:space="preserve">CTCCTT/AAGGAG</t>
  </si>
  <si>
    <t xml:space="preserve">CGGATT/AATCCG</t>
  </si>
  <si>
    <t xml:space="preserve">CTCTTC/GAAGAG</t>
  </si>
  <si>
    <t xml:space="preserve">ACAG/CTGT</t>
  </si>
  <si>
    <t xml:space="preserve">AGTAT/ATACT</t>
  </si>
  <si>
    <t xml:space="preserve">CAAT/ATTG</t>
  </si>
  <si>
    <t xml:space="preserve">CCTTCT/AGAAGG</t>
  </si>
  <si>
    <t xml:space="preserve">TACATA/TATGTA</t>
  </si>
  <si>
    <t xml:space="preserve">TAACTGA/TCAGTTA</t>
  </si>
  <si>
    <t xml:space="preserve">ATCA/TGAT</t>
  </si>
  <si>
    <t xml:space="preserve">TTTGGA/TCCAAA</t>
  </si>
  <si>
    <t xml:space="preserve">GAAGAG/CTCTTC</t>
  </si>
  <si>
    <t xml:space="preserve">CCTAAAC/GTTTAGG</t>
  </si>
  <si>
    <t xml:space="preserve">ACTA/TAGT</t>
  </si>
  <si>
    <t xml:space="preserve">GGTTT/AAACC</t>
  </si>
  <si>
    <t xml:space="preserve">TCCC/GGGA</t>
  </si>
  <si>
    <t xml:space="preserve">TACTAT/ATAGTA</t>
  </si>
  <si>
    <t xml:space="preserve">GAAAGAA/TTCTTTC</t>
  </si>
  <si>
    <t xml:space="preserve">CTGT/ACAG</t>
  </si>
  <si>
    <t xml:space="preserve">ACATAT/ATATGT</t>
  </si>
  <si>
    <t xml:space="preserve">CGGAT/ATCCG</t>
  </si>
  <si>
    <t xml:space="preserve">GCAT/ATGC</t>
  </si>
  <si>
    <t xml:space="preserve">GAAGA/TCTTC</t>
  </si>
  <si>
    <t xml:space="preserve">AAATAA/TTATTT</t>
  </si>
  <si>
    <t xml:space="preserve">ATTGTT/AACAAT</t>
  </si>
  <si>
    <t xml:space="preserve">AGAGGA/TCCTCT</t>
  </si>
  <si>
    <t xml:space="preserve">AAAAGG/CCTTTT</t>
  </si>
  <si>
    <t xml:space="preserve">GGACG/CGTCC</t>
  </si>
  <si>
    <t xml:space="preserve">AGTG/CACT</t>
  </si>
  <si>
    <t xml:space="preserve">ATTG/CAAT</t>
  </si>
  <si>
    <t xml:space="preserve">CTTCTTC/GAAGAAG</t>
  </si>
  <si>
    <t xml:space="preserve">TATACA/TGTATA</t>
  </si>
  <si>
    <t xml:space="preserve">TAGCAG/CTGCTA</t>
  </si>
  <si>
    <t xml:space="preserve">TTCA/TGAA</t>
  </si>
  <si>
    <t xml:space="preserve">CATG/CATG</t>
  </si>
  <si>
    <t xml:space="preserve">CGTCC/GGACG</t>
  </si>
  <si>
    <t xml:space="preserve">TTTGG/CCAAA</t>
  </si>
  <si>
    <t xml:space="preserve">TAATAG/CTATTA</t>
  </si>
  <si>
    <t xml:space="preserve">GGAGAA/TTCTCC</t>
  </si>
  <si>
    <t xml:space="preserve">ACTACC/GGTAGT</t>
  </si>
  <si>
    <t xml:space="preserve">TTTCTC/GAGAAA</t>
  </si>
  <si>
    <t xml:space="preserve">TACTGC/GCAGTA</t>
  </si>
  <si>
    <t xml:space="preserve">GGGA/TCCC</t>
  </si>
  <si>
    <t xml:space="preserve">CCCGG/CCGGG</t>
  </si>
  <si>
    <t xml:space="preserve">CACTAC/GTAGTG</t>
  </si>
  <si>
    <t xml:space="preserve">TCCGGT/ACCGGA</t>
  </si>
  <si>
    <t xml:space="preserve">CGCGAA/TTCGCG</t>
  </si>
  <si>
    <t xml:space="preserve">ATCCG/CGGAT</t>
  </si>
  <si>
    <t xml:space="preserve">TCACCC/GGGTGA</t>
  </si>
  <si>
    <t xml:space="preserve">AGGAGA/TCTCCT</t>
  </si>
  <si>
    <t xml:space="preserve">AGCCGT/ACGGCT</t>
  </si>
  <si>
    <t xml:space="preserve">TCTTC/GAAGA</t>
  </si>
  <si>
    <t xml:space="preserve">GCCCTAA/TTAGGGC</t>
  </si>
  <si>
    <t xml:space="preserve">TTTTTCT/AGAAAAA</t>
  </si>
  <si>
    <t xml:space="preserve">AGTGGT/ACCACT</t>
  </si>
  <si>
    <t xml:space="preserve">TGCTAC/GTAGCA</t>
  </si>
  <si>
    <t xml:space="preserve">AGAGGC/GCCTCT</t>
  </si>
  <si>
    <t xml:space="preserve">TATATT/AATATA</t>
  </si>
  <si>
    <t xml:space="preserve">GTGGTA/TACCAC</t>
  </si>
  <si>
    <t xml:space="preserve">GATAAT/ATTATC</t>
  </si>
  <si>
    <t xml:space="preserve">GGGAC/GTCCC</t>
  </si>
  <si>
    <t xml:space="preserve">TGGGG/CCCCA</t>
  </si>
  <si>
    <t xml:space="preserve">GGGTTTA/TAAACCC</t>
  </si>
  <si>
    <t xml:space="preserve">GATG/CATC</t>
  </si>
  <si>
    <t xml:space="preserve">TTGCC/GGCAA</t>
  </si>
  <si>
    <t xml:space="preserve">TTTTG/CAAAA</t>
  </si>
  <si>
    <t xml:space="preserve">ACGGG/CCCGT</t>
  </si>
  <si>
    <t xml:space="preserve">TCTCCT/AGGAGA</t>
  </si>
  <si>
    <t xml:space="preserve">GGAT/ATCC</t>
  </si>
  <si>
    <t xml:space="preserve">TCGCGT/ACGCGA</t>
  </si>
  <si>
    <t xml:space="preserve">TAGTA/TACTA</t>
  </si>
  <si>
    <t xml:space="preserve">AGATAT/ATATCT</t>
  </si>
  <si>
    <t xml:space="preserve">CCGTAG/CTACGG</t>
  </si>
  <si>
    <t xml:space="preserve">TTCTCT/AGAGAA</t>
  </si>
  <si>
    <t xml:space="preserve">TGATA/TATCA</t>
  </si>
  <si>
    <t xml:space="preserve">CCACGA/TCGTGG</t>
  </si>
  <si>
    <t xml:space="preserve">CCGAAT/ATTCGG</t>
  </si>
  <si>
    <t xml:space="preserve">TGTTT/AAACA</t>
  </si>
  <si>
    <t xml:space="preserve">AGGAAG/CTTCCT</t>
  </si>
  <si>
    <t xml:space="preserve">GTAATA/TATTAC</t>
  </si>
  <si>
    <t xml:space="preserve">GATTGT/ACAATC</t>
  </si>
  <si>
    <t xml:space="preserve">ATCTCT/AGAGAT</t>
  </si>
  <si>
    <t xml:space="preserve">CGAG/CTCG</t>
  </si>
  <si>
    <t xml:space="preserve">TGTGG/CCACA</t>
  </si>
  <si>
    <t xml:space="preserve">TGTATA/TATACA</t>
  </si>
  <si>
    <t xml:space="preserve">TCAT/ATGA</t>
  </si>
  <si>
    <t xml:space="preserve">ACCGG/CCGGT</t>
  </si>
  <si>
    <t xml:space="preserve">CAAAAA/TTTTTG</t>
  </si>
  <si>
    <t xml:space="preserve">GAAAGA/TCTTTC</t>
  </si>
  <si>
    <t xml:space="preserve">GAAAAAA/TTTTTTC</t>
  </si>
  <si>
    <t xml:space="preserve">TAGGGCT/AGCCCTA</t>
  </si>
  <si>
    <t xml:space="preserve">CGAAGC/GCTTCG</t>
  </si>
  <si>
    <t xml:space="preserve">GAGGTC/GACCTC</t>
  </si>
  <si>
    <t xml:space="preserve">ATGA/TCAT</t>
  </si>
  <si>
    <t xml:space="preserve">AACCA/TGGTT</t>
  </si>
  <si>
    <t xml:space="preserve">AAGGAG/CTCCTT</t>
  </si>
  <si>
    <t xml:space="preserve">GCCTCT/AGAGGC</t>
  </si>
  <si>
    <t xml:space="preserve">GAGGC/GCCTC</t>
  </si>
  <si>
    <t xml:space="preserve">ATATTT/AAATAT</t>
  </si>
  <si>
    <t xml:space="preserve">ATCAT/ATGAT</t>
  </si>
  <si>
    <t xml:space="preserve">CTTTTG/CAAAAG</t>
  </si>
  <si>
    <t xml:space="preserve">TGTTGC/GCAACA</t>
  </si>
  <si>
    <t xml:space="preserve">ATATCT/AGATAT</t>
  </si>
  <si>
    <t xml:space="preserve">AGAAAAG/CTTTTCT</t>
  </si>
  <si>
    <t xml:space="preserve">AAACCCT/AGGGTTT</t>
  </si>
  <si>
    <t xml:space="preserve">GAAT/ATTC</t>
  </si>
  <si>
    <t xml:space="preserve">ACCCC/GGGGT</t>
  </si>
  <si>
    <t xml:space="preserve">CATAA/TTATG</t>
  </si>
  <si>
    <t xml:space="preserve">GAGAGG/CCTCTC</t>
  </si>
  <si>
    <t xml:space="preserve">GATTCG/CGAATC</t>
  </si>
  <si>
    <t xml:space="preserve">GCAGTA/TACTGC</t>
  </si>
  <si>
    <t xml:space="preserve">GAATCC/GGATTC</t>
  </si>
  <si>
    <t xml:space="preserve">GAAGCC/GGCTTC</t>
  </si>
  <si>
    <t xml:space="preserve">CCAAAT/ATTTGG</t>
  </si>
  <si>
    <t xml:space="preserve">AATACGA/TCGTATT</t>
  </si>
  <si>
    <t xml:space="preserve">CCTCTT/AAGAGG</t>
  </si>
  <si>
    <t xml:space="preserve">TCTTCC/GGAAGA</t>
  </si>
  <si>
    <t xml:space="preserve">TCTCT/AGAGA</t>
  </si>
  <si>
    <t xml:space="preserve">GGAAAA/TTTTCC</t>
  </si>
  <si>
    <t xml:space="preserve">TCCCG/CGGGA</t>
  </si>
  <si>
    <t xml:space="preserve">GACGG/CCGTC</t>
  </si>
  <si>
    <t xml:space="preserve">CACT/AGTG</t>
  </si>
  <si>
    <t xml:space="preserve">ACCCTAA/TTAGGGT</t>
  </si>
  <si>
    <t xml:space="preserve">ATGTAT/ATACAT</t>
  </si>
  <si>
    <t xml:space="preserve">CCCA/TGGG</t>
  </si>
  <si>
    <t xml:space="preserve">CGACCT/AGGTCG</t>
  </si>
  <si>
    <t xml:space="preserve">TGTC/GACA</t>
  </si>
  <si>
    <t xml:space="preserve">CCTA/TAGG</t>
  </si>
  <si>
    <t xml:space="preserve">ACAAG/CTTGT</t>
  </si>
  <si>
    <t xml:space="preserve">ACAAA/TTTGT</t>
  </si>
  <si>
    <t xml:space="preserve">CGTTGT/ACAACG</t>
  </si>
  <si>
    <t xml:space="preserve">AAATAAA/TTTATTT</t>
  </si>
  <si>
    <t xml:space="preserve">TCTTTTT/AAAAAGA</t>
  </si>
  <si>
    <t xml:space="preserve">ATAACA/TGTTAT</t>
  </si>
  <si>
    <t xml:space="preserve">ATAAAAA/TTTTTAT</t>
  </si>
  <si>
    <t xml:space="preserve">CTTTC/GAAAG</t>
  </si>
  <si>
    <t xml:space="preserve">AATCCG/CGGATT</t>
  </si>
  <si>
    <t xml:space="preserve">AAAAAAT/ATTTTTT</t>
  </si>
  <si>
    <t xml:space="preserve">CTCGAA/TTCGAG</t>
  </si>
  <si>
    <t xml:space="preserve">AAAAAAG/CTTTTTT</t>
  </si>
  <si>
    <t xml:space="preserve">AGAAGAA/TTCTTCT</t>
  </si>
  <si>
    <t xml:space="preserve">TCATA/TATGA</t>
  </si>
  <si>
    <t xml:space="preserve">TTTATT/AATAAA</t>
  </si>
  <si>
    <t xml:space="preserve">GTAGTG/CACTAC</t>
  </si>
  <si>
    <t xml:space="preserve">CAGCAA/TTGCTG</t>
  </si>
  <si>
    <t xml:space="preserve">TTTTGT/ACAAAA</t>
  </si>
  <si>
    <t xml:space="preserve">ATAATG/CATTAT</t>
  </si>
  <si>
    <t xml:space="preserve">CAGA/TCTG</t>
  </si>
  <si>
    <t xml:space="preserve">TCGC/GCGA</t>
  </si>
  <si>
    <t xml:space="preserve">GAAG/CTTC</t>
  </si>
  <si>
    <t xml:space="preserve">CTTGAG/CTCAAG</t>
  </si>
  <si>
    <t xml:space="preserve">AGAGGG/CCCTCT</t>
  </si>
  <si>
    <t xml:space="preserve">GTGGTAGTG/CACTACCAC</t>
  </si>
  <si>
    <t xml:space="preserve">ATATAA/TTATAT</t>
  </si>
  <si>
    <t xml:space="preserve">AGCAGTAGT/ACTACTGCT</t>
  </si>
  <si>
    <t xml:space="preserve">CCCTAAG/CTTAGGG</t>
  </si>
  <si>
    <t xml:space="preserve">CCCGAAA/TTTCGGG</t>
  </si>
  <si>
    <t xml:space="preserve">GCCGAA/TTCGGC</t>
  </si>
  <si>
    <t xml:space="preserve">TCTTCTT/AAGAAGA</t>
  </si>
  <si>
    <t xml:space="preserve">GAAGAT/ATCTTC</t>
  </si>
  <si>
    <t xml:space="preserve">GCACTCG/CGAGTGC</t>
  </si>
  <si>
    <t xml:space="preserve">TTCGAG/CTCGAA</t>
  </si>
  <si>
    <t xml:space="preserve">TAGAGA/TCTCTA</t>
  </si>
  <si>
    <t xml:space="preserve">GGTG/CACC</t>
  </si>
  <si>
    <t xml:space="preserve">TACG/CGTA</t>
  </si>
  <si>
    <t xml:space="preserve">ATACG/CGTAT</t>
  </si>
  <si>
    <t xml:space="preserve">GAAGGA/TCCTTC</t>
  </si>
  <si>
    <t xml:space="preserve">ACAAC/GTTGT</t>
  </si>
  <si>
    <t xml:space="preserve">CACCCT/AGGGTG</t>
  </si>
  <si>
    <t xml:space="preserve">AGAC/GTCT</t>
  </si>
  <si>
    <t xml:space="preserve">TAAACCC/GGGTTTA</t>
  </si>
  <si>
    <t xml:space="preserve">GGAGAG/CTCTCC</t>
  </si>
  <si>
    <t xml:space="preserve">TCAAT/ATTGA</t>
  </si>
  <si>
    <t xml:space="preserve">GAAGGG/CCCTTC</t>
  </si>
  <si>
    <t xml:space="preserve">TAGGGTT/AACCCTA</t>
  </si>
  <si>
    <t xml:space="preserve">GGGTC/GACCC</t>
  </si>
  <si>
    <t xml:space="preserve">TCTTG/CAAGA</t>
  </si>
  <si>
    <t xml:space="preserve">TAGTGG/CCACTA</t>
  </si>
  <si>
    <t xml:space="preserve">CTTTTC/GAAAAG</t>
  </si>
  <si>
    <t xml:space="preserve">TTGGG/CCCAA</t>
  </si>
  <si>
    <t xml:space="preserve">CTTC/GAAG</t>
  </si>
  <si>
    <t xml:space="preserve">GAGT/ACTC</t>
  </si>
  <si>
    <t xml:space="preserve">TCATCT/AGATGA</t>
  </si>
  <si>
    <t xml:space="preserve">AACAA/TTGTT</t>
  </si>
  <si>
    <t xml:space="preserve">AATTG/CAATT</t>
  </si>
  <si>
    <t xml:space="preserve">TCTG/CAGA</t>
  </si>
  <si>
    <t xml:space="preserve">ATCC/GGAT</t>
  </si>
  <si>
    <t xml:space="preserve">TCCCC/GGGGA</t>
  </si>
  <si>
    <t xml:space="preserve">ACATATAT/ATATATGT</t>
  </si>
  <si>
    <t xml:space="preserve">TGCA/TGCA</t>
  </si>
  <si>
    <t xml:space="preserve">CGGTTC/GAACCG</t>
  </si>
  <si>
    <t xml:space="preserve">ATGAT/ATCAT</t>
  </si>
  <si>
    <t xml:space="preserve">AAGGA/TCCTT</t>
  </si>
  <si>
    <t xml:space="preserve">CCATCA/TGATGG</t>
  </si>
  <si>
    <t xml:space="preserve">TTATTT/AAATAA</t>
  </si>
  <si>
    <t xml:space="preserve">GTGG/CCAC</t>
  </si>
  <si>
    <t xml:space="preserve">TATTTCG/CGAAATA</t>
  </si>
  <si>
    <t xml:space="preserve">TTTTTTA/TAAAAAA</t>
  </si>
  <si>
    <t xml:space="preserve">TAAATA/TATTTA</t>
  </si>
  <si>
    <t xml:space="preserve">GGGTGA/TCACCC</t>
  </si>
  <si>
    <t xml:space="preserve">GTAC/GTAC</t>
  </si>
  <si>
    <t xml:space="preserve">GATAT/ATATC</t>
  </si>
  <si>
    <t xml:space="preserve">CAAAC/GTTTG</t>
  </si>
  <si>
    <t xml:space="preserve">ACCCG/CGGGT</t>
  </si>
  <si>
    <t xml:space="preserve">GTCT/AGAC</t>
  </si>
  <si>
    <t xml:space="preserve">TATTAC/GTAATA</t>
  </si>
  <si>
    <t xml:space="preserve">ATAGTA/TACTAT</t>
  </si>
  <si>
    <t xml:space="preserve">CCGAAG/CTTCGG</t>
  </si>
  <si>
    <t xml:space="preserve">GATGAA/TTCATC</t>
  </si>
  <si>
    <t xml:space="preserve">CCGAA/TTCGG</t>
  </si>
  <si>
    <t xml:space="preserve">AGAAAGA/TCTTTCT</t>
  </si>
  <si>
    <t xml:space="preserve">CTAG/CTAG</t>
  </si>
  <si>
    <t xml:space="preserve">TCGGT/ACCGA</t>
  </si>
  <si>
    <t xml:space="preserve">AGGGTTC/GAACCCT</t>
  </si>
  <si>
    <t xml:space="preserve">GACA/TGTC</t>
  </si>
  <si>
    <t xml:space="preserve">TTAAT/ATTAA</t>
  </si>
  <si>
    <t xml:space="preserve">CGAGG/CCTCG</t>
  </si>
  <si>
    <t xml:space="preserve">TTTTCTT/AAGAAAA</t>
  </si>
  <si>
    <t xml:space="preserve">GTGA/TCAC</t>
  </si>
  <si>
    <t xml:space="preserve">TTCC/GGAA</t>
  </si>
  <si>
    <t xml:space="preserve">AAAATAA/TTATTTT</t>
  </si>
  <si>
    <t xml:space="preserve">CTAAACC/GGTTTAG</t>
  </si>
  <si>
    <t xml:space="preserve">AGAAAAA/TTTTTCT</t>
  </si>
  <si>
    <t xml:space="preserve">CTCCCT/AGGGAG</t>
  </si>
  <si>
    <t xml:space="preserve">TGAAGA/TCTTCA</t>
  </si>
  <si>
    <t xml:space="preserve">TTACTA/TAGTAA</t>
  </si>
  <si>
    <t xml:space="preserve">ACCACTACT/AGTAGTGGT</t>
  </si>
  <si>
    <t xml:space="preserve">CACTCAA/TTGAGTG</t>
  </si>
  <si>
    <t xml:space="preserve">CTACTGCTA/TAGCAGTAG</t>
  </si>
  <si>
    <t xml:space="preserve">ATACAT/ATGTAT</t>
  </si>
  <si>
    <t xml:space="preserve">TAATT/AATTA</t>
  </si>
  <si>
    <t xml:space="preserve">GTATC/GATAC</t>
  </si>
  <si>
    <t xml:space="preserve">AGGA/TCCT</t>
  </si>
  <si>
    <t xml:space="preserve">CCCTTC/GAAGGG</t>
  </si>
  <si>
    <t xml:space="preserve">GTTGTC/GACAAC</t>
  </si>
  <si>
    <t xml:space="preserve">GTGGG/CCCAC</t>
  </si>
  <si>
    <t xml:space="preserve">GGTAGT/ACTACC</t>
  </si>
  <si>
    <t xml:space="preserve">TCGTGG/CCACGA</t>
  </si>
  <si>
    <t xml:space="preserve">GATAG/CTATC</t>
  </si>
  <si>
    <t xml:space="preserve">TTCGG/CCGAA</t>
  </si>
  <si>
    <t xml:space="preserve">TACTTT/AAAGTA</t>
  </si>
  <si>
    <t xml:space="preserve">ACATATATAT/ATATATATGT</t>
  </si>
  <si>
    <t xml:space="preserve">AATTA/TAATT</t>
  </si>
  <si>
    <t xml:space="preserve">GCGA/TCGC</t>
  </si>
  <si>
    <t xml:space="preserve">AACC/GGTT</t>
  </si>
  <si>
    <t xml:space="preserve">ATTTTTT/AAAAAAT</t>
  </si>
  <si>
    <t xml:space="preserve">TTCTTTT/AAAAGAA</t>
  </si>
  <si>
    <t xml:space="preserve">ATTTG/CAAAT</t>
  </si>
  <si>
    <t xml:space="preserve">GAACC/GGTTC</t>
  </si>
  <si>
    <t xml:space="preserve">GCTC/GAGC</t>
  </si>
  <si>
    <t xml:space="preserve">TCTTTC/GAAAGA</t>
  </si>
  <si>
    <t xml:space="preserve">GGGGTTT/AAACCCC</t>
  </si>
  <si>
    <t xml:space="preserve">CGTG/CACG</t>
  </si>
  <si>
    <t xml:space="preserve">GCACTC/GAGTGC</t>
  </si>
  <si>
    <t xml:space="preserve">TTAC/GTAA</t>
  </si>
  <si>
    <t xml:space="preserve">CCAAAG/CTTTGG</t>
  </si>
  <si>
    <t xml:space="preserve">CAAGC/GCTTG</t>
  </si>
  <si>
    <t xml:space="preserve">AGAAG/CTTCT</t>
  </si>
  <si>
    <t xml:space="preserve">CTGATAA/TTATCAG</t>
  </si>
  <si>
    <t xml:space="preserve">TCGGAT/ATCCGA</t>
  </si>
  <si>
    <t xml:space="preserve">CCGCCA/TGGCGG</t>
  </si>
  <si>
    <t xml:space="preserve">GAAGAAA/TTTCTTC</t>
  </si>
  <si>
    <t xml:space="preserve">TGCAT/ATGCA</t>
  </si>
  <si>
    <t xml:space="preserve">ATTTTC/GAAAAT</t>
  </si>
  <si>
    <t xml:space="preserve">ATGAAG/CTTCAT</t>
  </si>
  <si>
    <t xml:space="preserve">AAAAAAC/GTTTTTT</t>
  </si>
  <si>
    <t xml:space="preserve">TGATAA/TTATCA</t>
  </si>
  <si>
    <t xml:space="preserve">GTAG/CTAC</t>
  </si>
  <si>
    <t xml:space="preserve">TTCAAAA/TTTTGAA</t>
  </si>
  <si>
    <t xml:space="preserve">ATATG/CATAT</t>
  </si>
  <si>
    <t xml:space="preserve">CTTGAA/TTCAAG</t>
  </si>
  <si>
    <t xml:space="preserve">TATTTTT/AAAAATA</t>
  </si>
  <si>
    <t xml:space="preserve">TCCTA/TAGGA</t>
  </si>
  <si>
    <t xml:space="preserve">TTTTATT/AATAAAA</t>
  </si>
  <si>
    <t xml:space="preserve">GAGAAA/TTTCTC</t>
  </si>
  <si>
    <t xml:space="preserve">CTTCT/AGAAG</t>
  </si>
  <si>
    <t xml:space="preserve">ATATC/GATAT</t>
  </si>
  <si>
    <t xml:space="preserve">TGGTAG/CTACCA</t>
  </si>
  <si>
    <t xml:space="preserve">AAATT/AATTT</t>
  </si>
  <si>
    <t xml:space="preserve">TTCCCC/GGGGAA</t>
  </si>
  <si>
    <t xml:space="preserve">AGGGCTT/AAGCCCT</t>
  </si>
  <si>
    <t xml:space="preserve">TGATAAC/GTTATCA</t>
  </si>
  <si>
    <t xml:space="preserve">TCTTCA/TGAAGA</t>
  </si>
  <si>
    <t xml:space="preserve">TCTTTTC/GAAAAGA</t>
  </si>
  <si>
    <t xml:space="preserve">TTTATA/TATAAA</t>
  </si>
  <si>
    <t xml:space="preserve">AACAT/ATGTT</t>
  </si>
  <si>
    <t xml:space="preserve">AAAGCA/TGCTTT</t>
  </si>
  <si>
    <t xml:space="preserve">GGGGAA/TTCCCC</t>
  </si>
  <si>
    <t xml:space="preserve">TTCTTA/TAAGAA</t>
  </si>
  <si>
    <t xml:space="preserve">GCCTT/AAGGC</t>
  </si>
  <si>
    <t xml:space="preserve">TTCTC/GAGAA</t>
  </si>
  <si>
    <t xml:space="preserve">AATTT/AAATT</t>
  </si>
  <si>
    <t xml:space="preserve">TTTTGAA/TTCAAAA</t>
  </si>
  <si>
    <t xml:space="preserve">AAAATC/GATTTT</t>
  </si>
  <si>
    <t xml:space="preserve">TCCT/AGGA</t>
  </si>
  <si>
    <t xml:space="preserve">TTTTTTC/GAAAAAA</t>
  </si>
  <si>
    <t xml:space="preserve">GAGGG/CCCTC</t>
  </si>
  <si>
    <t xml:space="preserve">AGTTATC/GATAACT</t>
  </si>
  <si>
    <t xml:space="preserve">GTTG/CAAC</t>
  </si>
  <si>
    <t xml:space="preserve">CTCGTC/GACGAG</t>
  </si>
  <si>
    <t xml:space="preserve">TATTGT/ACAATA</t>
  </si>
  <si>
    <t xml:space="preserve">AGAGAA/TTCTCT</t>
  </si>
  <si>
    <t xml:space="preserve">CGAGGG/CCCTCG</t>
  </si>
  <si>
    <t xml:space="preserve">TTTTGG/CCAAAA</t>
  </si>
  <si>
    <t xml:space="preserve">GAGAG/CTCTC</t>
  </si>
  <si>
    <t xml:space="preserve">AAGAAGA/TCTTCTT</t>
  </si>
  <si>
    <t xml:space="preserve">TCAGTTA/TAACTGA</t>
  </si>
  <si>
    <t xml:space="preserve">CCTTTG/CAAAGG</t>
  </si>
  <si>
    <t xml:space="preserve">GCTCCA/TGGAGC</t>
  </si>
  <si>
    <t xml:space="preserve">TCCTCG/CGAGGA</t>
  </si>
  <si>
    <t xml:space="preserve">CTGAGTG/CACTCAG</t>
  </si>
  <si>
    <t xml:space="preserve">AGCCTC/GAGGCT</t>
  </si>
  <si>
    <t xml:space="preserve">CTTCCC/GGGAAG</t>
  </si>
  <si>
    <t xml:space="preserve">AAGAG/CTCTT</t>
  </si>
  <si>
    <t xml:space="preserve">ACCAC/GTGGT</t>
  </si>
  <si>
    <t xml:space="preserve">TTTTTAT/ATAAAAA</t>
  </si>
  <si>
    <t xml:space="preserve">GTGC/GCAC</t>
  </si>
  <si>
    <t xml:space="preserve">TTTCC/GGAAA</t>
  </si>
  <si>
    <t xml:space="preserve">ACCACTACC/GGTAGTGGT</t>
  </si>
  <si>
    <t xml:space="preserve">AAGAAAG/CTTTCTT</t>
  </si>
  <si>
    <t xml:space="preserve">CCCGC/GCGGG</t>
  </si>
  <si>
    <t xml:space="preserve">CAATT/AATTG</t>
  </si>
  <si>
    <t xml:space="preserve">AAGG/CCTT</t>
  </si>
  <si>
    <t xml:space="preserve">ACCACT/AGTGGT</t>
  </si>
  <si>
    <t xml:space="preserve">AGCAGG/CCTGCT</t>
  </si>
  <si>
    <t xml:space="preserve">CATAAT/ATTATG</t>
  </si>
  <si>
    <t xml:space="preserve">CGGTA/TACCG</t>
  </si>
  <si>
    <t xml:space="preserve">AGTAAT/ATTACT</t>
  </si>
  <si>
    <t xml:space="preserve">CCTCTG/CAGAGG</t>
  </si>
  <si>
    <t xml:space="preserve">GCTCG/CGAGC</t>
  </si>
  <si>
    <t xml:space="preserve">AATTCT/AGAATT</t>
  </si>
  <si>
    <t xml:space="preserve">TACC/GGTA</t>
  </si>
  <si>
    <t xml:space="preserve">TGTTGCTGT/ACAGCAACA</t>
  </si>
  <si>
    <t xml:space="preserve">GCTGAG/CTCAGC</t>
  </si>
  <si>
    <t xml:space="preserve">TGTTG/CAACA</t>
  </si>
  <si>
    <t xml:space="preserve">GCTTTG/CAAAGC</t>
  </si>
  <si>
    <t xml:space="preserve">TTAATA/TATTAA</t>
  </si>
  <si>
    <t xml:space="preserve">ATCTTC/GAAGAT</t>
  </si>
  <si>
    <t xml:space="preserve">TAGGGG/CCCCTA</t>
  </si>
  <si>
    <t xml:space="preserve">TCCTTT/AAAGGA</t>
  </si>
  <si>
    <t xml:space="preserve">TATCG/CGATA</t>
  </si>
  <si>
    <t xml:space="preserve">ATCTCC/GGAGAT</t>
  </si>
  <si>
    <t xml:space="preserve">TGCTGAG/CTCAGCA</t>
  </si>
  <si>
    <t xml:space="preserve">AATGAG/CTCATT</t>
  </si>
  <si>
    <t xml:space="preserve">TTTGA/TCAAA</t>
  </si>
  <si>
    <t xml:space="preserve">TTTCTTC/GAAGAAA</t>
  </si>
  <si>
    <t xml:space="preserve">TCCTCT/AGAGGA</t>
  </si>
  <si>
    <t xml:space="preserve">AACCG/CGGTT</t>
  </si>
  <si>
    <t xml:space="preserve">AAGAGA/TCTCTT</t>
  </si>
  <si>
    <t xml:space="preserve">TGAGGG/CCCTCA</t>
  </si>
  <si>
    <t xml:space="preserve">ATAAAT/ATTTAT</t>
  </si>
  <si>
    <t xml:space="preserve">AGCAGTAGC/GCTACTGCT</t>
  </si>
  <si>
    <t xml:space="preserve">GATTT/AAATC</t>
  </si>
  <si>
    <t xml:space="preserve">AGGGGA/TCCCCT</t>
  </si>
  <si>
    <t xml:space="preserve">GAAGAGGAG/CTCCTCTTC</t>
  </si>
  <si>
    <t xml:space="preserve">CAAAT/ATTTG</t>
  </si>
  <si>
    <t xml:space="preserve">CTCGG/CCGAG</t>
  </si>
  <si>
    <t xml:space="preserve">TTCTCTT/AAGAGAA</t>
  </si>
  <si>
    <t xml:space="preserve">ACCCA/TGGGT</t>
  </si>
  <si>
    <t xml:space="preserve">GGCGA/TCGCC</t>
  </si>
  <si>
    <t xml:space="preserve">CACTCAG/CTGAGTG</t>
  </si>
  <si>
    <t xml:space="preserve">GTGTAT/ATACAC</t>
  </si>
  <si>
    <t xml:space="preserve">TTGTGA/TCACAA</t>
  </si>
  <si>
    <t xml:space="preserve">GAGGGA/TCCCTC</t>
  </si>
  <si>
    <t xml:space="preserve">TTCTTCC/GGAAGAA</t>
  </si>
  <si>
    <t xml:space="preserve">CCCCT/AGGGG</t>
  </si>
  <si>
    <t xml:space="preserve">AATGA/TCATT</t>
  </si>
  <si>
    <t xml:space="preserve">TTATTC/GAATAA</t>
  </si>
  <si>
    <t xml:space="preserve">AATCCA/TGGATT</t>
  </si>
  <si>
    <t xml:space="preserve">TCCCTT/AAGGGA</t>
  </si>
  <si>
    <t xml:space="preserve">TATGTGTG/CACACATA</t>
  </si>
  <si>
    <t xml:space="preserve">GCGAAC/GTTCGC</t>
  </si>
  <si>
    <t xml:space="preserve">TCTAA/TTAGA</t>
  </si>
  <si>
    <t xml:space="preserve">AGTAA/TTACT</t>
  </si>
  <si>
    <t xml:space="preserve">GCATT/AATGC</t>
  </si>
  <si>
    <t xml:space="preserve">ACCTCT/AGAGGT</t>
  </si>
  <si>
    <t xml:space="preserve">CTGCTT/AAGCAG</t>
  </si>
  <si>
    <t xml:space="preserve">ATTAAA/TTTAAT</t>
  </si>
  <si>
    <t xml:space="preserve">GCTTCT/AGAAGC</t>
  </si>
  <si>
    <t xml:space="preserve">CGTAGC/GCTACG</t>
  </si>
  <si>
    <t xml:space="preserve">GGCTTT/AAAGCC</t>
  </si>
  <si>
    <t xml:space="preserve">ATTTA/TAAAT</t>
  </si>
  <si>
    <t xml:space="preserve">CCAT/ATGG</t>
  </si>
  <si>
    <t xml:space="preserve">GGGTAT/ATACCC</t>
  </si>
  <si>
    <t xml:space="preserve">ATATATACAT/ATGTATATAT</t>
  </si>
  <si>
    <t xml:space="preserve">TCGCA/TGCGA</t>
  </si>
  <si>
    <t xml:space="preserve">GGCTTC/GAAGCC</t>
  </si>
  <si>
    <t xml:space="preserve">GGAAA/TTTCC</t>
  </si>
  <si>
    <t xml:space="preserve">CCCCGG/CCGGGG</t>
  </si>
  <si>
    <t xml:space="preserve">TGATGG/CCATCA</t>
  </si>
  <si>
    <t xml:space="preserve">CGGCTC/GAGCCG</t>
  </si>
  <si>
    <t xml:space="preserve">TATATATACA/TGTATATATA</t>
  </si>
  <si>
    <t xml:space="preserve">AATGAT/ATCATT</t>
  </si>
  <si>
    <t xml:space="preserve">ATAATC/GATTAT</t>
  </si>
  <si>
    <t xml:space="preserve">TTCCTCTTC/GAAGAGGAA</t>
  </si>
  <si>
    <t xml:space="preserve">AATACGAA/TTCGTATT</t>
  </si>
  <si>
    <t xml:space="preserve">CAGT/ACTG</t>
  </si>
  <si>
    <t xml:space="preserve">CACTCGG/CCGAGTG</t>
  </si>
  <si>
    <t xml:space="preserve">GAGAT/ATCTC</t>
  </si>
  <si>
    <t xml:space="preserve">GGGAGA/TCTCCC</t>
  </si>
  <si>
    <t xml:space="preserve">AACCC/GGGTT</t>
  </si>
  <si>
    <t xml:space="preserve">ATTC/GAAT</t>
  </si>
  <si>
    <t xml:space="preserve">TTCTCA/TGAGAA</t>
  </si>
  <si>
    <t xml:space="preserve">AGGTGC/GCACCT</t>
  </si>
  <si>
    <t xml:space="preserve">CCCCTT/AAGGGG</t>
  </si>
  <si>
    <t xml:space="preserve">CTTCTCT/AGAGAAG</t>
  </si>
  <si>
    <t xml:space="preserve">GAAAG/CTTTC</t>
  </si>
  <si>
    <t xml:space="preserve">GGTTTAG/CTAAACC</t>
  </si>
  <si>
    <t xml:space="preserve">ATTAA/TTAAT</t>
  </si>
  <si>
    <t xml:space="preserve">AAATAT/ATATTT</t>
  </si>
  <si>
    <t xml:space="preserve">AACTGAT/ATCAGTT</t>
  </si>
  <si>
    <t xml:space="preserve">TCGCCG/CGGCGA</t>
  </si>
  <si>
    <t xml:space="preserve">TATCAGT/ACTGATA</t>
  </si>
  <si>
    <t xml:space="preserve">AAACCCG/CGGGTTT</t>
  </si>
  <si>
    <t xml:space="preserve">ACCTCG/CGAGGT</t>
  </si>
  <si>
    <t xml:space="preserve">GATGGA/TCCATC</t>
  </si>
  <si>
    <t xml:space="preserve">GTATAA/TTATAC</t>
  </si>
  <si>
    <t xml:space="preserve">TTTCCC/GGGAAA</t>
  </si>
  <si>
    <t xml:space="preserve">ATATTA/TAATAT</t>
  </si>
  <si>
    <t xml:space="preserve">GAGGCA/TGCCTC</t>
  </si>
  <si>
    <t xml:space="preserve">AAAAGAA/TTCTTTT</t>
  </si>
  <si>
    <t xml:space="preserve">TGGTGT/ACACCA</t>
  </si>
  <si>
    <t xml:space="preserve">TCGCCA/TGGCGA</t>
  </si>
  <si>
    <t xml:space="preserve">CGAGC/GCTCG</t>
  </si>
  <si>
    <t xml:space="preserve">TTATCAG/CTGATAA</t>
  </si>
  <si>
    <t xml:space="preserve">ACATACAC/GTGTATGT</t>
  </si>
  <si>
    <t xml:space="preserve">CATATAT/ATATATG</t>
  </si>
  <si>
    <t xml:space="preserve">TTGTT/AACAA</t>
  </si>
  <si>
    <t xml:space="preserve">GAGGCG/CGCCTC</t>
  </si>
  <si>
    <t xml:space="preserve">CCTAAAA/TTTTAGG</t>
  </si>
  <si>
    <t xml:space="preserve">GGCTTAG/CTAAGCC</t>
  </si>
  <si>
    <t xml:space="preserve">GCAC/GTGC</t>
  </si>
  <si>
    <t xml:space="preserve">ATAAC/GTTAT</t>
  </si>
  <si>
    <t xml:space="preserve">AGTAGCAGT/ACTGCTACT</t>
  </si>
  <si>
    <t xml:space="preserve">ATCCAA/TTGGAT</t>
  </si>
  <si>
    <t xml:space="preserve">CTTA/TAAG</t>
  </si>
  <si>
    <t xml:space="preserve">TTCAAG/CTTGAA</t>
  </si>
  <si>
    <t xml:space="preserve">GCTTTT/AAAAGC</t>
  </si>
  <si>
    <t xml:space="preserve">TTTTCC/GGAAAA</t>
  </si>
  <si>
    <t xml:space="preserve">TTGGAT/ATCCAA</t>
  </si>
  <si>
    <t xml:space="preserve">TCGTCA/TGACGA</t>
  </si>
  <si>
    <t xml:space="preserve">TGGT/ACCA</t>
  </si>
  <si>
    <t xml:space="preserve">CTCGC/GCGAG</t>
  </si>
  <si>
    <t xml:space="preserve">TATGT/ACATA</t>
  </si>
  <si>
    <t xml:space="preserve">TTCTGC/GCAGAA</t>
  </si>
  <si>
    <t xml:space="preserve">CTGCTACTA/TAGTAGCAG</t>
  </si>
  <si>
    <t xml:space="preserve">CTCTTT/AAAGAG</t>
  </si>
  <si>
    <t xml:space="preserve">ATACATAT/ATATGTAT</t>
  </si>
  <si>
    <t xml:space="preserve">ACTACTACC/GGTAGTAGT</t>
  </si>
  <si>
    <t xml:space="preserve">TGCTTC/GAAGCA</t>
  </si>
  <si>
    <t xml:space="preserve">TTATG/CATAA</t>
  </si>
  <si>
    <t xml:space="preserve">TATATTCGA/TCGAATATA</t>
  </si>
  <si>
    <t xml:space="preserve">CTAACC/GGTTAG</t>
  </si>
  <si>
    <t xml:space="preserve">CCCAC/GTGGG</t>
  </si>
  <si>
    <t xml:space="preserve">GCTGGT/ACCAGC</t>
  </si>
  <si>
    <t xml:space="preserve">CGATA/TATCG</t>
  </si>
  <si>
    <t xml:space="preserve">AAGCAA/TTGCTT</t>
  </si>
  <si>
    <t xml:space="preserve">ACAACC/GGTTGT</t>
  </si>
  <si>
    <t xml:space="preserve">ATTATC/GATAAT</t>
  </si>
  <si>
    <t xml:space="preserve">CAGTTAT/ATAACTG</t>
  </si>
  <si>
    <t xml:space="preserve">TGGA/TCCA</t>
  </si>
  <si>
    <t xml:space="preserve">GGGTTTG/CAAACCC</t>
  </si>
  <si>
    <t xml:space="preserve">AGGT/ACCT</t>
  </si>
  <si>
    <t xml:space="preserve">CAAGG/CCTTG</t>
  </si>
  <si>
    <t xml:space="preserve">CCCCA/TGGGG</t>
  </si>
  <si>
    <t xml:space="preserve">CACG/CGTG</t>
  </si>
  <si>
    <t xml:space="preserve">GTGAGG/CCTCAC</t>
  </si>
  <si>
    <t xml:space="preserve">ACAACG/CGTTGT</t>
  </si>
  <si>
    <t xml:space="preserve">CCACC/GGTGG</t>
  </si>
  <si>
    <t xml:space="preserve">CCTTT/AAAGG</t>
  </si>
  <si>
    <t xml:space="preserve">CCTCC/GGAGG</t>
  </si>
  <si>
    <t xml:space="preserve">CATCTT/AAGATG</t>
  </si>
  <si>
    <t xml:space="preserve">TTTTCTC/GAGAAAA</t>
  </si>
  <si>
    <t xml:space="preserve">ATACGAA/TTCGTAT</t>
  </si>
  <si>
    <t xml:space="preserve">AAGATG/CATCTT</t>
  </si>
  <si>
    <t xml:space="preserve">CGAGTGC/GCACTCG</t>
  </si>
  <si>
    <t xml:space="preserve">TCTCCC/GGGAGA</t>
  </si>
  <si>
    <t xml:space="preserve">TATTCT/AGAATA</t>
  </si>
  <si>
    <t xml:space="preserve">TAAGG/CCTTA</t>
  </si>
  <si>
    <t xml:space="preserve">GTGAG/CTCAC</t>
  </si>
  <si>
    <t xml:space="preserve">TTGCAC/GTGCAA</t>
  </si>
  <si>
    <t xml:space="preserve">GAGCCT/AGGCTC</t>
  </si>
  <si>
    <t xml:space="preserve">GTTTAG/CTAAAC</t>
  </si>
  <si>
    <t xml:space="preserve">ATCAA/TTGAT</t>
  </si>
  <si>
    <t xml:space="preserve">CCGTC/GACGG</t>
  </si>
  <si>
    <t xml:space="preserve">CACCC/GGGTG</t>
  </si>
  <si>
    <t xml:space="preserve">TCGCT/AGCGA</t>
  </si>
  <si>
    <t xml:space="preserve">TAGAAT/ATTCTA</t>
  </si>
  <si>
    <t xml:space="preserve">TTAAAAA/TTTTTAA</t>
  </si>
  <si>
    <t xml:space="preserve">GATCA/TGATC</t>
  </si>
  <si>
    <t xml:space="preserve">GGAGG/CCTCC</t>
  </si>
  <si>
    <t xml:space="preserve">GGAA/TTCC</t>
  </si>
  <si>
    <t xml:space="preserve">AAAGAG/CTCTTT</t>
  </si>
  <si>
    <t xml:space="preserve">GGAGGT/ACCTCC</t>
  </si>
  <si>
    <t xml:space="preserve">GGATTG/CAATCC</t>
  </si>
  <si>
    <t xml:space="preserve">AAAAGC/GCTTTT</t>
  </si>
  <si>
    <t xml:space="preserve">CGCCT/AGGCG</t>
  </si>
  <si>
    <t xml:space="preserve">AAGC/GCTT</t>
  </si>
  <si>
    <t xml:space="preserve">TGTGAT/ATCACA</t>
  </si>
  <si>
    <t xml:space="preserve">ATAACC/GGTTAT</t>
  </si>
  <si>
    <t xml:space="preserve">GGGTG/CACCC</t>
  </si>
  <si>
    <t xml:space="preserve">TCGGA/TCCGA</t>
  </si>
  <si>
    <t xml:space="preserve">GAGGAC/GTCCTC</t>
  </si>
  <si>
    <t xml:space="preserve">TATGTA/TACATA</t>
  </si>
  <si>
    <t xml:space="preserve">GCTACTACT/AGTAGTAGC</t>
  </si>
  <si>
    <t xml:space="preserve">AGCCCTG/CAGGGCT</t>
  </si>
  <si>
    <t xml:space="preserve">ATTGGGT/ACCCAAT</t>
  </si>
  <si>
    <t xml:space="preserve">TTAATT/AATTAA</t>
  </si>
  <si>
    <t xml:space="preserve">CAATCA/TGATTG</t>
  </si>
  <si>
    <t xml:space="preserve">CTATC/GATAG</t>
  </si>
  <si>
    <t xml:space="preserve">CACTACTAC/GTAGTAGTG</t>
  </si>
  <si>
    <t xml:space="preserve">TTTAC/GTAAA</t>
  </si>
  <si>
    <t xml:space="preserve">TTAGGGC/GCCCTAA</t>
  </si>
  <si>
    <t xml:space="preserve">AGCGGT/ACCGCT</t>
  </si>
  <si>
    <t xml:space="preserve">AACACA/TGTGTT</t>
  </si>
  <si>
    <t xml:space="preserve">CTTCTCCTT/AAGGAGAAG</t>
  </si>
  <si>
    <t xml:space="preserve">TACCTC/GAGGTA</t>
  </si>
  <si>
    <t xml:space="preserve">CGCACT/AGTGCG</t>
  </si>
  <si>
    <t xml:space="preserve">TTCTTG/CAAGAA</t>
  </si>
  <si>
    <t xml:space="preserve">AAAGGA/TCCTTT</t>
  </si>
  <si>
    <t xml:space="preserve">AGCAAC/GTTGCT</t>
  </si>
  <si>
    <t xml:space="preserve">AAAAATA/TATTTTT</t>
  </si>
  <si>
    <t xml:space="preserve">AATCCGA/TCGGATT</t>
  </si>
  <si>
    <t xml:space="preserve">CGAATC/GATTCG</t>
  </si>
  <si>
    <t xml:space="preserve">TTAGGG/CCCTAA</t>
  </si>
  <si>
    <t xml:space="preserve">CAACA/TGTTG</t>
  </si>
  <si>
    <t xml:space="preserve">CTCCTTCTT/AAGAAGGAG</t>
  </si>
  <si>
    <t xml:space="preserve">TTGC/GCAA</t>
  </si>
  <si>
    <t xml:space="preserve">CTACTACTG/CAGTAGTAG</t>
  </si>
  <si>
    <t xml:space="preserve">TGAATA/TATTCA</t>
  </si>
  <si>
    <t xml:space="preserve">AAAAGGA/TCCTTTT</t>
  </si>
  <si>
    <t xml:space="preserve">TACAT/ATGTA</t>
  </si>
  <si>
    <t xml:space="preserve">TTTCCT/AGGAAA</t>
  </si>
  <si>
    <t xml:space="preserve">TACT/AGTA</t>
  </si>
  <si>
    <t xml:space="preserve">GTGTCC/GGACAC</t>
  </si>
  <si>
    <t xml:space="preserve">ACCCTC/GAGGGT</t>
  </si>
  <si>
    <t xml:space="preserve">AGGGGG/CCCCCT</t>
  </si>
  <si>
    <t xml:space="preserve">ACCCTA/TAGGGT</t>
  </si>
  <si>
    <t xml:space="preserve">TACACA/TGTGTA</t>
  </si>
  <si>
    <t xml:space="preserve">AGTAGCAGC/GCTGCTACT</t>
  </si>
  <si>
    <t xml:space="preserve">AGGGAG/CTCCCT</t>
  </si>
  <si>
    <t xml:space="preserve">ACAATA/TATTGT</t>
  </si>
  <si>
    <t xml:space="preserve">AATTTCA/TGAAATT</t>
  </si>
  <si>
    <t xml:space="preserve">TATAAA/TTTATA</t>
  </si>
  <si>
    <t xml:space="preserve">AGAAAG/CTTTCT</t>
  </si>
  <si>
    <t xml:space="preserve">GTGGGG/CCCCAC</t>
  </si>
  <si>
    <t xml:space="preserve">GGGCC/GGCCC</t>
  </si>
  <si>
    <t xml:space="preserve">GCTGG/CCAGC</t>
  </si>
  <si>
    <t xml:space="preserve">CTCCT/AGGAG</t>
  </si>
  <si>
    <t xml:space="preserve">TGGTTA/TAACCA</t>
  </si>
  <si>
    <t xml:space="preserve">AAGT/ACTT</t>
  </si>
  <si>
    <t xml:space="preserve">TCAAGT/ACTTGA</t>
  </si>
  <si>
    <t xml:space="preserve">AACGCG/CGCGTT</t>
  </si>
  <si>
    <t xml:space="preserve">TGTGTA/TACACA</t>
  </si>
  <si>
    <t xml:space="preserve">CACCAA/TTGGTG</t>
  </si>
  <si>
    <t xml:space="preserve">GAGTTT/AAACTC</t>
  </si>
  <si>
    <t xml:space="preserve">TGGTGA/TCACCA</t>
  </si>
  <si>
    <t xml:space="preserve">ATCAC/GTGAT</t>
  </si>
  <si>
    <t xml:space="preserve">GGGTA/TACCC</t>
  </si>
  <si>
    <t xml:space="preserve">GCCCCT/AGGGGC</t>
  </si>
  <si>
    <t xml:space="preserve">TTTGAGC/GCTCAAA</t>
  </si>
  <si>
    <t xml:space="preserve">CCATAA/TTATGG</t>
  </si>
  <si>
    <t xml:space="preserve">TTCGCA/TGCGAA</t>
  </si>
  <si>
    <t xml:space="preserve">TCCGG/CCGGA</t>
  </si>
  <si>
    <t xml:space="preserve">TAGTAA/TTACTA</t>
  </si>
  <si>
    <t xml:space="preserve">AGTCGG/CCGACT</t>
  </si>
  <si>
    <t xml:space="preserve">ACTG/CAGT</t>
  </si>
  <si>
    <t xml:space="preserve">ATATATAC/GTATATAT</t>
  </si>
  <si>
    <t xml:space="preserve">AGTTATT/AATAACT</t>
  </si>
  <si>
    <t xml:space="preserve">AACGCA/TGCGTT</t>
  </si>
  <si>
    <t xml:space="preserve">CTCCTA/TAGGAG</t>
  </si>
  <si>
    <t xml:space="preserve">GAGCAG/CTGCTC</t>
  </si>
  <si>
    <t xml:space="preserve">TCTGAG/CTCAGA</t>
  </si>
  <si>
    <t xml:space="preserve">TTGCCT/AGGCAA</t>
  </si>
  <si>
    <t xml:space="preserve">TTTCTTT/AAAGAAA</t>
  </si>
  <si>
    <t xml:space="preserve">TGAAGTCT/AGACTTCA</t>
  </si>
  <si>
    <t xml:space="preserve">ATTTGA/TCAAAT</t>
  </si>
  <si>
    <t xml:space="preserve">TTCTCCT/AGGAGAA</t>
  </si>
  <si>
    <t xml:space="preserve">AACCATA/TATGGTT</t>
  </si>
  <si>
    <t xml:space="preserve">TGAGGAG/CTCCTCA</t>
  </si>
  <si>
    <t xml:space="preserve">GTGGCG/CGCCAC</t>
  </si>
  <si>
    <t xml:space="preserve">AGATAG/CTATCT</t>
  </si>
  <si>
    <t xml:space="preserve">CATTT/AAATG</t>
  </si>
  <si>
    <t xml:space="preserve">AAGGAA/TTCCTT</t>
  </si>
  <si>
    <t xml:space="preserve">TTGAAAA/TTTTCAA</t>
  </si>
  <si>
    <t xml:space="preserve">AACTTCA/TGAAGTT</t>
  </si>
  <si>
    <t xml:space="preserve">TGTCTGTG/CACAGACA</t>
  </si>
  <si>
    <t xml:space="preserve">CAGAAC/GTTCTG</t>
  </si>
  <si>
    <t xml:space="preserve">GAAGGAG/CTCCTTC</t>
  </si>
  <si>
    <t xml:space="preserve">GGGTTTT/AAAACCC</t>
  </si>
  <si>
    <t xml:space="preserve">AGAGAT/ATCTCT</t>
  </si>
  <si>
    <t xml:space="preserve">GTAGTC/GACTAC</t>
  </si>
  <si>
    <t xml:space="preserve">TACTGCTAC/GTAGCAGTA</t>
  </si>
  <si>
    <t xml:space="preserve">CAGTAGTAG/CTACTACTG</t>
  </si>
  <si>
    <t xml:space="preserve">CCTCTCT/AGAGAGG</t>
  </si>
  <si>
    <t xml:space="preserve">ACGAT/ATCGT</t>
  </si>
  <si>
    <t xml:space="preserve">CTCACA/TGTGAG</t>
  </si>
  <si>
    <t xml:space="preserve">TTTCTCT/AGAGAAA</t>
  </si>
  <si>
    <t xml:space="preserve">TTGGAAT/ATTCCAA</t>
  </si>
  <si>
    <t xml:space="preserve">ACACAG/CTGTGT</t>
  </si>
  <si>
    <t xml:space="preserve">TGCG/CGCA</t>
  </si>
  <si>
    <t xml:space="preserve">AAAACA/TGTTTT</t>
  </si>
  <si>
    <t xml:space="preserve">AAACT/AGTTT</t>
  </si>
  <si>
    <t xml:space="preserve">ATTTTA/TAAAAT</t>
  </si>
  <si>
    <t xml:space="preserve">AGATGA/TCATCT</t>
  </si>
  <si>
    <t xml:space="preserve">TCGGAA/TTCCGA</t>
  </si>
  <si>
    <t xml:space="preserve">CAAATT/AATTTG</t>
  </si>
  <si>
    <t xml:space="preserve">CGATGAT/ATCATCG</t>
  </si>
  <si>
    <t xml:space="preserve">CGATGA/TCATCG</t>
  </si>
  <si>
    <t xml:space="preserve">TATAAG/CTTATA</t>
  </si>
  <si>
    <t xml:space="preserve">GACTG/CAGTC</t>
  </si>
  <si>
    <t xml:space="preserve">GCGAT/ATCGC</t>
  </si>
  <si>
    <t xml:space="preserve">CTCTTTT/AAAAGAG</t>
  </si>
  <si>
    <t xml:space="preserve">GTTCGA/TCGAAC</t>
  </si>
  <si>
    <t xml:space="preserve">TCATGT/ACATGA</t>
  </si>
  <si>
    <t xml:space="preserve">ATTCTCTC/GAGAGAAT</t>
  </si>
  <si>
    <t xml:space="preserve">CTCTCA/TGAGAG</t>
  </si>
  <si>
    <t xml:space="preserve">GGACGA/TCGTCC</t>
  </si>
  <si>
    <t xml:space="preserve">GAAC/GTTC</t>
  </si>
  <si>
    <t xml:space="preserve">TTATTTA/TAAATAA</t>
  </si>
  <si>
    <t xml:space="preserve">GAGC/GCTC</t>
  </si>
  <si>
    <t xml:space="preserve">ATCTC/GAGAT</t>
  </si>
  <si>
    <t xml:space="preserve">GTGTTT/AAACAC</t>
  </si>
  <si>
    <t xml:space="preserve">AAAAAAAT/ATTTTTTT</t>
  </si>
  <si>
    <t xml:space="preserve">TTGCTT/AAGCAA</t>
  </si>
  <si>
    <t xml:space="preserve">CAAGTT/AACTTG</t>
  </si>
  <si>
    <t xml:space="preserve">ATCTATAT/ATATAGAT</t>
  </si>
  <si>
    <t xml:space="preserve">CTCTCTC/GAGAGAG</t>
  </si>
  <si>
    <t xml:space="preserve">ACCC/GGGT</t>
  </si>
  <si>
    <t xml:space="preserve">TATGGG/CCCATA</t>
  </si>
  <si>
    <t xml:space="preserve">GAGATT/AATCTC</t>
  </si>
  <si>
    <t xml:space="preserve">TATGTATA/TATACATA</t>
  </si>
  <si>
    <t xml:space="preserve">AAAAAGG/CCTTTTT</t>
  </si>
  <si>
    <t xml:space="preserve">AAAGAAG/CTTCTTT</t>
  </si>
  <si>
    <t xml:space="preserve">TGGCGG/CCGCCA</t>
  </si>
  <si>
    <t xml:space="preserve">GAGCT/AGCTC</t>
  </si>
  <si>
    <t xml:space="preserve">TGGTAT/ATACCA</t>
  </si>
  <si>
    <t xml:space="preserve">ACAAAC/GTTTGT</t>
  </si>
  <si>
    <t xml:space="preserve">GCCCA/TGGGC</t>
  </si>
  <si>
    <t xml:space="preserve">AGTAGTAGC/GCTACTACT</t>
  </si>
  <si>
    <t xml:space="preserve">ACCCAT/ATGGGT</t>
  </si>
  <si>
    <t xml:space="preserve">TTTTTTG/CAAAAAA</t>
  </si>
  <si>
    <t xml:space="preserve">TGTATG/CATACA</t>
  </si>
  <si>
    <t xml:space="preserve">CAACACT/AGTGTTG</t>
  </si>
  <si>
    <t xml:space="preserve">CCGAAC/GTTCGG</t>
  </si>
  <si>
    <t xml:space="preserve">GGAGAAG/CTTCTCC</t>
  </si>
  <si>
    <t xml:space="preserve">CACACC/GGTGTG</t>
  </si>
  <si>
    <t xml:space="preserve">TTCTAA/TTAGAA</t>
  </si>
  <si>
    <t xml:space="preserve">ATTATG/CATAAT</t>
  </si>
  <si>
    <t xml:space="preserve">GCAGTG/CACTGC</t>
  </si>
  <si>
    <t xml:space="preserve">AACTTT/AAAGTT</t>
  </si>
  <si>
    <t xml:space="preserve">TCCAGC/GCTGGA</t>
  </si>
  <si>
    <t xml:space="preserve">TGCTCC/GGAGCA</t>
  </si>
  <si>
    <t xml:space="preserve">TGAGT/ACTCA</t>
  </si>
  <si>
    <t xml:space="preserve">GAATAG/CTATTC</t>
  </si>
  <si>
    <t xml:space="preserve">GAAAAG/CTTTTC</t>
  </si>
  <si>
    <t xml:space="preserve">GCCCTC/GAGGGC</t>
  </si>
  <si>
    <t xml:space="preserve">CATCCT/AGGATG</t>
  </si>
  <si>
    <t xml:space="preserve">AGCCG/CGGCT</t>
  </si>
  <si>
    <t xml:space="preserve">CGGGT/ACCCG</t>
  </si>
  <si>
    <t xml:space="preserve">CCGGC/GCCGG</t>
  </si>
  <si>
    <t xml:space="preserve">CTCCTCC/GGAGGAG</t>
  </si>
  <si>
    <t xml:space="preserve">TACAG/CTGTA</t>
  </si>
  <si>
    <t xml:space="preserve">AGTGCTG/CAGCACT</t>
  </si>
  <si>
    <t xml:space="preserve">AGGGAT/ATCCCT</t>
  </si>
  <si>
    <t xml:space="preserve">ACACCC/GGGTGT</t>
  </si>
  <si>
    <t xml:space="preserve">CACCTC/GAGGTG</t>
  </si>
  <si>
    <t xml:space="preserve">ATGTT/AACAT</t>
  </si>
  <si>
    <t xml:space="preserve">CCACCT/AGGTGG</t>
  </si>
  <si>
    <t xml:space="preserve">ATATACAT/ATGTATAT</t>
  </si>
  <si>
    <t xml:space="preserve">TGTAAT/ATTACA</t>
  </si>
  <si>
    <t xml:space="preserve">TCTCTA/TAGAGA</t>
  </si>
  <si>
    <t xml:space="preserve">GGTT/AACC</t>
  </si>
  <si>
    <t xml:space="preserve">TTTCCTT/AAGGAAA</t>
  </si>
  <si>
    <t xml:space="preserve">GAGAGTA/TACTCTC</t>
  </si>
  <si>
    <t xml:space="preserve">CCCGCC/GGCGGG</t>
  </si>
  <si>
    <t xml:space="preserve">TGCCC/GGGCA</t>
  </si>
  <si>
    <t xml:space="preserve">GATGAC/GTCATC</t>
  </si>
  <si>
    <t xml:space="preserve">AGCAGA/TCTGCT</t>
  </si>
  <si>
    <t xml:space="preserve">GTGCTT/AAGCAC</t>
  </si>
  <si>
    <t xml:space="preserve">TGTGATA/TATCACA</t>
  </si>
  <si>
    <t xml:space="preserve">TTTGTTT/AAACAAA</t>
  </si>
  <si>
    <t xml:space="preserve">CTGCTC/GAGCAG</t>
  </si>
  <si>
    <t xml:space="preserve">TTGGCT/AGCCAA</t>
  </si>
  <si>
    <t xml:space="preserve">TCCTT/AAGGA</t>
  </si>
  <si>
    <t xml:space="preserve">GAGGCC/GGCCTC</t>
  </si>
  <si>
    <t xml:space="preserve">TTAGTA/TACTAA</t>
  </si>
  <si>
    <t xml:space="preserve">AGGGA/TCCCT</t>
  </si>
  <si>
    <t xml:space="preserve">AAAAACAA/TTGTTTTT</t>
  </si>
  <si>
    <t xml:space="preserve">CCTCCG/CGGAGG</t>
  </si>
  <si>
    <t xml:space="preserve">ATGTCT/AGACAT</t>
  </si>
  <si>
    <t xml:space="preserve">TGGGTG/CACCCA</t>
  </si>
  <si>
    <t xml:space="preserve">GACGGG/CCCGTC</t>
  </si>
  <si>
    <t xml:space="preserve">CCGCAT/ATGCGG</t>
  </si>
  <si>
    <t xml:space="preserve">AGGAAA/TTTCCT</t>
  </si>
  <si>
    <t xml:space="preserve">AGTAGCAGG/CCTGCTACT</t>
  </si>
  <si>
    <t xml:space="preserve">GAGTTC/GAACTC</t>
  </si>
  <si>
    <t xml:space="preserve">TGGTTT/AAACCA</t>
  </si>
  <si>
    <t xml:space="preserve">TTCGGC/GCCGAA</t>
  </si>
  <si>
    <t xml:space="preserve">TTTATTT/AAATAAA</t>
  </si>
  <si>
    <t xml:space="preserve">CTACCACTA/TAGTGGTAG</t>
  </si>
  <si>
    <t xml:space="preserve">TATAC/GTATA</t>
  </si>
  <si>
    <t xml:space="preserve">GATTA/TAATC</t>
  </si>
  <si>
    <t xml:space="preserve">AGGATT/AATCCT</t>
  </si>
  <si>
    <t xml:space="preserve">GAATT/AATTC</t>
  </si>
  <si>
    <t xml:space="preserve">TTGAGTG/CACTCAA</t>
  </si>
  <si>
    <t xml:space="preserve">GTGGGT/ACCCAC</t>
  </si>
  <si>
    <t xml:space="preserve">TAAGAA/TTCTTA</t>
  </si>
  <si>
    <t xml:space="preserve">TGTGGC/GCCACA</t>
  </si>
  <si>
    <t xml:space="preserve">TTCAAA/TTTGAA</t>
  </si>
  <si>
    <t xml:space="preserve">TATCTC/GAGATA</t>
  </si>
  <si>
    <t xml:space="preserve">ATGATA/TATCAT</t>
  </si>
  <si>
    <t xml:space="preserve">CGCGTT/AACGCG</t>
  </si>
  <si>
    <t xml:space="preserve">TATTTA/TAAATA</t>
  </si>
  <si>
    <t xml:space="preserve">CTTTCT/AGAAAG</t>
  </si>
  <si>
    <t xml:space="preserve">TGTTTG/CAAACA</t>
  </si>
  <si>
    <t xml:space="preserve">GGGAG/CTCCC</t>
  </si>
  <si>
    <t xml:space="preserve">CCAC/GTGG</t>
  </si>
  <si>
    <t xml:space="preserve">ATAATT/AATTAT</t>
  </si>
  <si>
    <t xml:space="preserve">CAAC/GTTG</t>
  </si>
  <si>
    <t xml:space="preserve">ATAAAAAA/TTTTTTAT</t>
  </si>
  <si>
    <t xml:space="preserve">TAATG/CATTA</t>
  </si>
  <si>
    <t xml:space="preserve">CCAGCAG/CTGCTGG</t>
  </si>
  <si>
    <t xml:space="preserve">TGCT/AGCA</t>
  </si>
  <si>
    <t xml:space="preserve">TATAAT/ATTATA</t>
  </si>
  <si>
    <t xml:space="preserve">GCTCAA/TTGAGC</t>
  </si>
  <si>
    <t xml:space="preserve">CATAT/ATATG</t>
  </si>
  <si>
    <t xml:space="preserve">ATCCT/AGGAT</t>
  </si>
  <si>
    <t xml:space="preserve">GGTAGA/TCTACC</t>
  </si>
  <si>
    <t xml:space="preserve">GATTTT/AAAATC</t>
  </si>
  <si>
    <t xml:space="preserve">GGTGGA/TCCACC</t>
  </si>
  <si>
    <t xml:space="preserve">AGCAT/ATGCT</t>
  </si>
  <si>
    <t xml:space="preserve">ATGGCA/TGCCAT</t>
  </si>
  <si>
    <t xml:space="preserve">AAAGGG/CCCTTT</t>
  </si>
  <si>
    <t xml:space="preserve">AACCCTA/TAGGGTT</t>
  </si>
  <si>
    <t xml:space="preserve">TGGCTC/GAGCCA</t>
  </si>
  <si>
    <t xml:space="preserve">TCCAAG/CTTGGA</t>
  </si>
  <si>
    <t xml:space="preserve">AGAAAC/GTTTCT</t>
  </si>
  <si>
    <t xml:space="preserve">TCATC/GATGA</t>
  </si>
  <si>
    <t xml:space="preserve">AACTTG/CAAGTT</t>
  </si>
  <si>
    <t xml:space="preserve">AGAAT/ATTCT</t>
  </si>
  <si>
    <t xml:space="preserve">GGAGA/TCTCC</t>
  </si>
  <si>
    <t xml:space="preserve">GATGAG/CTCATC</t>
  </si>
  <si>
    <t xml:space="preserve">TGTGGG/CCCACA</t>
  </si>
  <si>
    <t xml:space="preserve">CTCCTTT/AAAGGAG</t>
  </si>
  <si>
    <t xml:space="preserve">TAGCTG/CAGCTA</t>
  </si>
  <si>
    <t xml:space="preserve">ACGC/GCGT</t>
  </si>
  <si>
    <t xml:space="preserve">CTCCC/GGGAG</t>
  </si>
  <si>
    <t xml:space="preserve">TTGGC/GCCAA</t>
  </si>
  <si>
    <t xml:space="preserve">GCTTAGG/CCTAAGC</t>
  </si>
  <si>
    <t xml:space="preserve">GACGAA/TTCGTC</t>
  </si>
  <si>
    <t xml:space="preserve">TATTGAT/ATCAATA</t>
  </si>
  <si>
    <t xml:space="preserve">TTCCAA/TTGGAA</t>
  </si>
  <si>
    <t xml:space="preserve">TTTAG/CTAAA</t>
  </si>
  <si>
    <t xml:space="preserve">CACAAGC/GCTTGTG</t>
  </si>
  <si>
    <t xml:space="preserve">ATCCTC/GAGGAT</t>
  </si>
  <si>
    <t xml:space="preserve">ATGCCAA/TTGGCAT</t>
  </si>
  <si>
    <t xml:space="preserve">CTGTTA/TAACAG</t>
  </si>
  <si>
    <t xml:space="preserve">AAGAAAA/TTTTCTT</t>
  </si>
  <si>
    <t xml:space="preserve">CCCACA/TGTGGG</t>
  </si>
  <si>
    <t xml:space="preserve">ACGCGG/CCGCGT</t>
  </si>
  <si>
    <t xml:space="preserve">GAAGC/GCTTC</t>
  </si>
  <si>
    <t xml:space="preserve">TTCGCG/CGCGAA</t>
  </si>
  <si>
    <t xml:space="preserve">TCCTTTT/AAAAGGA</t>
  </si>
  <si>
    <t xml:space="preserve">AAAGGGA/TCCCTTT</t>
  </si>
  <si>
    <t xml:space="preserve">CTCTAC/GTAGAG</t>
  </si>
  <si>
    <t xml:space="preserve">TTTAA/TTAAA</t>
  </si>
  <si>
    <t xml:space="preserve">AGGGTA/TACCCT</t>
  </si>
  <si>
    <t xml:space="preserve">AATAAAA/TTTTATT</t>
  </si>
  <si>
    <t xml:space="preserve">TTGGAG/CTCCAA</t>
  </si>
  <si>
    <t xml:space="preserve">CCAGCA/TGCTGG</t>
  </si>
  <si>
    <t xml:space="preserve">GCTACTGCT/AGCAGTAGC</t>
  </si>
  <si>
    <t xml:space="preserve">CTCTT/AAGAG</t>
  </si>
  <si>
    <t xml:space="preserve">AAGGG/CCCTT</t>
  </si>
  <si>
    <t xml:space="preserve">TAGTAT/ATACTA</t>
  </si>
  <si>
    <t xml:space="preserve">TACTAAT/ATTAGTA</t>
  </si>
  <si>
    <t xml:space="preserve">TAGGAG/CTCCTA</t>
  </si>
  <si>
    <t xml:space="preserve">CATAATT/AATTATG</t>
  </si>
  <si>
    <t xml:space="preserve">CACCTG/CAGGTG</t>
  </si>
  <si>
    <t xml:space="preserve">TCTCTG/CAGAGA</t>
  </si>
  <si>
    <t xml:space="preserve">TTAAAA/TTTTAA</t>
  </si>
  <si>
    <t xml:space="preserve">TTAGT/ACTAA</t>
  </si>
  <si>
    <t xml:space="preserve">GGGCGA/TCGCCC</t>
  </si>
  <si>
    <t xml:space="preserve">GAACGC/GCGTTC</t>
  </si>
  <si>
    <t xml:space="preserve">CACCAT/ATGGTG</t>
  </si>
  <si>
    <t xml:space="preserve">TTTTTGT/ACAAAAA</t>
  </si>
  <si>
    <t xml:space="preserve">TTTTTCTT/AAGAAAAA</t>
  </si>
  <si>
    <t xml:space="preserve">CTCCAC/GTGGAG</t>
  </si>
  <si>
    <t xml:space="preserve">ATACAC/GTGTAT</t>
  </si>
  <si>
    <t xml:space="preserve">GCCTC/GAGGC</t>
  </si>
  <si>
    <t xml:space="preserve">GTACGTAT/ATACGTAC</t>
  </si>
  <si>
    <t xml:space="preserve">TAGCAA/TTGCTA</t>
  </si>
  <si>
    <t xml:space="preserve">CAGAAT/ATTCTG</t>
  </si>
  <si>
    <t xml:space="preserve">ATACT/AGTAT</t>
  </si>
  <si>
    <t xml:space="preserve">AGCA/TGCT</t>
  </si>
  <si>
    <t xml:space="preserve">CTTGGA/TCCAAG</t>
  </si>
  <si>
    <t xml:space="preserve">CAATAT/ATATTG</t>
  </si>
  <si>
    <t xml:space="preserve">GCAAAG/CTTTGC</t>
  </si>
  <si>
    <t xml:space="preserve">ATACAA/TTGTAT</t>
  </si>
  <si>
    <t xml:space="preserve">GTAATT/AATTAC</t>
  </si>
  <si>
    <t xml:space="preserve">GGTAGTAGT/ACTACTACC</t>
  </si>
  <si>
    <t xml:space="preserve">TTCTTTC/GAAAGAA</t>
  </si>
  <si>
    <t xml:space="preserve">CTTTTCA/TGAAAAG</t>
  </si>
  <si>
    <t xml:space="preserve">AACCCTG/CAGGGTT</t>
  </si>
  <si>
    <t xml:space="preserve">GTTGGG/CCCAAC</t>
  </si>
  <si>
    <t xml:space="preserve">CTTGTT/AACAAG</t>
  </si>
  <si>
    <t xml:space="preserve">GCCAAAT/ATTTGGC</t>
  </si>
  <si>
    <t xml:space="preserve">TTACT/AGTAA</t>
  </si>
  <si>
    <t xml:space="preserve">GTAGTAGTG/CACTACTAC</t>
  </si>
  <si>
    <t xml:space="preserve">TCAAGC/GCTTGA</t>
  </si>
  <si>
    <t xml:space="preserve">CGATGG/CCATCG</t>
  </si>
  <si>
    <t xml:space="preserve">GCTTT/AAAGC</t>
  </si>
  <si>
    <t xml:space="preserve">GATGATG/CATCATC</t>
  </si>
  <si>
    <t xml:space="preserve">CACTCT/AGAGTG</t>
  </si>
  <si>
    <t xml:space="preserve">TGTGTT/AACACA</t>
  </si>
  <si>
    <t xml:space="preserve">CTTTGG/CCAAAG</t>
  </si>
  <si>
    <t xml:space="preserve">AAATACG/CGTATTT</t>
  </si>
  <si>
    <t xml:space="preserve">CGTA/TACG</t>
  </si>
  <si>
    <t xml:space="preserve">TAATCC/GGATTA</t>
  </si>
  <si>
    <t xml:space="preserve">ATAACTG/CAGTTAT</t>
  </si>
  <si>
    <t xml:space="preserve">TGAGTGT/ACACTCA</t>
  </si>
  <si>
    <t xml:space="preserve">TATGCA/TGCATA</t>
  </si>
  <si>
    <t xml:space="preserve">ATCATA/TATGAT</t>
  </si>
  <si>
    <t xml:space="preserve">CTATT/AATAG</t>
  </si>
  <si>
    <t xml:space="preserve">CCACCG/CGGTGG</t>
  </si>
  <si>
    <t xml:space="preserve">ACGAAG/CTTCGT</t>
  </si>
  <si>
    <t xml:space="preserve">CACTCGA/TCGAGTG</t>
  </si>
  <si>
    <t xml:space="preserve">GGTTGT/ACAACC</t>
  </si>
  <si>
    <t xml:space="preserve">ATCATT/AATGAT</t>
  </si>
  <si>
    <t xml:space="preserve">GCCAC/GTGGC</t>
  </si>
  <si>
    <t xml:space="preserve">CGACC/GGTCG</t>
  </si>
  <si>
    <t xml:space="preserve">TACGGC/GCCGTA</t>
  </si>
  <si>
    <t xml:space="preserve">ACTC/GAGT</t>
  </si>
  <si>
    <t xml:space="preserve">TTGAATT/AATTCAA</t>
  </si>
  <si>
    <t xml:space="preserve">TTGCTA/TAGCAA</t>
  </si>
  <si>
    <t xml:space="preserve">CATC/GATG</t>
  </si>
  <si>
    <t xml:space="preserve">ATTTAT/ATAAAT</t>
  </si>
  <si>
    <t xml:space="preserve">CCCCTA/TAGGGG</t>
  </si>
  <si>
    <t xml:space="preserve">TGCAAGG/CCTTGCA</t>
  </si>
  <si>
    <t xml:space="preserve">ATATAAA/TTTATAT</t>
  </si>
  <si>
    <t xml:space="preserve">CATCTC/GAGATG</t>
  </si>
  <si>
    <t xml:space="preserve">TACATGC/GCATGTA</t>
  </si>
  <si>
    <t xml:space="preserve">ACATGAG/CTCATGT</t>
  </si>
  <si>
    <t xml:space="preserve">ATATAAT/ATTATAT</t>
  </si>
  <si>
    <t xml:space="preserve">AACGAC/GTCGTT</t>
  </si>
  <si>
    <t xml:space="preserve">AGCGGA/TCCGCT</t>
  </si>
  <si>
    <t xml:space="preserve">GGATC/GATCC</t>
  </si>
  <si>
    <t xml:space="preserve">AATATT/AATATT</t>
  </si>
  <si>
    <t xml:space="preserve">GGGTT/AACCC</t>
  </si>
  <si>
    <t xml:space="preserve">GGGAGG/CCTCCC</t>
  </si>
  <si>
    <t xml:space="preserve">TTAAA/TTTAA</t>
  </si>
  <si>
    <t xml:space="preserve">GAATTTT/AAAATTC</t>
  </si>
  <si>
    <t xml:space="preserve">CCGAC/GTCGG</t>
  </si>
  <si>
    <t xml:space="preserve">TGGATC/GATCCA</t>
  </si>
  <si>
    <t xml:space="preserve">TTTCCCT/AGGGAAA</t>
  </si>
  <si>
    <t xml:space="preserve">ATTGAA/TTCAAT</t>
  </si>
  <si>
    <t xml:space="preserve">TACGA/TCGTA</t>
  </si>
  <si>
    <t xml:space="preserve">AGAAGC/GCTTCT</t>
  </si>
  <si>
    <t xml:space="preserve">ACGATG/CATCGT</t>
  </si>
  <si>
    <t xml:space="preserve">GTTC/GAAC</t>
  </si>
  <si>
    <t xml:space="preserve">AACAATAAT/ATTATTGTT</t>
  </si>
  <si>
    <t xml:space="preserve">TTGGAA/TTCCAA</t>
  </si>
  <si>
    <t xml:space="preserve">GGATGA/TCATCC</t>
  </si>
  <si>
    <t xml:space="preserve">GTCCC/GGGAC</t>
  </si>
  <si>
    <t xml:space="preserve">ACCTC/GAGGT</t>
  </si>
  <si>
    <t xml:space="preserve">TTTTCCC/GGGAAAA</t>
  </si>
  <si>
    <t xml:space="preserve">TTACTG/CAGTAA</t>
  </si>
  <si>
    <t xml:space="preserve">CTCACC/GGTGAG</t>
  </si>
  <si>
    <t xml:space="preserve">ACCGAAG/CTTCGGT</t>
  </si>
  <si>
    <t xml:space="preserve">ATTAGA/TCTAAT</t>
  </si>
  <si>
    <t xml:space="preserve">AGGAGC/GCTCCT</t>
  </si>
  <si>
    <t xml:space="preserve">CCTCA/TGAGG</t>
  </si>
  <si>
    <t xml:space="preserve">TCAC/GTGA</t>
  </si>
  <si>
    <t xml:space="preserve">GACCCT/AGGGTC</t>
  </si>
  <si>
    <t xml:space="preserve">GATAGA/TCTATC</t>
  </si>
  <si>
    <t xml:space="preserve">ACCT/AGGT</t>
  </si>
  <si>
    <t xml:space="preserve">TGAAAC/GTTTCA</t>
  </si>
  <si>
    <t xml:space="preserve">CGGGGCG/CGCCCCG</t>
  </si>
  <si>
    <t xml:space="preserve">GGTGG/CCACC</t>
  </si>
  <si>
    <t xml:space="preserve">TCAATC/GATTGA</t>
  </si>
  <si>
    <t xml:space="preserve">TGAGAGT/ACTCTCA</t>
  </si>
  <si>
    <t xml:space="preserve">TTCTGA/TCAGAA</t>
  </si>
  <si>
    <t xml:space="preserve">CGAAC/GTTCG</t>
  </si>
  <si>
    <t xml:space="preserve">CATCAC/GTGATG</t>
  </si>
  <si>
    <t xml:space="preserve">CCGGTT/AACCGG</t>
  </si>
  <si>
    <t xml:space="preserve">TCATCG/CGATGA</t>
  </si>
  <si>
    <t xml:space="preserve">AAGGT/ACCTT</t>
  </si>
  <si>
    <t xml:space="preserve">CAGGGA/TCCCTG</t>
  </si>
  <si>
    <t xml:space="preserve">AAGAAGAA/TTCTTCTT</t>
  </si>
  <si>
    <t xml:space="preserve">GGAATC/GATTCC</t>
  </si>
  <si>
    <t xml:space="preserve">TTTTAA/TTAAAA</t>
  </si>
  <si>
    <t xml:space="preserve">AGTAGAA/TTCTACT</t>
  </si>
  <si>
    <t xml:space="preserve">ACCA/TGGT</t>
  </si>
  <si>
    <t xml:space="preserve">AAAAAGAA/TTCTTTTT</t>
  </si>
  <si>
    <t xml:space="preserve">TCTGCT/AGCAGA</t>
  </si>
  <si>
    <t xml:space="preserve">TTTGAT/ATCAAA</t>
  </si>
  <si>
    <t xml:space="preserve">AGGGTG/CACCCT</t>
  </si>
  <si>
    <t xml:space="preserve">CCTACC/GGTAGG</t>
  </si>
  <si>
    <t xml:space="preserve">ATACCTAC/GTAGGTAT</t>
  </si>
  <si>
    <t xml:space="preserve">CCAATT/AATTGG</t>
  </si>
  <si>
    <t xml:space="preserve">CTTCTG/CAGAAG</t>
  </si>
  <si>
    <t xml:space="preserve">GTGGTAGTA/TACTACCAC</t>
  </si>
  <si>
    <t xml:space="preserve">CCCTTT/AAAGGG</t>
  </si>
  <si>
    <t xml:space="preserve">AAAACC/GGTTTT</t>
  </si>
  <si>
    <t xml:space="preserve">ATTTC/GAAAT</t>
  </si>
  <si>
    <t xml:space="preserve">ATAAG/CTTAT</t>
  </si>
  <si>
    <t xml:space="preserve">GTAA/TTAC</t>
  </si>
  <si>
    <t xml:space="preserve">TGCTGG/CCAGCA</t>
  </si>
  <si>
    <t xml:space="preserve">GCTCATG/CATGAGC</t>
  </si>
  <si>
    <t xml:space="preserve">TCCTTTTG/CAAAAGGA</t>
  </si>
  <si>
    <t xml:space="preserve">GAGCCG/CGGCTC</t>
  </si>
  <si>
    <t xml:space="preserve">AAAACCCT/AGGGTTTT</t>
  </si>
  <si>
    <t xml:space="preserve">TCTTTCC/GGAAAGA</t>
  </si>
  <si>
    <t xml:space="preserve">AAAGG/CCTTT</t>
  </si>
  <si>
    <t xml:space="preserve">ATCTTCA/TGAAGAT</t>
  </si>
  <si>
    <t xml:space="preserve">TGTCCCC/GGGGACA</t>
  </si>
  <si>
    <t xml:space="preserve">CTCCGG/CCGGAG</t>
  </si>
  <si>
    <t xml:space="preserve">TCTGGT/ACCAGA</t>
  </si>
  <si>
    <t xml:space="preserve">TAATAC/GTATTA</t>
  </si>
  <si>
    <t xml:space="preserve">TTGCATT/AATGCAA</t>
  </si>
  <si>
    <t xml:space="preserve">GAGGAT/ATCCTC</t>
  </si>
  <si>
    <t xml:space="preserve">GCGATG/CATCGC</t>
  </si>
  <si>
    <t xml:space="preserve">AAAATAAA/TTTATTTT</t>
  </si>
  <si>
    <t xml:space="preserve">GCACCA/TGGTGC</t>
  </si>
  <si>
    <t xml:space="preserve">TTTCA/TGAAA</t>
  </si>
  <si>
    <t xml:space="preserve">TAGAT/ATCTA</t>
  </si>
  <si>
    <t xml:space="preserve">AAAGGAG/CTCCTTT</t>
  </si>
  <si>
    <t xml:space="preserve">CGGACC/GGTCCG</t>
  </si>
  <si>
    <t xml:space="preserve">TATATGA/TCATATA</t>
  </si>
  <si>
    <t xml:space="preserve">ATCTTGA/TCAAGAT</t>
  </si>
  <si>
    <t xml:space="preserve">GAGCC/GGCTC</t>
  </si>
  <si>
    <t xml:space="preserve">CCTCG/CGAGG</t>
  </si>
  <si>
    <t xml:space="preserve">GACGGA/TCCGTC</t>
  </si>
  <si>
    <t xml:space="preserve">CGACAG/CTGTCG</t>
  </si>
  <si>
    <t xml:space="preserve">AATTTTG/CAAAATT</t>
  </si>
  <si>
    <t xml:space="preserve">AAATTA/TAATTT</t>
  </si>
  <si>
    <t xml:space="preserve">ACCCAC/GTGGGT</t>
  </si>
  <si>
    <t xml:space="preserve">TTAGG/CCTAA</t>
  </si>
  <si>
    <t xml:space="preserve">TCTTA/TAAGA</t>
  </si>
  <si>
    <t xml:space="preserve">AATCAAT/ATTGATT</t>
  </si>
  <si>
    <t xml:space="preserve">CCTAAA/TTTAGG</t>
  </si>
  <si>
    <t xml:space="preserve">ACTAG/CTAGT</t>
  </si>
  <si>
    <t xml:space="preserve">CGGCGGA/TCCGCCG</t>
  </si>
  <si>
    <t xml:space="preserve">TGGATT/AATCCA</t>
  </si>
  <si>
    <t xml:space="preserve">AAAACAAC/GTTGTTTT</t>
  </si>
  <si>
    <t xml:space="preserve">CTCTC/GAGAG</t>
  </si>
  <si>
    <t xml:space="preserve">CTAGTA/TACTAG</t>
  </si>
  <si>
    <t xml:space="preserve">GTGTG/CACAC</t>
  </si>
  <si>
    <t xml:space="preserve">CACAAA/TTTGTG</t>
  </si>
  <si>
    <t xml:space="preserve">CGTAT/ATACG</t>
  </si>
  <si>
    <t xml:space="preserve">CTGAG/CTCAG</t>
  </si>
  <si>
    <t xml:space="preserve">GTGATG/CATCAC</t>
  </si>
  <si>
    <t xml:space="preserve">GCTTCG/CGAAGC</t>
  </si>
  <si>
    <t xml:space="preserve">CTACCG/CGGTAG</t>
  </si>
  <si>
    <t xml:space="preserve">AAAGAT/ATCTTT</t>
  </si>
  <si>
    <t xml:space="preserve">AGCATTG/CAATGCT</t>
  </si>
  <si>
    <t xml:space="preserve">TTGTTC/GAACAA</t>
  </si>
  <si>
    <t xml:space="preserve">CCATTC/GAATGG</t>
  </si>
  <si>
    <t xml:space="preserve">CAACCAA/TTGGTTG</t>
  </si>
  <si>
    <t xml:space="preserve">GGGT/ACCC</t>
  </si>
  <si>
    <t xml:space="preserve">CAACC/GGTTG</t>
  </si>
  <si>
    <t xml:space="preserve">GGAGGCA/TGCCTCC</t>
  </si>
  <si>
    <t xml:space="preserve">CCCTCG/CGAGGG</t>
  </si>
  <si>
    <t xml:space="preserve">ATACATACA/TGTATGTAT</t>
  </si>
  <si>
    <t xml:space="preserve">TCCCTTT/AAAGGGA</t>
  </si>
  <si>
    <t xml:space="preserve">GGGTTTC/GAAACCC</t>
  </si>
  <si>
    <t xml:space="preserve">AGTTCG/CGAACT</t>
  </si>
  <si>
    <t xml:space="preserve">GCATGTAT/ATACATGC</t>
  </si>
  <si>
    <t xml:space="preserve">GGAGCT/AGCTCC</t>
  </si>
  <si>
    <t xml:space="preserve">CGCGAG/CTCGCG</t>
  </si>
  <si>
    <t xml:space="preserve">ATTTGAA/TTCAAAT</t>
  </si>
  <si>
    <t xml:space="preserve">CGTT/AACG</t>
  </si>
  <si>
    <t xml:space="preserve">ACATT/AATGT</t>
  </si>
  <si>
    <t xml:space="preserve">AATGG/CCATT</t>
  </si>
  <si>
    <t xml:space="preserve">AAGCTC/GAGCTT</t>
  </si>
  <si>
    <t xml:space="preserve">TTCCC/GGGAA</t>
  </si>
  <si>
    <t xml:space="preserve">TTGAGAA/TTCTCAA</t>
  </si>
  <si>
    <t xml:space="preserve">GTGGCAGTA/TACTGCCAC</t>
  </si>
  <si>
    <t xml:space="preserve">GAAACCC/GGGTTTC</t>
  </si>
  <si>
    <t xml:space="preserve">GGGTGT/ACACCC</t>
  </si>
  <si>
    <t xml:space="preserve">TCTGA/TCAGA</t>
  </si>
  <si>
    <t xml:space="preserve">CAAACA/TGTTTG</t>
  </si>
  <si>
    <t xml:space="preserve">AATCCT/AGGATT</t>
  </si>
  <si>
    <t xml:space="preserve">TTGGTGT/ACACCAA</t>
  </si>
  <si>
    <t xml:space="preserve">CTCCAG/CTGGAG</t>
  </si>
  <si>
    <t xml:space="preserve">CTTTTGG/CCAAAAG</t>
  </si>
  <si>
    <t xml:space="preserve">TAATCAC/GTGATTA</t>
  </si>
  <si>
    <t xml:space="preserve">GAGCCC/GGGCTC</t>
  </si>
  <si>
    <t xml:space="preserve">CGCACC/GGTGCG</t>
  </si>
  <si>
    <t xml:space="preserve">ACAAAAGG/CCTTTTGT</t>
  </si>
  <si>
    <t xml:space="preserve">TATTAAAGG/CCTTTAATA</t>
  </si>
  <si>
    <t xml:space="preserve">CCATGAG/CTCATGG</t>
  </si>
  <si>
    <t xml:space="preserve">CTGTGG/CCACAG</t>
  </si>
  <si>
    <t xml:space="preserve">CCCTCT/AGAGGG</t>
  </si>
  <si>
    <t xml:space="preserve">ACTTCCA/TGGAAGT</t>
  </si>
  <si>
    <t xml:space="preserve">GAATGG/CCATTC</t>
  </si>
  <si>
    <t xml:space="preserve">TCCCT/AGGGA</t>
  </si>
  <si>
    <t xml:space="preserve">TAATAATA/TATTATTA</t>
  </si>
  <si>
    <t xml:space="preserve">TGCTGCTGT/ACAGCAGCA</t>
  </si>
  <si>
    <t xml:space="preserve">GTCTAG/CTAGAC</t>
  </si>
  <si>
    <t xml:space="preserve">TCTTGG/CCAAGA</t>
  </si>
  <si>
    <t xml:space="preserve">AGCG/CGCT</t>
  </si>
  <si>
    <t xml:space="preserve">TGAAAGAAT/ATTCTTTCA</t>
  </si>
  <si>
    <t xml:space="preserve">TTACCC/GGGTAA</t>
  </si>
  <si>
    <t xml:space="preserve">GGAGAGA/TCTCTCC</t>
  </si>
  <si>
    <t xml:space="preserve">AGCCCT/AGGGCT</t>
  </si>
  <si>
    <t xml:space="preserve">GTATTT/AAATAC</t>
  </si>
  <si>
    <t xml:space="preserve">ACGAGG/CCTCGT</t>
  </si>
  <si>
    <t xml:space="preserve">CAAAAT/ATTTTG</t>
  </si>
  <si>
    <t xml:space="preserve">ACATAC/GTATGT</t>
  </si>
  <si>
    <t xml:space="preserve">CAAGCAA/TTGCTTG</t>
  </si>
  <si>
    <t xml:space="preserve">ATAGTC/GACTAT</t>
  </si>
  <si>
    <t xml:space="preserve">CAGCC/GGCTG</t>
  </si>
  <si>
    <t xml:space="preserve">GCTACC/GGTAGC</t>
  </si>
  <si>
    <t xml:space="preserve">TTGGGA/TCCCAA</t>
  </si>
  <si>
    <t xml:space="preserve">TATAAC/GTTATA</t>
  </si>
  <si>
    <t xml:space="preserve">AGCACA/TGTGCT</t>
  </si>
  <si>
    <t xml:space="preserve">CTCTAT/ATAGAG</t>
  </si>
  <si>
    <t xml:space="preserve">TGGTAGTAG/CTACTACCA</t>
  </si>
  <si>
    <t xml:space="preserve">GGTGCA/TGCACC</t>
  </si>
  <si>
    <t xml:space="preserve">ACGTGT/ACACGT</t>
  </si>
  <si>
    <t xml:space="preserve">AACCTA/TAGGTT</t>
  </si>
  <si>
    <t xml:space="preserve">TTCTTTTC/GAAAAGAA</t>
  </si>
  <si>
    <t xml:space="preserve">TTTCTA/TAGAAA</t>
  </si>
  <si>
    <t xml:space="preserve">TCACAA/TTGTGA</t>
  </si>
  <si>
    <t xml:space="preserve">TTTTTTAT/ATAAAAAA</t>
  </si>
  <si>
    <t xml:space="preserve">GTATATAT/ATATATAC</t>
  </si>
  <si>
    <t xml:space="preserve">AGGCC/GGCCT</t>
  </si>
  <si>
    <t xml:space="preserve">AGAAGAAG/CTTCTTCT</t>
  </si>
  <si>
    <t xml:space="preserve">ACATAG/CTATGT</t>
  </si>
  <si>
    <t xml:space="preserve">CCCAG/CTGGG</t>
  </si>
  <si>
    <t xml:space="preserve">GTGGAC/GTCCAC</t>
  </si>
  <si>
    <t xml:space="preserve">GAACTC/GAGTTC</t>
  </si>
  <si>
    <t xml:space="preserve">CGCCTC/GAGGCG</t>
  </si>
  <si>
    <t xml:space="preserve">AGTTGG/CCAACT</t>
  </si>
  <si>
    <t xml:space="preserve">ATCAAGG/CCTTGAT</t>
  </si>
  <si>
    <t xml:space="preserve">AGAGGAA/TTCCTCT</t>
  </si>
  <si>
    <t xml:space="preserve">TGCATT/AATGCA</t>
  </si>
  <si>
    <t xml:space="preserve">TCGGGT/ACCCGA</t>
  </si>
  <si>
    <t xml:space="preserve">CTCAT/ATGAG</t>
  </si>
  <si>
    <t xml:space="preserve">CTCACTC/GAGTGAG</t>
  </si>
  <si>
    <t xml:space="preserve">AGTCCCA/TGGGACT</t>
  </si>
  <si>
    <t xml:space="preserve">AGCATAC/GTATGCT</t>
  </si>
  <si>
    <t xml:space="preserve">TGTATATATA/TATATATACA</t>
  </si>
  <si>
    <t xml:space="preserve">CCGCAC/GTGCGG</t>
  </si>
  <si>
    <t xml:space="preserve">GTTCA/TGAAC</t>
  </si>
  <si>
    <t xml:space="preserve">GACGAG/CTCGTC</t>
  </si>
  <si>
    <t xml:space="preserve">CCTTTC/GAAAGG</t>
  </si>
  <si>
    <t xml:space="preserve">TATTTCA/TGAAATA</t>
  </si>
  <si>
    <t xml:space="preserve">ATGGTG/CACCAT</t>
  </si>
  <si>
    <t xml:space="preserve">CCCAA/TTGGG</t>
  </si>
  <si>
    <t xml:space="preserve">GGGTAG/CTACCC</t>
  </si>
  <si>
    <t xml:space="preserve">AGAAGGA/TCCTTCT</t>
  </si>
  <si>
    <t xml:space="preserve">TGTGCT/AGCACA</t>
  </si>
  <si>
    <t xml:space="preserve">ATGG/CCAT</t>
  </si>
  <si>
    <t xml:space="preserve">CTCGT/ACGAG</t>
  </si>
  <si>
    <t xml:space="preserve">AATAG/CTATT</t>
  </si>
  <si>
    <t xml:space="preserve">CACCACTAC/GTAGTGGTG</t>
  </si>
  <si>
    <t xml:space="preserve">TAGTACAA/TTGTACTA</t>
  </si>
  <si>
    <t xml:space="preserve">TACCAA/TTGGTA</t>
  </si>
  <si>
    <t xml:space="preserve">TAGG/CCTA</t>
  </si>
  <si>
    <t xml:space="preserve">TTGTTGA/TCAACAA</t>
  </si>
  <si>
    <t xml:space="preserve">GCTTG/CAAGC</t>
  </si>
  <si>
    <t xml:space="preserve">ACAGTA/TACTGT</t>
  </si>
  <si>
    <t xml:space="preserve">GGTCATC/GATGACC</t>
  </si>
  <si>
    <t xml:space="preserve">AAATC/GATTT</t>
  </si>
  <si>
    <t xml:space="preserve">AGTGCG/CGCACT</t>
  </si>
  <si>
    <t xml:space="preserve">GATGGC/GCCATC</t>
  </si>
  <si>
    <t xml:space="preserve">GAGCTC/GAGCTC</t>
  </si>
  <si>
    <t xml:space="preserve">GATGGT/ACCATC</t>
  </si>
  <si>
    <t xml:space="preserve">GGCGAG/CTCGCC</t>
  </si>
  <si>
    <t xml:space="preserve">GCCCCG/CGGGGC</t>
  </si>
  <si>
    <t xml:space="preserve">GAAGAAG/CTTCTTC</t>
  </si>
  <si>
    <t xml:space="preserve">CCGCCT/AGGCGG</t>
  </si>
  <si>
    <t xml:space="preserve">GGGGTG/CACCCC</t>
  </si>
  <si>
    <t xml:space="preserve">GCCTTTG/CAAAGGC</t>
  </si>
  <si>
    <t xml:space="preserve">AATACT/AGTATT</t>
  </si>
  <si>
    <t xml:space="preserve">GGGAAG/CTTCCC</t>
  </si>
  <si>
    <t xml:space="preserve">CCCTA/TAGGG</t>
  </si>
  <si>
    <t xml:space="preserve">GGCTGA/TCAGCC</t>
  </si>
  <si>
    <t xml:space="preserve">CATGA/TCATG</t>
  </si>
  <si>
    <t xml:space="preserve">CTTCAT/ATGAAG</t>
  </si>
  <si>
    <t xml:space="preserve">TTACTTC/GAAGTAA</t>
  </si>
  <si>
    <t xml:space="preserve">CAACAACAG/CTGTTGTTG</t>
  </si>
  <si>
    <t xml:space="preserve">AAGAGAG/CTCTCTT</t>
  </si>
  <si>
    <t xml:space="preserve">TGTAGG/CCTACA</t>
  </si>
  <si>
    <t xml:space="preserve">TTATATT/AATATAA</t>
  </si>
  <si>
    <t xml:space="preserve">TCCAAC/GTTGGA</t>
  </si>
  <si>
    <t xml:space="preserve">CTGCTGCTA/TAGCAGCAG</t>
  </si>
  <si>
    <t xml:space="preserve">TCTTCTTCC/GGAAGAAGA</t>
  </si>
  <si>
    <t xml:space="preserve">TGACGA/TCGTCA</t>
  </si>
  <si>
    <t xml:space="preserve">GCAG/CTGC</t>
  </si>
  <si>
    <t xml:space="preserve">AAGTTGG/CCAACTT</t>
  </si>
  <si>
    <t xml:space="preserve">GTTCGG/CCGAAC</t>
  </si>
  <si>
    <t xml:space="preserve">ATATACATAT/ATATGTATAT</t>
  </si>
  <si>
    <t xml:space="preserve">TCGGG/CCCGA</t>
  </si>
  <si>
    <t xml:space="preserve">GCCGTA/TACGGC</t>
  </si>
  <si>
    <t xml:space="preserve">TGCGGA/TCCGCA</t>
  </si>
  <si>
    <t xml:space="preserve">CGGTC/GACCG</t>
  </si>
  <si>
    <t xml:space="preserve">CGAGAA/TTCTCG</t>
  </si>
  <si>
    <t xml:space="preserve">TATTTTTT/AAAAAATA</t>
  </si>
  <si>
    <t xml:space="preserve">CAGGCT/AGCCTG</t>
  </si>
  <si>
    <t xml:space="preserve">TTTTGC/GCAAAA</t>
  </si>
  <si>
    <t xml:space="preserve">ATTTTTG/CAAAAAT</t>
  </si>
  <si>
    <t xml:space="preserve">GTTCG/CGAAC</t>
  </si>
  <si>
    <t xml:space="preserve">CTTTG/CAAAG</t>
  </si>
  <si>
    <t xml:space="preserve">TGAGGA/TCCTCA</t>
  </si>
  <si>
    <t xml:space="preserve">GAGCTT/AAGCTC</t>
  </si>
  <si>
    <t xml:space="preserve">GAAGGAA/TTCCTTC</t>
  </si>
  <si>
    <t xml:space="preserve">AAATG/CATTT</t>
  </si>
  <si>
    <t xml:space="preserve">TTGGGC/GCCCAA</t>
  </si>
  <si>
    <t xml:space="preserve">CAGC/GCTG</t>
  </si>
  <si>
    <t xml:space="preserve">TATCTATATC/GATATAGATA</t>
  </si>
  <si>
    <t xml:space="preserve">TTCGCCT/AGGCGAA</t>
  </si>
  <si>
    <t xml:space="preserve">AGAATGAG/CTCATTCT</t>
  </si>
  <si>
    <t xml:space="preserve">TCCCTTC/GAAGGGA</t>
  </si>
  <si>
    <t xml:space="preserve">GCGCGGAT/ATCCGCGC</t>
  </si>
  <si>
    <t xml:space="preserve">CTTAG/CTAAG</t>
  </si>
  <si>
    <t xml:space="preserve">CAAGAGG/CCTCTTG</t>
  </si>
  <si>
    <t xml:space="preserve">TCAAAA/TTTTGA</t>
  </si>
  <si>
    <t xml:space="preserve">CTTCC/GGAAG</t>
  </si>
  <si>
    <t xml:space="preserve">GTTATA/TATAAC</t>
  </si>
  <si>
    <t xml:space="preserve">AACAACAAT/ATTGTTGTT</t>
  </si>
  <si>
    <t xml:space="preserve">AGAGAGA/TCTCTCT</t>
  </si>
  <si>
    <t xml:space="preserve">GCCCAA/TTGGGC</t>
  </si>
  <si>
    <t xml:space="preserve">AGGAGAAGG/CCTTCTCCT</t>
  </si>
  <si>
    <t xml:space="preserve">AATCAAC/GTTGATT</t>
  </si>
  <si>
    <t xml:space="preserve">CCTCCTG/CAGGAGG</t>
  </si>
  <si>
    <t xml:space="preserve">GGACC/GGTCC</t>
  </si>
  <si>
    <t xml:space="preserve">TGGG/CCCA</t>
  </si>
  <si>
    <t xml:space="preserve">AAGATT/AATCTT</t>
  </si>
  <si>
    <t xml:space="preserve">GCAAAGG/CCTTTGC</t>
  </si>
  <si>
    <t xml:space="preserve">AGATT/AATCT</t>
  </si>
  <si>
    <t xml:space="preserve">AAAAAGAG/CTCTTTTT</t>
  </si>
  <si>
    <t xml:space="preserve">ACTTC/GAAGT</t>
  </si>
  <si>
    <t xml:space="preserve">TCCG/CGGA</t>
  </si>
  <si>
    <t xml:space="preserve">AGCTA/TAGCT</t>
  </si>
  <si>
    <t xml:space="preserve">ATAATAG/CTATTAT</t>
  </si>
  <si>
    <t xml:space="preserve">TCCA/TGGA</t>
  </si>
  <si>
    <t xml:space="preserve">GGGTGG/CCACCC</t>
  </si>
  <si>
    <t xml:space="preserve">TTTAGTA/TACTAAA</t>
  </si>
  <si>
    <t xml:space="preserve">CCCCAAA/TTTGGGG</t>
  </si>
  <si>
    <t xml:space="preserve">CAAACT/AGTTTG</t>
  </si>
  <si>
    <t xml:space="preserve">CTCCTG/CAGGAG</t>
  </si>
  <si>
    <t xml:space="preserve">TTCCT/AGGAA</t>
  </si>
  <si>
    <t xml:space="preserve">ATATAGAT/ATCTATAT</t>
  </si>
  <si>
    <t xml:space="preserve">AGAGAAG/CTTCTCT</t>
  </si>
  <si>
    <t xml:space="preserve">CCAGGC/GCCTGG</t>
  </si>
  <si>
    <t xml:space="preserve">ATTCGG/CCGAAT</t>
  </si>
  <si>
    <t xml:space="preserve">AGCAAA/TTTGCT</t>
  </si>
  <si>
    <t xml:space="preserve">TATAGT/ACTATA</t>
  </si>
  <si>
    <t xml:space="preserve">ACAAAAA/TTTTTGT</t>
  </si>
  <si>
    <t xml:space="preserve">CTGTCG/CGACAG</t>
  </si>
  <si>
    <t xml:space="preserve">GCAAC/GTTGC</t>
  </si>
  <si>
    <t xml:space="preserve">AAAAGT/ACTTTT</t>
  </si>
  <si>
    <t xml:space="preserve">TACCTACA/TGTAGGTA</t>
  </si>
  <si>
    <t xml:space="preserve">CCATTCT/AGAATGG</t>
  </si>
  <si>
    <t xml:space="preserve">CATACC/GGTATG</t>
  </si>
  <si>
    <t xml:space="preserve">CCCTG/CAGGG</t>
  </si>
  <si>
    <t xml:space="preserve">TCCTAT/ATAGGA</t>
  </si>
  <si>
    <t xml:space="preserve">TATATAG/CTATATA</t>
  </si>
  <si>
    <t xml:space="preserve">ATATTTA/TAAATAT</t>
  </si>
  <si>
    <t xml:space="preserve">TAGGGT/ACCCTA</t>
  </si>
  <si>
    <t xml:space="preserve">GTGGTT/AACCAC</t>
  </si>
  <si>
    <t xml:space="preserve">TCCTCGC/GCGAGGA</t>
  </si>
  <si>
    <t xml:space="preserve">CGTAC/GTACG</t>
  </si>
  <si>
    <t xml:space="preserve">GAAAAGA/TCTTTTC</t>
  </si>
  <si>
    <t xml:space="preserve">AGTTTG/CAAACT</t>
  </si>
  <si>
    <t xml:space="preserve">CATTGTG/CACAATG</t>
  </si>
  <si>
    <t xml:space="preserve">TCGCAG/CTGCGA</t>
  </si>
  <si>
    <t xml:space="preserve">TGTTGGT/ACCAACA</t>
  </si>
  <si>
    <t xml:space="preserve">TTGG/CCAA</t>
  </si>
  <si>
    <t xml:space="preserve">ACAGGGG/CCCCTGT</t>
  </si>
  <si>
    <t xml:space="preserve">TGCCA/TGGCA</t>
  </si>
  <si>
    <t xml:space="preserve">ATACTG/CAGTAT</t>
  </si>
  <si>
    <t xml:space="preserve">CCCTCA/TGAGGG</t>
  </si>
  <si>
    <t xml:space="preserve">TCCTGCT/AGCAGGA</t>
  </si>
  <si>
    <t xml:space="preserve">AATTACT/AGTAATT</t>
  </si>
  <si>
    <t xml:space="preserve">CGCGGA/TCCGCG</t>
  </si>
  <si>
    <t xml:space="preserve">ATCTAC/GTAGAT</t>
  </si>
  <si>
    <t xml:space="preserve">CAAGAG/CTCTTG</t>
  </si>
  <si>
    <t xml:space="preserve">AGTGC/GCACT</t>
  </si>
  <si>
    <t xml:space="preserve">TAAGCCC/GGGCTTA</t>
  </si>
  <si>
    <t xml:space="preserve">GACAT/ATGTC</t>
  </si>
  <si>
    <t xml:space="preserve">GCCCC/GGGGC</t>
  </si>
  <si>
    <t xml:space="preserve">TCCCTCT/AGAGGGA</t>
  </si>
  <si>
    <t xml:space="preserve">CCAAAAC/GTTTTGG</t>
  </si>
  <si>
    <t xml:space="preserve">GACAAC/GTTGTC</t>
  </si>
  <si>
    <t xml:space="preserve">ATGCA/TGCAT</t>
  </si>
  <si>
    <t xml:space="preserve">AGGTA/TACCT</t>
  </si>
  <si>
    <t xml:space="preserve">CGACCA/TGGTCG</t>
  </si>
  <si>
    <t xml:space="preserve">ATTTTTTT/AAAAAAAT</t>
  </si>
  <si>
    <t xml:space="preserve">CATGCA/TGCATG</t>
  </si>
  <si>
    <t xml:space="preserve">CATCAA/TTGATG</t>
  </si>
  <si>
    <t xml:space="preserve">GGAGGGAGAA/TTCTCCCTCC</t>
  </si>
  <si>
    <t xml:space="preserve">TAAGGG/CCCTTA</t>
  </si>
  <si>
    <t xml:space="preserve">GAGTGA/TCACTC</t>
  </si>
  <si>
    <t xml:space="preserve">TTTAAT/ATTAAA</t>
  </si>
  <si>
    <t xml:space="preserve">GAAAT/ATTTC</t>
  </si>
  <si>
    <t xml:space="preserve">CTTAGGG/CCCTAAG</t>
  </si>
  <si>
    <t xml:space="preserve">AATTC/GAATT</t>
  </si>
  <si>
    <t xml:space="preserve">AATCC/GGATT</t>
  </si>
  <si>
    <t xml:space="preserve">TACCG/CGGTA</t>
  </si>
  <si>
    <t xml:space="preserve">GTTGTA/TACAAC</t>
  </si>
  <si>
    <t xml:space="preserve">CGGGA/TCCCG</t>
  </si>
  <si>
    <t xml:space="preserve">TTGATT/AATCAA</t>
  </si>
  <si>
    <t xml:space="preserve">AGGAAC/GTTCCT</t>
  </si>
  <si>
    <t xml:space="preserve">AGGAGAAGA/TCTTCTCCT</t>
  </si>
  <si>
    <t xml:space="preserve">TCTTGCA/TGCAAGA</t>
  </si>
  <si>
    <t xml:space="preserve">CCTGA/TCAGG</t>
  </si>
  <si>
    <t xml:space="preserve">AGAGAAC/GTTCTCT</t>
  </si>
  <si>
    <t xml:space="preserve">CACTCA/TGAGTG</t>
  </si>
  <si>
    <t xml:space="preserve">CATATAG/CTATATG</t>
  </si>
  <si>
    <t xml:space="preserve">CACGCG/CGCGTG</t>
  </si>
  <si>
    <t xml:space="preserve">CAAAG/CTTTG</t>
  </si>
  <si>
    <t xml:space="preserve">TCGAGG/CCTCGA</t>
  </si>
  <si>
    <t xml:space="preserve">TATGA/TCATA</t>
  </si>
  <si>
    <t xml:space="preserve">GCAGAG/CTCTGC</t>
  </si>
  <si>
    <t xml:space="preserve">CGCA/TGCG</t>
  </si>
  <si>
    <t xml:space="preserve">GAAAATCA/TGATTTTC</t>
  </si>
  <si>
    <t xml:space="preserve">CCAATC/GATTGG</t>
  </si>
  <si>
    <t xml:space="preserve">TATTATTAC/GTAATAATA</t>
  </si>
  <si>
    <t xml:space="preserve">CGCCCCG/CGGGGCG</t>
  </si>
  <si>
    <t xml:space="preserve">CATTA/TAATG</t>
  </si>
  <si>
    <t xml:space="preserve">CGGGTC/GACCCG</t>
  </si>
  <si>
    <t xml:space="preserve">ATGAAA/TTTCAT</t>
  </si>
  <si>
    <t xml:space="preserve">ACATCCC/GGGATGT</t>
  </si>
  <si>
    <t xml:space="preserve">TTCTGG/CCAGAA</t>
  </si>
  <si>
    <t xml:space="preserve">CGATTT/AAATCG</t>
  </si>
  <si>
    <t xml:space="preserve">ATTCGC/GCGAAT</t>
  </si>
  <si>
    <t xml:space="preserve">GTTGATT/AATCAAC</t>
  </si>
  <si>
    <t xml:space="preserve">CACATACA/TGTATGTG</t>
  </si>
  <si>
    <t xml:space="preserve">CAACTC/GAGTTG</t>
  </si>
  <si>
    <t xml:space="preserve">TCTTGC/GCAAGA</t>
  </si>
  <si>
    <t xml:space="preserve">TCTCTCT/AGAGAGA</t>
  </si>
  <si>
    <t xml:space="preserve">TCACCTT/AAGGTGA</t>
  </si>
  <si>
    <t xml:space="preserve">CTTTTAT/ATAAAAG</t>
  </si>
  <si>
    <t xml:space="preserve">CCGGG/CCCGG</t>
  </si>
  <si>
    <t xml:space="preserve">CTGCCGC/GCGGCAG</t>
  </si>
  <si>
    <t xml:space="preserve">TAGTGTG/CACACTA</t>
  </si>
  <si>
    <t xml:space="preserve">TGCGTG/CACGCA</t>
  </si>
  <si>
    <t xml:space="preserve">CGTGTG/CACACG</t>
  </si>
  <si>
    <t xml:space="preserve">AAAAATCGA/TCGATTTTT</t>
  </si>
  <si>
    <t xml:space="preserve">GGAACC/GGTTCC</t>
  </si>
  <si>
    <t xml:space="preserve">CAGCAT/ATGCTG</t>
  </si>
  <si>
    <t xml:space="preserve">GCTTCA/TGAAGC</t>
  </si>
  <si>
    <t xml:space="preserve">TCATTCTC/GAGAATGA</t>
  </si>
  <si>
    <t xml:space="preserve">GCAGTAGCA/TGCTACTGC</t>
  </si>
  <si>
    <t xml:space="preserve">TCCATC/GATGGA</t>
  </si>
  <si>
    <t xml:space="preserve">ATGATAT/ATATCAT</t>
  </si>
  <si>
    <t xml:space="preserve">AAAAC/GTTTT</t>
  </si>
  <si>
    <t xml:space="preserve">CACGAG/CTCGTG</t>
  </si>
  <si>
    <t xml:space="preserve">GTGGAGA/TCTCCAC</t>
  </si>
  <si>
    <t xml:space="preserve">CGGCGA/TCGCCG</t>
  </si>
  <si>
    <t xml:space="preserve">TTTGTT/AACAAA</t>
  </si>
  <si>
    <t xml:space="preserve">TTTCAA/TTGAAA</t>
  </si>
  <si>
    <t xml:space="preserve">GATATT/AATATC</t>
  </si>
  <si>
    <t xml:space="preserve">AAGCC/GGCTT</t>
  </si>
  <si>
    <t xml:space="preserve">ATATCA/TGATAT</t>
  </si>
  <si>
    <t xml:space="preserve">GCAGGA/TCCTGC</t>
  </si>
  <si>
    <t xml:space="preserve">CAGTTC/GAACTG</t>
  </si>
  <si>
    <t xml:space="preserve">GTTACA/TGTAAC</t>
  </si>
  <si>
    <t xml:space="preserve">TTCTA/TAGAA</t>
  </si>
  <si>
    <t xml:space="preserve">AGCTATC/GATAGCT</t>
  </si>
  <si>
    <t xml:space="preserve">ATATTTG/CAAATAT</t>
  </si>
  <si>
    <t xml:space="preserve">CCCTC/GAGGG</t>
  </si>
  <si>
    <t xml:space="preserve">TTGTTATTA/TAATAACAA</t>
  </si>
  <si>
    <t xml:space="preserve">AAATCAA/TTGATTT</t>
  </si>
  <si>
    <t xml:space="preserve">ATACACA/TGTGTAT</t>
  </si>
  <si>
    <t xml:space="preserve">CACTCG/CGAGTG</t>
  </si>
  <si>
    <t xml:space="preserve">CACCAG/CTGGTG</t>
  </si>
  <si>
    <t xml:space="preserve">ACAGCACCA/TGGTGCTGT</t>
  </si>
  <si>
    <t xml:space="preserve">CGGTGG/CCACCG</t>
  </si>
  <si>
    <t xml:space="preserve">GGTGGC/GCCACC</t>
  </si>
  <si>
    <t xml:space="preserve">TGACCG/CGGTCA</t>
  </si>
  <si>
    <t xml:space="preserve">AAAACGT/ACGTTTT</t>
  </si>
  <si>
    <t xml:space="preserve">TCCTTC/GAAGGA</t>
  </si>
  <si>
    <t xml:space="preserve">TGTTA/TAACA</t>
  </si>
  <si>
    <t xml:space="preserve">AAGAATC/GATTCTT</t>
  </si>
  <si>
    <t xml:space="preserve">CTCTCC/GGAGAG</t>
  </si>
  <si>
    <t xml:space="preserve">GGGGA/TCCCC</t>
  </si>
  <si>
    <t xml:space="preserve">TCAATAG/CTATTGA</t>
  </si>
  <si>
    <t xml:space="preserve">TTGACC/GGTCAA</t>
  </si>
  <si>
    <t xml:space="preserve">AAGGAGA/TCTCCTT</t>
  </si>
  <si>
    <t xml:space="preserve">GGTGCG/CGCACC</t>
  </si>
  <si>
    <t xml:space="preserve">CAAAATATCA/TGATATTTTG</t>
  </si>
  <si>
    <t xml:space="preserve">TCAAA/TTTGA</t>
  </si>
  <si>
    <t xml:space="preserve">GTAGCAGTA/TACTGCTAC</t>
  </si>
  <si>
    <t xml:space="preserve">AAGGGTT/AACCCTT</t>
  </si>
  <si>
    <t xml:space="preserve">GCTTGC/GCAAGC</t>
  </si>
  <si>
    <t xml:space="preserve">ATCACT/AGTGAT</t>
  </si>
  <si>
    <t xml:space="preserve">TCGGC/GCCGA</t>
  </si>
  <si>
    <t xml:space="preserve">GGAAAT/ATTTCC</t>
  </si>
  <si>
    <t xml:space="preserve">GGTC/GACC</t>
  </si>
  <si>
    <t xml:space="preserve">GATGCG/CGCATC</t>
  </si>
  <si>
    <t xml:space="preserve">AGCCGG/CCGGCT</t>
  </si>
  <si>
    <t xml:space="preserve">ACTACCACT/AGTGGTAGT</t>
  </si>
  <si>
    <t xml:space="preserve">ATCAG/CTGAT</t>
  </si>
  <si>
    <t xml:space="preserve">TTTAGG/CCTAAA</t>
  </si>
  <si>
    <t xml:space="preserve">AGGAG/CTCCT</t>
  </si>
  <si>
    <t xml:space="preserve">GGCAGA/TCTGCC</t>
  </si>
  <si>
    <t xml:space="preserve">TAGTTAT/ATAACTA</t>
  </si>
  <si>
    <t xml:space="preserve">TACAC/GTGTA</t>
  </si>
  <si>
    <t xml:space="preserve">ATCG/CGAT</t>
  </si>
  <si>
    <t xml:space="preserve">TCTGCA/TGCAGA</t>
  </si>
  <si>
    <t xml:space="preserve">CGGGAA/TTCCCG</t>
  </si>
  <si>
    <t xml:space="preserve">TCCAAT/ATTGGA</t>
  </si>
  <si>
    <t xml:space="preserve">ACTT/AAGT</t>
  </si>
  <si>
    <t xml:space="preserve">GATAACT/AGTTATC</t>
  </si>
  <si>
    <t xml:space="preserve">GGCTAC/GTAGCC</t>
  </si>
  <si>
    <t xml:space="preserve">AAAGCT/AGCTTT</t>
  </si>
  <si>
    <t xml:space="preserve">AACATTA/TAATGTT</t>
  </si>
  <si>
    <t xml:space="preserve">TCATTC/GAATGA</t>
  </si>
  <si>
    <t xml:space="preserve">AGAACA/TGTTCT</t>
  </si>
  <si>
    <t xml:space="preserve">CGGTCC/GGACCG</t>
  </si>
  <si>
    <t xml:space="preserve">ACACACG/CGTGTGT</t>
  </si>
  <si>
    <t xml:space="preserve">TGTTAT/ATAACA</t>
  </si>
  <si>
    <t xml:space="preserve">CAAAGC/GCTTTG</t>
  </si>
  <si>
    <t xml:space="preserve">ATATCCG/CGGATAT</t>
  </si>
  <si>
    <t xml:space="preserve">CTTTCTC/GAGAAAG</t>
  </si>
  <si>
    <t xml:space="preserve">TGGTTTT/AAAACCA</t>
  </si>
  <si>
    <t xml:space="preserve">TTTAGC/GCTAAA</t>
  </si>
  <si>
    <t xml:space="preserve">AGCCGAC/GTCGGCT</t>
  </si>
  <si>
    <t xml:space="preserve">TCAGCC/GGCTGA</t>
  </si>
  <si>
    <t xml:space="preserve">AGAGAGGA/TCCTCTCT</t>
  </si>
  <si>
    <t xml:space="preserve">TTTTGTTG/CAACAAAA</t>
  </si>
  <si>
    <t xml:space="preserve">CTTCTTCTC/GAGAAGAAG</t>
  </si>
  <si>
    <t xml:space="preserve">GAGTGTT/AACACTC</t>
  </si>
  <si>
    <t xml:space="preserve">CCTCT/AGAGG</t>
  </si>
  <si>
    <t xml:space="preserve">GTTGGT/ACCAAC</t>
  </si>
  <si>
    <t xml:space="preserve">AAAAATT/AATTTTT</t>
  </si>
  <si>
    <t xml:space="preserve">AACATC/GATGTT</t>
  </si>
  <si>
    <t xml:space="preserve">CTACTGCTG/CAGCAGTAG</t>
  </si>
  <si>
    <t xml:space="preserve">GAAGCCA/TGGCTTC</t>
  </si>
  <si>
    <t xml:space="preserve">CTCCGC/GCGGAG</t>
  </si>
  <si>
    <t xml:space="preserve">AAATTTG/CAAATTT</t>
  </si>
  <si>
    <t xml:space="preserve">ATTATTT/AAATAAT</t>
  </si>
  <si>
    <t xml:space="preserve">CAGACC/GGTCTG</t>
  </si>
  <si>
    <t xml:space="preserve">TTGTAT/ATACAA</t>
  </si>
  <si>
    <t xml:space="preserve">TGAAGAA/TTCTTCA</t>
  </si>
  <si>
    <t xml:space="preserve">GAAGGAT/ATCCTTC</t>
  </si>
  <si>
    <t xml:space="preserve">GGCTTG/CAAGCC</t>
  </si>
  <si>
    <t xml:space="preserve">CCGACG/CGTCGG</t>
  </si>
  <si>
    <t xml:space="preserve">GGCCA/TGGCC</t>
  </si>
  <si>
    <t xml:space="preserve">TGCACC/GGTGCA</t>
  </si>
  <si>
    <t xml:space="preserve">TCTCAA/TTGAGA</t>
  </si>
  <si>
    <t xml:space="preserve">CCCTAC/GTAGGG</t>
  </si>
  <si>
    <t xml:space="preserve">GGGTTT/AAACCC</t>
  </si>
  <si>
    <t xml:space="preserve">ATGAA/TTCAT</t>
  </si>
  <si>
    <t xml:space="preserve">CTGCTGG/CCAGCAG</t>
  </si>
  <si>
    <t xml:space="preserve">CTGAGC/GCTCAG</t>
  </si>
  <si>
    <t xml:space="preserve">GCCA/TGGC</t>
  </si>
  <si>
    <t xml:space="preserve">GGCGGA/TCCGCC</t>
  </si>
  <si>
    <t xml:space="preserve">AGGAT/ATCCT</t>
  </si>
  <si>
    <t xml:space="preserve">CTTGG/CCAAG</t>
  </si>
  <si>
    <t xml:space="preserve">TTCCCAA/TTGGGAA</t>
  </si>
  <si>
    <t xml:space="preserve">CTTGTGC/GCACAAG</t>
  </si>
  <si>
    <t xml:space="preserve">CGCGAAGCGA/TCGCTTCGCG</t>
  </si>
  <si>
    <t xml:space="preserve">AAAATAAT/ATTATTTT</t>
  </si>
  <si>
    <t xml:space="preserve">AAGAACC/GGTTCTT</t>
  </si>
  <si>
    <t xml:space="preserve">ACAGA/TCTGT</t>
  </si>
  <si>
    <t xml:space="preserve">TCTTCTC/GAGAAGA</t>
  </si>
  <si>
    <t xml:space="preserve">TAAAAAAA/TTTTTTTA</t>
  </si>
  <si>
    <t xml:space="preserve">TCCCAC/GTGGGA</t>
  </si>
  <si>
    <t xml:space="preserve">GGACAG/CTGTCC</t>
  </si>
  <si>
    <t xml:space="preserve">ATGTATGC/GCATACAT</t>
  </si>
  <si>
    <t xml:space="preserve">ATACCGAA/TTCGGTAT</t>
  </si>
  <si>
    <t xml:space="preserve">TACACAC/GTGTGTA</t>
  </si>
  <si>
    <t xml:space="preserve">GGAGCC/GGCTCC</t>
  </si>
  <si>
    <t xml:space="preserve">AACCGTA/TACGGTT</t>
  </si>
  <si>
    <t xml:space="preserve">GTGGTGGTA/TACCACCAC</t>
  </si>
  <si>
    <t xml:space="preserve">CATTC/GAATG</t>
  </si>
  <si>
    <t xml:space="preserve">TATGG/CCATA</t>
  </si>
  <si>
    <t xml:space="preserve">TATTAA/TTAATA</t>
  </si>
  <si>
    <t xml:space="preserve">ACATAGT/ACTATGT</t>
  </si>
  <si>
    <t xml:space="preserve">TGGTGC/GCACCA</t>
  </si>
  <si>
    <t xml:space="preserve">ATAGATAT/ATATCTAT</t>
  </si>
  <si>
    <t xml:space="preserve">ACGAC/GTCGT</t>
  </si>
  <si>
    <t xml:space="preserve">ATGTGA/TCACAT</t>
  </si>
  <si>
    <t xml:space="preserve">GTGCC/GGCAC</t>
  </si>
  <si>
    <t xml:space="preserve">ACCTGA/TCAGGT</t>
  </si>
  <si>
    <t xml:space="preserve">CCACCC/GGGTGG</t>
  </si>
  <si>
    <t xml:space="preserve">AGTA/TACT</t>
  </si>
  <si>
    <t xml:space="preserve">CCTCGC/GCGAGG</t>
  </si>
  <si>
    <t xml:space="preserve">TATATGTA/TACATATA</t>
  </si>
  <si>
    <t xml:space="preserve">AATCT/AGATT</t>
  </si>
  <si>
    <t xml:space="preserve">GGCGG/CCGCC</t>
  </si>
  <si>
    <t xml:space="preserve">TGGAGA/TCTCCA</t>
  </si>
  <si>
    <t xml:space="preserve">TAGTGA/TCACTA</t>
  </si>
  <si>
    <t xml:space="preserve">AGGTGG/CCACCT</t>
  </si>
  <si>
    <t xml:space="preserve">AGGTAGT/ACTACCT</t>
  </si>
  <si>
    <t xml:space="preserve">CGTTCG/CGAACG</t>
  </si>
  <si>
    <t xml:space="preserve">ATAGTG/CACTAT</t>
  </si>
  <si>
    <t xml:space="preserve">CTCTAAT/ATTAGAG</t>
  </si>
  <si>
    <t xml:space="preserve">ATTTTG/CAAAAT</t>
  </si>
  <si>
    <t xml:space="preserve">GGCGC/GCGCC</t>
  </si>
  <si>
    <t xml:space="preserve">CATCT/AGATG</t>
  </si>
  <si>
    <t xml:space="preserve">TTTCAT/ATGAAA</t>
  </si>
  <si>
    <t xml:space="preserve">CCAAGT/ACTTGG</t>
  </si>
  <si>
    <t xml:space="preserve">TTGTATG/CATACAA</t>
  </si>
  <si>
    <t xml:space="preserve">TTTGGTT/AACCAAA</t>
  </si>
  <si>
    <t xml:space="preserve">GTTCGC/GCGAAC</t>
  </si>
  <si>
    <t xml:space="preserve">GTAGGG/CCCTAC</t>
  </si>
  <si>
    <t xml:space="preserve">AACGAG/CTCGTT</t>
  </si>
  <si>
    <t xml:space="preserve">TTCATG/CATGAA</t>
  </si>
  <si>
    <t xml:space="preserve">GGTTTA/TAAACC</t>
  </si>
  <si>
    <t xml:space="preserve">CTATCC/GGATAG</t>
  </si>
  <si>
    <t xml:space="preserve">CTCTCG/CGAGAG</t>
  </si>
  <si>
    <t xml:space="preserve">ACCTCA/TGAGGT</t>
  </si>
  <si>
    <t xml:space="preserve">GGGTTTTG/CAAAACCC</t>
  </si>
  <si>
    <t xml:space="preserve">CCACGCG/CGCGTGG</t>
  </si>
  <si>
    <t xml:space="preserve">TCGAGC/GCTCGA</t>
  </si>
  <si>
    <t xml:space="preserve">AACAAAA/TTTTGTT</t>
  </si>
  <si>
    <t xml:space="preserve">ACCACCACT/AGTGGTGGT</t>
  </si>
  <si>
    <t xml:space="preserve">AACATA/TATGTT</t>
  </si>
  <si>
    <t xml:space="preserve">ATTCTC/GAGAAT</t>
  </si>
  <si>
    <t xml:space="preserve">AAAGT/ACTTT</t>
  </si>
  <si>
    <t xml:space="preserve">GGTAGTA/TACTACC</t>
  </si>
  <si>
    <t xml:space="preserve">ACTTTA/TAAAGT</t>
  </si>
  <si>
    <t xml:space="preserve">TCTTCAA/TTGAAGA</t>
  </si>
  <si>
    <t xml:space="preserve">CCAACG/CGTTGG</t>
  </si>
  <si>
    <t xml:space="preserve">CCATC/GATGG</t>
  </si>
  <si>
    <t xml:space="preserve">GTATATA/TATATAC</t>
  </si>
  <si>
    <t xml:space="preserve">TAGCAT/ATGCTA</t>
  </si>
  <si>
    <t xml:space="preserve">ACTGAA/TTCAGT</t>
  </si>
  <si>
    <t xml:space="preserve">ACAATG/CATTGT</t>
  </si>
  <si>
    <t xml:space="preserve">GATTCA/TGAATC</t>
  </si>
  <si>
    <t xml:space="preserve">TCCAG/CTGGA</t>
  </si>
  <si>
    <t xml:space="preserve">ATAAAAT/ATTTTAT</t>
  </si>
  <si>
    <t xml:space="preserve">CTTTAG/CTAAAG</t>
  </si>
  <si>
    <t xml:space="preserve">TACTATA/TATAGTA</t>
  </si>
  <si>
    <t xml:space="preserve">GTGGAA/TTCCAC</t>
  </si>
  <si>
    <t xml:space="preserve">GTTGCT/AGCAAC</t>
  </si>
  <si>
    <t xml:space="preserve">GCCTTTT/AAAAGGC</t>
  </si>
  <si>
    <t xml:space="preserve">CTGGTT/AACCAG</t>
  </si>
  <si>
    <t xml:space="preserve">TTGTGT/ACACAA</t>
  </si>
  <si>
    <t xml:space="preserve">TGAGAGA/TCTCTCA</t>
  </si>
  <si>
    <t xml:space="preserve">CGTGTA/TACACG</t>
  </si>
  <si>
    <t xml:space="preserve">CAACAACGA/TCGTTGTTG</t>
  </si>
  <si>
    <t xml:space="preserve">GTGCGC/GCGCAC</t>
  </si>
  <si>
    <t xml:space="preserve">TGGCAAA/TTTGCCA</t>
  </si>
  <si>
    <t xml:space="preserve">AAGCG/CGCTT</t>
  </si>
  <si>
    <t xml:space="preserve">AAAGAAA/TTTCTTT</t>
  </si>
  <si>
    <t xml:space="preserve">TCCCCAG/CTGGGGA</t>
  </si>
  <si>
    <t xml:space="preserve">ACCGGC/GCCGGT</t>
  </si>
  <si>
    <t xml:space="preserve">GGGGGA/TCCCCC</t>
  </si>
  <si>
    <t xml:space="preserve">CGAACG/CGTTCG</t>
  </si>
  <si>
    <t xml:space="preserve">GCAGTAGTA/TACTACTGC</t>
  </si>
  <si>
    <t xml:space="preserve">GGTGATGAT/ATCATCACC</t>
  </si>
  <si>
    <t xml:space="preserve">GGCCCC/GGGGCC</t>
  </si>
  <si>
    <t xml:space="preserve">GTCCAA/TTGGAC</t>
  </si>
  <si>
    <t xml:space="preserve">CTTTAA/TTAAAG</t>
  </si>
  <si>
    <t xml:space="preserve">GTTCT/AGAAC</t>
  </si>
  <si>
    <t xml:space="preserve">CAGCCA/TGGCTG</t>
  </si>
  <si>
    <t xml:space="preserve">TAAAAT/ATTTTA</t>
  </si>
  <si>
    <t xml:space="preserve">CTACCT/AGGTAG</t>
  </si>
  <si>
    <t xml:space="preserve">ACTCGA/TCGAGT</t>
  </si>
  <si>
    <t xml:space="preserve">CAGCAACAG/CTGTTGCTG</t>
  </si>
  <si>
    <t xml:space="preserve">TAGAAG/CTTCTA</t>
  </si>
  <si>
    <t xml:space="preserve">GGAGGC/GCCTCC</t>
  </si>
  <si>
    <t xml:space="preserve">ACCTCC/GGAGGT</t>
  </si>
  <si>
    <t xml:space="preserve">GGTTAG/CTAACC</t>
  </si>
  <si>
    <t xml:space="preserve">GTACGTAG/CTACGTAC</t>
  </si>
  <si>
    <t xml:space="preserve">ATTATAG/CTATAAT</t>
  </si>
  <si>
    <t xml:space="preserve">GCACTAG/CTAGTGC</t>
  </si>
  <si>
    <t xml:space="preserve">ATGTTT/AAACAT</t>
  </si>
  <si>
    <t xml:space="preserve">TTAGAT/ATCTAA</t>
  </si>
  <si>
    <t xml:space="preserve">TTCAACTT/AAGTTGAA</t>
  </si>
  <si>
    <t xml:space="preserve">TTTTTTCT/AGAAAAAA</t>
  </si>
  <si>
    <t xml:space="preserve">GCCACA/TGTGGC</t>
  </si>
  <si>
    <t xml:space="preserve">TGCCG/CGGCA</t>
  </si>
  <si>
    <t xml:space="preserve">ATTCCCC/GGGGAAT</t>
  </si>
  <si>
    <t xml:space="preserve">AGTTGT/ACAACT</t>
  </si>
  <si>
    <t xml:space="preserve">CGAGGA/TCCTCG</t>
  </si>
  <si>
    <t xml:space="preserve">GGGTCAC/GTGACCC</t>
  </si>
  <si>
    <t xml:space="preserve">TAATCAA/TTGATTA</t>
  </si>
  <si>
    <t xml:space="preserve">AACAGC/GCTGTT</t>
  </si>
  <si>
    <t xml:space="preserve">CGGCAG/CTGCCG</t>
  </si>
  <si>
    <t xml:space="preserve">GCGGG/CCCGC</t>
  </si>
  <si>
    <t xml:space="preserve">GCAGTC/GACTGC</t>
  </si>
  <si>
    <t xml:space="preserve">TAAAC/GTTTA</t>
  </si>
  <si>
    <t xml:space="preserve">ACGCGA/TCGCGT</t>
  </si>
  <si>
    <t xml:space="preserve">TTAAAAAA/TTTTTTAA</t>
  </si>
  <si>
    <t xml:space="preserve">ATTATA/TATAAT</t>
  </si>
  <si>
    <t xml:space="preserve">CGTTGC/GCAACG</t>
  </si>
  <si>
    <t xml:space="preserve">CATTTC/GAAATG</t>
  </si>
  <si>
    <t xml:space="preserve">CACTCGC/GCGAGTG</t>
  </si>
  <si>
    <t xml:space="preserve">CCGTCA/TGACGG</t>
  </si>
  <si>
    <t xml:space="preserve">TCGA/TCGA</t>
  </si>
  <si>
    <t xml:space="preserve">GTATAG/CTATAC</t>
  </si>
  <si>
    <t xml:space="preserve">AACTAT/ATAGTT</t>
  </si>
  <si>
    <t xml:space="preserve">AGGGGT/ACCCCT</t>
  </si>
  <si>
    <t xml:space="preserve">CCTCGA/TCGAGG</t>
  </si>
  <si>
    <t xml:space="preserve">TTTTTTTC/GAAAAAAA</t>
  </si>
  <si>
    <t xml:space="preserve">GGTTTT/AAAACC</t>
  </si>
  <si>
    <t xml:space="preserve">TGTATATA/TATATACA</t>
  </si>
  <si>
    <t xml:space="preserve">TCGACT/AGTCGA</t>
  </si>
  <si>
    <t xml:space="preserve">ACTAGC/GCTAGT</t>
  </si>
  <si>
    <t xml:space="preserve">CTTCA/TGAAG</t>
  </si>
  <si>
    <t xml:space="preserve">ATAGTACA/TGTACTAT</t>
  </si>
  <si>
    <t xml:space="preserve">ACGACA/TGTCGT</t>
  </si>
  <si>
    <t xml:space="preserve">CACAAT/ATTGTG</t>
  </si>
  <si>
    <t xml:space="preserve">AAACCT/AGGTTT</t>
  </si>
  <si>
    <t xml:space="preserve">CTAATTT/AAATTAG</t>
  </si>
  <si>
    <t xml:space="preserve">AGGAGT/ACTCCT</t>
  </si>
  <si>
    <t xml:space="preserve">CGGGC/GCCCG</t>
  </si>
  <si>
    <t xml:space="preserve">TACCCA/TGGGTA</t>
  </si>
  <si>
    <t xml:space="preserve">CCCACT/AGTGGG</t>
  </si>
  <si>
    <t xml:space="preserve">GGCTA/TAGCC</t>
  </si>
  <si>
    <t xml:space="preserve">GAATGAT/ATCATTC</t>
  </si>
  <si>
    <t xml:space="preserve">TCTAGG/CCTAGA</t>
  </si>
  <si>
    <t xml:space="preserve">CAATAG/CTATTG</t>
  </si>
  <si>
    <t xml:space="preserve">TTCCCG/CGGGAA</t>
  </si>
  <si>
    <t xml:space="preserve">ACAGAG/CTCTGT</t>
  </si>
  <si>
    <t xml:space="preserve">CAATGC/GCATTG</t>
  </si>
  <si>
    <t xml:space="preserve">CGGAGA/TCTCCG</t>
  </si>
  <si>
    <t xml:space="preserve">AAAAATAA/TTATTTTT</t>
  </si>
  <si>
    <t xml:space="preserve">GAAATAC/GTATTTC</t>
  </si>
  <si>
    <t xml:space="preserve">AAAAAAAC/GTTTTTTT</t>
  </si>
  <si>
    <t xml:space="preserve">AGCT/AGCT</t>
  </si>
  <si>
    <t xml:space="preserve">TTTTGA/TCAAAA</t>
  </si>
  <si>
    <t xml:space="preserve">AAATATT/AATATTT</t>
  </si>
  <si>
    <t xml:space="preserve">TCAATATG/CATATTGA</t>
  </si>
  <si>
    <t xml:space="preserve">GGTTCG/CGAACC</t>
  </si>
  <si>
    <t xml:space="preserve">TGTTGA/TCAACA</t>
  </si>
  <si>
    <t xml:space="preserve">GAGCAA/TTGCTC</t>
  </si>
  <si>
    <t xml:space="preserve">TGTTGG/CCAACA</t>
  </si>
  <si>
    <t xml:space="preserve">TTTGTA/TACAAA</t>
  </si>
  <si>
    <t xml:space="preserve">CGCCAT/ATGGCG</t>
  </si>
  <si>
    <t xml:space="preserve">CTCGTG/CACGAG</t>
  </si>
  <si>
    <t xml:space="preserve">TATCTAT/ATAGATA</t>
  </si>
  <si>
    <t xml:space="preserve">GTCGAA/TTCGAC</t>
  </si>
  <si>
    <t xml:space="preserve">GAAAAGG/CCTTTTC</t>
  </si>
  <si>
    <t xml:space="preserve">GTGTGC/GCACAC</t>
  </si>
  <si>
    <t xml:space="preserve">GTTGGA/TCCAAC</t>
  </si>
  <si>
    <t xml:space="preserve">CAACTT/AAGTTG</t>
  </si>
  <si>
    <t xml:space="preserve">CGCGAT/ATCGCG</t>
  </si>
  <si>
    <t xml:space="preserve">TTTGGT/ACCAAA</t>
  </si>
  <si>
    <t xml:space="preserve">CCTTCC/GGAAGG</t>
  </si>
  <si>
    <t xml:space="preserve">CTTGA/TCAAG</t>
  </si>
  <si>
    <t xml:space="preserve">ACACAA/TTGTGT</t>
  </si>
  <si>
    <t xml:space="preserve">TTTTAAG/CTTAAAA</t>
  </si>
  <si>
    <t xml:space="preserve">ATACATATAT/ATATATGTAT</t>
  </si>
  <si>
    <t xml:space="preserve">TGGCA/TGCCA</t>
  </si>
  <si>
    <t xml:space="preserve">ACTCAGC/GCTGAGT</t>
  </si>
  <si>
    <t xml:space="preserve">TGGAGC/GCTCCA</t>
  </si>
  <si>
    <t xml:space="preserve">AACTA/TAGTT</t>
  </si>
  <si>
    <t xml:space="preserve">GTAAGG/CCTTAC</t>
  </si>
  <si>
    <t xml:space="preserve">GAGTGCT/AGCACTC</t>
  </si>
  <si>
    <t xml:space="preserve">AGTCGT/ACGACT</t>
  </si>
  <si>
    <t xml:space="preserve">CCCATG/CATGGG</t>
  </si>
  <si>
    <t xml:space="preserve">TAATAT/ATATTA</t>
  </si>
  <si>
    <t xml:space="preserve">ATTCA/TGAAT</t>
  </si>
  <si>
    <t xml:space="preserve">GTGAAC/GTTCAC</t>
  </si>
  <si>
    <t xml:space="preserve">ACATGC/GCATGT</t>
  </si>
  <si>
    <t xml:space="preserve">TTTGGAT/ATCCAAA</t>
  </si>
  <si>
    <t xml:space="preserve">ACACACAT/ATGTGTGT</t>
  </si>
  <si>
    <t xml:space="preserve">CCCCG/CGGGG</t>
  </si>
  <si>
    <t xml:space="preserve">ACCGC/GCGGT</t>
  </si>
  <si>
    <t xml:space="preserve">AACACC/GGTGTT</t>
  </si>
  <si>
    <t xml:space="preserve">CCAG/CTGG</t>
  </si>
  <si>
    <t xml:space="preserve">TCTGC/GCAGA</t>
  </si>
  <si>
    <t xml:space="preserve">TTTTATG/CATAAAA</t>
  </si>
  <si>
    <t xml:space="preserve">GTTGTGGTT/AACCACAAC</t>
  </si>
  <si>
    <t xml:space="preserve">AAGTA/TACTT</t>
  </si>
  <si>
    <t xml:space="preserve">TATGTATGTA/TACATACATA</t>
  </si>
  <si>
    <t xml:space="preserve">AGGCTC/GAGCCT</t>
  </si>
  <si>
    <t xml:space="preserve">TGCTGT/ACAGCA</t>
  </si>
  <si>
    <t xml:space="preserve">CTTATC/GATAAG</t>
  </si>
  <si>
    <t xml:space="preserve">GCGGAA/TTCCGC</t>
  </si>
  <si>
    <t xml:space="preserve">GACCCC/GGGGTC</t>
  </si>
  <si>
    <t xml:space="preserve">AGAATA/TATTCT</t>
  </si>
  <si>
    <t xml:space="preserve">GAGTGT/ACACTC</t>
  </si>
  <si>
    <t xml:space="preserve">AGCACC/GGTGCT</t>
  </si>
  <si>
    <t xml:space="preserve">CCGAGGA/TCCTCGG</t>
  </si>
  <si>
    <t xml:space="preserve">AGAGGT/ACCTCT</t>
  </si>
  <si>
    <t xml:space="preserve">TGGGTA/TACCCA</t>
  </si>
  <si>
    <t xml:space="preserve">TCATT/AATGA</t>
  </si>
  <si>
    <t xml:space="preserve">TTAGCAT/ATGCTAA</t>
  </si>
  <si>
    <t xml:space="preserve">CCCGTC/GACGGG</t>
  </si>
  <si>
    <t xml:space="preserve">GAGGAAGAA/TTCTTCCTC</t>
  </si>
  <si>
    <t xml:space="preserve">AAGCCG/CGGCTT</t>
  </si>
  <si>
    <t xml:space="preserve">CCTTTCT/AGAAAGG</t>
  </si>
  <si>
    <t xml:space="preserve">GAGGGAG/CTCCCTC</t>
  </si>
  <si>
    <t xml:space="preserve">CTGGAG/CTCCAG</t>
  </si>
  <si>
    <t xml:space="preserve">GCACCT/AGGTGC</t>
  </si>
  <si>
    <t xml:space="preserve">TTTTTGC/GCAAAAA</t>
  </si>
  <si>
    <t xml:space="preserve">AACAGA/TCTGTT</t>
  </si>
  <si>
    <t xml:space="preserve">AAATGG/CCATTT</t>
  </si>
  <si>
    <t xml:space="preserve">ACCCTAG/CTAGGGT</t>
  </si>
  <si>
    <t xml:space="preserve">TATATATGTA/TACATATATA</t>
  </si>
  <si>
    <t xml:space="preserve">AATGCA/TGCATT</t>
  </si>
  <si>
    <t xml:space="preserve">ACTGCG/CGCAGT</t>
  </si>
  <si>
    <t xml:space="preserve">ACGCAC/GTGCGT</t>
  </si>
  <si>
    <t xml:space="preserve">GTGTT/AACAC</t>
  </si>
  <si>
    <t xml:space="preserve">ACACG/CGTGT</t>
  </si>
  <si>
    <t xml:space="preserve">CCACT/AGTGG</t>
  </si>
  <si>
    <t xml:space="preserve">ACAAAT/ATTTGT</t>
  </si>
  <si>
    <t xml:space="preserve">GTATATATAT/ATATATATAC</t>
  </si>
  <si>
    <t xml:space="preserve">AAGAAC/GTTCTT</t>
  </si>
  <si>
    <t xml:space="preserve">ATAAATA/TATTTAT</t>
  </si>
  <si>
    <t xml:space="preserve">TACCT/AGGTA</t>
  </si>
  <si>
    <t xml:space="preserve">CCTCAT/ATGAGG</t>
  </si>
  <si>
    <t xml:space="preserve">CTTCTCCTC/GAGGAGAAG</t>
  </si>
  <si>
    <t xml:space="preserve">CCGCTG/CAGCGG</t>
  </si>
  <si>
    <t xml:space="preserve">TTGCTTG/CAAGCAA</t>
  </si>
  <si>
    <t xml:space="preserve">TAGTATAC/GTATACTA</t>
  </si>
  <si>
    <t xml:space="preserve">AAGTTCA/TGAACTT</t>
  </si>
  <si>
    <t xml:space="preserve">GTCGTAGTA/TACTACGAC</t>
  </si>
  <si>
    <t xml:space="preserve">AAACCCC/GGGGTTT</t>
  </si>
  <si>
    <t xml:space="preserve">GCGAG/CTCGC</t>
  </si>
  <si>
    <t xml:space="preserve">TGTGCA/TGCACA</t>
  </si>
  <si>
    <t xml:space="preserve">TGCTACTAC/GTAGTAGCA</t>
  </si>
  <si>
    <t xml:space="preserve">TCAGGG/CCCTGA</t>
  </si>
  <si>
    <t xml:space="preserve">CCAGCC/GGCTGG</t>
  </si>
  <si>
    <t xml:space="preserve">GGAGAAGAA/TTCTTCTCC</t>
  </si>
  <si>
    <t xml:space="preserve">AGCTG/CAGCT</t>
  </si>
  <si>
    <t xml:space="preserve">GAAGCAT/ATGCTTC</t>
  </si>
  <si>
    <t xml:space="preserve">CACCTTC/GAAGGTG</t>
  </si>
  <si>
    <t xml:space="preserve">ATGACG/CGTCAT</t>
  </si>
  <si>
    <t xml:space="preserve">TCGCCC/GGGCGA</t>
  </si>
  <si>
    <t xml:space="preserve">CCTG/CAGG</t>
  </si>
  <si>
    <t xml:space="preserve">ACACGAC/GTCGTGT</t>
  </si>
  <si>
    <t xml:space="preserve">GTGAT/ATCAC</t>
  </si>
  <si>
    <t xml:space="preserve">ACTAAT/ATTAGT</t>
  </si>
  <si>
    <t xml:space="preserve">AATTAC/GTAATT</t>
  </si>
  <si>
    <t xml:space="preserve">AGGACG/CGTCCT</t>
  </si>
  <si>
    <t xml:space="preserve">ACCAGC/GCTGGT</t>
  </si>
  <si>
    <t xml:space="preserve">TGAACCC/GGGTTCA</t>
  </si>
  <si>
    <t xml:space="preserve">CATGAT/ATCATG</t>
  </si>
  <si>
    <t xml:space="preserve">AATACTA/TAGTATT</t>
  </si>
  <si>
    <t xml:space="preserve">GATCCG/CGGATC</t>
  </si>
  <si>
    <t xml:space="preserve">TACGG/CCGTA</t>
  </si>
  <si>
    <t xml:space="preserve">GTTTTC/GAAAAC</t>
  </si>
  <si>
    <t xml:space="preserve">CCCTAA/TTAGGG</t>
  </si>
  <si>
    <t xml:space="preserve">TGGCTT/AAGCCA</t>
  </si>
  <si>
    <t xml:space="preserve">TATGCC/GGCATA</t>
  </si>
  <si>
    <t xml:space="preserve">AAGAAAAG/CTTTTCTT</t>
  </si>
  <si>
    <t xml:space="preserve">GCTCTT/AAGAGC</t>
  </si>
  <si>
    <t xml:space="preserve">TGAGAAG/CTTCTCA</t>
  </si>
  <si>
    <t xml:space="preserve">CAGCTC/GAGCTG</t>
  </si>
  <si>
    <t xml:space="preserve">GAGTGAT/ATCACTC</t>
  </si>
  <si>
    <t xml:space="preserve">TGAAT/ATTCA</t>
  </si>
  <si>
    <t xml:space="preserve">GGCATAT/ATATGCC</t>
  </si>
  <si>
    <t xml:space="preserve">GAAGAGAA/TTCTCTTC</t>
  </si>
  <si>
    <t xml:space="preserve">AATAATA/TATTATT</t>
  </si>
  <si>
    <t xml:space="preserve">CATGCC/GGCATG</t>
  </si>
  <si>
    <t xml:space="preserve">ATGTTA/TAACAT</t>
  </si>
  <si>
    <t xml:space="preserve">GTAGGT/ACCTAC</t>
  </si>
  <si>
    <t xml:space="preserve">AATTAT/ATAATT</t>
  </si>
  <si>
    <t xml:space="preserve">TCTTCCT/AGGAAGA</t>
  </si>
  <si>
    <t xml:space="preserve">CCGAAAC/GTTTCGG</t>
  </si>
  <si>
    <t xml:space="preserve">GATGGGA/TCCCATC</t>
  </si>
  <si>
    <t xml:space="preserve">GGTAG/CTACC</t>
  </si>
  <si>
    <t xml:space="preserve">TTTGTTG/CAACAAA</t>
  </si>
  <si>
    <t xml:space="preserve">CCTCGG/CCGAGG</t>
  </si>
  <si>
    <t xml:space="preserve">TCTTCTTC/GAAGAAGA</t>
  </si>
  <si>
    <t xml:space="preserve">GCCAAA/TTTGGC</t>
  </si>
  <si>
    <t xml:space="preserve">CTCTCCT/AGGAGAG</t>
  </si>
  <si>
    <t xml:space="preserve">CAGTGC/GCACTG</t>
  </si>
  <si>
    <t xml:space="preserve">AATTGAT/ATCAATT</t>
  </si>
  <si>
    <t xml:space="preserve">TTTTGAT/ATCAAAA</t>
  </si>
  <si>
    <t xml:space="preserve">GAAAAT/ATTTTC</t>
  </si>
  <si>
    <t xml:space="preserve">GAGGAAG/CTTCCTC</t>
  </si>
  <si>
    <t xml:space="preserve">ACTATT/AATAGT</t>
  </si>
  <si>
    <t xml:space="preserve">TTGCT/AGCAA</t>
  </si>
  <si>
    <t xml:space="preserve">TCATAT/ATATGA</t>
  </si>
  <si>
    <t xml:space="preserve">TGATAGC/GCTATCA</t>
  </si>
  <si>
    <t xml:space="preserve">ACTTCACA/TGTGAAGT</t>
  </si>
  <si>
    <t xml:space="preserve">TGGGA/TCCCA</t>
  </si>
  <si>
    <t xml:space="preserve">TCAGCT/AGCTGA</t>
  </si>
  <si>
    <t xml:space="preserve">TAATTT/AAATTA</t>
  </si>
  <si>
    <t xml:space="preserve">TGACAAT/ATTGTCA</t>
  </si>
  <si>
    <t xml:space="preserve">AAGTGCT/AGCACTT</t>
  </si>
  <si>
    <t xml:space="preserve">GGCGAA/TTCGCC</t>
  </si>
  <si>
    <t xml:space="preserve">TTGATG/CATCAA</t>
  </si>
  <si>
    <t xml:space="preserve">CCGGCC/GGCCGG</t>
  </si>
  <si>
    <t xml:space="preserve">GGGGAG/CTCCCC</t>
  </si>
  <si>
    <t xml:space="preserve">TTCTTCTCC/GGAGAAGAA</t>
  </si>
  <si>
    <t xml:space="preserve">CCTTGAT/ATCAAGG</t>
  </si>
  <si>
    <t xml:space="preserve">TGGTG/CACCA</t>
  </si>
  <si>
    <t xml:space="preserve">TTCTCAA/TTGAGAA</t>
  </si>
  <si>
    <t xml:space="preserve">ATTTTTA/TAAAAAT</t>
  </si>
  <si>
    <t xml:space="preserve">ACAACAACG/CGTTGTTGT</t>
  </si>
  <si>
    <t xml:space="preserve">GACG/CGTC</t>
  </si>
  <si>
    <t xml:space="preserve">GAGTTG/CAACTC</t>
  </si>
  <si>
    <t xml:space="preserve">ATCTGGTCA/TGACCAGAT</t>
  </si>
  <si>
    <t xml:space="preserve">CCACAA/TTGTGG</t>
  </si>
  <si>
    <t xml:space="preserve">CCTCCA/TGGAGG</t>
  </si>
  <si>
    <t xml:space="preserve">TTCCCT/AGGGAA</t>
  </si>
  <si>
    <t xml:space="preserve">CCAGCCG/CGGCTGG</t>
  </si>
  <si>
    <t xml:space="preserve">CCTACT/AGTAGG</t>
  </si>
  <si>
    <t xml:space="preserve">TCTATCTC/GAGATAGA</t>
  </si>
  <si>
    <t xml:space="preserve">TTAACA/TGTTAA</t>
  </si>
  <si>
    <t xml:space="preserve">CCGGGG/CCCCGG</t>
  </si>
  <si>
    <t xml:space="preserve">TATGTAC/GTACATA</t>
  </si>
  <si>
    <t xml:space="preserve">TGCCGAG/CTCGGCA</t>
  </si>
  <si>
    <t xml:space="preserve">GGTCGA/TCGACC</t>
  </si>
  <si>
    <t xml:space="preserve">GCCACTACT/AGTAGTGGC</t>
  </si>
  <si>
    <t xml:space="preserve">CACTGAG/CTCAGTG</t>
  </si>
  <si>
    <t xml:space="preserve">TCTCTT/AAGAGA</t>
  </si>
  <si>
    <t xml:space="preserve">TTCGA/TCGAA</t>
  </si>
  <si>
    <t xml:space="preserve">CAACCC/GGGTTG</t>
  </si>
  <si>
    <t xml:space="preserve">TTGTG/CACAA</t>
  </si>
  <si>
    <t xml:space="preserve">TTTGGTA/TACCAAA</t>
  </si>
  <si>
    <t xml:space="preserve">AGGAA/TTCCT</t>
  </si>
  <si>
    <t xml:space="preserve">GCGTTC/GAACGC</t>
  </si>
  <si>
    <t xml:space="preserve">CGAAGA/TCTTCG</t>
  </si>
  <si>
    <t xml:space="preserve">TTCGGG/CCCGAA</t>
  </si>
  <si>
    <t xml:space="preserve">GAGTG/CACTC</t>
  </si>
  <si>
    <t xml:space="preserve">CCATTT/AAATGG</t>
  </si>
  <si>
    <t xml:space="preserve">GGGGTGT/ACACCCC</t>
  </si>
  <si>
    <t xml:space="preserve">CCTCAG/CTGAGG</t>
  </si>
  <si>
    <t xml:space="preserve">GGCGAC/GTCGCC</t>
  </si>
  <si>
    <t xml:space="preserve">GCGGC/GCCGC</t>
  </si>
  <si>
    <t xml:space="preserve">GTCGTA/TACGAC</t>
  </si>
  <si>
    <t xml:space="preserve">CTCTGG/CCAGAG</t>
  </si>
  <si>
    <t xml:space="preserve">AATGAA/TTCATT</t>
  </si>
  <si>
    <t xml:space="preserve">TGCC/GGCA</t>
  </si>
  <si>
    <t xml:space="preserve">GTGAGT/ACTCAC</t>
  </si>
  <si>
    <t xml:space="preserve">GAGAGGA/TCCTCTC</t>
  </si>
  <si>
    <t xml:space="preserve">CCGA/TCGG</t>
  </si>
  <si>
    <t xml:space="preserve">CGGCAGG/CCTGCCG</t>
  </si>
  <si>
    <t xml:space="preserve">GAGTGCC/GGCACTC</t>
  </si>
  <si>
    <t xml:space="preserve">TCTCTTC/GAAGAGA</t>
  </si>
  <si>
    <t xml:space="preserve">AATAAG/CTTATT</t>
  </si>
  <si>
    <t xml:space="preserve">AAGAGCAA/TTGCTCTT</t>
  </si>
  <si>
    <t xml:space="preserve">AGCCAG/CTGGCT</t>
  </si>
  <si>
    <t xml:space="preserve">GGGTAC/GTACCC</t>
  </si>
  <si>
    <t xml:space="preserve">GCAGGT/ACCTGC</t>
  </si>
  <si>
    <t xml:space="preserve">GATAGT/ACTATC</t>
  </si>
  <si>
    <t xml:space="preserve">AAACCCA/TGGGTTT</t>
  </si>
  <si>
    <t xml:space="preserve">TACTAA/TTAGTA</t>
  </si>
  <si>
    <t xml:space="preserve">ACCGT/ACGGT</t>
  </si>
  <si>
    <t xml:space="preserve">AAATAG/CTATTT</t>
  </si>
  <si>
    <t xml:space="preserve">GAGAAT/ATTCTC</t>
  </si>
  <si>
    <t xml:space="preserve">CTTTGCG/CGCAAAG</t>
  </si>
  <si>
    <t xml:space="preserve">CTACTAC/GTAGTAG</t>
  </si>
  <si>
    <t xml:space="preserve">TCACTCC/GGAGTGA</t>
  </si>
  <si>
    <t xml:space="preserve">CGTTA/TAACG</t>
  </si>
  <si>
    <t xml:space="preserve">GCCATC/GATGGC</t>
  </si>
  <si>
    <t xml:space="preserve">AATCTC/GAGATT</t>
  </si>
  <si>
    <t xml:space="preserve">AATCCC/GGGATT</t>
  </si>
  <si>
    <t xml:space="preserve">GAATA/TATTC</t>
  </si>
  <si>
    <t xml:space="preserve">TGAGTG/CACTCA</t>
  </si>
  <si>
    <t xml:space="preserve">GCCAAT/ATTGGC</t>
  </si>
  <si>
    <t xml:space="preserve">CTAATC/GATTAG</t>
  </si>
  <si>
    <t xml:space="preserve">CACAGC/GCTGTG</t>
  </si>
  <si>
    <t xml:space="preserve">GGGTTC/GAACCC</t>
  </si>
  <si>
    <t xml:space="preserve">TGTCA/TGACA</t>
  </si>
  <si>
    <t xml:space="preserve">GAAAGG/CCTTTC</t>
  </si>
  <si>
    <t xml:space="preserve">GATC/GATC</t>
  </si>
  <si>
    <t xml:space="preserve">GACT/AGTC</t>
  </si>
  <si>
    <t xml:space="preserve">ATGATT/AATCAT</t>
  </si>
  <si>
    <t xml:space="preserve">GGGGTA/TACCCC</t>
  </si>
  <si>
    <t xml:space="preserve">CCACG/CGTGG</t>
  </si>
  <si>
    <t xml:space="preserve">CATGGA/TCCATG</t>
  </si>
  <si>
    <t xml:space="preserve">ATCTATA/TATAGAT</t>
  </si>
  <si>
    <t xml:space="preserve">ACGGTC/GACCGT</t>
  </si>
  <si>
    <t xml:space="preserve">GGCAGG/CCTGCC</t>
  </si>
  <si>
    <t xml:space="preserve">AGTAGTGGC/GCCACTACT</t>
  </si>
  <si>
    <t xml:space="preserve">TCTCGCA/TGCGAGA</t>
  </si>
  <si>
    <t xml:space="preserve">TAAACC/GGTTTA</t>
  </si>
  <si>
    <t xml:space="preserve">TCGGAC/GTCCGA</t>
  </si>
  <si>
    <t xml:space="preserve">TGCAGT/ACTGCA</t>
  </si>
  <si>
    <t xml:space="preserve">CAGCAACAA/TTGTTGCTG</t>
  </si>
  <si>
    <t xml:space="preserve">AAGAGG/CCTCTT</t>
  </si>
  <si>
    <t xml:space="preserve">GGCATG/CATGCC</t>
  </si>
  <si>
    <t xml:space="preserve">TCTGCC/GGCAGA</t>
  </si>
  <si>
    <t xml:space="preserve">TCTATATA/TATATAGA</t>
  </si>
  <si>
    <t xml:space="preserve">GTATTG/CAATAC</t>
  </si>
  <si>
    <t xml:space="preserve">CACTCC/GGAGTG</t>
  </si>
  <si>
    <t xml:space="preserve">GTCTAGT/ACTAGAC</t>
  </si>
  <si>
    <t xml:space="preserve">GACGAT/ATCGTC</t>
  </si>
  <si>
    <t xml:space="preserve">TACTA/TAGTA</t>
  </si>
  <si>
    <t xml:space="preserve">AATCAG/CTGATT</t>
  </si>
  <si>
    <t xml:space="preserve">ATCCCT/AGGGAT</t>
  </si>
  <si>
    <t xml:space="preserve">ATTCTTG/CAAGAAT</t>
  </si>
  <si>
    <t xml:space="preserve">GGTA/TACC</t>
  </si>
  <si>
    <t xml:space="preserve">CATAC/GTATG</t>
  </si>
  <si>
    <t xml:space="preserve">GAGATA/TATCTC</t>
  </si>
  <si>
    <t xml:space="preserve">TAGC/GCTA</t>
  </si>
  <si>
    <t xml:space="preserve">GAGGTG/CACCTC</t>
  </si>
  <si>
    <t xml:space="preserve">TTTCTTTT/AAAAGAAA</t>
  </si>
  <si>
    <t xml:space="preserve">GGGGCC/GGCCCC</t>
  </si>
  <si>
    <t xml:space="preserve">ACGTGTCAGG/CCTGACACGT</t>
  </si>
  <si>
    <t xml:space="preserve">ACTATA/TATAGT</t>
  </si>
  <si>
    <t xml:space="preserve">ATATCAT/ATGATAT</t>
  </si>
  <si>
    <t xml:space="preserve">CATGAC/GTCATG</t>
  </si>
  <si>
    <t xml:space="preserve">CGACTC/GAGTCG</t>
  </si>
  <si>
    <t xml:space="preserve">CCAA/TTGG</t>
  </si>
  <si>
    <t xml:space="preserve">TCGCAAGT/ACTTGCGA</t>
  </si>
  <si>
    <t xml:space="preserve">CTCTTCA/TGAAGAG</t>
  </si>
  <si>
    <t xml:space="preserve">AGACAGAT/ATCTGTCT</t>
  </si>
  <si>
    <t xml:space="preserve">ATGTC/GACAT</t>
  </si>
  <si>
    <t xml:space="preserve">TTATTTTTT/AAAAAATAA</t>
  </si>
  <si>
    <t xml:space="preserve">ATGAGA/TCTCAT</t>
  </si>
  <si>
    <t xml:space="preserve">TCAGGC/GCCTGA</t>
  </si>
  <si>
    <t xml:space="preserve">ATATTTT/AAAATAT</t>
  </si>
  <si>
    <t xml:space="preserve">CTATATATA/TATATATAG</t>
  </si>
  <si>
    <t xml:space="preserve">CTTCGT/ACGAAG</t>
  </si>
  <si>
    <t xml:space="preserve">ACTGGCT/AGCCAGT</t>
  </si>
  <si>
    <t xml:space="preserve">CTTTCC/GGAAAG</t>
  </si>
  <si>
    <t xml:space="preserve">AGTAAC/GTTACT</t>
  </si>
  <si>
    <t xml:space="preserve">TTGAGA/TCTCAA</t>
  </si>
  <si>
    <t xml:space="preserve">TATATGTATG/CATACATATA</t>
  </si>
  <si>
    <t xml:space="preserve">CCAAAA/TTTTGG</t>
  </si>
  <si>
    <t xml:space="preserve">CATACATG/CATGTATG</t>
  </si>
  <si>
    <t xml:space="preserve">TGCGGG/CCCGCA</t>
  </si>
  <si>
    <t xml:space="preserve">CGATC/GATCG</t>
  </si>
  <si>
    <t xml:space="preserve">ACTGCCACT/AGTGGCAGT</t>
  </si>
  <si>
    <t xml:space="preserve">TAATGT/ACATTA</t>
  </si>
  <si>
    <t xml:space="preserve">GAGAA/TTCTC</t>
  </si>
  <si>
    <t xml:space="preserve">AAAATTC/GAATTTT</t>
  </si>
  <si>
    <t xml:space="preserve">TCTAG/CTAGA</t>
  </si>
  <si>
    <t xml:space="preserve">CCGCCTT/AAGGCGG</t>
  </si>
  <si>
    <t xml:space="preserve">CCGCC/GGCGG</t>
  </si>
  <si>
    <t xml:space="preserve">CCGGAG/CTCCGG</t>
  </si>
  <si>
    <t xml:space="preserve">TGGCC/GGCCA</t>
  </si>
  <si>
    <t xml:space="preserve">TATGTG/CACATA</t>
  </si>
  <si>
    <t xml:space="preserve">TGGTTG/CAACCA</t>
  </si>
  <si>
    <t xml:space="preserve">TTCG/CGAA</t>
  </si>
  <si>
    <t xml:space="preserve">AGCCA/TGGCT</t>
  </si>
  <si>
    <t xml:space="preserve">TGGGCG/CGCCCA</t>
  </si>
  <si>
    <t xml:space="preserve">TACATACC/GGTATGTA</t>
  </si>
  <si>
    <t xml:space="preserve">ACTCTC/GAGAGT</t>
  </si>
  <si>
    <t xml:space="preserve">GGCAC/GTGCC</t>
  </si>
  <si>
    <t xml:space="preserve">GGGAAGG/CCTTCCC</t>
  </si>
  <si>
    <t xml:space="preserve">ATTAGG/CCTAAT</t>
  </si>
  <si>
    <t xml:space="preserve">TTTTCTTC/GAAGAAAA</t>
  </si>
  <si>
    <t xml:space="preserve">GTGTGA/TCACAC</t>
  </si>
  <si>
    <t xml:space="preserve">TTAAGAT/ATCTTAA</t>
  </si>
  <si>
    <t xml:space="preserve">ATTCAA/TTGAAT</t>
  </si>
  <si>
    <t xml:space="preserve">AACTGT/ACAGTT</t>
  </si>
  <si>
    <t xml:space="preserve">GGTTTTA/TAAAACC</t>
  </si>
  <si>
    <t xml:space="preserve">TAGTATG/CATACTA</t>
  </si>
  <si>
    <t xml:space="preserve">AAGAAT/ATTCTT</t>
  </si>
  <si>
    <t xml:space="preserve">TCACCT/AGGTGA</t>
  </si>
  <si>
    <t xml:space="preserve">GGTCAC/GTGACC</t>
  </si>
  <si>
    <t xml:space="preserve">ACCGA/TCGGT</t>
  </si>
  <si>
    <t xml:space="preserve">CCGACGA/TCGTCGG</t>
  </si>
  <si>
    <t xml:space="preserve">TGGGT/ACCCA</t>
  </si>
  <si>
    <t xml:space="preserve">GCTTGT/ACAAGC</t>
  </si>
  <si>
    <t xml:space="preserve">TCAATA/TATTGA</t>
  </si>
  <si>
    <t xml:space="preserve">AGATATG/CATATCT</t>
  </si>
  <si>
    <t xml:space="preserve">GTTAGTAGTA/TACTACTAAC</t>
  </si>
  <si>
    <t xml:space="preserve">ACACTTA/TAAGTGT</t>
  </si>
  <si>
    <t xml:space="preserve">AAACCCTA/TAGGGTTT</t>
  </si>
  <si>
    <t xml:space="preserve">AGTCCG/CGGACT</t>
  </si>
  <si>
    <t xml:space="preserve">GCTCCT/AGGAGC</t>
  </si>
  <si>
    <t xml:space="preserve">CGTCTT/AAGACG</t>
  </si>
  <si>
    <t xml:space="preserve">TCGTCT/AGACGA</t>
  </si>
  <si>
    <t xml:space="preserve">CCTAAG/CTTAGG</t>
  </si>
  <si>
    <t xml:space="preserve">TTATC/GATAA</t>
  </si>
  <si>
    <t xml:space="preserve">TTTAAAT/ATTTAAA</t>
  </si>
  <si>
    <t xml:space="preserve">TGTTGTG/CACAACA</t>
  </si>
  <si>
    <t xml:space="preserve">TCCCTA/TAGGGA</t>
  </si>
  <si>
    <t xml:space="preserve">TGCCT/AGGCA</t>
  </si>
  <si>
    <t xml:space="preserve">GCTATGA/TCATAGC</t>
  </si>
  <si>
    <t xml:space="preserve">AACCCG/CGGGTT</t>
  </si>
  <si>
    <t xml:space="preserve">TGTGCG/CGCACA</t>
  </si>
  <si>
    <t xml:space="preserve">AGGAGGAGA/TCTCCTCCT</t>
  </si>
  <si>
    <t xml:space="preserve">GAACAA/TTGTTC</t>
  </si>
  <si>
    <t xml:space="preserve">GAGATG/CATCTC</t>
  </si>
  <si>
    <t xml:space="preserve">ATCTATT/AATAGAT</t>
  </si>
  <si>
    <t xml:space="preserve">AACCCT/AGGGTT</t>
  </si>
  <si>
    <t xml:space="preserve">ACCCCT/AGGGGT</t>
  </si>
  <si>
    <t xml:space="preserve">ATGTGTA/TACACAT</t>
  </si>
  <si>
    <t xml:space="preserve">TTCTTTCAA/TTGAAAGAA</t>
  </si>
  <si>
    <t xml:space="preserve">GCGTG/CACGC</t>
  </si>
  <si>
    <t xml:space="preserve">ATATATATAC/GTATATATAT</t>
  </si>
  <si>
    <t xml:space="preserve">AAAAATTAG/CTAATTTTT</t>
  </si>
  <si>
    <t xml:space="preserve">CTTATA/TATAAG</t>
  </si>
  <si>
    <t xml:space="preserve">ATACCCT/AGGGTAT</t>
  </si>
  <si>
    <t xml:space="preserve">TCCCCT/AGGGGA</t>
  </si>
  <si>
    <t xml:space="preserve">GGGCAT/ATGCCC</t>
  </si>
  <si>
    <t xml:space="preserve">GTAAC/GTTAC</t>
  </si>
  <si>
    <t xml:space="preserve">CGGTGA/TCACCG</t>
  </si>
  <si>
    <t xml:space="preserve">TCCGTG/CACGGA</t>
  </si>
  <si>
    <t xml:space="preserve">ACACACA/TGTGTGT</t>
  </si>
  <si>
    <t xml:space="preserve">ACTACTACG/CGTAGTAGT</t>
  </si>
  <si>
    <t xml:space="preserve">GTGCG/CGCAC</t>
  </si>
  <si>
    <t xml:space="preserve">TTCTAT/ATAGAA</t>
  </si>
  <si>
    <t xml:space="preserve">ACATACGA/TCGTATGT</t>
  </si>
  <si>
    <t xml:space="preserve">AAAAGAG/CTCTTTT</t>
  </si>
  <si>
    <t xml:space="preserve">GACCA/TGGTC</t>
  </si>
  <si>
    <t xml:space="preserve">AGAAGAT/ATCTTCT</t>
  </si>
  <si>
    <t xml:space="preserve">ACGAG/CTCGT</t>
  </si>
  <si>
    <t xml:space="preserve">TCTTCAG/CTGAAGA</t>
  </si>
  <si>
    <t xml:space="preserve">ATTCAC/GTGAAT</t>
  </si>
  <si>
    <t xml:space="preserve">CTGGTG/CACCAG</t>
  </si>
  <si>
    <t xml:space="preserve">TCTTCCTCC/GGAGGAAGA</t>
  </si>
  <si>
    <t xml:space="preserve">TACCCC/GGGGTA</t>
  </si>
  <si>
    <t xml:space="preserve">AAAATT/AATTTT</t>
  </si>
  <si>
    <t xml:space="preserve">AGGGG/CCCCT</t>
  </si>
  <si>
    <t xml:space="preserve">AACTG/CAGTT</t>
  </si>
  <si>
    <t xml:space="preserve">GCAAA/TTTGC</t>
  </si>
  <si>
    <t xml:space="preserve">GATGATGAC/GTCATCATC</t>
  </si>
  <si>
    <t xml:space="preserve">ACACATAC/GTATGTGT</t>
  </si>
  <si>
    <t xml:space="preserve">CCAGT/ACTGG</t>
  </si>
  <si>
    <t xml:space="preserve">GGGAA/TTCCC</t>
  </si>
  <si>
    <t xml:space="preserve">GCCTCG/CGAGGC</t>
  </si>
  <si>
    <t xml:space="preserve">GAGGTT/AACCTC</t>
  </si>
  <si>
    <t xml:space="preserve">AGCTC/GAGCT</t>
  </si>
  <si>
    <t xml:space="preserve">ACTTTTA/TAAAAGT</t>
  </si>
  <si>
    <t xml:space="preserve">AGAAGGAGG/CCTCCTTCT</t>
  </si>
  <si>
    <t xml:space="preserve">AGAGTT/AACTCT</t>
  </si>
  <si>
    <t xml:space="preserve">TTGAT/ATCAA</t>
  </si>
  <si>
    <t xml:space="preserve">AGGGAGG/CCTCCCT</t>
  </si>
  <si>
    <t xml:space="preserve">TTTATTAT/ATAATAAA</t>
  </si>
  <si>
    <t xml:space="preserve">AAAATG/CATTTT</t>
  </si>
  <si>
    <t xml:space="preserve">GTTTGG/CCAAAC</t>
  </si>
  <si>
    <t xml:space="preserve">AGGGGTTT/AAACCCCT</t>
  </si>
  <si>
    <t xml:space="preserve">CTCTCTAGAG/CTCTAGAGAG</t>
  </si>
  <si>
    <t xml:space="preserve">TTCTCTC/GAGAGAA</t>
  </si>
  <si>
    <t xml:space="preserve">GTGCTCA/TGAGCAC</t>
  </si>
  <si>
    <t xml:space="preserve">CATGCATA/TATGCATG</t>
  </si>
  <si>
    <t xml:space="preserve">CCAGGG/CCCTGG</t>
  </si>
  <si>
    <t xml:space="preserve">GTGTGTC/GACACAC</t>
  </si>
  <si>
    <t xml:space="preserve">TGAACTT/AAGTTCA</t>
  </si>
  <si>
    <t xml:space="preserve">TGACAG/CTGTCA</t>
  </si>
  <si>
    <t xml:space="preserve">TTAGAAA/TTTCTAA</t>
  </si>
  <si>
    <t xml:space="preserve">TATATATG/CATATATA</t>
  </si>
  <si>
    <t xml:space="preserve">AGAAGGAGA/TCTCCTTCT</t>
  </si>
  <si>
    <t xml:space="preserve">CATGTG/CACATG</t>
  </si>
  <si>
    <t xml:space="preserve">TACCC/GGGTA</t>
  </si>
  <si>
    <t xml:space="preserve">ACACAT/ATGTGT</t>
  </si>
  <si>
    <t xml:space="preserve">CCCATGC/GCATGGG</t>
  </si>
  <si>
    <t xml:space="preserve">ATATGG/CCATAT</t>
  </si>
  <si>
    <t xml:space="preserve">ATTGTAT/ATACAAT</t>
  </si>
  <si>
    <t xml:space="preserve">GCAAAAA/TTTTTGC</t>
  </si>
  <si>
    <t xml:space="preserve">CGAGTT/AACTCG</t>
  </si>
  <si>
    <t xml:space="preserve">AATTGT/ACAATT</t>
  </si>
  <si>
    <t xml:space="preserve">TTATGCGG/CCGCATAA</t>
  </si>
  <si>
    <t xml:space="preserve">GTAGAG/CTCTAC</t>
  </si>
  <si>
    <t xml:space="preserve">GGTTCA/TGAACC</t>
  </si>
  <si>
    <t xml:space="preserve">AAATTCA/TGAATTT</t>
  </si>
  <si>
    <t xml:space="preserve">AGCC/GGCT</t>
  </si>
  <si>
    <t xml:space="preserve">GCTCGC/GCGAGC</t>
  </si>
  <si>
    <t xml:space="preserve">TTGGGAC/GTCCCAA</t>
  </si>
  <si>
    <t xml:space="preserve">AAATTTT/AAAATTT</t>
  </si>
  <si>
    <t xml:space="preserve">ATTGTG/CACAAT</t>
  </si>
  <si>
    <t xml:space="preserve">CTTTTCC/GGAAAAG</t>
  </si>
  <si>
    <t xml:space="preserve">CTCTCTTC/GAAGAGAG</t>
  </si>
  <si>
    <t xml:space="preserve">AATCA/TGATT</t>
  </si>
  <si>
    <t xml:space="preserve">CCCCAA/TTGGGG</t>
  </si>
  <si>
    <t xml:space="preserve">ATGCCA/TGGCAT</t>
  </si>
  <si>
    <t xml:space="preserve">GGATAG/CTATCC</t>
  </si>
  <si>
    <t xml:space="preserve">GACCGCG/CGCGGTC</t>
  </si>
  <si>
    <t xml:space="preserve">CCCGGC/GCCGGG</t>
  </si>
  <si>
    <t xml:space="preserve">ACATGG/CCATGT</t>
  </si>
  <si>
    <t xml:space="preserve">GCTGAGA/TCTCAGC</t>
  </si>
  <si>
    <t xml:space="preserve">CACCA/TGGTG</t>
  </si>
  <si>
    <t xml:space="preserve">ACAAGA/TCTTGT</t>
  </si>
  <si>
    <t xml:space="preserve">AGGTGAG/CTCACCT</t>
  </si>
  <si>
    <t xml:space="preserve">GGGGC/GCCCC</t>
  </si>
  <si>
    <t xml:space="preserve">TCATGA/TCATGA</t>
  </si>
  <si>
    <t xml:space="preserve">GAGGGC/GCCCTC</t>
  </si>
  <si>
    <t xml:space="preserve">AGCTGG/CCAGCT</t>
  </si>
  <si>
    <t xml:space="preserve">TTGATTA/TAATCAA</t>
  </si>
  <si>
    <t xml:space="preserve">TATTAG/CTAATA</t>
  </si>
  <si>
    <t xml:space="preserve">TCTCCTC/GAGGAGA</t>
  </si>
  <si>
    <t xml:space="preserve">ACCACG/CGTGGT</t>
  </si>
  <si>
    <t xml:space="preserve">AAAGGC/GCCTTT</t>
  </si>
  <si>
    <t xml:space="preserve">CCTCAC/GTGAGG</t>
  </si>
  <si>
    <t xml:space="preserve">AGTAGG/CCTACT</t>
  </si>
  <si>
    <t xml:space="preserve">ATGAATT/AATTCAT</t>
  </si>
  <si>
    <t xml:space="preserve">CATATGC/GCATATG</t>
  </si>
  <si>
    <t xml:space="preserve">TCCTGA/TCAGGA</t>
  </si>
  <si>
    <t xml:space="preserve">TATCCG/CGGATA</t>
  </si>
  <si>
    <t xml:space="preserve">CGTACATG/CATGTACG</t>
  </si>
  <si>
    <t xml:space="preserve">GCGAAT/ATTCGC</t>
  </si>
  <si>
    <t xml:space="preserve">CAGAG/CTCTG</t>
  </si>
  <si>
    <t xml:space="preserve">CCCTGT/ACAGGG</t>
  </si>
  <si>
    <t xml:space="preserve">ATCAAA/TTTGAT</t>
  </si>
  <si>
    <t xml:space="preserve">GACTGG/CCAGTC</t>
  </si>
  <si>
    <t xml:space="preserve">TCCCATA/TATGGGA</t>
  </si>
  <si>
    <t xml:space="preserve">GAAGCT/AGCTTC</t>
  </si>
  <si>
    <t xml:space="preserve">CCGT/ACGG</t>
  </si>
  <si>
    <t xml:space="preserve">TTGCG/CGCAA</t>
  </si>
  <si>
    <t xml:space="preserve">GTTCTCC/GGAGAAC</t>
  </si>
  <si>
    <t xml:space="preserve">TGAAAA/TTTTCA</t>
  </si>
  <si>
    <t xml:space="preserve">TCAGA/TCTGA</t>
  </si>
  <si>
    <t xml:space="preserve">CCCGT/ACGGG</t>
  </si>
  <si>
    <t xml:space="preserve">AGAAAATA/TATTTTCT</t>
  </si>
  <si>
    <t xml:space="preserve">TTCTGT/ACAGAA</t>
  </si>
  <si>
    <t xml:space="preserve">AAACCC/GGGTTT</t>
  </si>
  <si>
    <t xml:space="preserve">AATCAA/TTGATT</t>
  </si>
  <si>
    <t xml:space="preserve">ATCGGG/CCCGAT</t>
  </si>
  <si>
    <t xml:space="preserve">TCTTAT/ATAAGA</t>
  </si>
  <si>
    <t xml:space="preserve">TTCCTA/TAGGAA</t>
  </si>
  <si>
    <t xml:space="preserve">TAGGCA/TGCCTA</t>
  </si>
  <si>
    <t xml:space="preserve">TCTATC/GATAGA</t>
  </si>
  <si>
    <t xml:space="preserve">GCCGTCC/GGACGGC</t>
  </si>
  <si>
    <t xml:space="preserve">CCCCCA/TGGGGG</t>
  </si>
  <si>
    <t xml:space="preserve">ATGCCG/CGGCAT</t>
  </si>
  <si>
    <t xml:space="preserve">TAATTAA/TTAATTA</t>
  </si>
  <si>
    <t xml:space="preserve">TCCTCA/TGAGGA</t>
  </si>
  <si>
    <t xml:space="preserve">AAACA/TGTTT</t>
  </si>
  <si>
    <t xml:space="preserve">ATTCAAG/CTTGAAT</t>
  </si>
  <si>
    <t xml:space="preserve">TGGAC/GTCCA</t>
  </si>
  <si>
    <t xml:space="preserve">GTAAAA/TTTTAC</t>
  </si>
  <si>
    <t xml:space="preserve">AATAGA/TCTATT</t>
  </si>
  <si>
    <t xml:space="preserve">CCTTCTT/AAGAAGG</t>
  </si>
  <si>
    <t xml:space="preserve">AGAAGAAGG/CCTTCTTCT</t>
  </si>
  <si>
    <t xml:space="preserve">GTGATGATG/CATCATCAC</t>
  </si>
  <si>
    <t xml:space="preserve">TCAACT/AGTTGA</t>
  </si>
  <si>
    <t xml:space="preserve">ATTATGA/TCATAAT</t>
  </si>
  <si>
    <t xml:space="preserve">AAGAAGAGG/CCTCTTCTT</t>
  </si>
  <si>
    <t xml:space="preserve">TGATGT/ACATCA</t>
  </si>
  <si>
    <t xml:space="preserve">GGCACAA/TTGTGCC</t>
  </si>
  <si>
    <t xml:space="preserve">CCAGC/GCTGG</t>
  </si>
  <si>
    <t xml:space="preserve">TTCTCCTTC/GAAGGAGAA</t>
  </si>
  <si>
    <t xml:space="preserve">TCCACTC/GAGTGGA</t>
  </si>
  <si>
    <t xml:space="preserve">TGAGCC/GGCTCA</t>
  </si>
  <si>
    <t xml:space="preserve">AGGACGAGG/CCTCGTCCT</t>
  </si>
  <si>
    <t xml:space="preserve">GCTCTG/CAGAGC</t>
  </si>
  <si>
    <t xml:space="preserve">TCAG/CTGA</t>
  </si>
  <si>
    <t xml:space="preserve">TATTTC/GAAATA</t>
  </si>
  <si>
    <t xml:space="preserve">GAGAAAG/CTTTCTC</t>
  </si>
  <si>
    <t xml:space="preserve">AGTGGTAGT/ACTACCACT</t>
  </si>
  <si>
    <t xml:space="preserve">GCCCAG/CTGGGC</t>
  </si>
  <si>
    <t xml:space="preserve">TTTCTG/CAGAAA</t>
  </si>
  <si>
    <t xml:space="preserve">ATCCTTG/CAAGGAT</t>
  </si>
  <si>
    <t xml:space="preserve">ACTACCACG/CGTGGTAGT</t>
  </si>
  <si>
    <t xml:space="preserve">GAGGCT/AGCCTC</t>
  </si>
  <si>
    <t xml:space="preserve">TGAGC/GCTCA</t>
  </si>
  <si>
    <t xml:space="preserve">AGGAGGA/TCCTCCT</t>
  </si>
  <si>
    <t xml:space="preserve">TGCGAC/GTCGCA</t>
  </si>
  <si>
    <t xml:space="preserve">GCGAGT/ACTCGC</t>
  </si>
  <si>
    <t xml:space="preserve">CCATAT/ATATGG</t>
  </si>
  <si>
    <t xml:space="preserve">TATATGTATA/TATACATATA</t>
  </si>
  <si>
    <t xml:space="preserve">CTTCG/CGAAG</t>
  </si>
  <si>
    <t xml:space="preserve">TGGC/GCCA</t>
  </si>
  <si>
    <t xml:space="preserve">TGCAGG/CCTGCA</t>
  </si>
  <si>
    <t xml:space="preserve">GTCGAG/CTCGAC</t>
  </si>
  <si>
    <t xml:space="preserve">GTTGAA/TTCAAC</t>
  </si>
  <si>
    <t xml:space="preserve">AACCGG/CCGGTT</t>
  </si>
  <si>
    <t xml:space="preserve">AAAGGACA/TGTCCTTT</t>
  </si>
  <si>
    <t xml:space="preserve">GTGCT/AGCAC</t>
  </si>
  <si>
    <t xml:space="preserve">GGAATT/AATTCC</t>
  </si>
  <si>
    <t xml:space="preserve">TTTTTTTA/TAAAAAAA</t>
  </si>
  <si>
    <t xml:space="preserve">CTCTTG/CAAGAG</t>
  </si>
  <si>
    <t xml:space="preserve">ATTAGTA/TACTAAT</t>
  </si>
  <si>
    <t xml:space="preserve">TGAGAAT/ATTCTCA</t>
  </si>
  <si>
    <t xml:space="preserve">GAAGG/CCTTC</t>
  </si>
  <si>
    <t xml:space="preserve">GTTTGT/ACAAAC</t>
  </si>
  <si>
    <t xml:space="preserve">CAACAT/ATGTTG</t>
  </si>
  <si>
    <t xml:space="preserve">AAAGAGA/TCTCTTT</t>
  </si>
  <si>
    <t xml:space="preserve">TGACCA/TGGTCA</t>
  </si>
  <si>
    <t xml:space="preserve">CTAATGAA/TTCATTAG</t>
  </si>
  <si>
    <t xml:space="preserve">CCAGCT/AGCTGG</t>
  </si>
  <si>
    <t xml:space="preserve">GTAGTAGCA/TGCTACTAC</t>
  </si>
  <si>
    <t xml:space="preserve">TCCACA/TGTGGA</t>
  </si>
  <si>
    <t xml:space="preserve">TAATAATAG/CTATTATTA</t>
  </si>
  <si>
    <t xml:space="preserve">GATAGG/CCTATC</t>
  </si>
  <si>
    <t xml:space="preserve">GTATTTC/GAAATAC</t>
  </si>
  <si>
    <t xml:space="preserve">TGTGAG/CTCACA</t>
  </si>
  <si>
    <t xml:space="preserve">TTCTAG/CTAGAA</t>
  </si>
  <si>
    <t xml:space="preserve">CACAC/GTGTG</t>
  </si>
  <si>
    <t xml:space="preserve">GGGCG/CGCCC</t>
  </si>
  <si>
    <t xml:space="preserve">CTATATAT/ATATATAG</t>
  </si>
  <si>
    <t xml:space="preserve">ATCCATCT/AGATGGAT</t>
  </si>
  <si>
    <t xml:space="preserve">CTCAGCT/AGCTGAG</t>
  </si>
  <si>
    <t xml:space="preserve">GATCC/GGATC</t>
  </si>
  <si>
    <t xml:space="preserve">TTTTTAA/TTAAAAA</t>
  </si>
  <si>
    <t xml:space="preserve">GACCAC/GTGGTC</t>
  </si>
  <si>
    <t xml:space="preserve">AAAAACA/TGTTTTT</t>
  </si>
  <si>
    <t xml:space="preserve">TGGCGA/TCGCCA</t>
  </si>
  <si>
    <t xml:space="preserve">ACCCGC/GCGGGT</t>
  </si>
  <si>
    <t xml:space="preserve">CGTCCT/AGGACG</t>
  </si>
  <si>
    <t xml:space="preserve">CCCCAAG/CTTGGGG</t>
  </si>
  <si>
    <t xml:space="preserve">CAAAAAG/CTTTTTG</t>
  </si>
  <si>
    <t xml:space="preserve">GATTCT/AGAATC</t>
  </si>
  <si>
    <t xml:space="preserve">GGGTGC/GCACCC</t>
  </si>
  <si>
    <t xml:space="preserve">CAACAC/GTGTTG</t>
  </si>
  <si>
    <t xml:space="preserve">CCATCAT/ATGATGG</t>
  </si>
  <si>
    <t xml:space="preserve">CCCTAT/ATAGGG</t>
  </si>
  <si>
    <t xml:space="preserve">CACAGACA/TGTCTGTG</t>
  </si>
  <si>
    <t xml:space="preserve">GGCTC/GAGCC</t>
  </si>
  <si>
    <t xml:space="preserve">TCTTTTTT/AAAAAAGA</t>
  </si>
  <si>
    <t xml:space="preserve">TTTGGG/CCCAAA</t>
  </si>
  <si>
    <t xml:space="preserve">TTTTGTT/AACAAAA</t>
  </si>
  <si>
    <t xml:space="preserve">GTAGTGGTA/TACCACTAC</t>
  </si>
  <si>
    <t xml:space="preserve">TTAAGTG/CACTTAA</t>
  </si>
  <si>
    <t xml:space="preserve">GAATCT/AGATTC</t>
  </si>
  <si>
    <t xml:space="preserve">TTTTATTA/TAATAAAA</t>
  </si>
  <si>
    <t xml:space="preserve">TTAAAAT/ATTTTAA</t>
  </si>
  <si>
    <t xml:space="preserve">GTGGCA/TGCCAC</t>
  </si>
  <si>
    <t xml:space="preserve">CTCTCAC/GTGAGAG</t>
  </si>
  <si>
    <t xml:space="preserve">TCCCA/TGGGA</t>
  </si>
  <si>
    <t xml:space="preserve">CTGGG/CCCAG</t>
  </si>
  <si>
    <t xml:space="preserve">CTCAGC/GCTGAG</t>
  </si>
  <si>
    <t xml:space="preserve">AATTTT/AAAATT</t>
  </si>
  <si>
    <t xml:space="preserve">TTCTTCTT/AAGAAGAA</t>
  </si>
  <si>
    <t xml:space="preserve">CATACACG/CGTGTATG</t>
  </si>
  <si>
    <t xml:space="preserve">ATATATT/AATATAT</t>
  </si>
  <si>
    <t xml:space="preserve">CTCAGA/TCTGAG</t>
  </si>
  <si>
    <t xml:space="preserve">TAAAGT/ACTTTA</t>
  </si>
  <si>
    <t xml:space="preserve">TAGAGG/CCTCTA</t>
  </si>
  <si>
    <t xml:space="preserve">GCGAACTT/AAGTTCGC</t>
  </si>
  <si>
    <t xml:space="preserve">CTAAAC/GTTTAG</t>
  </si>
  <si>
    <t xml:space="preserve">GAAACA/TGTTTC</t>
  </si>
  <si>
    <t xml:space="preserve">AACACTC/GAGTGTT</t>
  </si>
  <si>
    <t xml:space="preserve">CATCA/TGATG</t>
  </si>
  <si>
    <t xml:space="preserve">TACTAG/CTAGTA</t>
  </si>
  <si>
    <t xml:space="preserve">CGTGACC/GGTCACG</t>
  </si>
  <si>
    <t xml:space="preserve">TAGATAA/TTATCTA</t>
  </si>
  <si>
    <t xml:space="preserve">TCATTA/TAATGA</t>
  </si>
  <si>
    <t xml:space="preserve">TAACCGA/TCGGTTA</t>
  </si>
  <si>
    <t xml:space="preserve">CATACA/TGTATG</t>
  </si>
  <si>
    <t xml:space="preserve">TGTCTC/GAGACA</t>
  </si>
  <si>
    <t xml:space="preserve">ACGGAC/GTCCGT</t>
  </si>
  <si>
    <t xml:space="preserve">GTTCAA/TTGAAC</t>
  </si>
  <si>
    <t xml:space="preserve">TCCACC/GGTGGA</t>
  </si>
  <si>
    <t xml:space="preserve">TACTGCTGC/GCAGCAGTA</t>
  </si>
  <si>
    <t xml:space="preserve">TTGGTG/CACCAA</t>
  </si>
  <si>
    <t xml:space="preserve">TCTAAT/ATTAGA</t>
  </si>
  <si>
    <t xml:space="preserve">GGATGT/ACATCC</t>
  </si>
  <si>
    <t xml:space="preserve">GCGCAG/CTGCGC</t>
  </si>
  <si>
    <t xml:space="preserve">ATAGAA/TTCTAT</t>
  </si>
  <si>
    <t xml:space="preserve">GAGGAAA/TTTCCTC</t>
  </si>
  <si>
    <t xml:space="preserve">CCTATA/TATAGG</t>
  </si>
  <si>
    <t xml:space="preserve">ACAAAG/CTTTGT</t>
  </si>
  <si>
    <t xml:space="preserve">TTATGGT/ACCATAA</t>
  </si>
  <si>
    <t xml:space="preserve">ACCAAAA/TTTTGGT</t>
  </si>
  <si>
    <t xml:space="preserve">TCCTTTC/GAAAGGA</t>
  </si>
  <si>
    <t xml:space="preserve">ATATATG/CATATAT</t>
  </si>
  <si>
    <t xml:space="preserve">GCTTTTT/AAAAAGC</t>
  </si>
  <si>
    <t xml:space="preserve">ACCTGC/GCAGGT</t>
  </si>
  <si>
    <t xml:space="preserve">CAAG/CTTG</t>
  </si>
  <si>
    <t xml:space="preserve">CCGCGT/ACGCGG</t>
  </si>
  <si>
    <t xml:space="preserve">TTTGTTTT/AAAACAAA</t>
  </si>
  <si>
    <t xml:space="preserve">CACAAC/GTTGTG</t>
  </si>
  <si>
    <t xml:space="preserve">AAATATG/CATATTT</t>
  </si>
  <si>
    <t xml:space="preserve">TATATAC/GTATATA</t>
  </si>
  <si>
    <t xml:space="preserve">TCTTCG/CGAAGA</t>
  </si>
  <si>
    <t xml:space="preserve">CTCAGCA/TGCTGAG</t>
  </si>
  <si>
    <t xml:space="preserve">GTTCTCT/AGAGAAC</t>
  </si>
  <si>
    <t xml:space="preserve">TGTGA/TCACA</t>
  </si>
  <si>
    <t xml:space="preserve">AATATAC/GTATATT</t>
  </si>
  <si>
    <t xml:space="preserve">AGGCTG/CAGCCT</t>
  </si>
  <si>
    <t xml:space="preserve">TACACG/CGTGTA</t>
  </si>
  <si>
    <t xml:space="preserve">GGATTC/GAATCC</t>
  </si>
  <si>
    <t xml:space="preserve">TGATT/AATCA</t>
  </si>
  <si>
    <t xml:space="preserve">GCCGGG/CCCGGC</t>
  </si>
  <si>
    <t xml:space="preserve">AGGAAGA/TCTTCCT</t>
  </si>
  <si>
    <t xml:space="preserve">GACGTG/CACGTC</t>
  </si>
  <si>
    <t xml:space="preserve">AAAAAAAAG/CTTTTTTTT</t>
  </si>
  <si>
    <t xml:space="preserve">TGCGAA/TTCGCA</t>
  </si>
  <si>
    <t xml:space="preserve">CTTTTTC/GAAAAAG</t>
  </si>
  <si>
    <t xml:space="preserve">CAGG/CCTG</t>
  </si>
  <si>
    <t xml:space="preserve">GAGAGT/ACTCTC</t>
  </si>
  <si>
    <t xml:space="preserve">CTACTT/AAGTAG</t>
  </si>
  <si>
    <t xml:space="preserve">ATTGGGA/TCCCAAT</t>
  </si>
  <si>
    <t xml:space="preserve">AAATTTC/GAAATTT</t>
  </si>
  <si>
    <t xml:space="preserve">N.Oto</t>
  </si>
  <si>
    <t xml:space="preserve">N. Tab TN90</t>
  </si>
  <si>
    <t xml:space="preserve">N. Tab K326</t>
  </si>
  <si>
    <t xml:space="preserve">N. Tab BX</t>
  </si>
  <si>
    <t xml:space="preserve">class</t>
  </si>
  <si>
    <t xml:space="preserve">Rank_loci</t>
  </si>
  <si>
    <t xml:space="preserve">SSR_loci_length</t>
  </si>
  <si>
    <t xml:space="preserve">Total_loci</t>
  </si>
  <si>
    <t xml:space="preserve">accumulative percentage</t>
  </si>
  <si>
    <t xml:space="preserve">&lt;20bp</t>
  </si>
  <si>
    <t xml:space="preserve">&gt;=20b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_(* #,##0.00_);_(* \(#,##0.00\);_(* \-??_);_(@_)"/>
    <numFmt numFmtId="167" formatCode="_(* #,##0_);_(* \(#,##0\);_(* \-??_);_(@_)"/>
    <numFmt numFmtId="168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1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22"/>
  <sheetViews>
    <sheetView showFormulas="false" showGridLines="true" showRowColHeaders="true" showZeros="true" rightToLeft="false" tabSelected="true" showOutlineSymbols="true" defaultGridColor="true" view="normal" topLeftCell="A1" colorId="64" zoomScale="97" zoomScaleNormal="97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F34" activeCellId="0" sqref="F3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.82"/>
    <col collapsed="false" customWidth="true" hidden="false" outlineLevel="0" max="2" min="2" style="0" width="21.82"/>
    <col collapsed="false" customWidth="true" hidden="false" outlineLevel="0" max="3" min="3" style="0" width="16.32"/>
    <col collapsed="false" customWidth="true" hidden="false" outlineLevel="0" max="4" min="4" style="0" width="21.32"/>
    <col collapsed="false" customWidth="true" hidden="false" outlineLevel="0" max="5" min="5" style="0" width="13.82"/>
    <col collapsed="false" customWidth="true" hidden="false" outlineLevel="0" max="6" min="6" style="0" width="16.32"/>
    <col collapsed="false" customWidth="true" hidden="false" outlineLevel="0" max="8" min="8" style="0" width="19.82"/>
    <col collapsed="false" customWidth="true" hidden="false" outlineLevel="0" max="10" min="9" style="0" width="13.99"/>
    <col collapsed="false" customWidth="true" hidden="false" outlineLevel="0" max="13" min="13" style="0" width="13.15"/>
    <col collapsed="false" customWidth="true" hidden="false" outlineLevel="0" max="14" min="14" style="0" width="14.33"/>
    <col collapsed="false" customWidth="false" hidden="true" outlineLevel="0" max="16" min="15" style="0" width="8.82"/>
    <col collapsed="false" customWidth="true" hidden="true" outlineLevel="0" max="17" min="17" style="0" width="13.82"/>
    <col collapsed="false" customWidth="true" hidden="true" outlineLevel="0" max="18" min="18" style="0" width="14.33"/>
    <col collapsed="false" customWidth="true" hidden="true" outlineLevel="0" max="19" min="19" style="0" width="15.15"/>
    <col collapsed="false" customWidth="true" hidden="false" outlineLevel="0" max="22" min="22" style="0" width="14.82"/>
    <col collapsed="false" customWidth="true" hidden="false" outlineLevel="0" max="23" min="23" style="0" width="15.32"/>
    <col collapsed="false" customWidth="true" hidden="false" outlineLevel="0" max="26" min="26" style="0" width="15.82"/>
    <col collapsed="false" customWidth="true" hidden="false" outlineLevel="0" max="30" min="30" style="0" width="16.15"/>
    <col collapsed="false" customWidth="true" hidden="false" outlineLevel="0" max="34" min="34" style="0" width="18.82"/>
  </cols>
  <sheetData>
    <row r="1" customFormat="false" ht="15" hidden="false" customHeight="false" outlineLevel="0" collapsed="false">
      <c r="D1" s="1"/>
      <c r="E1" s="2" t="s">
        <v>0</v>
      </c>
      <c r="F1" s="1"/>
      <c r="H1" s="1"/>
      <c r="I1" s="2" t="s">
        <v>1</v>
      </c>
      <c r="J1" s="1"/>
      <c r="L1" s="1"/>
      <c r="M1" s="2" t="s">
        <v>2</v>
      </c>
      <c r="N1" s="1"/>
      <c r="P1" s="1"/>
      <c r="Q1" s="1"/>
      <c r="R1" s="1"/>
      <c r="S1" s="1"/>
      <c r="U1" s="1"/>
      <c r="V1" s="2" t="s">
        <v>3</v>
      </c>
      <c r="W1" s="1"/>
      <c r="Y1" s="1"/>
      <c r="Z1" s="2" t="s">
        <v>4</v>
      </c>
      <c r="AA1" s="1"/>
      <c r="AC1" s="1"/>
      <c r="AD1" s="2" t="s">
        <v>5</v>
      </c>
      <c r="AE1" s="1"/>
      <c r="AG1" s="1"/>
      <c r="AH1" s="2" t="s">
        <v>6</v>
      </c>
      <c r="AI1" s="1"/>
    </row>
    <row r="2" customFormat="false" ht="15" hidden="false" customHeight="false" outlineLevel="0" collapsed="false">
      <c r="D2" s="0" t="s">
        <v>7</v>
      </c>
      <c r="E2" s="0" t="n">
        <v>2593640036</v>
      </c>
      <c r="H2" s="0" t="s">
        <v>7</v>
      </c>
      <c r="I2" s="0" t="n">
        <v>2221831232</v>
      </c>
      <c r="L2" s="0" t="s">
        <v>7</v>
      </c>
      <c r="M2" s="0" t="n">
        <v>1688312294</v>
      </c>
      <c r="U2" s="0" t="s">
        <v>7</v>
      </c>
      <c r="V2" s="0" t="n">
        <v>2474110067</v>
      </c>
      <c r="Y2" s="0" t="s">
        <v>7</v>
      </c>
      <c r="Z2" s="0" t="n">
        <v>3613159037</v>
      </c>
      <c r="AC2" s="0" t="s">
        <v>7</v>
      </c>
      <c r="AD2" s="0" t="n">
        <v>3598940919</v>
      </c>
      <c r="AG2" s="0" t="s">
        <v>7</v>
      </c>
      <c r="AH2" s="0" t="n">
        <v>3553959712</v>
      </c>
    </row>
    <row r="3" customFormat="false" ht="15" hidden="false" customHeight="false" outlineLevel="0" collapsed="false">
      <c r="B3" s="0" t="s">
        <v>8</v>
      </c>
      <c r="C3" s="0" t="s">
        <v>9</v>
      </c>
      <c r="D3" s="0" t="s">
        <v>10</v>
      </c>
      <c r="E3" s="0" t="s">
        <v>11</v>
      </c>
      <c r="F3" s="0" t="s">
        <v>12</v>
      </c>
      <c r="H3" s="0" t="s">
        <v>10</v>
      </c>
      <c r="I3" s="0" t="s">
        <v>11</v>
      </c>
      <c r="J3" s="0" t="s">
        <v>12</v>
      </c>
      <c r="L3" s="0" t="s">
        <v>10</v>
      </c>
      <c r="M3" s="0" t="s">
        <v>11</v>
      </c>
      <c r="N3" s="0" t="s">
        <v>12</v>
      </c>
      <c r="U3" s="0" t="s">
        <v>10</v>
      </c>
      <c r="V3" s="0" t="s">
        <v>11</v>
      </c>
      <c r="W3" s="0" t="s">
        <v>12</v>
      </c>
      <c r="Y3" s="0" t="s">
        <v>10</v>
      </c>
      <c r="Z3" s="0" t="s">
        <v>11</v>
      </c>
      <c r="AA3" s="0" t="s">
        <v>12</v>
      </c>
      <c r="AC3" s="0" t="s">
        <v>10</v>
      </c>
      <c r="AD3" s="0" t="s">
        <v>11</v>
      </c>
      <c r="AE3" s="0" t="s">
        <v>12</v>
      </c>
      <c r="AG3" s="0" t="s">
        <v>10</v>
      </c>
      <c r="AH3" s="0" t="s">
        <v>11</v>
      </c>
      <c r="AI3" s="0" t="s">
        <v>12</v>
      </c>
    </row>
    <row r="4" customFormat="false" ht="15" hidden="false" customHeight="false" outlineLevel="0" collapsed="false">
      <c r="B4" s="0" t="s">
        <v>13</v>
      </c>
      <c r="C4" s="0" t="n">
        <f aca="false">SUM(D4,H4,L4,U4,Y4,AC4,AG4)</f>
        <v>528198</v>
      </c>
      <c r="D4" s="0" t="n">
        <v>78960</v>
      </c>
      <c r="E4" s="0" t="n">
        <v>17.2052007818169</v>
      </c>
      <c r="F4" s="0" t="n">
        <f aca="false">D4/$E$2*1000000</f>
        <v>30.4437003223373</v>
      </c>
      <c r="H4" s="0" t="n">
        <v>69856</v>
      </c>
      <c r="I4" s="0" t="n">
        <v>20.6864283810596</v>
      </c>
      <c r="J4" s="0" t="n">
        <f aca="false">H4/$I$2*1000000</f>
        <v>31.4407318584313</v>
      </c>
      <c r="L4" s="0" t="n">
        <v>54376</v>
      </c>
      <c r="M4" s="0" t="n">
        <v>19.0833827591169</v>
      </c>
      <c r="N4" s="0" t="n">
        <f aca="false">L4/$M$2*1000000</f>
        <v>32.2073115224262</v>
      </c>
      <c r="U4" s="0" t="n">
        <v>43827</v>
      </c>
      <c r="V4" s="0" t="n">
        <v>11.802009952821</v>
      </c>
      <c r="W4" s="0" t="n">
        <f aca="false">U4/$V$2*1000000</f>
        <v>17.7142482804505</v>
      </c>
      <c r="Y4" s="0" t="n">
        <v>100351</v>
      </c>
      <c r="Z4" s="0" t="n">
        <v>18.7233193026449</v>
      </c>
      <c r="AA4" s="0" t="n">
        <f aca="false">Y4/$Z$2*1000000</f>
        <v>27.7737566966665</v>
      </c>
      <c r="AC4" s="0" t="n">
        <v>93674</v>
      </c>
      <c r="AD4" s="0" t="n">
        <v>17.8548079360632</v>
      </c>
      <c r="AE4" s="0" t="n">
        <f aca="false">AC4/$AD$2*1000000</f>
        <v>26.0282127737813</v>
      </c>
      <c r="AG4" s="0" t="n">
        <v>87154</v>
      </c>
      <c r="AH4" s="0" t="n">
        <v>17.5288564228293</v>
      </c>
      <c r="AI4" s="0" t="n">
        <f aca="false">AG4/$AH$2*1000000</f>
        <v>24.5230692136782</v>
      </c>
    </row>
    <row r="5" customFormat="false" ht="15" hidden="false" customHeight="false" outlineLevel="0" collapsed="false">
      <c r="B5" s="0" t="s">
        <v>14</v>
      </c>
      <c r="C5" s="0" t="n">
        <f aca="false">SUM(D5,H5,L5,U5,Y5,AC5,AG5)</f>
        <v>1878386</v>
      </c>
      <c r="D5" s="0" t="n">
        <v>287444</v>
      </c>
      <c r="E5" s="0" t="n">
        <v>62.6333806171298</v>
      </c>
      <c r="F5" s="0" t="n">
        <f aca="false">D5/$E$2*1000000</f>
        <v>110.826481705343</v>
      </c>
      <c r="H5" s="0" t="n">
        <v>208657</v>
      </c>
      <c r="I5" s="0" t="n">
        <v>61.789511090053</v>
      </c>
      <c r="J5" s="0" t="n">
        <f aca="false">H5/$I$2*1000000</f>
        <v>93.9121734337021</v>
      </c>
      <c r="L5" s="0" t="n">
        <v>179558</v>
      </c>
      <c r="M5" s="0" t="n">
        <v>63.0162947157111</v>
      </c>
      <c r="N5" s="0" t="n">
        <f aca="false">L5/$M$2*1000000</f>
        <v>106.353546460641</v>
      </c>
      <c r="U5" s="0" t="n">
        <v>242723</v>
      </c>
      <c r="V5" s="0" t="n">
        <v>65.3619746224606</v>
      </c>
      <c r="W5" s="0" t="n">
        <f aca="false">U5/$V$2*1000000</f>
        <v>98.1051745585093</v>
      </c>
      <c r="Y5" s="0" t="n">
        <v>329207</v>
      </c>
      <c r="Z5" s="0" t="n">
        <v>61.4228834557287</v>
      </c>
      <c r="AA5" s="0" t="n">
        <f aca="false">Y5/$Z$2*1000000</f>
        <v>91.1133433731553</v>
      </c>
      <c r="AC5" s="0" t="n">
        <v>324761</v>
      </c>
      <c r="AD5" s="0" t="n">
        <v>61.9013310003183</v>
      </c>
      <c r="AE5" s="0" t="n">
        <f aca="false">AC5/$AD$2*1000000</f>
        <v>90.2379359120566</v>
      </c>
      <c r="AG5" s="0" t="n">
        <v>306036</v>
      </c>
      <c r="AH5" s="0" t="n">
        <v>61.5515191983958</v>
      </c>
      <c r="AI5" s="0" t="n">
        <f aca="false">AG5/$AH$2*1000000</f>
        <v>86.1112744094044</v>
      </c>
    </row>
    <row r="6" customFormat="false" ht="15" hidden="false" customHeight="false" outlineLevel="0" collapsed="false">
      <c r="B6" s="0" t="s">
        <v>15</v>
      </c>
      <c r="C6" s="0" t="n">
        <f aca="false">SUM(D6,H6,L6,U6,Y6,AC6,AG6)</f>
        <v>548739</v>
      </c>
      <c r="D6" s="0" t="n">
        <v>85139</v>
      </c>
      <c r="E6" s="0" t="n">
        <v>18.5515905441123</v>
      </c>
      <c r="F6" s="0" t="n">
        <f aca="false">D6/$E$2*1000000</f>
        <v>32.8260663847957</v>
      </c>
      <c r="H6" s="0" t="n">
        <v>53048</v>
      </c>
      <c r="I6" s="0" t="n">
        <v>15.709082294412</v>
      </c>
      <c r="J6" s="0" t="n">
        <f aca="false">H6/$I$2*1000000</f>
        <v>23.8758008421046</v>
      </c>
      <c r="L6" s="0" t="n">
        <v>46233</v>
      </c>
      <c r="M6" s="0" t="n">
        <v>16.2255781061912</v>
      </c>
      <c r="N6" s="0" t="n">
        <f aca="false">L6/$M$2*1000000</f>
        <v>27.3841517142918</v>
      </c>
      <c r="U6" s="0" t="n">
        <v>78328</v>
      </c>
      <c r="V6" s="0" t="n">
        <v>21.0926560244727</v>
      </c>
      <c r="W6" s="0" t="n">
        <f aca="false">U6/$V$2*1000000</f>
        <v>31.6590603808412</v>
      </c>
      <c r="Y6" s="0" t="n">
        <v>96114</v>
      </c>
      <c r="Z6" s="0" t="n">
        <v>17.9327870320616</v>
      </c>
      <c r="AA6" s="0" t="n">
        <f aca="false">Y6/$Z$2*1000000</f>
        <v>26.6010986551545</v>
      </c>
      <c r="AC6" s="0" t="n">
        <v>95899</v>
      </c>
      <c r="AD6" s="0" t="n">
        <v>18.2789058464518</v>
      </c>
      <c r="AE6" s="0" t="n">
        <f aca="false">AC6/$AD$2*1000000</f>
        <v>26.6464502080925</v>
      </c>
      <c r="AG6" s="0" t="n">
        <v>93978</v>
      </c>
      <c r="AH6" s="0" t="n">
        <v>18.901334062747</v>
      </c>
      <c r="AI6" s="0" t="n">
        <f aca="false">AG6/$AH$2*1000000</f>
        <v>26.4431810193801</v>
      </c>
    </row>
    <row r="7" customFormat="false" ht="15" hidden="false" customHeight="false" outlineLevel="0" collapsed="false">
      <c r="B7" s="0" t="s">
        <v>16</v>
      </c>
      <c r="C7" s="0" t="n">
        <f aca="false">SUM(D7,H7,L7,U7,Y7,AC7,AG7)</f>
        <v>35872</v>
      </c>
      <c r="D7" s="0" t="n">
        <v>4524</v>
      </c>
      <c r="E7" s="0" t="n">
        <v>0.985769102544827</v>
      </c>
      <c r="F7" s="0" t="n">
        <f aca="false">D7/$E$2*1000000</f>
        <v>1.74426672059592</v>
      </c>
      <c r="H7" s="0" t="n">
        <v>4005</v>
      </c>
      <c r="I7" s="0" t="n">
        <v>1.18599899315941</v>
      </c>
      <c r="J7" s="0" t="n">
        <f aca="false">H7/$I$2*1000000</f>
        <v>1.80256715375941</v>
      </c>
      <c r="L7" s="0" t="n">
        <v>3001</v>
      </c>
      <c r="M7" s="0" t="n">
        <v>1.05320787958124</v>
      </c>
      <c r="N7" s="0" t="n">
        <f aca="false">L7/$M$2*1000000</f>
        <v>1.77751474692513</v>
      </c>
      <c r="U7" s="0" t="n">
        <v>4105</v>
      </c>
      <c r="V7" s="0" t="n">
        <v>1.10542019431698</v>
      </c>
      <c r="W7" s="0" t="n">
        <f aca="false">U7/$V$2*1000000</f>
        <v>1.6591824489755</v>
      </c>
      <c r="Y7" s="0" t="n">
        <v>6799</v>
      </c>
      <c r="Z7" s="0" t="n">
        <v>1.26854588333632</v>
      </c>
      <c r="AA7" s="0" t="n">
        <f aca="false">Y7/$Z$2*1000000</f>
        <v>1.88173283555357</v>
      </c>
      <c r="AC7" s="0" t="n">
        <v>6770</v>
      </c>
      <c r="AD7" s="0" t="n">
        <v>1.29040128239584</v>
      </c>
      <c r="AE7" s="0" t="n">
        <f aca="false">AC7/$AD$2*1000000</f>
        <v>1.88110895743215</v>
      </c>
      <c r="AG7" s="0" t="n">
        <v>6668</v>
      </c>
      <c r="AH7" s="0" t="n">
        <v>1.34110212528887</v>
      </c>
      <c r="AI7" s="0" t="n">
        <f aca="false">AG7/$AH$2*1000000</f>
        <v>1.87621710439918</v>
      </c>
    </row>
    <row r="8" customFormat="false" ht="15" hidden="false" customHeight="false" outlineLevel="0" collapsed="false">
      <c r="B8" s="0" t="s">
        <v>17</v>
      </c>
      <c r="C8" s="0" t="n">
        <f aca="false">SUM(D8,H8,L8,U8,Y8,AC8,AG8)</f>
        <v>9426</v>
      </c>
      <c r="D8" s="0" t="n">
        <v>1490</v>
      </c>
      <c r="E8" s="0" t="n">
        <v>0.324667542615339</v>
      </c>
      <c r="F8" s="0" t="n">
        <f aca="false">D8/$E$2*1000000</f>
        <v>0.574482186933669</v>
      </c>
      <c r="H8" s="0" t="n">
        <v>1048</v>
      </c>
      <c r="I8" s="0" t="n">
        <v>0.310343806449702</v>
      </c>
      <c r="J8" s="0" t="n">
        <f aca="false">H8/$I$2*1000000</f>
        <v>0.471682990546782</v>
      </c>
      <c r="L8" s="0" t="n">
        <v>927</v>
      </c>
      <c r="M8" s="0" t="n">
        <v>0.325332790527095</v>
      </c>
      <c r="N8" s="0" t="n">
        <f aca="false">L8/$M$2*1000000</f>
        <v>0.549069033788603</v>
      </c>
      <c r="U8" s="0" t="n">
        <v>1120</v>
      </c>
      <c r="V8" s="0" t="n">
        <v>0.30160063766992</v>
      </c>
      <c r="W8" s="0" t="n">
        <f aca="false">U8/$V$2*1000000</f>
        <v>0.452688025055435</v>
      </c>
      <c r="Y8" s="0" t="n">
        <v>1609</v>
      </c>
      <c r="Z8" s="0" t="n">
        <v>0.300204489820288</v>
      </c>
      <c r="AA8" s="0" t="n">
        <f aca="false">Y8/$Z$2*1000000</f>
        <v>0.445316683689614</v>
      </c>
      <c r="AC8" s="0" t="n">
        <v>1636</v>
      </c>
      <c r="AD8" s="0" t="n">
        <v>0.311831092762126</v>
      </c>
      <c r="AE8" s="0" t="n">
        <f aca="false">AC8/$AD$2*1000000</f>
        <v>0.45457817641935</v>
      </c>
      <c r="AG8" s="0" t="n">
        <v>1596</v>
      </c>
      <c r="AH8" s="0" t="n">
        <v>0.320995649664222</v>
      </c>
      <c r="AI8" s="0" t="n">
        <f aca="false">AG8/$AH$2*1000000</f>
        <v>0.449076559481269</v>
      </c>
    </row>
    <row r="9" customFormat="false" ht="15" hidden="false" customHeight="false" outlineLevel="0" collapsed="false">
      <c r="B9" s="0" t="s">
        <v>18</v>
      </c>
      <c r="C9" s="0" t="n">
        <f aca="false">SUM(D9,H9,L9,U9,Y9,AC9,AG9)</f>
        <v>8180</v>
      </c>
      <c r="D9" s="0" t="n">
        <v>971</v>
      </c>
      <c r="E9" s="0" t="n">
        <v>0.211578646898989</v>
      </c>
      <c r="F9" s="0" t="n">
        <f aca="false">D9/$E$2*1000000</f>
        <v>0.374377317793686</v>
      </c>
      <c r="H9" s="0" t="n">
        <v>878</v>
      </c>
      <c r="I9" s="0" t="n">
        <v>0.260001776777518</v>
      </c>
      <c r="J9" s="0" t="n">
        <f aca="false">H9/$I$2*1000000</f>
        <v>0.395169528339765</v>
      </c>
      <c r="L9" s="0" t="n">
        <v>664</v>
      </c>
      <c r="M9" s="0" t="n">
        <v>0.233032333236237</v>
      </c>
      <c r="N9" s="0" t="n">
        <f aca="false">L9/$M$2*1000000</f>
        <v>0.39329216659723</v>
      </c>
      <c r="R9" s="3"/>
      <c r="U9" s="0" t="n">
        <v>1019</v>
      </c>
      <c r="V9" s="0" t="n">
        <v>0.2744027230229</v>
      </c>
      <c r="W9" s="0" t="n">
        <f aca="false">U9/$V$2*1000000</f>
        <v>0.411865265653115</v>
      </c>
      <c r="Y9" s="0" t="n">
        <v>1560</v>
      </c>
      <c r="Z9" s="0" t="n">
        <v>0.291062152964356</v>
      </c>
      <c r="AA9" s="0" t="n">
        <f aca="false">Y9/$Z$2*1000000</f>
        <v>0.431755143912864</v>
      </c>
      <c r="AC9" s="0" t="n">
        <v>1610</v>
      </c>
      <c r="AD9" s="0" t="n">
        <v>0.306875341899158</v>
      </c>
      <c r="AE9" s="0" t="n">
        <f aca="false">AC9/$AD$2*1000000</f>
        <v>0.447353828872343</v>
      </c>
      <c r="AG9" s="0" t="n">
        <v>1478</v>
      </c>
      <c r="AH9" s="0" t="n">
        <v>0.297262888598822</v>
      </c>
      <c r="AI9" s="0" t="n">
        <f aca="false">AG9/$AH$2*1000000</f>
        <v>0.415874157213856</v>
      </c>
    </row>
    <row r="10" customFormat="false" ht="15" hidden="false" customHeight="false" outlineLevel="0" collapsed="false">
      <c r="B10" s="0" t="s">
        <v>19</v>
      </c>
      <c r="C10" s="0" t="n">
        <f aca="false">SUM(D10,H10,L10,U10,Y10,AC10,AG10)</f>
        <v>1511</v>
      </c>
      <c r="D10" s="0" t="n">
        <v>287</v>
      </c>
      <c r="E10" s="0" t="n">
        <v>0.062536634047384</v>
      </c>
      <c r="F10" s="0" t="n">
        <f aca="false">D10/$E$2*1000000</f>
        <v>0.110655293724807</v>
      </c>
      <c r="H10" s="0" t="n">
        <v>152</v>
      </c>
      <c r="I10" s="0" t="n">
        <v>0.0450116971186591</v>
      </c>
      <c r="J10" s="0" t="n">
        <f aca="false">H10/$I$2*1000000</f>
        <v>0.0684120367968615</v>
      </c>
      <c r="L10" s="0" t="n">
        <v>165</v>
      </c>
      <c r="M10" s="0" t="n">
        <v>0.0579071309999684</v>
      </c>
      <c r="N10" s="0" t="n">
        <f aca="false">L10/$M$2*1000000</f>
        <v>0.0977307341694925</v>
      </c>
      <c r="R10" s="3"/>
      <c r="U10" s="0" t="n">
        <v>191</v>
      </c>
      <c r="V10" s="0" t="n">
        <v>0.0514336801740667</v>
      </c>
      <c r="W10" s="0" t="n">
        <f aca="false">U10/$V$2*1000000</f>
        <v>0.0771994757014179</v>
      </c>
      <c r="Y10" s="0" t="n">
        <v>253</v>
      </c>
      <c r="Z10" s="0" t="n">
        <v>0.0472043107051167</v>
      </c>
      <c r="AA10" s="0" t="n">
        <f aca="false">Y10/$Z$2*1000000</f>
        <v>0.070021827826894</v>
      </c>
      <c r="AC10" s="0" t="n">
        <v>234</v>
      </c>
      <c r="AD10" s="0" t="n">
        <v>0.0446017577667099</v>
      </c>
      <c r="AE10" s="0" t="n">
        <f aca="false">AC10/$AD$2*1000000</f>
        <v>0.0650191279230611</v>
      </c>
      <c r="AG10" s="0" t="n">
        <v>229</v>
      </c>
      <c r="AH10" s="0" t="n">
        <v>0.0460576464743777</v>
      </c>
      <c r="AI10" s="0" t="n">
        <f aca="false">AG10/$AH$2*1000000</f>
        <v>0.0644351705020116</v>
      </c>
    </row>
    <row r="11" customFormat="false" ht="15" hidden="false" customHeight="false" outlineLevel="0" collapsed="false">
      <c r="B11" s="0" t="s">
        <v>20</v>
      </c>
      <c r="C11" s="0" t="n">
        <f aca="false">SUM(D11,H11,L11,U11,Y11,AC11,AG11)</f>
        <v>222</v>
      </c>
      <c r="D11" s="0" t="n">
        <v>51</v>
      </c>
      <c r="E11" s="0" t="n">
        <v>0.0111127816599881</v>
      </c>
      <c r="F11" s="0" t="n">
        <f aca="false">D11/$E$2*1000000</f>
        <v>0.0196634842507497</v>
      </c>
      <c r="H11" s="0" t="n">
        <v>26</v>
      </c>
      <c r="I11" s="0" t="n">
        <v>0.00769936924398117</v>
      </c>
      <c r="J11" s="0" t="n">
        <f aca="false">H11/$I$2*1000000</f>
        <v>0.0117020589257789</v>
      </c>
      <c r="L11" s="0" t="n">
        <v>8</v>
      </c>
      <c r="M11" s="0" t="n">
        <v>0.00280761847272574</v>
      </c>
      <c r="N11" s="0" t="n">
        <f aca="false">L11/$M$2*1000000</f>
        <v>0.00473845983852085</v>
      </c>
      <c r="R11" s="3"/>
      <c r="U11" s="0" t="n">
        <v>20</v>
      </c>
      <c r="V11" s="0" t="n">
        <v>0.00538572567267714</v>
      </c>
      <c r="W11" s="0" t="n">
        <f aca="false">U11/$V$2*1000000</f>
        <v>0.00808371473313277</v>
      </c>
      <c r="Y11" s="0" t="n">
        <v>49</v>
      </c>
      <c r="Z11" s="0" t="n">
        <v>0.0091423368559317</v>
      </c>
      <c r="AA11" s="0" t="n">
        <f aca="false">Y11/$Z$2*1000000</f>
        <v>0.0135615397767502</v>
      </c>
      <c r="AC11" s="0" t="n">
        <v>37</v>
      </c>
      <c r="AD11" s="0" t="n">
        <v>0.00705241468960798</v>
      </c>
      <c r="AE11" s="0" t="n">
        <f aca="false">AC11/$AD$2*1000000</f>
        <v>0.0102808022784327</v>
      </c>
      <c r="AG11" s="0" t="n">
        <v>31</v>
      </c>
      <c r="AH11" s="0" t="n">
        <v>0.00623487790701182</v>
      </c>
      <c r="AI11" s="0" t="n">
        <f aca="false">AG11/$AH$2*1000000</f>
        <v>0.00872266500245572</v>
      </c>
    </row>
    <row r="12" customFormat="false" ht="15" hidden="false" customHeight="false" outlineLevel="0" collapsed="false">
      <c r="B12" s="0" t="s">
        <v>21</v>
      </c>
      <c r="C12" s="0" t="n">
        <f aca="false">SUM(D12,H12,L12,U12,Y12,AC12,AG12)</f>
        <v>154</v>
      </c>
      <c r="D12" s="0" t="n">
        <v>49</v>
      </c>
      <c r="E12" s="0" t="n">
        <v>0.0106769863007729</v>
      </c>
      <c r="F12" s="0" t="n">
        <f aca="false">D12/$E$2*1000000</f>
        <v>0.0188923672213086</v>
      </c>
      <c r="H12" s="0" t="n">
        <v>16</v>
      </c>
      <c r="I12" s="0" t="n">
        <v>0.00473807338091149</v>
      </c>
      <c r="J12" s="0" t="n">
        <f aca="false">H12/$I$2*1000000</f>
        <v>0.00720126703124857</v>
      </c>
      <c r="L12" s="0" t="n">
        <v>7</v>
      </c>
      <c r="M12" s="0" t="n">
        <v>0.00245666616363502</v>
      </c>
      <c r="N12" s="0" t="n">
        <f aca="false">L12/$M$2*1000000</f>
        <v>0.00414615235870574</v>
      </c>
      <c r="R12" s="3"/>
      <c r="U12" s="0" t="n">
        <v>15</v>
      </c>
      <c r="V12" s="0" t="n">
        <v>0.00403929425450785</v>
      </c>
      <c r="W12" s="0" t="n">
        <f aca="false">U12/$V$2*1000000</f>
        <v>0.00606278604984958</v>
      </c>
      <c r="Y12" s="0" t="n">
        <v>22</v>
      </c>
      <c r="Z12" s="0" t="n">
        <v>0.00410472267001015</v>
      </c>
      <c r="AA12" s="0" t="n">
        <f aca="false">Y12/$Z$2*1000000</f>
        <v>0.00608885459364295</v>
      </c>
      <c r="AC12" s="0" t="n">
        <v>18</v>
      </c>
      <c r="AD12" s="0" t="n">
        <v>0.00343090444359307</v>
      </c>
      <c r="AE12" s="0" t="n">
        <f aca="false">AC12/$AD$2*1000000</f>
        <v>0.00500147137869701</v>
      </c>
      <c r="AG12" s="0" t="n">
        <v>27</v>
      </c>
      <c r="AH12" s="0" t="n">
        <v>0.00543037753191352</v>
      </c>
      <c r="AI12" s="0" t="n">
        <f aca="false">AG12/$AH$2*1000000</f>
        <v>0.00759715984084853</v>
      </c>
    </row>
    <row r="13" customFormat="false" ht="15" hidden="false" customHeight="false" outlineLevel="0" collapsed="false">
      <c r="B13" s="0" t="s">
        <v>22</v>
      </c>
      <c r="C13" s="0" t="n">
        <f aca="false">SUM(D13,H13,L13,U13,Y13,AC13,AG13)</f>
        <v>38</v>
      </c>
      <c r="D13" s="0" t="n">
        <v>16</v>
      </c>
      <c r="E13" s="0" t="n">
        <v>0.00348636287372176</v>
      </c>
      <c r="F13" s="0" t="n">
        <f aca="false">D13/$E$2*1000000</f>
        <v>0.00616893623552933</v>
      </c>
      <c r="H13" s="0" t="n">
        <v>4</v>
      </c>
      <c r="I13" s="0" t="n">
        <v>0.00118451834522787</v>
      </c>
      <c r="J13" s="0" t="n">
        <f aca="false">H13/$I$2*1000000</f>
        <v>0.00180031675781214</v>
      </c>
      <c r="L13" s="0" t="n">
        <v>0</v>
      </c>
      <c r="M13" s="0" t="n">
        <v>0</v>
      </c>
      <c r="N13" s="0" t="n">
        <f aca="false">L13/$M$2*1000000</f>
        <v>0</v>
      </c>
      <c r="R13" s="3"/>
      <c r="U13" s="0" t="n">
        <v>4</v>
      </c>
      <c r="V13" s="0" t="n">
        <v>0.00107714513453543</v>
      </c>
      <c r="W13" s="0" t="n">
        <f aca="false">U13/$V$2*1000000</f>
        <v>0.00161674294662655</v>
      </c>
      <c r="Y13" s="0" t="n">
        <v>4</v>
      </c>
      <c r="Z13" s="0" t="n">
        <v>0.000746313212729118</v>
      </c>
      <c r="AA13" s="0" t="n">
        <f aca="false">Y13/$Z$2*1000000</f>
        <v>0.00110706447157145</v>
      </c>
      <c r="AC13" s="0" t="n">
        <v>4</v>
      </c>
      <c r="AD13" s="0" t="n">
        <v>0.000762423209687349</v>
      </c>
      <c r="AE13" s="0" t="n">
        <f aca="false">AC13/$AD$2*1000000</f>
        <v>0.00111143808415489</v>
      </c>
      <c r="AG13" s="0" t="n">
        <v>6</v>
      </c>
      <c r="AH13" s="0" t="n">
        <v>0.00120675056264745</v>
      </c>
      <c r="AI13" s="0" t="n">
        <f aca="false">AG13/$AH$2*1000000</f>
        <v>0.00168825774241078</v>
      </c>
    </row>
    <row r="14" customFormat="false" ht="15" hidden="false" customHeight="false" outlineLevel="0" collapsed="false">
      <c r="B14" s="0" t="s">
        <v>23</v>
      </c>
      <c r="D14" s="0" t="s">
        <v>23</v>
      </c>
      <c r="E14" s="0" t="s">
        <v>23</v>
      </c>
      <c r="G14" s="0" t="s">
        <v>23</v>
      </c>
      <c r="H14" s="0" t="s">
        <v>23</v>
      </c>
      <c r="I14" s="0" t="s">
        <v>23</v>
      </c>
      <c r="K14" s="0" t="s">
        <v>23</v>
      </c>
      <c r="L14" s="0" t="s">
        <v>23</v>
      </c>
      <c r="M14" s="0" t="s">
        <v>23</v>
      </c>
      <c r="T14" s="0" t="s">
        <v>23</v>
      </c>
      <c r="U14" s="0" t="s">
        <v>23</v>
      </c>
      <c r="V14" s="0" t="s">
        <v>23</v>
      </c>
      <c r="X14" s="0" t="s">
        <v>23</v>
      </c>
      <c r="Y14" s="0" t="s">
        <v>23</v>
      </c>
      <c r="Z14" s="0" t="s">
        <v>23</v>
      </c>
      <c r="AB14" s="0" t="s">
        <v>23</v>
      </c>
      <c r="AC14" s="0" t="s">
        <v>23</v>
      </c>
      <c r="AD14" s="0" t="s">
        <v>23</v>
      </c>
      <c r="AF14" s="0" t="s">
        <v>23</v>
      </c>
      <c r="AG14" s="0" t="s">
        <v>23</v>
      </c>
      <c r="AH14" s="0" t="s">
        <v>23</v>
      </c>
    </row>
    <row r="15" customFormat="false" ht="15" hidden="false" customHeight="false" outlineLevel="0" collapsed="false">
      <c r="B15" s="0" t="n">
        <v>10</v>
      </c>
      <c r="D15" s="0" t="n">
        <v>458931</v>
      </c>
      <c r="E15" s="0" t="n">
        <v>100</v>
      </c>
      <c r="F15" s="0" t="n">
        <f aca="false">D15/E2*1000000</f>
        <v>176.944754719232</v>
      </c>
      <c r="G15" s="0" t="n">
        <v>10</v>
      </c>
      <c r="H15" s="0" t="n">
        <v>337690</v>
      </c>
      <c r="I15" s="0" t="n">
        <v>100</v>
      </c>
      <c r="J15" s="0" t="n">
        <f aca="false">H15/I2*1000000</f>
        <v>151.987241486396</v>
      </c>
      <c r="K15" s="0" t="n">
        <v>9</v>
      </c>
      <c r="L15" s="0" t="n">
        <v>284939</v>
      </c>
      <c r="M15" s="0" t="n">
        <v>100</v>
      </c>
      <c r="N15" s="0" t="n">
        <f aca="false">L15/M2*1000000</f>
        <v>168.771500991036</v>
      </c>
      <c r="T15" s="0" t="n">
        <v>10</v>
      </c>
      <c r="U15" s="0" t="n">
        <v>371352</v>
      </c>
      <c r="V15" s="0" t="n">
        <v>100</v>
      </c>
      <c r="W15" s="0" t="n">
        <f aca="false">U15/V2*1000000</f>
        <v>150.095181678916</v>
      </c>
      <c r="X15" s="0" t="n">
        <v>10</v>
      </c>
      <c r="Y15" s="0" t="n">
        <v>535968</v>
      </c>
      <c r="Z15" s="0" t="n">
        <v>100</v>
      </c>
      <c r="AA15" s="0" t="n">
        <f aca="false">Y15/Z2*1000000</f>
        <v>148.337782674801</v>
      </c>
      <c r="AB15" s="0" t="n">
        <v>10</v>
      </c>
      <c r="AC15" s="0" t="n">
        <v>524643</v>
      </c>
      <c r="AD15" s="0" t="n">
        <v>100</v>
      </c>
      <c r="AE15" s="0" t="n">
        <f aca="false">AC15/AD2*1000000</f>
        <v>145.777052696319</v>
      </c>
      <c r="AF15" s="0" t="n">
        <v>10</v>
      </c>
      <c r="AG15" s="0" t="n">
        <v>497203</v>
      </c>
      <c r="AH15" s="0" t="n">
        <v>100</v>
      </c>
      <c r="AI15" s="0" t="n">
        <f aca="false">AG15/AH2*1000000</f>
        <v>139.901135716645</v>
      </c>
    </row>
    <row r="16" customFormat="false" ht="15" hidden="false" customHeight="false" outlineLevel="0" collapsed="false">
      <c r="B16" s="0" t="s">
        <v>24</v>
      </c>
      <c r="F16" s="0" t="n">
        <f aca="false">1000000/F15</f>
        <v>5651.48145581798</v>
      </c>
      <c r="J16" s="0" t="n">
        <f aca="false">1000000/J15</f>
        <v>6579.49963576061</v>
      </c>
      <c r="N16" s="0" t="n">
        <f aca="false">1000000/N15</f>
        <v>5925.17098045547</v>
      </c>
      <c r="W16" s="0" t="n">
        <f aca="false">1000000/W15</f>
        <v>6662.43905243543</v>
      </c>
      <c r="AA16" s="0" t="n">
        <f aca="false">1000000/AA15</f>
        <v>6741.37082251179</v>
      </c>
      <c r="AE16" s="0" t="n">
        <f aca="false">1000000/AE15</f>
        <v>6859.7902173478</v>
      </c>
      <c r="AI16" s="0" t="n">
        <f aca="false">1000000/AI15</f>
        <v>7147.90480347061</v>
      </c>
    </row>
    <row r="17" customFormat="false" ht="15" hidden="false" customHeight="false" outlineLevel="0" collapsed="false">
      <c r="B17" s="0" t="s">
        <v>25</v>
      </c>
      <c r="C17" s="0" t="n">
        <f aca="false">SUM(C9:C13)</f>
        <v>10105</v>
      </c>
    </row>
    <row r="18" customFormat="false" ht="15" hidden="false" customHeight="false" outlineLevel="0" collapsed="false">
      <c r="B18" s="0" t="s">
        <v>26</v>
      </c>
      <c r="D18" s="4" t="n">
        <f aca="false">E2+I2+M2+V2+Z2+AD2+AH2</f>
        <v>19743953297</v>
      </c>
      <c r="AI18" s="0" t="n">
        <f aca="false">AVERAGE(AA16,AE16,AI16)</f>
        <v>6916.35528111007</v>
      </c>
    </row>
    <row r="19" customFormat="false" ht="15" hidden="false" customHeight="false" outlineLevel="0" collapsed="false">
      <c r="B19" s="0" t="s">
        <v>27</v>
      </c>
      <c r="D19" s="4" t="n">
        <f aca="false">D15+H15+L15+U15+Y15+AC15+AG15</f>
        <v>3010726</v>
      </c>
    </row>
    <row r="20" customFormat="false" ht="15" hidden="false" customHeight="false" outlineLevel="0" collapsed="false">
      <c r="B20" s="0" t="s">
        <v>28</v>
      </c>
      <c r="D20" s="4" t="n">
        <f aca="false">(F15+J15+N15+W15+AA15+AE15+AI15)/7</f>
        <v>154.544949994764</v>
      </c>
    </row>
    <row r="21" customFormat="false" ht="15" hidden="false" customHeight="false" outlineLevel="0" collapsed="false">
      <c r="D21" s="4" t="n">
        <v>1000000</v>
      </c>
    </row>
    <row r="22" customFormat="false" ht="15" hidden="false" customHeight="false" outlineLevel="0" collapsed="false">
      <c r="B22" s="0" t="s">
        <v>29</v>
      </c>
      <c r="D22" s="4" t="n">
        <f aca="false">D21/D20/1000</f>
        <v>6.47060936014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10.66015625" defaultRowHeight="15" zeroHeight="false" outlineLevelRow="0" outlineLevelCol="0"/>
  <cols>
    <col collapsed="false" customWidth="false" hidden="false" outlineLevel="0" max="1" min="1" style="5" width="10.66"/>
    <col collapsed="false" customWidth="true" hidden="false" outlineLevel="0" max="2" min="2" style="6" width="15.99"/>
    <col collapsed="false" customWidth="false" hidden="false" outlineLevel="0" max="5" min="3" style="5" width="10.66"/>
    <col collapsed="false" customWidth="true" hidden="false" outlineLevel="0" max="6" min="6" style="6" width="15.15"/>
    <col collapsed="false" customWidth="false" hidden="false" outlineLevel="0" max="9" min="7" style="5" width="10.66"/>
    <col collapsed="false" customWidth="true" hidden="false" outlineLevel="0" max="10" min="10" style="6" width="14.99"/>
    <col collapsed="false" customWidth="false" hidden="false" outlineLevel="0" max="21" min="11" style="5" width="10.66"/>
    <col collapsed="false" customWidth="true" hidden="false" outlineLevel="0" max="22" min="22" style="5" width="18.15"/>
    <col collapsed="false" customWidth="false" hidden="false" outlineLevel="0" max="257" min="23" style="5" width="10.66"/>
  </cols>
  <sheetData>
    <row r="1" customFormat="false" ht="15" hidden="false" customHeight="false" outlineLevel="0" collapsed="false">
      <c r="A1" s="5" t="s">
        <v>30</v>
      </c>
      <c r="B1" s="7" t="s">
        <v>31</v>
      </c>
      <c r="F1" s="7" t="s">
        <v>32</v>
      </c>
      <c r="J1" s="7" t="s">
        <v>33</v>
      </c>
      <c r="N1" s="5" t="s">
        <v>34</v>
      </c>
      <c r="R1" s="7" t="s">
        <v>35</v>
      </c>
      <c r="V1" s="7" t="s">
        <v>36</v>
      </c>
      <c r="Z1" s="7" t="s">
        <v>37</v>
      </c>
    </row>
    <row r="2" customFormat="false" ht="15" hidden="false" customHeight="false" outlineLevel="0" collapsed="false">
      <c r="A2" s="5" t="n">
        <v>1</v>
      </c>
      <c r="B2" s="6" t="s">
        <v>38</v>
      </c>
      <c r="C2" s="5" t="s">
        <v>39</v>
      </c>
      <c r="D2" s="5" t="s">
        <v>40</v>
      </c>
      <c r="F2" s="6" t="s">
        <v>38</v>
      </c>
      <c r="G2" s="5" t="s">
        <v>39</v>
      </c>
      <c r="H2" s="5" t="s">
        <v>40</v>
      </c>
      <c r="J2" s="6" t="s">
        <v>38</v>
      </c>
      <c r="K2" s="5" t="s">
        <v>39</v>
      </c>
      <c r="L2" s="5" t="s">
        <v>40</v>
      </c>
      <c r="N2" s="6" t="s">
        <v>38</v>
      </c>
      <c r="O2" s="5" t="s">
        <v>39</v>
      </c>
      <c r="P2" s="5" t="s">
        <v>40</v>
      </c>
      <c r="R2" s="6" t="s">
        <v>38</v>
      </c>
      <c r="S2" s="5" t="s">
        <v>39</v>
      </c>
      <c r="T2" s="5" t="s">
        <v>40</v>
      </c>
      <c r="V2" s="6" t="s">
        <v>38</v>
      </c>
      <c r="W2" s="5" t="s">
        <v>39</v>
      </c>
      <c r="X2" s="5" t="s">
        <v>40</v>
      </c>
      <c r="Z2" s="6" t="s">
        <v>38</v>
      </c>
      <c r="AB2" s="5" t="s">
        <v>40</v>
      </c>
    </row>
    <row r="3" customFormat="false" ht="15" hidden="false" customHeight="false" outlineLevel="0" collapsed="false">
      <c r="A3" s="5" t="n">
        <v>2</v>
      </c>
      <c r="B3" s="6" t="s">
        <v>41</v>
      </c>
      <c r="C3" s="5" t="n">
        <v>97858</v>
      </c>
      <c r="D3" s="5" t="n">
        <v>25.7199553190091</v>
      </c>
      <c r="F3" s="6" t="s">
        <v>41</v>
      </c>
      <c r="G3" s="5" t="n">
        <v>65546</v>
      </c>
      <c r="H3" s="5" t="n">
        <v>24.4726211011298</v>
      </c>
      <c r="J3" s="6" t="s">
        <v>41</v>
      </c>
      <c r="K3" s="5" t="n">
        <v>61067</v>
      </c>
      <c r="L3" s="5" t="n">
        <v>26.4860363544888</v>
      </c>
      <c r="N3" s="5" t="s">
        <v>41</v>
      </c>
      <c r="O3" s="5" t="n">
        <v>78559</v>
      </c>
      <c r="P3" s="5" t="n">
        <v>23.9856499503855</v>
      </c>
      <c r="R3" s="5" t="s">
        <v>41</v>
      </c>
      <c r="S3" s="5" t="n">
        <v>101552</v>
      </c>
      <c r="T3" s="5" t="n">
        <v>23.3122215156892</v>
      </c>
      <c r="V3" s="5" t="s">
        <v>41</v>
      </c>
      <c r="W3" s="5" t="n">
        <v>99782</v>
      </c>
      <c r="X3" s="5" t="n">
        <v>23.1529413948567</v>
      </c>
      <c r="Z3" s="5" t="s">
        <v>41</v>
      </c>
      <c r="AA3" s="5" t="n">
        <v>92425</v>
      </c>
      <c r="AB3" s="5" t="n">
        <v>22.5399891232511</v>
      </c>
    </row>
    <row r="4" customFormat="false" ht="15" hidden="false" customHeight="false" outlineLevel="0" collapsed="false">
      <c r="A4" s="5" t="n">
        <v>3</v>
      </c>
      <c r="B4" s="6" t="s">
        <v>42</v>
      </c>
      <c r="C4" s="5" t="n">
        <v>89626</v>
      </c>
      <c r="D4" s="5" t="n">
        <v>23.5563440436297</v>
      </c>
      <c r="F4" s="6" t="s">
        <v>42</v>
      </c>
      <c r="G4" s="5" t="n">
        <v>64149</v>
      </c>
      <c r="H4" s="5" t="n">
        <v>23.9510293689375</v>
      </c>
      <c r="J4" s="6" t="s">
        <v>42</v>
      </c>
      <c r="K4" s="5" t="n">
        <v>56974</v>
      </c>
      <c r="L4" s="5" t="n">
        <v>24.7108165664048</v>
      </c>
      <c r="N4" s="5" t="s">
        <v>42</v>
      </c>
      <c r="O4" s="5" t="n">
        <v>77426</v>
      </c>
      <c r="P4" s="5" t="n">
        <v>23.6397221586138</v>
      </c>
      <c r="R4" s="5" t="s">
        <v>42</v>
      </c>
      <c r="S4" s="5" t="n">
        <v>97276</v>
      </c>
      <c r="T4" s="5" t="n">
        <v>22.3306252969925</v>
      </c>
      <c r="V4" s="5" t="s">
        <v>42</v>
      </c>
      <c r="W4" s="5" t="n">
        <v>95292</v>
      </c>
      <c r="X4" s="5" t="n">
        <v>22.1111031187858</v>
      </c>
      <c r="Z4" s="5" t="s">
        <v>42</v>
      </c>
      <c r="AA4" s="5" t="n">
        <v>87449</v>
      </c>
      <c r="AB4" s="5" t="n">
        <v>21.3264756163288</v>
      </c>
    </row>
    <row r="5" customFormat="false" ht="15" hidden="false" customHeight="false" outlineLevel="0" collapsed="false">
      <c r="A5" s="5" t="n">
        <v>4</v>
      </c>
      <c r="B5" s="6" t="s">
        <v>43</v>
      </c>
      <c r="C5" s="5" t="n">
        <v>31652</v>
      </c>
      <c r="D5" s="5" t="n">
        <v>8.3190748406597</v>
      </c>
      <c r="F5" s="6" t="s">
        <v>44</v>
      </c>
      <c r="G5" s="5" t="n">
        <v>25655</v>
      </c>
      <c r="H5" s="5" t="n">
        <v>9.57869426585123</v>
      </c>
      <c r="J5" s="6" t="s">
        <v>44</v>
      </c>
      <c r="K5" s="5" t="n">
        <v>18818</v>
      </c>
      <c r="L5" s="5" t="n">
        <v>8.16176056002047</v>
      </c>
      <c r="N5" s="5" t="s">
        <v>43</v>
      </c>
      <c r="O5" s="5" t="n">
        <v>26917</v>
      </c>
      <c r="P5" s="5" t="n">
        <v>8.21830394626364</v>
      </c>
      <c r="R5" s="5" t="s">
        <v>43</v>
      </c>
      <c r="S5" s="5" t="n">
        <v>42755</v>
      </c>
      <c r="T5" s="5" t="n">
        <v>9.81481438970472</v>
      </c>
      <c r="V5" s="5" t="s">
        <v>43</v>
      </c>
      <c r="W5" s="5" t="n">
        <v>42718</v>
      </c>
      <c r="X5" s="5" t="n">
        <v>9.91208184347366</v>
      </c>
      <c r="Z5" s="5" t="s">
        <v>43</v>
      </c>
      <c r="AA5" s="5" t="n">
        <v>42111</v>
      </c>
      <c r="AB5" s="5" t="n">
        <v>10.2697482495994</v>
      </c>
    </row>
    <row r="6" customFormat="false" ht="15" hidden="false" customHeight="false" outlineLevel="0" collapsed="false">
      <c r="A6" s="5" t="n">
        <v>5</v>
      </c>
      <c r="B6" s="6" t="s">
        <v>45</v>
      </c>
      <c r="C6" s="5" t="n">
        <v>27212</v>
      </c>
      <c r="D6" s="5" t="n">
        <v>7.15211249096524</v>
      </c>
      <c r="F6" s="6" t="s">
        <v>45</v>
      </c>
      <c r="G6" s="5" t="n">
        <v>20366</v>
      </c>
      <c r="H6" s="5" t="n">
        <v>7.60396364912595</v>
      </c>
      <c r="J6" s="6" t="s">
        <v>45</v>
      </c>
      <c r="K6" s="5" t="n">
        <v>17052</v>
      </c>
      <c r="L6" s="5" t="n">
        <v>7.39580938832337</v>
      </c>
      <c r="N6" s="5" t="s">
        <v>45</v>
      </c>
      <c r="O6" s="5" t="n">
        <v>23950</v>
      </c>
      <c r="P6" s="5" t="n">
        <v>7.31241889932066</v>
      </c>
      <c r="R6" s="5" t="s">
        <v>45</v>
      </c>
      <c r="S6" s="5" t="n">
        <v>35843</v>
      </c>
      <c r="T6" s="5" t="n">
        <v>8.22809945433718</v>
      </c>
      <c r="V6" s="5" t="s">
        <v>45</v>
      </c>
      <c r="W6" s="5" t="n">
        <v>35608</v>
      </c>
      <c r="X6" s="5" t="n">
        <v>8.26231121031907</v>
      </c>
      <c r="Z6" s="5" t="s">
        <v>45</v>
      </c>
      <c r="AA6" s="5" t="n">
        <v>35080</v>
      </c>
      <c r="AB6" s="5" t="n">
        <v>8.55507512516797</v>
      </c>
    </row>
    <row r="7" customFormat="false" ht="15" hidden="false" customHeight="false" outlineLevel="0" collapsed="false">
      <c r="A7" s="5" t="n">
        <v>6</v>
      </c>
      <c r="B7" s="6" t="s">
        <v>46</v>
      </c>
      <c r="C7" s="5" t="n">
        <v>21216</v>
      </c>
      <c r="D7" s="5" t="n">
        <v>5.57618766016164</v>
      </c>
      <c r="F7" s="6" t="s">
        <v>47</v>
      </c>
      <c r="G7" s="5" t="n">
        <v>17087</v>
      </c>
      <c r="H7" s="5" t="n">
        <v>6.37969787256286</v>
      </c>
      <c r="J7" s="6" t="s">
        <v>47</v>
      </c>
      <c r="K7" s="5" t="n">
        <v>14400</v>
      </c>
      <c r="L7" s="5" t="n">
        <v>6.24558146797188</v>
      </c>
      <c r="N7" s="5" t="s">
        <v>48</v>
      </c>
      <c r="O7" s="5" t="n">
        <v>19786</v>
      </c>
      <c r="P7" s="5" t="n">
        <v>6.04106556751393</v>
      </c>
      <c r="R7" s="5" t="s">
        <v>48</v>
      </c>
      <c r="S7" s="5" t="n">
        <v>27977</v>
      </c>
      <c r="T7" s="5" t="n">
        <v>6.42238480132777</v>
      </c>
      <c r="V7" s="5" t="s">
        <v>48</v>
      </c>
      <c r="W7" s="5" t="n">
        <v>27510</v>
      </c>
      <c r="X7" s="5" t="n">
        <v>6.38328974937873</v>
      </c>
      <c r="Z7" s="5" t="s">
        <v>48</v>
      </c>
      <c r="AA7" s="5" t="n">
        <v>26465</v>
      </c>
      <c r="AB7" s="5" t="n">
        <v>6.4541067043207</v>
      </c>
    </row>
    <row r="8" customFormat="false" ht="15" hidden="false" customHeight="false" outlineLevel="0" collapsed="false">
      <c r="A8" s="5" t="n">
        <v>7</v>
      </c>
      <c r="B8" s="6" t="s">
        <v>48</v>
      </c>
      <c r="C8" s="5" t="n">
        <v>21003</v>
      </c>
      <c r="D8" s="5" t="n">
        <v>5.52020500689927</v>
      </c>
      <c r="F8" s="6" t="s">
        <v>49</v>
      </c>
      <c r="G8" s="5" t="n">
        <v>15542</v>
      </c>
      <c r="H8" s="5" t="n">
        <v>5.8028480327367</v>
      </c>
      <c r="J8" s="6" t="s">
        <v>49</v>
      </c>
      <c r="K8" s="5" t="n">
        <v>10658</v>
      </c>
      <c r="L8" s="5" t="n">
        <v>4.62259772816974</v>
      </c>
      <c r="N8" s="5" t="s">
        <v>46</v>
      </c>
      <c r="O8" s="5" t="n">
        <v>16802</v>
      </c>
      <c r="P8" s="5" t="n">
        <v>5.12999007709335</v>
      </c>
      <c r="R8" s="5" t="s">
        <v>49</v>
      </c>
      <c r="S8" s="5" t="n">
        <v>23022</v>
      </c>
      <c r="T8" s="5" t="n">
        <v>5.28491771441427</v>
      </c>
      <c r="V8" s="5" t="s">
        <v>49</v>
      </c>
      <c r="W8" s="5" t="n">
        <v>23083</v>
      </c>
      <c r="X8" s="5" t="n">
        <v>5.35606969410793</v>
      </c>
      <c r="Z8" s="5" t="s">
        <v>49</v>
      </c>
      <c r="AA8" s="5" t="n">
        <v>21748</v>
      </c>
      <c r="AB8" s="5" t="n">
        <v>5.30375638033503</v>
      </c>
    </row>
    <row r="9" customFormat="false" ht="15" hidden="false" customHeight="false" outlineLevel="0" collapsed="false">
      <c r="A9" s="5" t="n">
        <v>8</v>
      </c>
      <c r="B9" s="6" t="s">
        <v>49</v>
      </c>
      <c r="C9" s="5" t="n">
        <v>19745</v>
      </c>
      <c r="D9" s="5" t="n">
        <v>5.18956567448584</v>
      </c>
      <c r="F9" s="6" t="s">
        <v>50</v>
      </c>
      <c r="G9" s="5" t="n">
        <v>6566</v>
      </c>
      <c r="H9" s="5" t="n">
        <v>2.45151847786315</v>
      </c>
      <c r="J9" s="6" t="s">
        <v>51</v>
      </c>
      <c r="K9" s="5" t="n">
        <v>5411</v>
      </c>
      <c r="L9" s="5" t="n">
        <v>2.34686398077749</v>
      </c>
      <c r="N9" s="5" t="s">
        <v>49</v>
      </c>
      <c r="O9" s="5" t="n">
        <v>15337</v>
      </c>
      <c r="P9" s="5" t="n">
        <v>4.68269597740631</v>
      </c>
      <c r="R9" s="5" t="s">
        <v>46</v>
      </c>
      <c r="S9" s="5" t="n">
        <v>11301</v>
      </c>
      <c r="T9" s="5" t="n">
        <v>2.59425137219163</v>
      </c>
      <c r="V9" s="5" t="s">
        <v>46</v>
      </c>
      <c r="W9" s="5" t="n">
        <v>11126</v>
      </c>
      <c r="X9" s="5" t="n">
        <v>2.58162420034852</v>
      </c>
      <c r="Z9" s="5" t="s">
        <v>46</v>
      </c>
      <c r="AA9" s="5" t="n">
        <v>11118</v>
      </c>
      <c r="AB9" s="5" t="n">
        <v>2.71138327370631</v>
      </c>
    </row>
    <row r="10" customFormat="false" ht="15" hidden="false" customHeight="false" outlineLevel="0" collapsed="false">
      <c r="A10" s="5" t="n">
        <v>9</v>
      </c>
      <c r="B10" s="6" t="s">
        <v>52</v>
      </c>
      <c r="C10" s="5" t="n">
        <v>10197</v>
      </c>
      <c r="D10" s="5" t="n">
        <v>2.68007096392667</v>
      </c>
      <c r="F10" s="6" t="s">
        <v>52</v>
      </c>
      <c r="G10" s="5" t="n">
        <v>5933</v>
      </c>
      <c r="H10" s="5" t="n">
        <v>2.21517805805088</v>
      </c>
      <c r="J10" s="6" t="s">
        <v>50</v>
      </c>
      <c r="K10" s="5" t="n">
        <v>4968</v>
      </c>
      <c r="L10" s="5" t="n">
        <v>2.1547256064503</v>
      </c>
      <c r="N10" s="5" t="s">
        <v>53</v>
      </c>
      <c r="O10" s="5" t="n">
        <v>8919</v>
      </c>
      <c r="P10" s="5" t="n">
        <v>2.72315090451111</v>
      </c>
      <c r="R10" s="5" t="s">
        <v>52</v>
      </c>
      <c r="S10" s="5" t="n">
        <v>10360</v>
      </c>
      <c r="T10" s="5" t="n">
        <v>2.37823592743167</v>
      </c>
      <c r="V10" s="5" t="s">
        <v>52</v>
      </c>
      <c r="W10" s="5" t="n">
        <v>10220</v>
      </c>
      <c r="X10" s="5" t="n">
        <v>2.37140026312797</v>
      </c>
      <c r="Z10" s="5" t="s">
        <v>52</v>
      </c>
      <c r="AA10" s="5" t="n">
        <v>10000</v>
      </c>
      <c r="AB10" s="5" t="n">
        <v>2.43873293191789</v>
      </c>
    </row>
    <row r="11" customFormat="false" ht="15" hidden="false" customHeight="false" outlineLevel="0" collapsed="false">
      <c r="A11" s="5" t="n">
        <v>10</v>
      </c>
      <c r="B11" s="6" t="s">
        <v>53</v>
      </c>
      <c r="C11" s="5" t="n">
        <v>7636</v>
      </c>
      <c r="D11" s="5" t="n">
        <v>2.00696497798804</v>
      </c>
      <c r="F11" s="6" t="s">
        <v>54</v>
      </c>
      <c r="G11" s="5" t="n">
        <v>5214</v>
      </c>
      <c r="H11" s="5" t="n">
        <v>1.94672819731625</v>
      </c>
      <c r="J11" s="6" t="s">
        <v>55</v>
      </c>
      <c r="K11" s="5" t="n">
        <v>4656</v>
      </c>
      <c r="L11" s="5" t="n">
        <v>2.01940467464424</v>
      </c>
      <c r="N11" s="5" t="s">
        <v>52</v>
      </c>
      <c r="O11" s="5" t="n">
        <v>8033</v>
      </c>
      <c r="P11" s="5" t="n">
        <v>2.45263720326693</v>
      </c>
      <c r="R11" s="5" t="s">
        <v>51</v>
      </c>
      <c r="S11" s="5" t="n">
        <v>9794</v>
      </c>
      <c r="T11" s="5" t="n">
        <v>2.24830527734225</v>
      </c>
      <c r="V11" s="5" t="s">
        <v>51</v>
      </c>
      <c r="W11" s="5" t="n">
        <v>9940</v>
      </c>
      <c r="X11" s="5" t="n">
        <v>2.30643039290529</v>
      </c>
      <c r="Z11" s="5" t="s">
        <v>51</v>
      </c>
      <c r="AA11" s="5" t="n">
        <v>9554</v>
      </c>
      <c r="AB11" s="5" t="n">
        <v>2.32996544315435</v>
      </c>
    </row>
    <row r="12" customFormat="false" ht="15" hidden="false" customHeight="false" outlineLevel="0" collapsed="false">
      <c r="A12" s="5" t="n">
        <v>11</v>
      </c>
      <c r="B12" s="6" t="s">
        <v>54</v>
      </c>
      <c r="C12" s="5" t="n">
        <v>7315</v>
      </c>
      <c r="D12" s="5" t="n">
        <v>1.92259675405743</v>
      </c>
      <c r="F12" s="6" t="s">
        <v>51</v>
      </c>
      <c r="G12" s="5" t="n">
        <v>4868</v>
      </c>
      <c r="H12" s="5" t="n">
        <v>1.81754370244256</v>
      </c>
      <c r="J12" s="6" t="s">
        <v>54</v>
      </c>
      <c r="K12" s="5" t="n">
        <v>4512</v>
      </c>
      <c r="L12" s="5" t="n">
        <v>1.95694885996452</v>
      </c>
      <c r="N12" s="5" t="s">
        <v>51</v>
      </c>
      <c r="O12" s="5" t="n">
        <v>7110</v>
      </c>
      <c r="P12" s="5" t="n">
        <v>2.17082665445386</v>
      </c>
      <c r="R12" s="5" t="s">
        <v>54</v>
      </c>
      <c r="S12" s="5" t="n">
        <v>9586</v>
      </c>
      <c r="T12" s="5" t="n">
        <v>2.20055691123166</v>
      </c>
      <c r="V12" s="5" t="s">
        <v>54</v>
      </c>
      <c r="W12" s="5" t="n">
        <v>9535</v>
      </c>
      <c r="X12" s="5" t="n">
        <v>2.21245611633319</v>
      </c>
      <c r="Z12" s="5" t="s">
        <v>54</v>
      </c>
      <c r="AA12" s="5" t="n">
        <v>9438</v>
      </c>
      <c r="AB12" s="5" t="n">
        <v>2.30167614114411</v>
      </c>
    </row>
    <row r="13" customFormat="false" ht="15" hidden="false" customHeight="false" outlineLevel="0" collapsed="false">
      <c r="A13" s="5" t="n">
        <v>12</v>
      </c>
      <c r="B13" s="6" t="s">
        <v>56</v>
      </c>
      <c r="C13" s="5" t="n">
        <v>5745</v>
      </c>
      <c r="D13" s="5" t="n">
        <v>1.50995466193574</v>
      </c>
      <c r="F13" s="6" t="s">
        <v>57</v>
      </c>
      <c r="G13" s="5" t="n">
        <v>4500</v>
      </c>
      <c r="H13" s="5" t="n">
        <v>1.68014516454222</v>
      </c>
      <c r="J13" s="6" t="s">
        <v>52</v>
      </c>
      <c r="K13" s="5" t="n">
        <v>4415</v>
      </c>
      <c r="L13" s="5" t="n">
        <v>1.91487792924277</v>
      </c>
      <c r="N13" s="5" t="s">
        <v>58</v>
      </c>
      <c r="O13" s="5" t="n">
        <v>6487</v>
      </c>
      <c r="P13" s="5" t="n">
        <v>1.98061216701015</v>
      </c>
      <c r="R13" s="5" t="s">
        <v>58</v>
      </c>
      <c r="S13" s="5" t="n">
        <v>8215</v>
      </c>
      <c r="T13" s="5" t="n">
        <v>1.88583090191613</v>
      </c>
      <c r="V13" s="5" t="s">
        <v>58</v>
      </c>
      <c r="W13" s="5" t="n">
        <v>8319</v>
      </c>
      <c r="X13" s="5" t="n">
        <v>1.93030125136611</v>
      </c>
      <c r="Z13" s="5" t="s">
        <v>58</v>
      </c>
      <c r="AA13" s="5" t="n">
        <v>8194</v>
      </c>
      <c r="AB13" s="5" t="n">
        <v>1.99829776441352</v>
      </c>
    </row>
    <row r="14" customFormat="false" ht="15" hidden="false" customHeight="false" outlineLevel="0" collapsed="false">
      <c r="A14" s="5" t="n">
        <v>13</v>
      </c>
      <c r="B14" s="6" t="s">
        <v>59</v>
      </c>
      <c r="C14" s="5" t="n">
        <v>5477</v>
      </c>
      <c r="D14" s="5" t="n">
        <v>1.43951639398121</v>
      </c>
      <c r="F14" s="6" t="s">
        <v>55</v>
      </c>
      <c r="G14" s="5" t="n">
        <v>3887</v>
      </c>
      <c r="H14" s="5" t="n">
        <v>1.45127205657235</v>
      </c>
      <c r="J14" s="6" t="s">
        <v>60</v>
      </c>
      <c r="K14" s="5" t="n">
        <v>4282</v>
      </c>
      <c r="L14" s="5" t="n">
        <v>1.85719304485108</v>
      </c>
      <c r="N14" s="5" t="s">
        <v>60</v>
      </c>
      <c r="O14" s="5" t="n">
        <v>5971</v>
      </c>
      <c r="P14" s="5" t="n">
        <v>1.82306694145485</v>
      </c>
      <c r="R14" s="5" t="s">
        <v>53</v>
      </c>
      <c r="S14" s="5" t="n">
        <v>7987</v>
      </c>
      <c r="T14" s="5" t="n">
        <v>1.83349134675644</v>
      </c>
      <c r="V14" s="5" t="s">
        <v>53</v>
      </c>
      <c r="W14" s="5" t="n">
        <v>8030</v>
      </c>
      <c r="X14" s="5" t="n">
        <v>1.86324306388627</v>
      </c>
      <c r="Z14" s="5" t="s">
        <v>53</v>
      </c>
      <c r="AA14" s="5" t="n">
        <v>7949</v>
      </c>
      <c r="AB14" s="5" t="n">
        <v>1.93854880758153</v>
      </c>
    </row>
    <row r="15" customFormat="false" ht="15" hidden="false" customHeight="false" outlineLevel="0" collapsed="false">
      <c r="A15" s="5" t="n">
        <v>14</v>
      </c>
      <c r="B15" s="6" t="s">
        <v>51</v>
      </c>
      <c r="C15" s="5" t="n">
        <v>5123</v>
      </c>
      <c r="D15" s="5" t="n">
        <v>1.3464748012353</v>
      </c>
      <c r="F15" s="6" t="s">
        <v>61</v>
      </c>
      <c r="G15" s="5" t="n">
        <v>3851</v>
      </c>
      <c r="H15" s="5" t="n">
        <v>1.43783089525602</v>
      </c>
      <c r="J15" s="6" t="s">
        <v>57</v>
      </c>
      <c r="K15" s="5" t="n">
        <v>3770</v>
      </c>
      <c r="L15" s="5" t="n">
        <v>1.63512792598986</v>
      </c>
      <c r="N15" s="5" t="s">
        <v>54</v>
      </c>
      <c r="O15" s="5" t="n">
        <v>5765</v>
      </c>
      <c r="P15" s="5" t="n">
        <v>1.76017097931456</v>
      </c>
      <c r="R15" s="5" t="s">
        <v>60</v>
      </c>
      <c r="S15" s="5" t="n">
        <v>6994</v>
      </c>
      <c r="T15" s="5" t="n">
        <v>1.60553881046883</v>
      </c>
      <c r="V15" s="5" t="s">
        <v>60</v>
      </c>
      <c r="W15" s="5" t="n">
        <v>7118</v>
      </c>
      <c r="X15" s="5" t="n">
        <v>1.65162691516095</v>
      </c>
      <c r="Z15" s="5" t="s">
        <v>60</v>
      </c>
      <c r="AA15" s="5" t="n">
        <v>7045</v>
      </c>
      <c r="AB15" s="5" t="n">
        <v>1.71808735053616</v>
      </c>
    </row>
    <row r="16" customFormat="false" ht="15" hidden="false" customHeight="false" outlineLevel="0" collapsed="false">
      <c r="A16" s="5" t="n">
        <v>15</v>
      </c>
      <c r="B16" s="6" t="s">
        <v>58</v>
      </c>
      <c r="C16" s="5" t="n">
        <v>4642</v>
      </c>
      <c r="D16" s="5" t="n">
        <v>1.2200538800184</v>
      </c>
      <c r="F16" s="6" t="s">
        <v>59</v>
      </c>
      <c r="G16" s="5" t="n">
        <v>3825</v>
      </c>
      <c r="H16" s="5" t="n">
        <v>1.42812338986088</v>
      </c>
      <c r="J16" s="6" t="s">
        <v>61</v>
      </c>
      <c r="K16" s="5" t="n">
        <v>3077</v>
      </c>
      <c r="L16" s="5" t="n">
        <v>1.33455931784371</v>
      </c>
      <c r="N16" s="5" t="s">
        <v>56</v>
      </c>
      <c r="O16" s="5" t="n">
        <v>3937</v>
      </c>
      <c r="P16" s="5" t="n">
        <v>1.20204564537058</v>
      </c>
      <c r="R16" s="5" t="s">
        <v>56</v>
      </c>
      <c r="S16" s="5" t="n">
        <v>6722</v>
      </c>
      <c r="T16" s="5" t="n">
        <v>1.54309863940113</v>
      </c>
      <c r="V16" s="5" t="s">
        <v>56</v>
      </c>
      <c r="W16" s="5" t="n">
        <v>6728</v>
      </c>
      <c r="X16" s="5" t="n">
        <v>1.56113316735078</v>
      </c>
      <c r="Z16" s="5" t="s">
        <v>56</v>
      </c>
      <c r="AA16" s="5" t="n">
        <v>6459</v>
      </c>
      <c r="AB16" s="5" t="n">
        <v>1.57517760072577</v>
      </c>
    </row>
    <row r="17" customFormat="false" ht="15" hidden="false" customHeight="false" outlineLevel="0" collapsed="false">
      <c r="A17" s="5" t="n">
        <v>16</v>
      </c>
      <c r="B17" s="6" t="s">
        <v>60</v>
      </c>
      <c r="C17" s="5" t="n">
        <v>4238</v>
      </c>
      <c r="D17" s="5" t="n">
        <v>1.11387081937052</v>
      </c>
      <c r="F17" s="6" t="s">
        <v>62</v>
      </c>
      <c r="G17" s="5" t="n">
        <v>3293</v>
      </c>
      <c r="H17" s="5" t="n">
        <v>1.22949289485278</v>
      </c>
      <c r="J17" s="6" t="s">
        <v>59</v>
      </c>
      <c r="K17" s="5" t="n">
        <v>2782</v>
      </c>
      <c r="L17" s="5" t="n">
        <v>1.20661164193734</v>
      </c>
      <c r="N17" s="5" t="s">
        <v>59</v>
      </c>
      <c r="O17" s="5" t="n">
        <v>3747</v>
      </c>
      <c r="P17" s="5" t="n">
        <v>1.14403480650332</v>
      </c>
      <c r="R17" s="5" t="s">
        <v>59</v>
      </c>
      <c r="S17" s="5" t="n">
        <v>6285</v>
      </c>
      <c r="T17" s="5" t="n">
        <v>1.44278115867838</v>
      </c>
      <c r="V17" s="5" t="s">
        <v>59</v>
      </c>
      <c r="W17" s="5" t="n">
        <v>6158</v>
      </c>
      <c r="X17" s="5" t="n">
        <v>1.42887307439746</v>
      </c>
      <c r="Z17" s="5" t="s">
        <v>59</v>
      </c>
      <c r="AA17" s="5" t="n">
        <v>6223</v>
      </c>
      <c r="AB17" s="5" t="n">
        <v>1.5176235035325</v>
      </c>
    </row>
    <row r="18" customFormat="false" ht="15" hidden="false" customHeight="false" outlineLevel="0" collapsed="false">
      <c r="A18" s="5" t="n">
        <v>17</v>
      </c>
      <c r="B18" s="6" t="s">
        <v>62</v>
      </c>
      <c r="C18" s="5" t="n">
        <v>1950</v>
      </c>
      <c r="D18" s="5" t="n">
        <v>0.512517248176621</v>
      </c>
      <c r="F18" s="6" t="s">
        <v>60</v>
      </c>
      <c r="G18" s="5" t="n">
        <v>3069</v>
      </c>
      <c r="H18" s="5" t="n">
        <v>1.14585900221779</v>
      </c>
      <c r="J18" s="6" t="s">
        <v>62</v>
      </c>
      <c r="K18" s="5" t="n">
        <v>1463</v>
      </c>
      <c r="L18" s="5" t="n">
        <v>0.634533728308532</v>
      </c>
      <c r="N18" s="5" t="s">
        <v>62</v>
      </c>
      <c r="O18" s="5" t="n">
        <v>2076</v>
      </c>
      <c r="P18" s="5" t="n">
        <v>0.633844744675979</v>
      </c>
      <c r="R18" s="5" t="s">
        <v>62</v>
      </c>
      <c r="S18" s="5" t="n">
        <v>4475</v>
      </c>
      <c r="T18" s="5" t="n">
        <v>1.0272785497352</v>
      </c>
      <c r="V18" s="5" t="s">
        <v>62</v>
      </c>
      <c r="W18" s="5" t="n">
        <v>4399</v>
      </c>
      <c r="X18" s="5" t="n">
        <v>1.02072306824853</v>
      </c>
      <c r="Z18" s="5" t="s">
        <v>62</v>
      </c>
      <c r="AA18" s="5" t="n">
        <v>4254</v>
      </c>
      <c r="AB18" s="5" t="n">
        <v>1.03743698923787</v>
      </c>
    </row>
    <row r="19" customFormat="false" ht="15" hidden="false" customHeight="false" outlineLevel="0" collapsed="false">
      <c r="A19" s="5" t="n">
        <v>18</v>
      </c>
      <c r="B19" s="6" t="s">
        <v>63</v>
      </c>
      <c r="C19" s="5" t="n">
        <v>1520</v>
      </c>
      <c r="D19" s="5" t="n">
        <v>0.399500624219725</v>
      </c>
      <c r="F19" s="6" t="s">
        <v>63</v>
      </c>
      <c r="G19" s="5" t="n">
        <v>960</v>
      </c>
      <c r="H19" s="5" t="n">
        <v>0.358430968435673</v>
      </c>
      <c r="J19" s="6" t="s">
        <v>63</v>
      </c>
      <c r="K19" s="5" t="n">
        <v>1113</v>
      </c>
      <c r="L19" s="5" t="n">
        <v>0.482731400961993</v>
      </c>
      <c r="N19" s="5" t="s">
        <v>63</v>
      </c>
      <c r="O19" s="5" t="n">
        <v>1577</v>
      </c>
      <c r="P19" s="5" t="n">
        <v>0.481489962598275</v>
      </c>
      <c r="R19" s="5" t="s">
        <v>63</v>
      </c>
      <c r="S19" s="5" t="n">
        <v>2013</v>
      </c>
      <c r="T19" s="5" t="n">
        <v>0.4621031777915</v>
      </c>
      <c r="V19" s="5" t="s">
        <v>63</v>
      </c>
      <c r="W19" s="5" t="n">
        <v>2017</v>
      </c>
      <c r="X19" s="5" t="n">
        <v>0.468015100854122</v>
      </c>
      <c r="Z19" s="5" t="s">
        <v>63</v>
      </c>
      <c r="AA19" s="5" t="n">
        <v>1964</v>
      </c>
      <c r="AB19" s="5" t="n">
        <v>0.478967147828674</v>
      </c>
    </row>
    <row r="20" customFormat="false" ht="15" hidden="false" customHeight="false" outlineLevel="0" collapsed="false">
      <c r="A20" s="5" t="n">
        <v>19</v>
      </c>
      <c r="B20" s="6" t="s">
        <v>64</v>
      </c>
      <c r="C20" s="5" t="n">
        <v>1509</v>
      </c>
      <c r="D20" s="5" t="n">
        <v>0.396609501281293</v>
      </c>
      <c r="F20" s="6" t="s">
        <v>65</v>
      </c>
      <c r="G20" s="5" t="n">
        <v>762</v>
      </c>
      <c r="H20" s="5" t="n">
        <v>0.284504581195815</v>
      </c>
      <c r="J20" s="6" t="s">
        <v>66</v>
      </c>
      <c r="K20" s="5" t="n">
        <v>1094</v>
      </c>
      <c r="L20" s="5" t="n">
        <v>0.474490703191752</v>
      </c>
      <c r="N20" s="5" t="s">
        <v>66</v>
      </c>
      <c r="O20" s="5" t="n">
        <v>1523</v>
      </c>
      <c r="P20" s="5" t="n">
        <v>0.46500267155179</v>
      </c>
      <c r="R20" s="5" t="s">
        <v>66</v>
      </c>
      <c r="S20" s="5" t="n">
        <v>1778</v>
      </c>
      <c r="T20" s="5" t="n">
        <v>0.408156706464624</v>
      </c>
      <c r="V20" s="5" t="s">
        <v>66</v>
      </c>
      <c r="W20" s="5" t="n">
        <v>1714</v>
      </c>
      <c r="X20" s="5" t="n">
        <v>0.397708419863146</v>
      </c>
      <c r="Z20" s="5" t="s">
        <v>66</v>
      </c>
      <c r="AA20" s="5" t="n">
        <v>1691</v>
      </c>
      <c r="AB20" s="5" t="n">
        <v>0.412389738787316</v>
      </c>
    </row>
    <row r="21" customFormat="false" ht="15" hidden="false" customHeight="false" outlineLevel="0" collapsed="false">
      <c r="A21" s="5" t="n">
        <v>20</v>
      </c>
      <c r="B21" s="6" t="s">
        <v>65</v>
      </c>
      <c r="C21" s="5" t="n">
        <v>1396</v>
      </c>
      <c r="D21" s="5" t="n">
        <v>0.366909783822853</v>
      </c>
      <c r="F21" s="6" t="s">
        <v>64</v>
      </c>
      <c r="G21" s="5" t="n">
        <v>754</v>
      </c>
      <c r="H21" s="5" t="n">
        <v>0.281517656458851</v>
      </c>
      <c r="J21" s="6" t="s">
        <v>65</v>
      </c>
      <c r="K21" s="5" t="n">
        <v>728</v>
      </c>
      <c r="L21" s="5" t="n">
        <v>0.3157488408808</v>
      </c>
      <c r="N21" s="5" t="s">
        <v>65</v>
      </c>
      <c r="O21" s="5" t="n">
        <v>987</v>
      </c>
      <c r="P21" s="5" t="n">
        <v>0.301351041905198</v>
      </c>
      <c r="R21" s="5" t="s">
        <v>65</v>
      </c>
      <c r="S21" s="5" t="n">
        <v>1422</v>
      </c>
      <c r="T21" s="5" t="n">
        <v>0.326433541390717</v>
      </c>
      <c r="V21" s="5" t="s">
        <v>65</v>
      </c>
      <c r="W21" s="5" t="n">
        <v>1426</v>
      </c>
      <c r="X21" s="5" t="n">
        <v>0.330882267634099</v>
      </c>
      <c r="Z21" s="5" t="s">
        <v>65</v>
      </c>
      <c r="AA21" s="5" t="n">
        <v>1388</v>
      </c>
      <c r="AB21" s="5" t="n">
        <v>0.338496130950204</v>
      </c>
    </row>
    <row r="22" customFormat="false" ht="15" hidden="false" customHeight="false" outlineLevel="0" collapsed="false">
      <c r="A22" s="5" t="n">
        <v>21</v>
      </c>
      <c r="B22" s="6" t="s">
        <v>66</v>
      </c>
      <c r="C22" s="5" t="n">
        <v>1130</v>
      </c>
      <c r="D22" s="5" t="n">
        <v>0.296997174584401</v>
      </c>
      <c r="F22" s="6" t="s">
        <v>67</v>
      </c>
      <c r="G22" s="5" t="n">
        <v>711</v>
      </c>
      <c r="H22" s="5" t="n">
        <v>0.26546293599767</v>
      </c>
      <c r="J22" s="6" t="s">
        <v>64</v>
      </c>
      <c r="K22" s="5" t="n">
        <v>645</v>
      </c>
      <c r="L22" s="5" t="n">
        <v>0.279750003252907</v>
      </c>
      <c r="N22" s="5" t="s">
        <v>64</v>
      </c>
      <c r="O22" s="5" t="n">
        <v>978</v>
      </c>
      <c r="P22" s="5" t="n">
        <v>0.298603160064117</v>
      </c>
      <c r="R22" s="5" t="s">
        <v>64</v>
      </c>
      <c r="S22" s="5" t="n">
        <v>1322</v>
      </c>
      <c r="T22" s="5" t="n">
        <v>0.303477596145238</v>
      </c>
      <c r="V22" s="5" t="s">
        <v>64</v>
      </c>
      <c r="W22" s="5" t="n">
        <v>1258</v>
      </c>
      <c r="X22" s="5" t="n">
        <v>0.291900345500488</v>
      </c>
      <c r="Z22" s="5" t="s">
        <v>64</v>
      </c>
      <c r="AA22" s="5" t="n">
        <v>1294</v>
      </c>
      <c r="AB22" s="5" t="n">
        <v>0.315572041390175</v>
      </c>
    </row>
    <row r="23" customFormat="false" ht="15" hidden="false" customHeight="false" outlineLevel="0" collapsed="false">
      <c r="A23" s="5" t="n">
        <v>22</v>
      </c>
      <c r="B23" s="6" t="s">
        <v>68</v>
      </c>
      <c r="C23" s="5" t="n">
        <v>1022</v>
      </c>
      <c r="D23" s="5" t="n">
        <v>0.268611603916157</v>
      </c>
      <c r="F23" s="6" t="s">
        <v>69</v>
      </c>
      <c r="G23" s="5" t="n">
        <v>701</v>
      </c>
      <c r="H23" s="5" t="n">
        <v>0.261729280076465</v>
      </c>
      <c r="J23" s="6" t="s">
        <v>70</v>
      </c>
      <c r="K23" s="5" t="n">
        <v>470</v>
      </c>
      <c r="L23" s="5" t="n">
        <v>0.203848839579638</v>
      </c>
      <c r="N23" s="5" t="s">
        <v>70</v>
      </c>
      <c r="O23" s="5" t="n">
        <v>736</v>
      </c>
      <c r="P23" s="5" t="n">
        <v>0.224715670559499</v>
      </c>
      <c r="R23" s="5" t="s">
        <v>69</v>
      </c>
      <c r="S23" s="5" t="n">
        <v>1064</v>
      </c>
      <c r="T23" s="5" t="n">
        <v>0.244251257411901</v>
      </c>
      <c r="V23" s="5" t="s">
        <v>69</v>
      </c>
      <c r="W23" s="5" t="n">
        <v>1096</v>
      </c>
      <c r="X23" s="5" t="n">
        <v>0.25431063487165</v>
      </c>
      <c r="Z23" s="5" t="s">
        <v>69</v>
      </c>
      <c r="AA23" s="5" t="n">
        <v>1013</v>
      </c>
      <c r="AB23" s="5" t="n">
        <v>0.247043646003283</v>
      </c>
    </row>
    <row r="24" customFormat="false" ht="15" hidden="false" customHeight="false" outlineLevel="0" collapsed="false">
      <c r="A24" s="5" t="n">
        <v>23</v>
      </c>
      <c r="B24" s="6" t="s">
        <v>67</v>
      </c>
      <c r="C24" s="5" t="n">
        <v>764</v>
      </c>
      <c r="D24" s="5" t="n">
        <v>0.20080162954202</v>
      </c>
      <c r="F24" s="6" t="s">
        <v>66</v>
      </c>
      <c r="G24" s="5" t="n">
        <v>696</v>
      </c>
      <c r="H24" s="5" t="n">
        <v>0.259862452115863</v>
      </c>
      <c r="J24" s="6" t="s">
        <v>71</v>
      </c>
      <c r="K24" s="5" t="n">
        <v>409</v>
      </c>
      <c r="L24" s="5" t="n">
        <v>0.177391862527812</v>
      </c>
      <c r="N24" s="5" t="s">
        <v>71</v>
      </c>
      <c r="O24" s="5" t="n">
        <v>533</v>
      </c>
      <c r="P24" s="5" t="n">
        <v>0.162735669032898</v>
      </c>
      <c r="R24" s="5" t="s">
        <v>67</v>
      </c>
      <c r="S24" s="5" t="n">
        <v>1034</v>
      </c>
      <c r="T24" s="5" t="n">
        <v>0.237364473838257</v>
      </c>
      <c r="V24" s="5" t="s">
        <v>67</v>
      </c>
      <c r="W24" s="5" t="n">
        <v>1046</v>
      </c>
      <c r="X24" s="5" t="n">
        <v>0.242708872331885</v>
      </c>
      <c r="Z24" s="5" t="s">
        <v>71</v>
      </c>
      <c r="AA24" s="5" t="n">
        <v>989</v>
      </c>
      <c r="AB24" s="5" t="n">
        <v>0.24119068696668</v>
      </c>
    </row>
    <row r="25" customFormat="false" ht="15" hidden="false" customHeight="false" outlineLevel="0" collapsed="false">
      <c r="A25" s="5" t="n">
        <v>24</v>
      </c>
      <c r="B25" s="6" t="s">
        <v>69</v>
      </c>
      <c r="C25" s="5" t="n">
        <v>657</v>
      </c>
      <c r="D25" s="5" t="n">
        <v>0.172678888231815</v>
      </c>
      <c r="F25" s="6" t="s">
        <v>68</v>
      </c>
      <c r="G25" s="5" t="n">
        <v>579</v>
      </c>
      <c r="H25" s="5" t="n">
        <v>0.216178677837765</v>
      </c>
      <c r="J25" s="6" t="s">
        <v>72</v>
      </c>
      <c r="K25" s="5" t="n">
        <v>405</v>
      </c>
      <c r="L25" s="5" t="n">
        <v>0.175656978786709</v>
      </c>
      <c r="N25" s="5" t="s">
        <v>73</v>
      </c>
      <c r="O25" s="5" t="n">
        <v>514</v>
      </c>
      <c r="P25" s="5" t="n">
        <v>0.156934585146172</v>
      </c>
      <c r="R25" s="5" t="s">
        <v>71</v>
      </c>
      <c r="S25" s="5" t="n">
        <v>1003</v>
      </c>
      <c r="T25" s="5" t="n">
        <v>0.230248130812158</v>
      </c>
      <c r="V25" s="5" t="s">
        <v>71</v>
      </c>
      <c r="W25" s="5" t="n">
        <v>971</v>
      </c>
      <c r="X25" s="5" t="n">
        <v>0.225306228522237</v>
      </c>
      <c r="Z25" s="5" t="s">
        <v>67</v>
      </c>
      <c r="AA25" s="5" t="n">
        <v>951</v>
      </c>
      <c r="AB25" s="5" t="n">
        <v>0.231923501825392</v>
      </c>
    </row>
    <row r="26" customFormat="false" ht="15" hidden="false" customHeight="false" outlineLevel="0" collapsed="false">
      <c r="A26" s="5" t="n">
        <v>25</v>
      </c>
      <c r="B26" s="6" t="s">
        <v>73</v>
      </c>
      <c r="C26" s="5" t="n">
        <v>630</v>
      </c>
      <c r="D26" s="5" t="n">
        <v>0.165582495564755</v>
      </c>
      <c r="F26" s="6" t="s">
        <v>71</v>
      </c>
      <c r="G26" s="5" t="n">
        <v>554</v>
      </c>
      <c r="H26" s="5" t="n">
        <v>0.206844538034753</v>
      </c>
      <c r="J26" s="6" t="s">
        <v>67</v>
      </c>
      <c r="K26" s="5" t="n">
        <v>371</v>
      </c>
      <c r="L26" s="5" t="n">
        <v>0.160910466987331</v>
      </c>
      <c r="N26" s="5" t="s">
        <v>68</v>
      </c>
      <c r="O26" s="5" t="n">
        <v>507</v>
      </c>
      <c r="P26" s="5" t="n">
        <v>0.15479734371422</v>
      </c>
      <c r="R26" s="5" t="s">
        <v>73</v>
      </c>
      <c r="S26" s="5" t="n">
        <v>918</v>
      </c>
      <c r="T26" s="5" t="n">
        <v>0.210735577353501</v>
      </c>
      <c r="V26" s="5" t="s">
        <v>68</v>
      </c>
      <c r="W26" s="5" t="n">
        <v>906</v>
      </c>
      <c r="X26" s="5" t="n">
        <v>0.210223937220543</v>
      </c>
      <c r="Z26" s="5" t="s">
        <v>73</v>
      </c>
      <c r="AA26" s="5" t="n">
        <v>871</v>
      </c>
      <c r="AB26" s="5" t="n">
        <v>0.212413638370048</v>
      </c>
    </row>
    <row r="27" customFormat="false" ht="15" hidden="false" customHeight="false" outlineLevel="0" collapsed="false">
      <c r="A27" s="5" t="n">
        <v>26</v>
      </c>
      <c r="B27" s="6" t="s">
        <v>74</v>
      </c>
      <c r="C27" s="5" t="n">
        <v>589</v>
      </c>
      <c r="D27" s="5" t="n">
        <v>0.154806491885144</v>
      </c>
      <c r="F27" s="6" t="s">
        <v>72</v>
      </c>
      <c r="G27" s="5" t="n">
        <v>547</v>
      </c>
      <c r="H27" s="5" t="n">
        <v>0.204230978889909</v>
      </c>
      <c r="J27" s="6" t="s">
        <v>75</v>
      </c>
      <c r="K27" s="5" t="n">
        <v>368</v>
      </c>
      <c r="L27" s="5" t="n">
        <v>0.159609304181504</v>
      </c>
      <c r="N27" s="5" t="s">
        <v>67</v>
      </c>
      <c r="O27" s="5" t="n">
        <v>481</v>
      </c>
      <c r="P27" s="5" t="n">
        <v>0.146859018395542</v>
      </c>
      <c r="R27" s="5" t="s">
        <v>68</v>
      </c>
      <c r="S27" s="5" t="n">
        <v>877</v>
      </c>
      <c r="T27" s="5" t="n">
        <v>0.201323639802854</v>
      </c>
      <c r="V27" s="5" t="s">
        <v>73</v>
      </c>
      <c r="W27" s="5" t="n">
        <v>897</v>
      </c>
      <c r="X27" s="5" t="n">
        <v>0.208135619963385</v>
      </c>
      <c r="Z27" s="5" t="s">
        <v>68</v>
      </c>
      <c r="AA27" s="5" t="n">
        <v>867</v>
      </c>
      <c r="AB27" s="5" t="n">
        <v>0.211438145197281</v>
      </c>
    </row>
    <row r="28" customFormat="false" ht="15" hidden="false" customHeight="false" outlineLevel="0" collapsed="false">
      <c r="A28" s="5" t="n">
        <v>27</v>
      </c>
      <c r="B28" s="6" t="s">
        <v>76</v>
      </c>
      <c r="C28" s="5" t="n">
        <v>550</v>
      </c>
      <c r="D28" s="5" t="n">
        <v>0.144556146921611</v>
      </c>
      <c r="F28" s="6" t="s">
        <v>77</v>
      </c>
      <c r="G28" s="5" t="n">
        <v>486</v>
      </c>
      <c r="H28" s="5" t="n">
        <v>0.181455677770559</v>
      </c>
      <c r="J28" s="6" t="s">
        <v>76</v>
      </c>
      <c r="K28" s="5" t="n">
        <v>357</v>
      </c>
      <c r="L28" s="5" t="n">
        <v>0.154838373893469</v>
      </c>
      <c r="N28" s="6" t="s">
        <v>75</v>
      </c>
      <c r="O28" s="5" t="n">
        <v>472</v>
      </c>
      <c r="P28" s="5" t="n">
        <v>0.144111136554461</v>
      </c>
      <c r="R28" s="5" t="s">
        <v>77</v>
      </c>
      <c r="S28" s="5" t="n">
        <v>839</v>
      </c>
      <c r="T28" s="5" t="n">
        <v>0.192600380609572</v>
      </c>
      <c r="V28" s="5" t="s">
        <v>77</v>
      </c>
      <c r="W28" s="5" t="n">
        <v>840</v>
      </c>
      <c r="X28" s="5" t="n">
        <v>0.194909610668053</v>
      </c>
      <c r="Z28" s="5" t="s">
        <v>77</v>
      </c>
      <c r="AA28" s="5" t="n">
        <v>824</v>
      </c>
      <c r="AB28" s="5" t="n">
        <v>0.200951593590034</v>
      </c>
    </row>
    <row r="29" customFormat="false" ht="15" hidden="false" customHeight="false" outlineLevel="0" collapsed="false">
      <c r="A29" s="5" t="n">
        <v>28</v>
      </c>
      <c r="B29" s="6" t="s">
        <v>71</v>
      </c>
      <c r="C29" s="5" t="n">
        <v>526</v>
      </c>
      <c r="D29" s="5" t="n">
        <v>0.138248242328668</v>
      </c>
      <c r="F29" s="6" t="s">
        <v>74</v>
      </c>
      <c r="G29" s="5" t="n">
        <v>431</v>
      </c>
      <c r="H29" s="5" t="n">
        <v>0.160920570203932</v>
      </c>
      <c r="J29" s="6" t="s">
        <v>77</v>
      </c>
      <c r="K29" s="5" t="n">
        <v>343</v>
      </c>
      <c r="L29" s="5" t="n">
        <v>0.148766280799608</v>
      </c>
      <c r="N29" s="5" t="s">
        <v>77</v>
      </c>
      <c r="O29" s="5" t="n">
        <v>466</v>
      </c>
      <c r="P29" s="5" t="n">
        <v>0.142279215327074</v>
      </c>
      <c r="R29" s="5" t="s">
        <v>70</v>
      </c>
      <c r="S29" s="5" t="n">
        <v>751</v>
      </c>
      <c r="T29" s="5" t="n">
        <v>0.17239914879355</v>
      </c>
      <c r="V29" s="5" t="s">
        <v>70</v>
      </c>
      <c r="W29" s="5" t="n">
        <v>760</v>
      </c>
      <c r="X29" s="5" t="n">
        <v>0.176346790604429</v>
      </c>
      <c r="Z29" s="5" t="s">
        <v>70</v>
      </c>
      <c r="AA29" s="5" t="n">
        <v>697</v>
      </c>
      <c r="AB29" s="5" t="n">
        <v>0.169979685354677</v>
      </c>
    </row>
    <row r="30" customFormat="false" ht="15" hidden="false" customHeight="false" outlineLevel="0" collapsed="false">
      <c r="A30" s="5" t="n">
        <v>29</v>
      </c>
      <c r="B30" s="6" t="s">
        <v>78</v>
      </c>
      <c r="C30" s="5" t="n">
        <v>510</v>
      </c>
      <c r="D30" s="5" t="n">
        <v>0.134042972600039</v>
      </c>
      <c r="F30" s="6" t="s">
        <v>79</v>
      </c>
      <c r="G30" s="5" t="n">
        <v>418</v>
      </c>
      <c r="H30" s="5" t="n">
        <v>0.156066817506366</v>
      </c>
      <c r="J30" s="6" t="s">
        <v>69</v>
      </c>
      <c r="K30" s="5" t="n">
        <v>341</v>
      </c>
      <c r="L30" s="5" t="n">
        <v>0.147898838929056</v>
      </c>
      <c r="N30" s="5" t="s">
        <v>69</v>
      </c>
      <c r="O30" s="5" t="n">
        <v>450</v>
      </c>
      <c r="P30" s="5" t="n">
        <v>0.137394092054042</v>
      </c>
      <c r="R30" s="5" t="s">
        <v>76</v>
      </c>
      <c r="S30" s="5" t="n">
        <v>671</v>
      </c>
      <c r="T30" s="5" t="n">
        <v>0.154034392597167</v>
      </c>
      <c r="V30" s="5" t="s">
        <v>76</v>
      </c>
      <c r="W30" s="5" t="n">
        <v>659</v>
      </c>
      <c r="X30" s="5" t="n">
        <v>0.152911230274103</v>
      </c>
      <c r="Z30" s="5" t="s">
        <v>76</v>
      </c>
      <c r="AA30" s="5" t="n">
        <v>623</v>
      </c>
      <c r="AB30" s="5" t="n">
        <v>0.151933061658485</v>
      </c>
    </row>
    <row r="31" customFormat="false" ht="15" hidden="false" customHeight="false" outlineLevel="0" collapsed="false">
      <c r="A31" s="5" t="n">
        <v>30</v>
      </c>
      <c r="B31" s="6" t="s">
        <v>79</v>
      </c>
      <c r="C31" s="5" t="n">
        <v>426</v>
      </c>
      <c r="D31" s="5" t="n">
        <v>0.111965306524739</v>
      </c>
      <c r="F31" s="6" t="s">
        <v>80</v>
      </c>
      <c r="G31" s="5" t="n">
        <v>370</v>
      </c>
      <c r="H31" s="5" t="n">
        <v>0.138145269084582</v>
      </c>
      <c r="J31" s="6" t="s">
        <v>68</v>
      </c>
      <c r="K31" s="5" t="n">
        <v>325</v>
      </c>
      <c r="L31" s="5" t="n">
        <v>0.140959303964643</v>
      </c>
      <c r="N31" s="5" t="s">
        <v>76</v>
      </c>
      <c r="O31" s="5" t="n">
        <v>412</v>
      </c>
      <c r="P31" s="5" t="n">
        <v>0.125791924280589</v>
      </c>
      <c r="R31" s="5" t="s">
        <v>81</v>
      </c>
      <c r="S31" s="5" t="n">
        <v>609</v>
      </c>
      <c r="T31" s="5" t="n">
        <v>0.13980170654497</v>
      </c>
      <c r="V31" s="5" t="s">
        <v>81</v>
      </c>
      <c r="W31" s="5" t="n">
        <v>599</v>
      </c>
      <c r="X31" s="5" t="n">
        <v>0.138989115226385</v>
      </c>
      <c r="Z31" s="5" t="s">
        <v>81</v>
      </c>
      <c r="AA31" s="5" t="n">
        <v>604</v>
      </c>
      <c r="AB31" s="5" t="n">
        <v>0.147299469087841</v>
      </c>
    </row>
    <row r="32" customFormat="false" ht="15" hidden="false" customHeight="false" outlineLevel="0" collapsed="false">
      <c r="A32" s="5" t="n">
        <v>31</v>
      </c>
      <c r="B32" s="6" t="s">
        <v>80</v>
      </c>
      <c r="C32" s="5" t="n">
        <v>409</v>
      </c>
      <c r="D32" s="5" t="n">
        <v>0.107497207438071</v>
      </c>
      <c r="F32" s="6" t="s">
        <v>76</v>
      </c>
      <c r="G32" s="5" t="n">
        <v>355</v>
      </c>
      <c r="H32" s="5" t="n">
        <v>0.132544785202775</v>
      </c>
      <c r="J32" s="6" t="s">
        <v>81</v>
      </c>
      <c r="K32" s="5" t="n">
        <v>301</v>
      </c>
      <c r="L32" s="5" t="n">
        <v>0.130550001518023</v>
      </c>
      <c r="N32" s="5" t="s">
        <v>81</v>
      </c>
      <c r="O32" s="5" t="n">
        <v>392</v>
      </c>
      <c r="P32" s="5" t="n">
        <v>0.119685520189299</v>
      </c>
      <c r="R32" s="5" t="s">
        <v>74</v>
      </c>
      <c r="S32" s="5" t="n">
        <v>563</v>
      </c>
      <c r="T32" s="5" t="n">
        <v>0.129241971732049</v>
      </c>
      <c r="V32" s="5" t="s">
        <v>82</v>
      </c>
      <c r="W32" s="5" t="n">
        <v>572</v>
      </c>
      <c r="X32" s="5" t="n">
        <v>0.132724163454912</v>
      </c>
      <c r="Z32" s="5" t="s">
        <v>74</v>
      </c>
      <c r="AA32" s="5" t="n">
        <v>527</v>
      </c>
      <c r="AB32" s="5" t="n">
        <v>0.128521225512073</v>
      </c>
    </row>
    <row r="33" customFormat="false" ht="15" hidden="false" customHeight="false" outlineLevel="0" collapsed="false">
      <c r="A33" s="5" t="n">
        <v>32</v>
      </c>
      <c r="B33" s="6" t="s">
        <v>70</v>
      </c>
      <c r="C33" s="5" t="n">
        <v>405</v>
      </c>
      <c r="D33" s="5" t="n">
        <v>0.106445890005914</v>
      </c>
      <c r="F33" s="6" t="s">
        <v>70</v>
      </c>
      <c r="G33" s="5" t="n">
        <v>341</v>
      </c>
      <c r="H33" s="5" t="n">
        <v>0.127317666913088</v>
      </c>
      <c r="J33" s="6" t="s">
        <v>82</v>
      </c>
      <c r="K33" s="5" t="n">
        <v>250</v>
      </c>
      <c r="L33" s="5" t="n">
        <v>0.108430233818956</v>
      </c>
      <c r="N33" s="5" t="s">
        <v>82</v>
      </c>
      <c r="O33" s="5" t="n">
        <v>315</v>
      </c>
      <c r="P33" s="5" t="n">
        <v>0.0961758644378292</v>
      </c>
      <c r="R33" s="5" t="s">
        <v>82</v>
      </c>
      <c r="S33" s="5" t="n">
        <v>527</v>
      </c>
      <c r="T33" s="5" t="n">
        <v>0.120977831443676</v>
      </c>
      <c r="V33" s="5" t="s">
        <v>74</v>
      </c>
      <c r="W33" s="5" t="n">
        <v>571</v>
      </c>
      <c r="X33" s="5" t="n">
        <v>0.132492128204117</v>
      </c>
      <c r="Z33" s="5" t="s">
        <v>82</v>
      </c>
      <c r="AA33" s="5" t="n">
        <v>527</v>
      </c>
      <c r="AB33" s="5" t="n">
        <v>0.128521225512073</v>
      </c>
    </row>
    <row r="34" customFormat="false" ht="15" hidden="false" customHeight="false" outlineLevel="0" collapsed="false">
      <c r="A34" s="5" t="n">
        <v>33</v>
      </c>
      <c r="B34" s="6" t="s">
        <v>75</v>
      </c>
      <c r="C34" s="5" t="n">
        <v>403</v>
      </c>
      <c r="D34" s="5" t="n">
        <v>0.105920231289835</v>
      </c>
      <c r="F34" s="6" t="s">
        <v>82</v>
      </c>
      <c r="G34" s="5" t="n">
        <v>322</v>
      </c>
      <c r="H34" s="5" t="n">
        <v>0.120223720662799</v>
      </c>
      <c r="J34" s="6" t="s">
        <v>83</v>
      </c>
      <c r="K34" s="5" t="n">
        <v>221</v>
      </c>
      <c r="L34" s="5" t="n">
        <v>0.0958523266959573</v>
      </c>
      <c r="N34" s="5" t="s">
        <v>74</v>
      </c>
      <c r="O34" s="5" t="n">
        <v>292</v>
      </c>
      <c r="P34" s="5" t="n">
        <v>0.0891534997328448</v>
      </c>
      <c r="R34" s="5" t="s">
        <v>80</v>
      </c>
      <c r="S34" s="5" t="n">
        <v>520</v>
      </c>
      <c r="T34" s="5" t="n">
        <v>0.119370915276493</v>
      </c>
      <c r="V34" s="5" t="s">
        <v>79</v>
      </c>
      <c r="W34" s="5" t="n">
        <v>511</v>
      </c>
      <c r="X34" s="5" t="n">
        <v>0.118570013156399</v>
      </c>
      <c r="Z34" s="6" t="s">
        <v>75</v>
      </c>
      <c r="AA34" s="5" t="n">
        <v>494</v>
      </c>
      <c r="AB34" s="5" t="n">
        <v>0.120473406836744</v>
      </c>
    </row>
    <row r="35" customFormat="false" ht="15" hidden="false" customHeight="false" outlineLevel="0" collapsed="false">
      <c r="A35" s="5" t="n">
        <v>34</v>
      </c>
      <c r="B35" s="6" t="s">
        <v>77</v>
      </c>
      <c r="C35" s="5" t="n">
        <v>369</v>
      </c>
      <c r="D35" s="5" t="n">
        <v>0.0969840331164991</v>
      </c>
      <c r="F35" s="6" t="s">
        <v>84</v>
      </c>
      <c r="G35" s="5" t="n">
        <v>298</v>
      </c>
      <c r="H35" s="5" t="n">
        <v>0.111262946451907</v>
      </c>
      <c r="J35" s="6" t="s">
        <v>85</v>
      </c>
      <c r="K35" s="5" t="n">
        <v>204</v>
      </c>
      <c r="L35" s="5" t="n">
        <v>0.0884790707962683</v>
      </c>
      <c r="N35" s="6" t="s">
        <v>83</v>
      </c>
      <c r="O35" s="5" t="n">
        <v>276</v>
      </c>
      <c r="P35" s="5" t="n">
        <v>0.0842683764598122</v>
      </c>
      <c r="R35" s="5" t="s">
        <v>79</v>
      </c>
      <c r="S35" s="5" t="n">
        <v>510</v>
      </c>
      <c r="T35" s="5" t="n">
        <v>0.117075320751945</v>
      </c>
      <c r="V35" s="5" t="s">
        <v>80</v>
      </c>
      <c r="W35" s="5" t="n">
        <v>504</v>
      </c>
      <c r="X35" s="5" t="n">
        <v>0.116945766400832</v>
      </c>
      <c r="Z35" s="5" t="s">
        <v>80</v>
      </c>
      <c r="AA35" s="5" t="n">
        <v>490</v>
      </c>
      <c r="AB35" s="5" t="n">
        <v>0.119497913663977</v>
      </c>
    </row>
    <row r="36" customFormat="false" ht="15" hidden="false" customHeight="false" outlineLevel="0" collapsed="false">
      <c r="A36" s="5" t="n">
        <v>35</v>
      </c>
      <c r="B36" s="6" t="s">
        <v>81</v>
      </c>
      <c r="C36" s="5" t="n">
        <v>360</v>
      </c>
      <c r="D36" s="5" t="n">
        <v>0.0946185688941455</v>
      </c>
      <c r="F36" s="6" t="s">
        <v>81</v>
      </c>
      <c r="G36" s="5" t="n">
        <v>298</v>
      </c>
      <c r="H36" s="5" t="n">
        <v>0.111262946451907</v>
      </c>
      <c r="J36" s="6" t="s">
        <v>74</v>
      </c>
      <c r="K36" s="5" t="n">
        <v>201</v>
      </c>
      <c r="L36" s="5" t="n">
        <v>0.0871779079904408</v>
      </c>
      <c r="N36" s="5" t="s">
        <v>86</v>
      </c>
      <c r="O36" s="5" t="n">
        <v>256</v>
      </c>
      <c r="P36" s="5" t="n">
        <v>0.0781619723685215</v>
      </c>
      <c r="R36" s="6" t="s">
        <v>75</v>
      </c>
      <c r="S36" s="5" t="n">
        <v>486</v>
      </c>
      <c r="T36" s="5" t="n">
        <v>0.11156589389303</v>
      </c>
      <c r="V36" s="6" t="s">
        <v>75</v>
      </c>
      <c r="W36" s="5" t="n">
        <v>498</v>
      </c>
      <c r="X36" s="5" t="n">
        <v>0.11555355489606</v>
      </c>
      <c r="Z36" s="5" t="s">
        <v>79</v>
      </c>
      <c r="AA36" s="5" t="n">
        <v>477</v>
      </c>
      <c r="AB36" s="5" t="n">
        <v>0.116327560852483</v>
      </c>
    </row>
    <row r="37" customFormat="false" ht="15" hidden="false" customHeight="false" outlineLevel="0" collapsed="false">
      <c r="A37" s="5" t="n">
        <v>36</v>
      </c>
      <c r="B37" s="6" t="s">
        <v>86</v>
      </c>
      <c r="C37" s="5" t="n">
        <v>358</v>
      </c>
      <c r="D37" s="5" t="n">
        <v>0.0940929101780669</v>
      </c>
      <c r="F37" s="6" t="s">
        <v>78</v>
      </c>
      <c r="G37" s="5" t="n">
        <v>295</v>
      </c>
      <c r="H37" s="5" t="n">
        <v>0.110142849675545</v>
      </c>
      <c r="J37" s="6" t="s">
        <v>80</v>
      </c>
      <c r="K37" s="5" t="n">
        <v>146</v>
      </c>
      <c r="L37" s="5" t="n">
        <v>0.0633232565502704</v>
      </c>
      <c r="N37" s="5" t="s">
        <v>78</v>
      </c>
      <c r="O37" s="5" t="n">
        <v>203</v>
      </c>
      <c r="P37" s="5" t="n">
        <v>0.061980001526601</v>
      </c>
      <c r="R37" s="5" t="s">
        <v>78</v>
      </c>
      <c r="S37" s="5" t="n">
        <v>400</v>
      </c>
      <c r="T37" s="5" t="n">
        <v>0.0918237809819176</v>
      </c>
      <c r="V37" s="5" t="s">
        <v>84</v>
      </c>
      <c r="W37" s="5" t="n">
        <v>403</v>
      </c>
      <c r="X37" s="5" t="n">
        <v>0.0935102060705062</v>
      </c>
      <c r="Z37" s="5" t="s">
        <v>78</v>
      </c>
      <c r="AA37" s="5" t="n">
        <v>397</v>
      </c>
      <c r="AB37" s="5" t="n">
        <v>0.0968176973971403</v>
      </c>
    </row>
    <row r="38" customFormat="false" ht="15" hidden="false" customHeight="false" outlineLevel="0" collapsed="false">
      <c r="A38" s="5" t="n">
        <v>37</v>
      </c>
      <c r="B38" s="6" t="s">
        <v>87</v>
      </c>
      <c r="C38" s="5" t="n">
        <v>349</v>
      </c>
      <c r="D38" s="5" t="n">
        <v>0.0917274459557132</v>
      </c>
      <c r="F38" s="6" t="s">
        <v>85</v>
      </c>
      <c r="G38" s="5" t="n">
        <v>246</v>
      </c>
      <c r="H38" s="5" t="n">
        <v>0.0918479356616412</v>
      </c>
      <c r="J38" s="6" t="s">
        <v>88</v>
      </c>
      <c r="K38" s="5" t="n">
        <v>137</v>
      </c>
      <c r="L38" s="5" t="n">
        <v>0.059419768132788</v>
      </c>
      <c r="N38" s="5" t="s">
        <v>87</v>
      </c>
      <c r="O38" s="5" t="n">
        <v>197</v>
      </c>
      <c r="P38" s="5" t="n">
        <v>0.0601480802992138</v>
      </c>
      <c r="R38" s="5" t="s">
        <v>86</v>
      </c>
      <c r="S38" s="5" t="n">
        <v>387</v>
      </c>
      <c r="T38" s="5" t="n">
        <v>0.0888395081000053</v>
      </c>
      <c r="V38" s="5" t="s">
        <v>78</v>
      </c>
      <c r="W38" s="5" t="n">
        <v>367</v>
      </c>
      <c r="X38" s="5" t="n">
        <v>0.0851569370418754</v>
      </c>
      <c r="Z38" s="5" t="s">
        <v>84</v>
      </c>
      <c r="AA38" s="5" t="n">
        <v>352</v>
      </c>
      <c r="AB38" s="5" t="n">
        <v>0.0858433992035098</v>
      </c>
    </row>
    <row r="39" customFormat="false" ht="15" hidden="false" customHeight="false" outlineLevel="0" collapsed="false">
      <c r="A39" s="5" t="n">
        <v>38</v>
      </c>
      <c r="B39" s="6" t="s">
        <v>89</v>
      </c>
      <c r="C39" s="5" t="n">
        <v>332</v>
      </c>
      <c r="D39" s="5" t="n">
        <v>0.0872593468690453</v>
      </c>
      <c r="F39" s="6" t="s">
        <v>75</v>
      </c>
      <c r="G39" s="5" t="n">
        <v>196</v>
      </c>
      <c r="H39" s="5" t="n">
        <v>0.0731796560556165</v>
      </c>
      <c r="J39" s="6" t="s">
        <v>78</v>
      </c>
      <c r="K39" s="5" t="n">
        <v>136</v>
      </c>
      <c r="L39" s="5" t="n">
        <v>0.0589860471975122</v>
      </c>
      <c r="N39" s="5" t="s">
        <v>80</v>
      </c>
      <c r="O39" s="5" t="n">
        <v>187</v>
      </c>
      <c r="P39" s="5" t="n">
        <v>0.0570948782535684</v>
      </c>
      <c r="R39" s="5" t="s">
        <v>84</v>
      </c>
      <c r="S39" s="5" t="n">
        <v>377</v>
      </c>
      <c r="T39" s="5" t="n">
        <v>0.0865439135754573</v>
      </c>
      <c r="V39" s="5" t="s">
        <v>86</v>
      </c>
      <c r="W39" s="5" t="n">
        <v>357</v>
      </c>
      <c r="X39" s="5" t="n">
        <v>0.0828365845339224</v>
      </c>
      <c r="Z39" s="5" t="s">
        <v>86</v>
      </c>
      <c r="AA39" s="5" t="n">
        <v>338</v>
      </c>
      <c r="AB39" s="5" t="n">
        <v>0.0824291730988248</v>
      </c>
    </row>
    <row r="40" customFormat="false" ht="15" hidden="false" customHeight="false" outlineLevel="0" collapsed="false">
      <c r="A40" s="5" t="n">
        <v>39</v>
      </c>
      <c r="B40" s="6" t="s">
        <v>82</v>
      </c>
      <c r="C40" s="5" t="n">
        <v>325</v>
      </c>
      <c r="D40" s="5" t="n">
        <v>0.0854195413627702</v>
      </c>
      <c r="F40" s="6" t="s">
        <v>89</v>
      </c>
      <c r="G40" s="5" t="n">
        <v>179</v>
      </c>
      <c r="H40" s="5" t="n">
        <v>0.0668324409895682</v>
      </c>
      <c r="J40" s="6" t="s">
        <v>90</v>
      </c>
      <c r="K40" s="5" t="n">
        <v>135</v>
      </c>
      <c r="L40" s="5" t="n">
        <v>0.0585523262622364</v>
      </c>
      <c r="N40" s="5" t="s">
        <v>91</v>
      </c>
      <c r="O40" s="5" t="n">
        <v>185</v>
      </c>
      <c r="P40" s="5" t="n">
        <v>0.0564842378444394</v>
      </c>
      <c r="R40" s="6" t="s">
        <v>83</v>
      </c>
      <c r="S40" s="5" t="n">
        <v>296</v>
      </c>
      <c r="T40" s="5" t="n">
        <v>0.067949597926619</v>
      </c>
      <c r="V40" s="5" t="s">
        <v>87</v>
      </c>
      <c r="W40" s="5" t="n">
        <v>277</v>
      </c>
      <c r="X40" s="5" t="n">
        <v>0.0642737644702983</v>
      </c>
      <c r="Z40" s="5" t="s">
        <v>92</v>
      </c>
      <c r="AA40" s="5" t="n">
        <v>268</v>
      </c>
      <c r="AB40" s="5" t="n">
        <v>0.0653580425753995</v>
      </c>
    </row>
    <row r="41" customFormat="false" ht="15" hidden="false" customHeight="false" outlineLevel="0" collapsed="false">
      <c r="A41" s="5" t="n">
        <v>40</v>
      </c>
      <c r="B41" s="6" t="s">
        <v>84</v>
      </c>
      <c r="C41" s="5" t="n">
        <v>275</v>
      </c>
      <c r="D41" s="5" t="n">
        <v>0.0722780734608056</v>
      </c>
      <c r="F41" s="6" t="s">
        <v>87</v>
      </c>
      <c r="G41" s="5" t="n">
        <v>178</v>
      </c>
      <c r="H41" s="5" t="n">
        <v>0.0664590753974477</v>
      </c>
      <c r="J41" s="6" t="s">
        <v>93</v>
      </c>
      <c r="K41" s="5" t="n">
        <v>135</v>
      </c>
      <c r="L41" s="5" t="n">
        <v>0.0585523262622364</v>
      </c>
      <c r="N41" s="5" t="s">
        <v>79</v>
      </c>
      <c r="O41" s="5" t="n">
        <v>181</v>
      </c>
      <c r="P41" s="5" t="n">
        <v>0.0552629570261812</v>
      </c>
      <c r="R41" s="5" t="s">
        <v>92</v>
      </c>
      <c r="S41" s="5" t="n">
        <v>277</v>
      </c>
      <c r="T41" s="5" t="n">
        <v>0.0635879683299779</v>
      </c>
      <c r="V41" s="6" t="s">
        <v>83</v>
      </c>
      <c r="W41" s="5" t="n">
        <v>270</v>
      </c>
      <c r="X41" s="5" t="n">
        <v>0.0626495177147312</v>
      </c>
      <c r="Z41" s="6" t="s">
        <v>83</v>
      </c>
      <c r="AA41" s="5" t="n">
        <v>264</v>
      </c>
      <c r="AB41" s="5" t="n">
        <v>0.0643825494026324</v>
      </c>
    </row>
    <row r="42" customFormat="false" ht="15" hidden="false" customHeight="false" outlineLevel="0" collapsed="false">
      <c r="A42" s="5" t="n">
        <v>41</v>
      </c>
      <c r="B42" s="6" t="s">
        <v>83</v>
      </c>
      <c r="C42" s="5" t="n">
        <v>274</v>
      </c>
      <c r="D42" s="5" t="n">
        <v>0.0720152441027663</v>
      </c>
      <c r="F42" s="6" t="s">
        <v>92</v>
      </c>
      <c r="G42" s="5" t="n">
        <v>139</v>
      </c>
      <c r="H42" s="5" t="n">
        <v>0.0518978173047485</v>
      </c>
      <c r="J42" s="6" t="s">
        <v>79</v>
      </c>
      <c r="K42" s="5" t="n">
        <v>133</v>
      </c>
      <c r="L42" s="5" t="n">
        <v>0.0576848843916847</v>
      </c>
      <c r="N42" s="5" t="s">
        <v>89</v>
      </c>
      <c r="O42" s="5" t="n">
        <v>180</v>
      </c>
      <c r="P42" s="5" t="n">
        <v>0.0549576368216167</v>
      </c>
      <c r="R42" s="5" t="s">
        <v>87</v>
      </c>
      <c r="S42" s="5" t="n">
        <v>267</v>
      </c>
      <c r="T42" s="5" t="n">
        <v>0.06129237380543</v>
      </c>
      <c r="V42" s="5" t="s">
        <v>92</v>
      </c>
      <c r="W42" s="5" t="n">
        <v>266</v>
      </c>
      <c r="X42" s="5" t="n">
        <v>0.06172137671155</v>
      </c>
      <c r="Z42" s="5" t="s">
        <v>87</v>
      </c>
      <c r="AA42" s="5" t="n">
        <v>246</v>
      </c>
      <c r="AB42" s="5" t="n">
        <v>0.0599928301251802</v>
      </c>
    </row>
    <row r="43" customFormat="false" ht="15" hidden="false" customHeight="false" outlineLevel="0" collapsed="false">
      <c r="A43" s="5" t="n">
        <v>42</v>
      </c>
      <c r="B43" s="6" t="s">
        <v>94</v>
      </c>
      <c r="C43" s="5" t="n">
        <v>265</v>
      </c>
      <c r="D43" s="5" t="n">
        <v>0.0696497798804126</v>
      </c>
      <c r="F43" s="6" t="s">
        <v>83</v>
      </c>
      <c r="G43" s="5" t="n">
        <v>116</v>
      </c>
      <c r="H43" s="5" t="n">
        <v>0.0433104086859771</v>
      </c>
      <c r="J43" s="6" t="s">
        <v>91</v>
      </c>
      <c r="K43" s="5" t="n">
        <v>121</v>
      </c>
      <c r="L43" s="5" t="n">
        <v>0.0524802331683748</v>
      </c>
      <c r="N43" s="5" t="s">
        <v>90</v>
      </c>
      <c r="O43" s="5" t="n">
        <v>175</v>
      </c>
      <c r="P43" s="5" t="n">
        <v>0.053431035798794</v>
      </c>
      <c r="R43" s="5" t="s">
        <v>89</v>
      </c>
      <c r="S43" s="5" t="n">
        <v>247</v>
      </c>
      <c r="T43" s="5" t="n">
        <v>0.0567011847563341</v>
      </c>
      <c r="V43" s="5" t="s">
        <v>91</v>
      </c>
      <c r="W43" s="5" t="n">
        <v>244</v>
      </c>
      <c r="X43" s="5" t="n">
        <v>0.0566166011940534</v>
      </c>
      <c r="Z43" s="5" t="s">
        <v>89</v>
      </c>
      <c r="AA43" s="5" t="n">
        <v>240</v>
      </c>
      <c r="AB43" s="5" t="n">
        <v>0.0585295903660294</v>
      </c>
    </row>
    <row r="44" customFormat="false" ht="15" hidden="false" customHeight="false" outlineLevel="0" collapsed="false">
      <c r="A44" s="5" t="n">
        <v>43</v>
      </c>
      <c r="B44" s="6" t="s">
        <v>95</v>
      </c>
      <c r="C44" s="5" t="n">
        <v>123</v>
      </c>
      <c r="D44" s="5" t="n">
        <v>0.032328011038833</v>
      </c>
      <c r="F44" s="6" t="s">
        <v>96</v>
      </c>
      <c r="G44" s="5" t="n">
        <v>102</v>
      </c>
      <c r="H44" s="5" t="n">
        <v>0.0380832903962902</v>
      </c>
      <c r="J44" s="6" t="s">
        <v>87</v>
      </c>
      <c r="K44" s="5" t="n">
        <v>119</v>
      </c>
      <c r="L44" s="5" t="n">
        <v>0.0516127912978232</v>
      </c>
      <c r="N44" s="5" t="s">
        <v>92</v>
      </c>
      <c r="O44" s="5" t="n">
        <v>149</v>
      </c>
      <c r="P44" s="5" t="n">
        <v>0.045492710480116</v>
      </c>
      <c r="R44" s="5" t="s">
        <v>91</v>
      </c>
      <c r="S44" s="5" t="n">
        <v>222</v>
      </c>
      <c r="T44" s="5" t="n">
        <v>0.0509621984449643</v>
      </c>
      <c r="V44" s="5" t="s">
        <v>89</v>
      </c>
      <c r="W44" s="5" t="n">
        <v>242</v>
      </c>
      <c r="X44" s="5" t="n">
        <v>0.0561525306924628</v>
      </c>
      <c r="Z44" s="5" t="s">
        <v>90</v>
      </c>
      <c r="AA44" s="5" t="n">
        <v>232</v>
      </c>
      <c r="AB44" s="5" t="n">
        <v>0.0565786040204951</v>
      </c>
    </row>
    <row r="45" customFormat="false" ht="15" hidden="false" customHeight="false" outlineLevel="0" collapsed="false">
      <c r="A45" s="5" t="n">
        <v>44</v>
      </c>
      <c r="B45" s="6" t="s">
        <v>92</v>
      </c>
      <c r="C45" s="5" t="n">
        <v>120</v>
      </c>
      <c r="D45" s="5" t="n">
        <v>0.0315395229647152</v>
      </c>
      <c r="F45" s="6" t="s">
        <v>97</v>
      </c>
      <c r="G45" s="5" t="n">
        <v>102</v>
      </c>
      <c r="H45" s="5" t="n">
        <v>0.0380832903962902</v>
      </c>
      <c r="J45" s="6" t="s">
        <v>92</v>
      </c>
      <c r="K45" s="5" t="n">
        <v>108</v>
      </c>
      <c r="L45" s="5" t="n">
        <v>0.0468418610097891</v>
      </c>
      <c r="N45" s="5" t="s">
        <v>88</v>
      </c>
      <c r="O45" s="5" t="n">
        <v>149</v>
      </c>
      <c r="P45" s="5" t="n">
        <v>0.045492710480116</v>
      </c>
      <c r="R45" s="5" t="s">
        <v>90</v>
      </c>
      <c r="S45" s="5" t="n">
        <v>216</v>
      </c>
      <c r="T45" s="5" t="n">
        <v>0.0495848417302355</v>
      </c>
      <c r="V45" s="5" t="s">
        <v>90</v>
      </c>
      <c r="W45" s="5" t="n">
        <v>231</v>
      </c>
      <c r="X45" s="5" t="n">
        <v>0.0536001429337145</v>
      </c>
      <c r="Z45" s="5" t="s">
        <v>91</v>
      </c>
      <c r="AA45" s="5" t="n">
        <v>213</v>
      </c>
      <c r="AB45" s="5" t="n">
        <v>0.0519450114498511</v>
      </c>
    </row>
    <row r="46" customFormat="false" ht="15" hidden="false" customHeight="false" outlineLevel="0" collapsed="false">
      <c r="A46" s="5" t="n">
        <v>45</v>
      </c>
      <c r="B46" s="6" t="s">
        <v>91</v>
      </c>
      <c r="C46" s="5" t="n">
        <v>99</v>
      </c>
      <c r="D46" s="5" t="n">
        <v>0.02602010644589</v>
      </c>
      <c r="F46" s="6" t="s">
        <v>98</v>
      </c>
      <c r="G46" s="5" t="n">
        <v>98</v>
      </c>
      <c r="H46" s="5" t="n">
        <v>0.0365898280278083</v>
      </c>
      <c r="J46" s="6" t="s">
        <v>84</v>
      </c>
      <c r="K46" s="5" t="n">
        <v>92</v>
      </c>
      <c r="L46" s="5" t="n">
        <v>0.0399023260453759</v>
      </c>
      <c r="N46" s="5" t="s">
        <v>93</v>
      </c>
      <c r="O46" s="5" t="n">
        <v>123</v>
      </c>
      <c r="P46" s="5" t="n">
        <v>0.0375543851614381</v>
      </c>
      <c r="R46" s="5" t="s">
        <v>93</v>
      </c>
      <c r="S46" s="5" t="n">
        <v>207</v>
      </c>
      <c r="T46" s="5" t="n">
        <v>0.0475188066581424</v>
      </c>
      <c r="V46" s="5" t="s">
        <v>88</v>
      </c>
      <c r="W46" s="5" t="n">
        <v>201</v>
      </c>
      <c r="X46" s="5" t="n">
        <v>0.0466390854098555</v>
      </c>
      <c r="Z46" s="5" t="s">
        <v>93</v>
      </c>
      <c r="AA46" s="5" t="n">
        <v>210</v>
      </c>
      <c r="AB46" s="5" t="n">
        <v>0.0512133915702757</v>
      </c>
    </row>
    <row r="47" customFormat="false" ht="15" hidden="false" customHeight="false" outlineLevel="0" collapsed="false">
      <c r="A47" s="5" t="n">
        <v>46</v>
      </c>
      <c r="B47" s="6" t="s">
        <v>99</v>
      </c>
      <c r="C47" s="5" t="n">
        <v>90</v>
      </c>
      <c r="D47" s="5" t="n">
        <v>0.0236546422235364</v>
      </c>
      <c r="F47" s="6" t="s">
        <v>93</v>
      </c>
      <c r="G47" s="5" t="n">
        <v>97</v>
      </c>
      <c r="H47" s="5" t="n">
        <v>0.0362164624356878</v>
      </c>
      <c r="J47" s="6" t="s">
        <v>100</v>
      </c>
      <c r="K47" s="5" t="n">
        <v>89</v>
      </c>
      <c r="L47" s="5" t="n">
        <v>0.0386011632395484</v>
      </c>
      <c r="N47" s="5" t="s">
        <v>100</v>
      </c>
      <c r="O47" s="5" t="n">
        <v>118</v>
      </c>
      <c r="P47" s="5" t="n">
        <v>0.0360277841386154</v>
      </c>
      <c r="R47" s="5" t="s">
        <v>88</v>
      </c>
      <c r="S47" s="5" t="n">
        <v>198</v>
      </c>
      <c r="T47" s="5" t="n">
        <v>0.0454527715860492</v>
      </c>
      <c r="V47" s="5" t="s">
        <v>93</v>
      </c>
      <c r="W47" s="5" t="n">
        <v>187</v>
      </c>
      <c r="X47" s="5" t="n">
        <v>0.0433905918987213</v>
      </c>
      <c r="Z47" s="5" t="s">
        <v>88</v>
      </c>
      <c r="AA47" s="5" t="n">
        <v>189</v>
      </c>
      <c r="AB47" s="5" t="n">
        <v>0.0460920524132482</v>
      </c>
    </row>
    <row r="48" customFormat="false" ht="15" hidden="false" customHeight="false" outlineLevel="0" collapsed="false">
      <c r="A48" s="5" t="n">
        <v>47</v>
      </c>
      <c r="B48" s="6" t="s">
        <v>90</v>
      </c>
      <c r="C48" s="5" t="n">
        <v>89</v>
      </c>
      <c r="D48" s="5" t="n">
        <v>0.0233918128654971</v>
      </c>
      <c r="F48" s="6" t="s">
        <v>90</v>
      </c>
      <c r="G48" s="5" t="n">
        <v>94</v>
      </c>
      <c r="H48" s="5" t="n">
        <v>0.0350963656593263</v>
      </c>
      <c r="J48" s="6" t="s">
        <v>99</v>
      </c>
      <c r="K48" s="5" t="n">
        <v>88</v>
      </c>
      <c r="L48" s="5" t="n">
        <v>0.0381674423042726</v>
      </c>
      <c r="N48" s="5" t="s">
        <v>101</v>
      </c>
      <c r="O48" s="5" t="n">
        <v>111</v>
      </c>
      <c r="P48" s="5" t="n">
        <v>0.0338905427066636</v>
      </c>
      <c r="R48" s="5" t="s">
        <v>98</v>
      </c>
      <c r="S48" s="5" t="n">
        <v>169</v>
      </c>
      <c r="T48" s="5" t="n">
        <v>0.0387955474648602</v>
      </c>
      <c r="V48" s="5" t="s">
        <v>100</v>
      </c>
      <c r="W48" s="5" t="n">
        <v>176</v>
      </c>
      <c r="X48" s="5" t="n">
        <v>0.0408382041399729</v>
      </c>
      <c r="Z48" s="5" t="s">
        <v>97</v>
      </c>
      <c r="AA48" s="5" t="n">
        <v>177</v>
      </c>
      <c r="AB48" s="5" t="n">
        <v>0.0431655728949467</v>
      </c>
    </row>
    <row r="49" customFormat="false" ht="15" hidden="false" customHeight="false" outlineLevel="0" collapsed="false">
      <c r="A49" s="5" t="n">
        <v>48</v>
      </c>
      <c r="B49" s="6" t="s">
        <v>98</v>
      </c>
      <c r="C49" s="5" t="n">
        <v>86</v>
      </c>
      <c r="D49" s="5" t="n">
        <v>0.0226033247913792</v>
      </c>
      <c r="F49" s="6" t="s">
        <v>91</v>
      </c>
      <c r="G49" s="5" t="n">
        <v>91</v>
      </c>
      <c r="H49" s="5" t="n">
        <v>0.0339762688829648</v>
      </c>
      <c r="J49" s="6" t="s">
        <v>101</v>
      </c>
      <c r="K49" s="5" t="n">
        <v>79</v>
      </c>
      <c r="L49" s="5" t="n">
        <v>0.0342639538867902</v>
      </c>
      <c r="N49" s="5" t="s">
        <v>84</v>
      </c>
      <c r="O49" s="5" t="n">
        <v>107</v>
      </c>
      <c r="P49" s="5" t="n">
        <v>0.0326692618884055</v>
      </c>
      <c r="R49" s="5" t="s">
        <v>97</v>
      </c>
      <c r="S49" s="5" t="n">
        <v>168</v>
      </c>
      <c r="T49" s="5" t="n">
        <v>0.0385659880124054</v>
      </c>
      <c r="V49" s="5" t="s">
        <v>97</v>
      </c>
      <c r="W49" s="5" t="n">
        <v>156</v>
      </c>
      <c r="X49" s="5" t="n">
        <v>0.0361974991240669</v>
      </c>
      <c r="Z49" s="5" t="s">
        <v>98</v>
      </c>
      <c r="AA49" s="5" t="n">
        <v>173</v>
      </c>
      <c r="AB49" s="5" t="n">
        <v>0.0421900797221795</v>
      </c>
    </row>
    <row r="50" customFormat="false" ht="15" hidden="false" customHeight="false" outlineLevel="0" collapsed="false">
      <c r="A50" s="5" t="n">
        <v>49</v>
      </c>
      <c r="B50" s="6" t="s">
        <v>102</v>
      </c>
      <c r="C50" s="5" t="n">
        <v>83</v>
      </c>
      <c r="D50" s="5" t="n">
        <v>0.0218148367172613</v>
      </c>
      <c r="F50" s="6" t="s">
        <v>100</v>
      </c>
      <c r="G50" s="5" t="n">
        <v>90</v>
      </c>
      <c r="H50" s="5" t="n">
        <v>0.0336029032908443</v>
      </c>
      <c r="J50" s="6" t="s">
        <v>103</v>
      </c>
      <c r="K50" s="5" t="n">
        <v>76</v>
      </c>
      <c r="L50" s="5" t="n">
        <v>0.0329627910809627</v>
      </c>
      <c r="N50" s="5" t="s">
        <v>103</v>
      </c>
      <c r="O50" s="5" t="n">
        <v>106</v>
      </c>
      <c r="P50" s="5" t="n">
        <v>0.0323639416838409</v>
      </c>
      <c r="R50" s="5" t="s">
        <v>100</v>
      </c>
      <c r="S50" s="5" t="n">
        <v>157</v>
      </c>
      <c r="T50" s="5" t="n">
        <v>0.0360408340354027</v>
      </c>
      <c r="V50" s="5" t="s">
        <v>98</v>
      </c>
      <c r="W50" s="5" t="n">
        <v>151</v>
      </c>
      <c r="X50" s="5" t="n">
        <v>0.0350373228700904</v>
      </c>
      <c r="Z50" s="5" t="s">
        <v>100</v>
      </c>
      <c r="AA50" s="5" t="n">
        <v>154</v>
      </c>
      <c r="AB50" s="5" t="n">
        <v>0.0375564871515355</v>
      </c>
    </row>
    <row r="51" customFormat="false" ht="15" hidden="false" customHeight="false" outlineLevel="0" collapsed="false">
      <c r="A51" s="5" t="n">
        <v>50</v>
      </c>
      <c r="B51" s="6" t="s">
        <v>88</v>
      </c>
      <c r="C51" s="5" t="n">
        <v>83</v>
      </c>
      <c r="D51" s="5" t="n">
        <v>0.0218148367172613</v>
      </c>
      <c r="F51" s="6" t="s">
        <v>102</v>
      </c>
      <c r="G51" s="5" t="n">
        <v>83</v>
      </c>
      <c r="H51" s="5" t="n">
        <v>0.0309893441460009</v>
      </c>
      <c r="J51" s="6" t="s">
        <v>104</v>
      </c>
      <c r="K51" s="5" t="n">
        <v>74</v>
      </c>
      <c r="L51" s="5" t="n">
        <v>0.032095349210411</v>
      </c>
      <c r="N51" s="5" t="s">
        <v>104</v>
      </c>
      <c r="O51" s="5" t="n">
        <v>98</v>
      </c>
      <c r="P51" s="5" t="n">
        <v>0.0299213800473246</v>
      </c>
      <c r="R51" s="5" t="s">
        <v>105</v>
      </c>
      <c r="S51" s="5" t="n">
        <v>128</v>
      </c>
      <c r="T51" s="5" t="n">
        <v>0.0293836099142136</v>
      </c>
      <c r="V51" s="5" t="s">
        <v>105</v>
      </c>
      <c r="W51" s="5" t="n">
        <v>136</v>
      </c>
      <c r="X51" s="5" t="n">
        <v>0.0315567941081609</v>
      </c>
      <c r="Z51" s="5" t="s">
        <v>105</v>
      </c>
      <c r="AA51" s="5" t="n">
        <v>124</v>
      </c>
      <c r="AB51" s="5" t="n">
        <v>0.0302402883557819</v>
      </c>
    </row>
    <row r="52" customFormat="false" ht="15" hidden="false" customHeight="false" outlineLevel="0" collapsed="false">
      <c r="A52" s="5" t="n">
        <v>51</v>
      </c>
      <c r="B52" s="6" t="s">
        <v>106</v>
      </c>
      <c r="C52" s="5" t="n">
        <v>81</v>
      </c>
      <c r="D52" s="5" t="n">
        <v>0.0212891780011827</v>
      </c>
      <c r="F52" s="6" t="s">
        <v>107</v>
      </c>
      <c r="G52" s="5" t="n">
        <v>81</v>
      </c>
      <c r="H52" s="5" t="n">
        <v>0.0302426129617599</v>
      </c>
      <c r="J52" s="6" t="s">
        <v>108</v>
      </c>
      <c r="K52" s="5" t="n">
        <v>74</v>
      </c>
      <c r="L52" s="5" t="n">
        <v>0.032095349210411</v>
      </c>
      <c r="N52" s="5" t="s">
        <v>105</v>
      </c>
      <c r="O52" s="5" t="n">
        <v>93</v>
      </c>
      <c r="P52" s="5" t="n">
        <v>0.0283947790245019</v>
      </c>
      <c r="R52" s="5" t="s">
        <v>103</v>
      </c>
      <c r="S52" s="5" t="n">
        <v>121</v>
      </c>
      <c r="T52" s="5" t="n">
        <v>0.0277766937470301</v>
      </c>
      <c r="V52" s="5" t="s">
        <v>103</v>
      </c>
      <c r="W52" s="5" t="n">
        <v>125</v>
      </c>
      <c r="X52" s="5" t="n">
        <v>0.0290044063494126</v>
      </c>
      <c r="Z52" s="5" t="s">
        <v>109</v>
      </c>
      <c r="AA52" s="5" t="n">
        <v>114</v>
      </c>
      <c r="AB52" s="5" t="n">
        <v>0.027801555423864</v>
      </c>
    </row>
    <row r="53" customFormat="false" ht="15" hidden="false" customHeight="false" outlineLevel="0" collapsed="false">
      <c r="A53" s="5" t="n">
        <v>52</v>
      </c>
      <c r="B53" s="6" t="s">
        <v>100</v>
      </c>
      <c r="C53" s="5" t="n">
        <v>79</v>
      </c>
      <c r="D53" s="5" t="n">
        <v>0.0207635192851041</v>
      </c>
      <c r="F53" s="6" t="s">
        <v>88</v>
      </c>
      <c r="G53" s="5" t="n">
        <v>79</v>
      </c>
      <c r="H53" s="5" t="n">
        <v>0.0294958817775189</v>
      </c>
      <c r="J53" s="6" t="s">
        <v>98</v>
      </c>
      <c r="K53" s="5" t="n">
        <v>68</v>
      </c>
      <c r="L53" s="5" t="n">
        <v>0.0294930235987561</v>
      </c>
      <c r="N53" s="5" t="s">
        <v>98</v>
      </c>
      <c r="O53" s="5" t="n">
        <v>86</v>
      </c>
      <c r="P53" s="5" t="n">
        <v>0.0262575375925502</v>
      </c>
      <c r="R53" s="5" t="s">
        <v>96</v>
      </c>
      <c r="S53" s="5" t="n">
        <v>113</v>
      </c>
      <c r="T53" s="5" t="n">
        <v>0.0259402181273917</v>
      </c>
      <c r="V53" s="5" t="s">
        <v>101</v>
      </c>
      <c r="W53" s="5" t="n">
        <v>121</v>
      </c>
      <c r="X53" s="5" t="n">
        <v>0.0280762653462314</v>
      </c>
      <c r="Z53" s="5" t="s">
        <v>104</v>
      </c>
      <c r="AA53" s="5" t="n">
        <v>111</v>
      </c>
      <c r="AB53" s="5" t="n">
        <v>0.0270699355442886</v>
      </c>
    </row>
    <row r="54" customFormat="false" ht="15" hidden="false" customHeight="false" outlineLevel="0" collapsed="false">
      <c r="A54" s="5" t="n">
        <v>53</v>
      </c>
      <c r="B54" s="6" t="s">
        <v>110</v>
      </c>
      <c r="C54" s="5" t="n">
        <v>78</v>
      </c>
      <c r="D54" s="5" t="n">
        <v>0.0205006899270649</v>
      </c>
      <c r="F54" s="6" t="s">
        <v>103</v>
      </c>
      <c r="G54" s="5" t="n">
        <v>70</v>
      </c>
      <c r="H54" s="5" t="n">
        <v>0.0261355914484345</v>
      </c>
      <c r="J54" s="6" t="s">
        <v>111</v>
      </c>
      <c r="K54" s="5" t="n">
        <v>66</v>
      </c>
      <c r="L54" s="5" t="n">
        <v>0.0286255817282044</v>
      </c>
      <c r="N54" s="5" t="s">
        <v>99</v>
      </c>
      <c r="O54" s="5" t="n">
        <v>84</v>
      </c>
      <c r="P54" s="5" t="n">
        <v>0.0256468971834211</v>
      </c>
      <c r="R54" s="5" t="s">
        <v>101</v>
      </c>
      <c r="S54" s="5" t="n">
        <v>112</v>
      </c>
      <c r="T54" s="5" t="n">
        <v>0.0257106586749369</v>
      </c>
      <c r="V54" s="5" t="s">
        <v>99</v>
      </c>
      <c r="W54" s="5" t="n">
        <v>114</v>
      </c>
      <c r="X54" s="5" t="n">
        <v>0.0264520185906643</v>
      </c>
      <c r="Z54" s="5" t="s">
        <v>99</v>
      </c>
      <c r="AA54" s="5" t="n">
        <v>110</v>
      </c>
      <c r="AB54" s="5" t="n">
        <v>0.0268260622510968</v>
      </c>
    </row>
    <row r="55" customFormat="false" ht="15" hidden="false" customHeight="false" outlineLevel="0" collapsed="false">
      <c r="A55" s="5" t="n">
        <v>54</v>
      </c>
      <c r="B55" s="6" t="s">
        <v>104</v>
      </c>
      <c r="C55" s="5" t="n">
        <v>74</v>
      </c>
      <c r="D55" s="5" t="n">
        <v>0.0194493724949077</v>
      </c>
      <c r="F55" s="6" t="s">
        <v>111</v>
      </c>
      <c r="G55" s="5" t="n">
        <v>67</v>
      </c>
      <c r="H55" s="5" t="n">
        <v>0.025015494672073</v>
      </c>
      <c r="J55" s="6" t="s">
        <v>89</v>
      </c>
      <c r="K55" s="5" t="n">
        <v>61</v>
      </c>
      <c r="L55" s="5" t="n">
        <v>0.0264569770518253</v>
      </c>
      <c r="N55" s="5" t="s">
        <v>97</v>
      </c>
      <c r="O55" s="5" t="n">
        <v>71</v>
      </c>
      <c r="P55" s="5" t="n">
        <v>0.0216777345240821</v>
      </c>
      <c r="R55" s="5" t="s">
        <v>104</v>
      </c>
      <c r="S55" s="5" t="n">
        <v>112</v>
      </c>
      <c r="T55" s="5" t="n">
        <v>0.0257106586749369</v>
      </c>
      <c r="V55" s="5" t="s">
        <v>102</v>
      </c>
      <c r="W55" s="5" t="n">
        <v>106</v>
      </c>
      <c r="X55" s="5" t="n">
        <v>0.0245957365843019</v>
      </c>
      <c r="Z55" s="5" t="s">
        <v>96</v>
      </c>
      <c r="AA55" s="5" t="n">
        <v>107</v>
      </c>
      <c r="AB55" s="5" t="n">
        <v>0.0260944423715215</v>
      </c>
    </row>
    <row r="56" customFormat="false" ht="15" hidden="false" customHeight="false" outlineLevel="0" collapsed="false">
      <c r="A56" s="5" t="n">
        <v>55</v>
      </c>
      <c r="B56" s="6" t="s">
        <v>109</v>
      </c>
      <c r="C56" s="5" t="n">
        <v>73</v>
      </c>
      <c r="D56" s="5" t="n">
        <v>0.0191865431368684</v>
      </c>
      <c r="F56" s="6" t="s">
        <v>112</v>
      </c>
      <c r="G56" s="5" t="n">
        <v>63</v>
      </c>
      <c r="H56" s="5" t="n">
        <v>0.023522032303591</v>
      </c>
      <c r="J56" s="6" t="s">
        <v>113</v>
      </c>
      <c r="K56" s="5" t="n">
        <v>57</v>
      </c>
      <c r="L56" s="5" t="n">
        <v>0.024722093310722</v>
      </c>
      <c r="N56" s="5" t="s">
        <v>113</v>
      </c>
      <c r="O56" s="5" t="n">
        <v>64</v>
      </c>
      <c r="P56" s="5" t="n">
        <v>0.0195404930921304</v>
      </c>
      <c r="R56" s="5" t="s">
        <v>99</v>
      </c>
      <c r="S56" s="5" t="n">
        <v>110</v>
      </c>
      <c r="T56" s="5" t="n">
        <v>0.0252515397700273</v>
      </c>
      <c r="V56" s="5" t="s">
        <v>96</v>
      </c>
      <c r="W56" s="5" t="n">
        <v>101</v>
      </c>
      <c r="X56" s="5" t="n">
        <v>0.0234355603303254</v>
      </c>
      <c r="Z56" s="5" t="s">
        <v>103</v>
      </c>
      <c r="AA56" s="5" t="n">
        <v>102</v>
      </c>
      <c r="AB56" s="5" t="n">
        <v>0.0248750759055625</v>
      </c>
    </row>
    <row r="57" customFormat="false" ht="15" hidden="false" customHeight="false" outlineLevel="0" collapsed="false">
      <c r="A57" s="5" t="n">
        <v>56</v>
      </c>
      <c r="B57" s="6" t="s">
        <v>97</v>
      </c>
      <c r="C57" s="5" t="n">
        <v>68</v>
      </c>
      <c r="D57" s="5" t="n">
        <v>0.0178723963466719</v>
      </c>
      <c r="F57" s="6" t="s">
        <v>114</v>
      </c>
      <c r="G57" s="5" t="n">
        <v>53</v>
      </c>
      <c r="H57" s="5" t="n">
        <v>0.0197883763823861</v>
      </c>
      <c r="J57" s="6" t="s">
        <v>97</v>
      </c>
      <c r="K57" s="5" t="n">
        <v>52</v>
      </c>
      <c r="L57" s="5" t="n">
        <v>0.0225534886343429</v>
      </c>
      <c r="N57" s="5" t="s">
        <v>115</v>
      </c>
      <c r="O57" s="5" t="n">
        <v>62</v>
      </c>
      <c r="P57" s="5" t="n">
        <v>0.0189298526830013</v>
      </c>
      <c r="R57" s="5" t="s">
        <v>109</v>
      </c>
      <c r="S57" s="5" t="n">
        <v>106</v>
      </c>
      <c r="T57" s="5" t="n">
        <v>0.0243333019602082</v>
      </c>
      <c r="V57" s="5" t="s">
        <v>104</v>
      </c>
      <c r="W57" s="5" t="n">
        <v>101</v>
      </c>
      <c r="X57" s="5" t="n">
        <v>0.0234355603303254</v>
      </c>
      <c r="Z57" s="5" t="s">
        <v>101</v>
      </c>
      <c r="AA57" s="5" t="n">
        <v>100</v>
      </c>
      <c r="AB57" s="5" t="n">
        <v>0.0243873293191789</v>
      </c>
    </row>
    <row r="58" customFormat="false" ht="15" hidden="false" customHeight="false" outlineLevel="0" collapsed="false">
      <c r="A58" s="5" t="n">
        <v>57</v>
      </c>
      <c r="B58" s="6" t="s">
        <v>116</v>
      </c>
      <c r="C58" s="5" t="n">
        <v>67</v>
      </c>
      <c r="D58" s="5" t="n">
        <v>0.0176095669886326</v>
      </c>
      <c r="F58" s="6" t="s">
        <v>116</v>
      </c>
      <c r="G58" s="5" t="n">
        <v>48</v>
      </c>
      <c r="H58" s="5" t="n">
        <v>0.0179215484217836</v>
      </c>
      <c r="J58" s="6" t="s">
        <v>117</v>
      </c>
      <c r="K58" s="5" t="n">
        <v>47</v>
      </c>
      <c r="L58" s="5" t="n">
        <v>0.0203848839579638</v>
      </c>
      <c r="N58" s="5" t="s">
        <v>118</v>
      </c>
      <c r="O58" s="5" t="n">
        <v>60</v>
      </c>
      <c r="P58" s="5" t="n">
        <v>0.0183192122738722</v>
      </c>
      <c r="R58" s="5" t="s">
        <v>102</v>
      </c>
      <c r="S58" s="5" t="n">
        <v>103</v>
      </c>
      <c r="T58" s="5" t="n">
        <v>0.0236446236028438</v>
      </c>
      <c r="V58" s="5" t="s">
        <v>109</v>
      </c>
      <c r="W58" s="5" t="n">
        <v>100</v>
      </c>
      <c r="X58" s="5" t="n">
        <v>0.0232035250795301</v>
      </c>
      <c r="Z58" s="5" t="s">
        <v>102</v>
      </c>
      <c r="AA58" s="5" t="n">
        <v>98</v>
      </c>
      <c r="AB58" s="5" t="n">
        <v>0.0238995827327954</v>
      </c>
    </row>
    <row r="59" customFormat="false" ht="15" hidden="false" customHeight="false" outlineLevel="0" collapsed="false">
      <c r="A59" s="5" t="n">
        <v>58</v>
      </c>
      <c r="B59" s="6" t="s">
        <v>105</v>
      </c>
      <c r="C59" s="5" t="n">
        <v>63</v>
      </c>
      <c r="D59" s="5" t="n">
        <v>0.0165582495564755</v>
      </c>
      <c r="F59" s="6" t="s">
        <v>104</v>
      </c>
      <c r="G59" s="5" t="n">
        <v>46</v>
      </c>
      <c r="H59" s="5" t="n">
        <v>0.0171748172375427</v>
      </c>
      <c r="J59" s="6" t="s">
        <v>119</v>
      </c>
      <c r="K59" s="5" t="n">
        <v>40</v>
      </c>
      <c r="L59" s="5" t="n">
        <v>0.017348837411033</v>
      </c>
      <c r="N59" s="5" t="s">
        <v>119</v>
      </c>
      <c r="O59" s="5" t="n">
        <v>60</v>
      </c>
      <c r="P59" s="5" t="n">
        <v>0.0183192122738722</v>
      </c>
      <c r="R59" s="5" t="s">
        <v>120</v>
      </c>
      <c r="S59" s="5" t="n">
        <v>84</v>
      </c>
      <c r="T59" s="5" t="n">
        <v>0.0192829940062027</v>
      </c>
      <c r="V59" s="5" t="s">
        <v>115</v>
      </c>
      <c r="W59" s="5" t="n">
        <v>85</v>
      </c>
      <c r="X59" s="5" t="n">
        <v>0.0197229963176006</v>
      </c>
      <c r="Z59" s="5" t="s">
        <v>120</v>
      </c>
      <c r="AA59" s="5" t="n">
        <v>82</v>
      </c>
      <c r="AB59" s="5" t="n">
        <v>0.0199976100417267</v>
      </c>
    </row>
    <row r="60" customFormat="false" ht="15" hidden="false" customHeight="false" outlineLevel="0" collapsed="false">
      <c r="A60" s="5" t="n">
        <v>59</v>
      </c>
      <c r="B60" s="6" t="s">
        <v>121</v>
      </c>
      <c r="C60" s="5" t="n">
        <v>60</v>
      </c>
      <c r="D60" s="5" t="n">
        <v>0.0157697614823576</v>
      </c>
      <c r="F60" s="6" t="s">
        <v>115</v>
      </c>
      <c r="G60" s="5" t="n">
        <v>43</v>
      </c>
      <c r="H60" s="5" t="n">
        <v>0.0160547204611812</v>
      </c>
      <c r="J60" s="6" t="s">
        <v>118</v>
      </c>
      <c r="K60" s="5" t="n">
        <v>38</v>
      </c>
      <c r="L60" s="5" t="n">
        <v>0.0164813955404813</v>
      </c>
      <c r="N60" s="5" t="s">
        <v>122</v>
      </c>
      <c r="O60" s="5" t="n">
        <v>48</v>
      </c>
      <c r="P60" s="5" t="n">
        <v>0.0146553698190978</v>
      </c>
      <c r="R60" s="5" t="s">
        <v>114</v>
      </c>
      <c r="S60" s="5" t="n">
        <v>79</v>
      </c>
      <c r="T60" s="5" t="n">
        <v>0.0181351967439287</v>
      </c>
      <c r="V60" s="5" t="s">
        <v>114</v>
      </c>
      <c r="W60" s="5" t="n">
        <v>83</v>
      </c>
      <c r="X60" s="5" t="n">
        <v>0.01925892581601</v>
      </c>
      <c r="Z60" s="5" t="s">
        <v>119</v>
      </c>
      <c r="AA60" s="5" t="n">
        <v>82</v>
      </c>
      <c r="AB60" s="5" t="n">
        <v>0.0199976100417267</v>
      </c>
    </row>
    <row r="61" customFormat="false" ht="15" hidden="false" customHeight="false" outlineLevel="0" collapsed="false">
      <c r="A61" s="5" t="n">
        <v>60</v>
      </c>
      <c r="B61" s="6" t="s">
        <v>114</v>
      </c>
      <c r="C61" s="5" t="n">
        <v>56</v>
      </c>
      <c r="D61" s="5" t="n">
        <v>0.0147184440502004</v>
      </c>
      <c r="F61" s="6" t="s">
        <v>101</v>
      </c>
      <c r="G61" s="5" t="n">
        <v>40</v>
      </c>
      <c r="H61" s="5" t="n">
        <v>0.0149346236848197</v>
      </c>
      <c r="J61" s="6" t="s">
        <v>115</v>
      </c>
      <c r="K61" s="5" t="n">
        <v>34</v>
      </c>
      <c r="L61" s="5" t="n">
        <v>0.014746511799378</v>
      </c>
      <c r="N61" s="5" t="s">
        <v>120</v>
      </c>
      <c r="O61" s="5" t="n">
        <v>43</v>
      </c>
      <c r="P61" s="5" t="n">
        <v>0.0131287687962751</v>
      </c>
      <c r="R61" s="5" t="s">
        <v>119</v>
      </c>
      <c r="S61" s="5" t="n">
        <v>78</v>
      </c>
      <c r="T61" s="5" t="n">
        <v>0.0179056372914739</v>
      </c>
      <c r="V61" s="5" t="s">
        <v>119</v>
      </c>
      <c r="W61" s="5" t="n">
        <v>78</v>
      </c>
      <c r="X61" s="5" t="n">
        <v>0.0180987495620335</v>
      </c>
      <c r="Z61" s="5" t="s">
        <v>115</v>
      </c>
      <c r="AA61" s="5" t="n">
        <v>73</v>
      </c>
      <c r="AB61" s="5" t="n">
        <v>0.0178027504030006</v>
      </c>
    </row>
    <row r="62" customFormat="false" ht="15" hidden="false" customHeight="false" outlineLevel="0" collapsed="false">
      <c r="A62" s="5" t="n">
        <v>61</v>
      </c>
      <c r="B62" s="6" t="s">
        <v>93</v>
      </c>
      <c r="C62" s="5" t="n">
        <v>54</v>
      </c>
      <c r="D62" s="5" t="n">
        <v>0.0141927853341218</v>
      </c>
      <c r="F62" s="6" t="s">
        <v>123</v>
      </c>
      <c r="G62" s="5" t="n">
        <v>40</v>
      </c>
      <c r="H62" s="5" t="n">
        <v>0.0149346236848197</v>
      </c>
      <c r="J62" s="6" t="s">
        <v>124</v>
      </c>
      <c r="K62" s="5" t="n">
        <v>32</v>
      </c>
      <c r="L62" s="5" t="n">
        <v>0.0138790699288264</v>
      </c>
      <c r="N62" s="5" t="s">
        <v>125</v>
      </c>
      <c r="O62" s="5" t="n">
        <v>42</v>
      </c>
      <c r="P62" s="5" t="n">
        <v>0.0128234485917106</v>
      </c>
      <c r="R62" s="5" t="s">
        <v>115</v>
      </c>
      <c r="S62" s="5" t="n">
        <v>74</v>
      </c>
      <c r="T62" s="5" t="n">
        <v>0.0169873994816548</v>
      </c>
      <c r="V62" s="5" t="s">
        <v>122</v>
      </c>
      <c r="W62" s="5" t="n">
        <v>76</v>
      </c>
      <c r="X62" s="5" t="n">
        <v>0.0176346790604429</v>
      </c>
      <c r="Z62" s="5" t="s">
        <v>114</v>
      </c>
      <c r="AA62" s="5" t="n">
        <v>73</v>
      </c>
      <c r="AB62" s="5" t="n">
        <v>0.0178027504030006</v>
      </c>
    </row>
    <row r="63" customFormat="false" ht="15" hidden="false" customHeight="false" outlineLevel="0" collapsed="false">
      <c r="A63" s="5" t="n">
        <v>62</v>
      </c>
      <c r="B63" s="6" t="s">
        <v>96</v>
      </c>
      <c r="C63" s="5" t="n">
        <v>52</v>
      </c>
      <c r="D63" s="5" t="n">
        <v>0.0136671266180432</v>
      </c>
      <c r="F63" s="6" t="s">
        <v>126</v>
      </c>
      <c r="G63" s="5" t="n">
        <v>39</v>
      </c>
      <c r="H63" s="5" t="n">
        <v>0.0145612580926992</v>
      </c>
      <c r="J63" s="6" t="s">
        <v>112</v>
      </c>
      <c r="K63" s="5" t="n">
        <v>32</v>
      </c>
      <c r="L63" s="5" t="n">
        <v>0.0138790699288264</v>
      </c>
      <c r="N63" s="5" t="s">
        <v>102</v>
      </c>
      <c r="O63" s="5" t="n">
        <v>37</v>
      </c>
      <c r="P63" s="5" t="n">
        <v>0.0112968475688879</v>
      </c>
      <c r="R63" s="5" t="s">
        <v>116</v>
      </c>
      <c r="S63" s="5" t="n">
        <v>73</v>
      </c>
      <c r="T63" s="5" t="n">
        <v>0.0167578400292</v>
      </c>
      <c r="V63" s="5" t="s">
        <v>120</v>
      </c>
      <c r="W63" s="5" t="n">
        <v>74</v>
      </c>
      <c r="X63" s="5" t="n">
        <v>0.0171706085588523</v>
      </c>
      <c r="Z63" s="5" t="s">
        <v>116</v>
      </c>
      <c r="AA63" s="5" t="n">
        <v>68</v>
      </c>
      <c r="AB63" s="5" t="n">
        <v>0.0165833839370417</v>
      </c>
    </row>
    <row r="64" customFormat="false" ht="15" hidden="false" customHeight="false" outlineLevel="0" collapsed="false">
      <c r="A64" s="5" t="n">
        <v>63</v>
      </c>
      <c r="B64" s="6" t="s">
        <v>103</v>
      </c>
      <c r="C64" s="5" t="n">
        <v>52</v>
      </c>
      <c r="D64" s="5" t="n">
        <v>0.0136671266180432</v>
      </c>
      <c r="F64" s="6" t="s">
        <v>127</v>
      </c>
      <c r="G64" s="5" t="n">
        <v>35</v>
      </c>
      <c r="H64" s="5" t="n">
        <v>0.0130677957242172</v>
      </c>
      <c r="J64" s="6" t="s">
        <v>107</v>
      </c>
      <c r="K64" s="5" t="n">
        <v>31</v>
      </c>
      <c r="L64" s="5" t="n">
        <v>0.0134453489935506</v>
      </c>
      <c r="N64" s="5" t="s">
        <v>110</v>
      </c>
      <c r="O64" s="5" t="n">
        <v>36</v>
      </c>
      <c r="P64" s="5" t="n">
        <v>0.0109915273643233</v>
      </c>
      <c r="R64" s="5" t="s">
        <v>110</v>
      </c>
      <c r="S64" s="5" t="n">
        <v>66</v>
      </c>
      <c r="T64" s="5" t="n">
        <v>0.0151509238620164</v>
      </c>
      <c r="V64" s="5" t="s">
        <v>128</v>
      </c>
      <c r="W64" s="5" t="n">
        <v>69</v>
      </c>
      <c r="X64" s="5" t="n">
        <v>0.0160104323048758</v>
      </c>
      <c r="Z64" s="5" t="s">
        <v>122</v>
      </c>
      <c r="AA64" s="5" t="n">
        <v>67</v>
      </c>
      <c r="AB64" s="5" t="n">
        <v>0.0163395106438499</v>
      </c>
    </row>
    <row r="65" customFormat="false" ht="15" hidden="false" customHeight="false" outlineLevel="0" collapsed="false">
      <c r="A65" s="5" t="n">
        <v>64</v>
      </c>
      <c r="B65" s="6" t="s">
        <v>123</v>
      </c>
      <c r="C65" s="5" t="n">
        <v>47</v>
      </c>
      <c r="D65" s="5" t="n">
        <v>0.0123529798278468</v>
      </c>
      <c r="F65" s="6" t="s">
        <v>129</v>
      </c>
      <c r="G65" s="5" t="n">
        <v>35</v>
      </c>
      <c r="H65" s="5" t="n">
        <v>0.0130677957242172</v>
      </c>
      <c r="J65" s="6" t="s">
        <v>114</v>
      </c>
      <c r="K65" s="5" t="n">
        <v>31</v>
      </c>
      <c r="L65" s="5" t="n">
        <v>0.0134453489935506</v>
      </c>
      <c r="N65" s="5" t="s">
        <v>114</v>
      </c>
      <c r="O65" s="5" t="n">
        <v>34</v>
      </c>
      <c r="P65" s="5" t="n">
        <v>0.0103808869551943</v>
      </c>
      <c r="R65" s="5" t="s">
        <v>122</v>
      </c>
      <c r="S65" s="5" t="n">
        <v>64</v>
      </c>
      <c r="T65" s="5" t="n">
        <v>0.0146918049571068</v>
      </c>
      <c r="V65" s="5" t="s">
        <v>116</v>
      </c>
      <c r="W65" s="5" t="n">
        <v>66</v>
      </c>
      <c r="X65" s="5" t="n">
        <v>0.0153143265524899</v>
      </c>
      <c r="Z65" s="5" t="s">
        <v>110</v>
      </c>
      <c r="AA65" s="5" t="n">
        <v>64</v>
      </c>
      <c r="AB65" s="5" t="n">
        <v>0.0156078907642745</v>
      </c>
    </row>
    <row r="66" customFormat="false" ht="15" hidden="false" customHeight="false" outlineLevel="0" collapsed="false">
      <c r="A66" s="5" t="n">
        <v>65</v>
      </c>
      <c r="B66" s="6" t="s">
        <v>115</v>
      </c>
      <c r="C66" s="5" t="n">
        <v>45</v>
      </c>
      <c r="D66" s="5" t="n">
        <v>0.0118273211117682</v>
      </c>
      <c r="F66" s="6" t="s">
        <v>130</v>
      </c>
      <c r="G66" s="5" t="n">
        <v>35</v>
      </c>
      <c r="H66" s="5" t="n">
        <v>0.0130677957242172</v>
      </c>
      <c r="J66" s="6" t="s">
        <v>110</v>
      </c>
      <c r="K66" s="5" t="n">
        <v>30</v>
      </c>
      <c r="L66" s="5" t="n">
        <v>0.0130116280582747</v>
      </c>
      <c r="N66" s="5" t="s">
        <v>94</v>
      </c>
      <c r="O66" s="5" t="n">
        <v>33</v>
      </c>
      <c r="P66" s="5" t="n">
        <v>0.0100755667506297</v>
      </c>
      <c r="R66" s="5" t="s">
        <v>128</v>
      </c>
      <c r="S66" s="5" t="n">
        <v>61</v>
      </c>
      <c r="T66" s="5" t="n">
        <v>0.0140031265997424</v>
      </c>
      <c r="V66" s="5" t="s">
        <v>110</v>
      </c>
      <c r="W66" s="5" t="n">
        <v>62</v>
      </c>
      <c r="X66" s="5" t="n">
        <v>0.0143861855493087</v>
      </c>
      <c r="Z66" s="5" t="s">
        <v>128</v>
      </c>
      <c r="AA66" s="5" t="n">
        <v>63</v>
      </c>
      <c r="AB66" s="5" t="n">
        <v>0.0153640174710827</v>
      </c>
    </row>
    <row r="67" customFormat="false" ht="15" hidden="false" customHeight="false" outlineLevel="0" collapsed="false">
      <c r="A67" s="5" t="n">
        <v>66</v>
      </c>
      <c r="B67" s="6" t="s">
        <v>101</v>
      </c>
      <c r="C67" s="5" t="n">
        <v>45</v>
      </c>
      <c r="D67" s="5" t="n">
        <v>0.0118273211117682</v>
      </c>
      <c r="F67" s="6" t="s">
        <v>131</v>
      </c>
      <c r="G67" s="5" t="n">
        <v>34</v>
      </c>
      <c r="H67" s="5" t="n">
        <v>0.0126944301320967</v>
      </c>
      <c r="J67" s="6" t="s">
        <v>127</v>
      </c>
      <c r="K67" s="5" t="n">
        <v>29</v>
      </c>
      <c r="L67" s="5" t="n">
        <v>0.0125779071229989</v>
      </c>
      <c r="N67" s="5" t="s">
        <v>132</v>
      </c>
      <c r="O67" s="5" t="n">
        <v>32</v>
      </c>
      <c r="P67" s="5" t="n">
        <v>0.00977024654606519</v>
      </c>
      <c r="R67" s="5" t="s">
        <v>133</v>
      </c>
      <c r="S67" s="5" t="n">
        <v>53</v>
      </c>
      <c r="T67" s="5" t="n">
        <v>0.0121666509801041</v>
      </c>
      <c r="V67" s="5" t="s">
        <v>123</v>
      </c>
      <c r="W67" s="5" t="n">
        <v>61</v>
      </c>
      <c r="X67" s="5" t="n">
        <v>0.0141541502985133</v>
      </c>
      <c r="Z67" s="5" t="s">
        <v>118</v>
      </c>
      <c r="AA67" s="5" t="n">
        <v>53</v>
      </c>
      <c r="AB67" s="5" t="n">
        <v>0.0129252845391648</v>
      </c>
    </row>
    <row r="68" customFormat="false" ht="15" hidden="false" customHeight="false" outlineLevel="0" collapsed="false">
      <c r="A68" s="5" t="n">
        <v>67</v>
      </c>
      <c r="B68" s="6" t="s">
        <v>134</v>
      </c>
      <c r="C68" s="5" t="n">
        <v>44</v>
      </c>
      <c r="D68" s="5" t="n">
        <v>0.0115644917537289</v>
      </c>
      <c r="F68" s="6" t="s">
        <v>135</v>
      </c>
      <c r="G68" s="5" t="n">
        <v>34</v>
      </c>
      <c r="H68" s="5" t="n">
        <v>0.0126944301320967</v>
      </c>
      <c r="J68" s="6" t="s">
        <v>102</v>
      </c>
      <c r="K68" s="5" t="n">
        <v>25</v>
      </c>
      <c r="L68" s="5" t="n">
        <v>0.0108430233818956</v>
      </c>
      <c r="N68" s="5" t="s">
        <v>136</v>
      </c>
      <c r="O68" s="5" t="n">
        <v>32</v>
      </c>
      <c r="P68" s="5" t="n">
        <v>0.00977024654606519</v>
      </c>
      <c r="R68" s="5" t="s">
        <v>113</v>
      </c>
      <c r="S68" s="5" t="n">
        <v>53</v>
      </c>
      <c r="T68" s="5" t="n">
        <v>0.0121666509801041</v>
      </c>
      <c r="V68" s="5" t="s">
        <v>117</v>
      </c>
      <c r="W68" s="5" t="n">
        <v>58</v>
      </c>
      <c r="X68" s="5" t="n">
        <v>0.0134580445461274</v>
      </c>
      <c r="Z68" s="5" t="s">
        <v>133</v>
      </c>
      <c r="AA68" s="5" t="n">
        <v>52</v>
      </c>
      <c r="AB68" s="5" t="n">
        <v>0.012681411245973</v>
      </c>
    </row>
    <row r="69" customFormat="false" ht="15" hidden="false" customHeight="false" outlineLevel="0" collapsed="false">
      <c r="A69" s="5" t="n">
        <v>68</v>
      </c>
      <c r="B69" s="6" t="s">
        <v>137</v>
      </c>
      <c r="C69" s="5" t="n">
        <v>42</v>
      </c>
      <c r="D69" s="5" t="n">
        <v>0.0110388330376503</v>
      </c>
      <c r="F69" s="6" t="s">
        <v>99</v>
      </c>
      <c r="G69" s="5" t="n">
        <v>32</v>
      </c>
      <c r="H69" s="5" t="n">
        <v>0.0119476989478558</v>
      </c>
      <c r="J69" s="6" t="s">
        <v>138</v>
      </c>
      <c r="K69" s="5" t="n">
        <v>24</v>
      </c>
      <c r="L69" s="5" t="n">
        <v>0.0104093024466198</v>
      </c>
      <c r="N69" s="5" t="s">
        <v>130</v>
      </c>
      <c r="O69" s="5" t="n">
        <v>31</v>
      </c>
      <c r="P69" s="5" t="n">
        <v>0.00946492634150065</v>
      </c>
      <c r="R69" s="5" t="s">
        <v>129</v>
      </c>
      <c r="S69" s="5" t="n">
        <v>53</v>
      </c>
      <c r="T69" s="5" t="n">
        <v>0.0121666509801041</v>
      </c>
      <c r="V69" s="5" t="s">
        <v>129</v>
      </c>
      <c r="W69" s="5" t="n">
        <v>58</v>
      </c>
      <c r="X69" s="5" t="n">
        <v>0.0134580445461274</v>
      </c>
      <c r="Z69" s="5" t="s">
        <v>130</v>
      </c>
      <c r="AA69" s="5" t="n">
        <v>51</v>
      </c>
      <c r="AB69" s="5" t="n">
        <v>0.0124375379527813</v>
      </c>
    </row>
    <row r="70" customFormat="false" ht="15" hidden="false" customHeight="false" outlineLevel="0" collapsed="false">
      <c r="A70" s="5" t="n">
        <v>69</v>
      </c>
      <c r="B70" s="6" t="s">
        <v>120</v>
      </c>
      <c r="C70" s="5" t="n">
        <v>40</v>
      </c>
      <c r="D70" s="5" t="n">
        <v>0.0105131743215717</v>
      </c>
      <c r="F70" s="6" t="s">
        <v>139</v>
      </c>
      <c r="G70" s="5" t="n">
        <v>32</v>
      </c>
      <c r="H70" s="5" t="n">
        <v>0.0119476989478558</v>
      </c>
      <c r="J70" s="6" t="s">
        <v>140</v>
      </c>
      <c r="K70" s="5" t="n">
        <v>24</v>
      </c>
      <c r="L70" s="5" t="n">
        <v>0.0104093024466198</v>
      </c>
      <c r="N70" s="5" t="s">
        <v>116</v>
      </c>
      <c r="O70" s="5" t="n">
        <v>31</v>
      </c>
      <c r="P70" s="5" t="n">
        <v>0.00946492634150065</v>
      </c>
      <c r="R70" s="5" t="s">
        <v>141</v>
      </c>
      <c r="S70" s="5" t="n">
        <v>50</v>
      </c>
      <c r="T70" s="5" t="n">
        <v>0.0114779726227397</v>
      </c>
      <c r="V70" s="5" t="s">
        <v>142</v>
      </c>
      <c r="W70" s="5" t="n">
        <v>57</v>
      </c>
      <c r="X70" s="5" t="n">
        <v>0.0132260092953321</v>
      </c>
      <c r="Z70" s="5" t="s">
        <v>123</v>
      </c>
      <c r="AA70" s="5" t="n">
        <v>51</v>
      </c>
      <c r="AB70" s="5" t="n">
        <v>0.0124375379527813</v>
      </c>
    </row>
    <row r="71" customFormat="false" ht="15" hidden="false" customHeight="false" outlineLevel="0" collapsed="false">
      <c r="A71" s="5" t="n">
        <v>70</v>
      </c>
      <c r="B71" s="6" t="s">
        <v>122</v>
      </c>
      <c r="C71" s="5" t="n">
        <v>35</v>
      </c>
      <c r="D71" s="5" t="n">
        <v>0.00919902753137525</v>
      </c>
      <c r="F71" s="6" t="s">
        <v>110</v>
      </c>
      <c r="G71" s="5" t="n">
        <v>32</v>
      </c>
      <c r="H71" s="5" t="n">
        <v>0.0119476989478558</v>
      </c>
      <c r="J71" s="6" t="s">
        <v>126</v>
      </c>
      <c r="K71" s="5" t="n">
        <v>23</v>
      </c>
      <c r="L71" s="5" t="n">
        <v>0.00997558151134397</v>
      </c>
      <c r="N71" s="5" t="s">
        <v>108</v>
      </c>
      <c r="O71" s="5" t="n">
        <v>30</v>
      </c>
      <c r="P71" s="5" t="n">
        <v>0.00915960613693611</v>
      </c>
      <c r="R71" s="5" t="s">
        <v>123</v>
      </c>
      <c r="S71" s="5" t="n">
        <v>49</v>
      </c>
      <c r="T71" s="5" t="n">
        <v>0.0112484131702849</v>
      </c>
      <c r="V71" s="5" t="s">
        <v>113</v>
      </c>
      <c r="W71" s="5" t="n">
        <v>57</v>
      </c>
      <c r="X71" s="5" t="n">
        <v>0.0132260092953321</v>
      </c>
      <c r="Z71" s="5" t="s">
        <v>142</v>
      </c>
      <c r="AA71" s="5" t="n">
        <v>49</v>
      </c>
      <c r="AB71" s="5" t="n">
        <v>0.0119497913663977</v>
      </c>
    </row>
    <row r="72" customFormat="false" ht="15" hidden="false" customHeight="false" outlineLevel="0" collapsed="false">
      <c r="A72" s="5" t="n">
        <v>71</v>
      </c>
      <c r="B72" s="6" t="s">
        <v>128</v>
      </c>
      <c r="C72" s="5" t="n">
        <v>33</v>
      </c>
      <c r="D72" s="5" t="n">
        <v>0.00867336881529667</v>
      </c>
      <c r="F72" s="6" t="s">
        <v>143</v>
      </c>
      <c r="G72" s="5" t="n">
        <v>29</v>
      </c>
      <c r="H72" s="5" t="n">
        <v>0.0108276021714943</v>
      </c>
      <c r="J72" s="6" t="s">
        <v>144</v>
      </c>
      <c r="K72" s="5" t="n">
        <v>23</v>
      </c>
      <c r="L72" s="5" t="n">
        <v>0.00997558151134397</v>
      </c>
      <c r="N72" s="5" t="s">
        <v>109</v>
      </c>
      <c r="O72" s="5" t="n">
        <v>30</v>
      </c>
      <c r="P72" s="5" t="n">
        <v>0.00915960613693611</v>
      </c>
      <c r="R72" s="5" t="s">
        <v>130</v>
      </c>
      <c r="S72" s="5" t="n">
        <v>48</v>
      </c>
      <c r="T72" s="5" t="n">
        <v>0.0110188537178301</v>
      </c>
      <c r="V72" s="5" t="s">
        <v>130</v>
      </c>
      <c r="W72" s="5" t="n">
        <v>52</v>
      </c>
      <c r="X72" s="5" t="n">
        <v>0.0120658330413556</v>
      </c>
      <c r="Z72" s="5" t="s">
        <v>129</v>
      </c>
      <c r="AA72" s="5" t="n">
        <v>49</v>
      </c>
      <c r="AB72" s="5" t="n">
        <v>0.0119497913663977</v>
      </c>
    </row>
    <row r="73" customFormat="false" ht="15" hidden="false" customHeight="false" outlineLevel="0" collapsed="false">
      <c r="A73" s="5" t="n">
        <v>72</v>
      </c>
      <c r="B73" s="6" t="s">
        <v>145</v>
      </c>
      <c r="C73" s="5" t="n">
        <v>32</v>
      </c>
      <c r="D73" s="5" t="n">
        <v>0.00841053945725738</v>
      </c>
      <c r="F73" s="6" t="s">
        <v>133</v>
      </c>
      <c r="G73" s="5" t="n">
        <v>29</v>
      </c>
      <c r="H73" s="5" t="n">
        <v>0.0108276021714943</v>
      </c>
      <c r="J73" s="6" t="s">
        <v>143</v>
      </c>
      <c r="K73" s="5" t="n">
        <v>21</v>
      </c>
      <c r="L73" s="5" t="n">
        <v>0.00910813964079232</v>
      </c>
      <c r="N73" s="5" t="s">
        <v>138</v>
      </c>
      <c r="O73" s="5" t="n">
        <v>29</v>
      </c>
      <c r="P73" s="5" t="n">
        <v>0.00885428593237158</v>
      </c>
      <c r="R73" s="5" t="s">
        <v>118</v>
      </c>
      <c r="S73" s="5" t="n">
        <v>48</v>
      </c>
      <c r="T73" s="5" t="n">
        <v>0.0110188537178301</v>
      </c>
      <c r="V73" s="5" t="s">
        <v>141</v>
      </c>
      <c r="W73" s="5" t="n">
        <v>52</v>
      </c>
      <c r="X73" s="5" t="n">
        <v>0.0120658330413556</v>
      </c>
      <c r="Z73" s="5" t="s">
        <v>135</v>
      </c>
      <c r="AA73" s="5" t="n">
        <v>47</v>
      </c>
      <c r="AB73" s="5" t="n">
        <v>0.0114620447800141</v>
      </c>
    </row>
    <row r="74" customFormat="false" ht="15" hidden="false" customHeight="false" outlineLevel="0" collapsed="false">
      <c r="A74" s="5" t="n">
        <v>73</v>
      </c>
      <c r="B74" s="6" t="s">
        <v>146</v>
      </c>
      <c r="C74" s="5" t="n">
        <v>31</v>
      </c>
      <c r="D74" s="5" t="n">
        <v>0.00814771009921808</v>
      </c>
      <c r="F74" s="6" t="s">
        <v>142</v>
      </c>
      <c r="G74" s="5" t="n">
        <v>29</v>
      </c>
      <c r="H74" s="5" t="n">
        <v>0.0108276021714943</v>
      </c>
      <c r="J74" s="6" t="s">
        <v>147</v>
      </c>
      <c r="K74" s="5" t="n">
        <v>20</v>
      </c>
      <c r="L74" s="5" t="n">
        <v>0.0086744187055165</v>
      </c>
      <c r="N74" s="5" t="s">
        <v>117</v>
      </c>
      <c r="O74" s="5" t="n">
        <v>27</v>
      </c>
      <c r="P74" s="5" t="n">
        <v>0.0082436455232425</v>
      </c>
      <c r="R74" s="5" t="s">
        <v>117</v>
      </c>
      <c r="S74" s="5" t="n">
        <v>47</v>
      </c>
      <c r="T74" s="5" t="n">
        <v>0.0107892942653753</v>
      </c>
      <c r="V74" s="5" t="s">
        <v>138</v>
      </c>
      <c r="W74" s="5" t="n">
        <v>50</v>
      </c>
      <c r="X74" s="5" t="n">
        <v>0.011601762539765</v>
      </c>
      <c r="Z74" s="5" t="s">
        <v>125</v>
      </c>
      <c r="AA74" s="5" t="n">
        <v>47</v>
      </c>
      <c r="AB74" s="5" t="n">
        <v>0.0114620447800141</v>
      </c>
    </row>
    <row r="75" customFormat="false" ht="15" hidden="false" customHeight="false" outlineLevel="0" collapsed="false">
      <c r="A75" s="5" t="n">
        <v>74</v>
      </c>
      <c r="B75" s="6" t="s">
        <v>142</v>
      </c>
      <c r="C75" s="5" t="n">
        <v>29</v>
      </c>
      <c r="D75" s="5" t="n">
        <v>0.0076220513831395</v>
      </c>
      <c r="F75" s="6" t="s">
        <v>148</v>
      </c>
      <c r="G75" s="5" t="n">
        <v>26</v>
      </c>
      <c r="H75" s="5" t="n">
        <v>0.00970750539513281</v>
      </c>
      <c r="J75" s="6" t="s">
        <v>130</v>
      </c>
      <c r="K75" s="5" t="n">
        <v>20</v>
      </c>
      <c r="L75" s="5" t="n">
        <v>0.0086744187055165</v>
      </c>
      <c r="N75" s="5" t="s">
        <v>128</v>
      </c>
      <c r="O75" s="5" t="n">
        <v>27</v>
      </c>
      <c r="P75" s="5" t="n">
        <v>0.0082436455232425</v>
      </c>
      <c r="R75" s="5" t="s">
        <v>149</v>
      </c>
      <c r="S75" s="5" t="n">
        <v>47</v>
      </c>
      <c r="T75" s="5" t="n">
        <v>0.0107892942653753</v>
      </c>
      <c r="V75" s="5" t="s">
        <v>108</v>
      </c>
      <c r="W75" s="5" t="n">
        <v>50</v>
      </c>
      <c r="X75" s="5" t="n">
        <v>0.011601762539765</v>
      </c>
      <c r="Z75" s="5" t="s">
        <v>139</v>
      </c>
      <c r="AA75" s="5" t="n">
        <v>46</v>
      </c>
      <c r="AB75" s="5" t="n">
        <v>0.0112181714868223</v>
      </c>
    </row>
    <row r="76" customFormat="false" ht="15" hidden="false" customHeight="false" outlineLevel="0" collapsed="false">
      <c r="A76" s="5" t="n">
        <v>75</v>
      </c>
      <c r="B76" s="6" t="s">
        <v>150</v>
      </c>
      <c r="C76" s="5" t="n">
        <v>29</v>
      </c>
      <c r="D76" s="5" t="n">
        <v>0.0076220513831395</v>
      </c>
      <c r="F76" s="6" t="s">
        <v>151</v>
      </c>
      <c r="G76" s="5" t="n">
        <v>26</v>
      </c>
      <c r="H76" s="5" t="n">
        <v>0.00970750539513281</v>
      </c>
      <c r="J76" s="6" t="s">
        <v>129</v>
      </c>
      <c r="K76" s="5" t="n">
        <v>19</v>
      </c>
      <c r="L76" s="5" t="n">
        <v>0.00824069777024067</v>
      </c>
      <c r="N76" s="5" t="s">
        <v>143</v>
      </c>
      <c r="O76" s="5" t="n">
        <v>25</v>
      </c>
      <c r="P76" s="5" t="n">
        <v>0.00763300511411343</v>
      </c>
      <c r="R76" s="5" t="s">
        <v>142</v>
      </c>
      <c r="S76" s="5" t="n">
        <v>47</v>
      </c>
      <c r="T76" s="5" t="n">
        <v>0.0107892942653753</v>
      </c>
      <c r="V76" s="5" t="s">
        <v>94</v>
      </c>
      <c r="W76" s="5" t="n">
        <v>50</v>
      </c>
      <c r="X76" s="5" t="n">
        <v>0.011601762539765</v>
      </c>
      <c r="Z76" s="5" t="s">
        <v>145</v>
      </c>
      <c r="AA76" s="5" t="n">
        <v>46</v>
      </c>
      <c r="AB76" s="5" t="n">
        <v>0.0112181714868223</v>
      </c>
    </row>
    <row r="77" customFormat="false" ht="15" hidden="false" customHeight="false" outlineLevel="0" collapsed="false">
      <c r="A77" s="5" t="n">
        <v>76</v>
      </c>
      <c r="B77" s="6" t="s">
        <v>152</v>
      </c>
      <c r="C77" s="5" t="n">
        <v>27</v>
      </c>
      <c r="D77" s="5" t="n">
        <v>0.00709639266706091</v>
      </c>
      <c r="F77" s="6" t="s">
        <v>153</v>
      </c>
      <c r="G77" s="5" t="n">
        <v>26</v>
      </c>
      <c r="H77" s="5" t="n">
        <v>0.00970750539513281</v>
      </c>
      <c r="J77" s="6" t="s">
        <v>154</v>
      </c>
      <c r="K77" s="5" t="n">
        <v>19</v>
      </c>
      <c r="L77" s="5" t="n">
        <v>0.00824069777024067</v>
      </c>
      <c r="N77" s="5" t="s">
        <v>133</v>
      </c>
      <c r="O77" s="5" t="n">
        <v>24</v>
      </c>
      <c r="P77" s="5" t="n">
        <v>0.00732768490954889</v>
      </c>
      <c r="R77" s="5" t="s">
        <v>108</v>
      </c>
      <c r="S77" s="5" t="n">
        <v>46</v>
      </c>
      <c r="T77" s="5" t="n">
        <v>0.0105597348129205</v>
      </c>
      <c r="V77" s="5" t="s">
        <v>135</v>
      </c>
      <c r="W77" s="5" t="n">
        <v>46</v>
      </c>
      <c r="X77" s="5" t="n">
        <v>0.0106736215365838</v>
      </c>
      <c r="Z77" s="5" t="s">
        <v>143</v>
      </c>
      <c r="AA77" s="5" t="n">
        <v>44</v>
      </c>
      <c r="AB77" s="5" t="n">
        <v>0.0107304249004387</v>
      </c>
    </row>
    <row r="78" customFormat="false" ht="15" hidden="false" customHeight="false" outlineLevel="0" collapsed="false">
      <c r="A78" s="5" t="n">
        <v>77</v>
      </c>
      <c r="B78" s="6" t="s">
        <v>139</v>
      </c>
      <c r="C78" s="5" t="n">
        <v>27</v>
      </c>
      <c r="D78" s="5" t="n">
        <v>0.00709639266706091</v>
      </c>
      <c r="F78" s="6" t="s">
        <v>155</v>
      </c>
      <c r="G78" s="5" t="n">
        <v>24</v>
      </c>
      <c r="H78" s="5" t="n">
        <v>0.00896077421089182</v>
      </c>
      <c r="J78" s="6" t="s">
        <v>142</v>
      </c>
      <c r="K78" s="5" t="n">
        <v>19</v>
      </c>
      <c r="L78" s="5" t="n">
        <v>0.00824069777024067</v>
      </c>
      <c r="N78" s="5" t="s">
        <v>140</v>
      </c>
      <c r="O78" s="5" t="n">
        <v>23</v>
      </c>
      <c r="P78" s="5" t="n">
        <v>0.00702236470498435</v>
      </c>
      <c r="R78" s="5" t="s">
        <v>148</v>
      </c>
      <c r="S78" s="5" t="n">
        <v>45</v>
      </c>
      <c r="T78" s="5" t="n">
        <v>0.0103301753604657</v>
      </c>
      <c r="V78" s="5" t="s">
        <v>118</v>
      </c>
      <c r="W78" s="5" t="n">
        <v>45</v>
      </c>
      <c r="X78" s="5" t="n">
        <v>0.0104415862857885</v>
      </c>
      <c r="Z78" s="5" t="s">
        <v>108</v>
      </c>
      <c r="AA78" s="5" t="n">
        <v>44</v>
      </c>
      <c r="AB78" s="5" t="n">
        <v>0.0107304249004387</v>
      </c>
    </row>
    <row r="79" customFormat="false" ht="15" hidden="false" customHeight="false" outlineLevel="0" collapsed="false">
      <c r="A79" s="5" t="n">
        <v>78</v>
      </c>
      <c r="B79" s="6" t="s">
        <v>135</v>
      </c>
      <c r="C79" s="5" t="n">
        <v>26</v>
      </c>
      <c r="D79" s="5" t="n">
        <v>0.00683356330902162</v>
      </c>
      <c r="F79" s="6" t="s">
        <v>138</v>
      </c>
      <c r="G79" s="5" t="n">
        <v>24</v>
      </c>
      <c r="H79" s="5" t="n">
        <v>0.00896077421089182</v>
      </c>
      <c r="J79" s="6" t="s">
        <v>146</v>
      </c>
      <c r="K79" s="5" t="n">
        <v>18</v>
      </c>
      <c r="L79" s="5" t="n">
        <v>0.00780697683496485</v>
      </c>
      <c r="N79" s="5" t="s">
        <v>156</v>
      </c>
      <c r="O79" s="5" t="n">
        <v>22</v>
      </c>
      <c r="P79" s="5" t="n">
        <v>0.00671704450041982</v>
      </c>
      <c r="R79" s="5" t="s">
        <v>135</v>
      </c>
      <c r="S79" s="5" t="n">
        <v>44</v>
      </c>
      <c r="T79" s="5" t="n">
        <v>0.0101006159080109</v>
      </c>
      <c r="V79" s="5" t="s">
        <v>133</v>
      </c>
      <c r="W79" s="5" t="n">
        <v>44</v>
      </c>
      <c r="X79" s="5" t="n">
        <v>0.0102095510349932</v>
      </c>
      <c r="Z79" s="5" t="s">
        <v>117</v>
      </c>
      <c r="AA79" s="5" t="n">
        <v>43</v>
      </c>
      <c r="AB79" s="5" t="n">
        <v>0.0104865516072469</v>
      </c>
    </row>
    <row r="80" customFormat="false" ht="15" hidden="false" customHeight="false" outlineLevel="0" collapsed="false">
      <c r="A80" s="5" t="n">
        <v>79</v>
      </c>
      <c r="B80" s="6" t="s">
        <v>133</v>
      </c>
      <c r="C80" s="5" t="n">
        <v>26</v>
      </c>
      <c r="D80" s="5" t="n">
        <v>0.00683356330902162</v>
      </c>
      <c r="F80" s="6" t="s">
        <v>157</v>
      </c>
      <c r="G80" s="5" t="n">
        <v>24</v>
      </c>
      <c r="H80" s="5" t="n">
        <v>0.00896077421089182</v>
      </c>
      <c r="J80" s="6" t="s">
        <v>158</v>
      </c>
      <c r="K80" s="5" t="n">
        <v>18</v>
      </c>
      <c r="L80" s="5" t="n">
        <v>0.00780697683496485</v>
      </c>
      <c r="N80" s="5" t="s">
        <v>129</v>
      </c>
      <c r="O80" s="5" t="n">
        <v>21</v>
      </c>
      <c r="P80" s="5" t="n">
        <v>0.00641172429585528</v>
      </c>
      <c r="R80" s="5" t="s">
        <v>145</v>
      </c>
      <c r="S80" s="5" t="n">
        <v>44</v>
      </c>
      <c r="T80" s="5" t="n">
        <v>0.0101006159080109</v>
      </c>
      <c r="V80" s="5" t="s">
        <v>139</v>
      </c>
      <c r="W80" s="5" t="n">
        <v>43</v>
      </c>
      <c r="X80" s="5" t="n">
        <v>0.00997751578419794</v>
      </c>
      <c r="Z80" s="5" t="s">
        <v>141</v>
      </c>
      <c r="AA80" s="5" t="n">
        <v>43</v>
      </c>
      <c r="AB80" s="5" t="n">
        <v>0.0104865516072469</v>
      </c>
    </row>
    <row r="81" customFormat="false" ht="15" hidden="false" customHeight="false" outlineLevel="0" collapsed="false">
      <c r="A81" s="5" t="n">
        <v>80</v>
      </c>
      <c r="B81" s="6" t="s">
        <v>159</v>
      </c>
      <c r="C81" s="5" t="n">
        <v>24</v>
      </c>
      <c r="D81" s="5" t="n">
        <v>0.00630790459294303</v>
      </c>
      <c r="F81" s="6" t="s">
        <v>160</v>
      </c>
      <c r="G81" s="5" t="n">
        <v>24</v>
      </c>
      <c r="H81" s="5" t="n">
        <v>0.00896077421089182</v>
      </c>
      <c r="J81" s="6" t="s">
        <v>123</v>
      </c>
      <c r="K81" s="5" t="n">
        <v>18</v>
      </c>
      <c r="L81" s="5" t="n">
        <v>0.00780697683496485</v>
      </c>
      <c r="N81" s="5" t="s">
        <v>161</v>
      </c>
      <c r="O81" s="5" t="n">
        <v>21</v>
      </c>
      <c r="P81" s="5" t="n">
        <v>0.00641172429585528</v>
      </c>
      <c r="R81" s="5" t="s">
        <v>94</v>
      </c>
      <c r="S81" s="5" t="n">
        <v>43</v>
      </c>
      <c r="T81" s="5" t="n">
        <v>0.00987105645555614</v>
      </c>
      <c r="V81" s="5" t="s">
        <v>148</v>
      </c>
      <c r="W81" s="5" t="n">
        <v>42</v>
      </c>
      <c r="X81" s="5" t="n">
        <v>0.00974548053340264</v>
      </c>
      <c r="Z81" s="5" t="s">
        <v>94</v>
      </c>
      <c r="AA81" s="5" t="n">
        <v>41</v>
      </c>
      <c r="AB81" s="5" t="n">
        <v>0.00999880502086336</v>
      </c>
    </row>
    <row r="82" customFormat="false" ht="15" hidden="false" customHeight="false" outlineLevel="0" collapsed="false">
      <c r="A82" s="5" t="n">
        <v>81</v>
      </c>
      <c r="B82" s="6" t="s">
        <v>162</v>
      </c>
      <c r="C82" s="5" t="n">
        <v>24</v>
      </c>
      <c r="D82" s="5" t="n">
        <v>0.00630790459294303</v>
      </c>
      <c r="F82" s="6" t="s">
        <v>119</v>
      </c>
      <c r="G82" s="5" t="n">
        <v>24</v>
      </c>
      <c r="H82" s="5" t="n">
        <v>0.00896077421089182</v>
      </c>
      <c r="J82" s="6" t="s">
        <v>116</v>
      </c>
      <c r="K82" s="5" t="n">
        <v>17</v>
      </c>
      <c r="L82" s="5" t="n">
        <v>0.00737325589968902</v>
      </c>
      <c r="N82" s="5" t="s">
        <v>142</v>
      </c>
      <c r="O82" s="5" t="n">
        <v>20</v>
      </c>
      <c r="P82" s="5" t="n">
        <v>0.00610640409129074</v>
      </c>
      <c r="R82" s="5" t="s">
        <v>139</v>
      </c>
      <c r="S82" s="5" t="n">
        <v>42</v>
      </c>
      <c r="T82" s="5" t="n">
        <v>0.00964149700310135</v>
      </c>
      <c r="V82" s="5" t="s">
        <v>124</v>
      </c>
      <c r="W82" s="5" t="n">
        <v>41</v>
      </c>
      <c r="X82" s="5" t="n">
        <v>0.00951344528260733</v>
      </c>
      <c r="Z82" s="5" t="s">
        <v>113</v>
      </c>
      <c r="AA82" s="5" t="n">
        <v>39</v>
      </c>
      <c r="AB82" s="5" t="n">
        <v>0.00951105843447978</v>
      </c>
    </row>
    <row r="83" customFormat="false" ht="15" hidden="false" customHeight="false" outlineLevel="0" collapsed="false">
      <c r="A83" s="5" t="n">
        <v>82</v>
      </c>
      <c r="B83" s="6" t="s">
        <v>119</v>
      </c>
      <c r="C83" s="5" t="n">
        <v>24</v>
      </c>
      <c r="D83" s="5" t="n">
        <v>0.00630790459294303</v>
      </c>
      <c r="F83" s="6" t="s">
        <v>144</v>
      </c>
      <c r="G83" s="5" t="n">
        <v>24</v>
      </c>
      <c r="H83" s="5" t="n">
        <v>0.00896077421089182</v>
      </c>
      <c r="J83" s="6" t="s">
        <v>163</v>
      </c>
      <c r="K83" s="5" t="n">
        <v>15</v>
      </c>
      <c r="L83" s="5" t="n">
        <v>0.00650581402913737</v>
      </c>
      <c r="N83" s="5" t="s">
        <v>164</v>
      </c>
      <c r="O83" s="5" t="n">
        <v>20</v>
      </c>
      <c r="P83" s="5" t="n">
        <v>0.00610640409129074</v>
      </c>
      <c r="R83" s="5" t="s">
        <v>125</v>
      </c>
      <c r="S83" s="5" t="n">
        <v>42</v>
      </c>
      <c r="T83" s="5" t="n">
        <v>0.00964149700310135</v>
      </c>
      <c r="V83" s="5" t="s">
        <v>145</v>
      </c>
      <c r="W83" s="5" t="n">
        <v>41</v>
      </c>
      <c r="X83" s="5" t="n">
        <v>0.00951344528260733</v>
      </c>
      <c r="Z83" s="5" t="s">
        <v>148</v>
      </c>
      <c r="AA83" s="5" t="n">
        <v>37</v>
      </c>
      <c r="AB83" s="5" t="n">
        <v>0.0090233118480962</v>
      </c>
    </row>
    <row r="84" customFormat="false" ht="15" hidden="false" customHeight="false" outlineLevel="0" collapsed="false">
      <c r="A84" s="5" t="n">
        <v>83</v>
      </c>
      <c r="B84" s="6" t="s">
        <v>148</v>
      </c>
      <c r="C84" s="5" t="n">
        <v>23</v>
      </c>
      <c r="D84" s="5" t="n">
        <v>0.00604507523490374</v>
      </c>
      <c r="F84" s="6" t="s">
        <v>165</v>
      </c>
      <c r="G84" s="5" t="n">
        <v>23</v>
      </c>
      <c r="H84" s="5" t="n">
        <v>0.00858740861877133</v>
      </c>
      <c r="J84" s="6" t="s">
        <v>139</v>
      </c>
      <c r="K84" s="5" t="n">
        <v>15</v>
      </c>
      <c r="L84" s="5" t="n">
        <v>0.00650581402913737</v>
      </c>
      <c r="N84" s="5" t="s">
        <v>166</v>
      </c>
      <c r="O84" s="5" t="n">
        <v>19</v>
      </c>
      <c r="P84" s="5" t="n">
        <v>0.0058010838867262</v>
      </c>
      <c r="R84" s="5" t="s">
        <v>138</v>
      </c>
      <c r="S84" s="5" t="n">
        <v>35</v>
      </c>
      <c r="T84" s="5" t="n">
        <v>0.00803458083591779</v>
      </c>
      <c r="V84" s="5" t="s">
        <v>149</v>
      </c>
      <c r="W84" s="5" t="n">
        <v>40</v>
      </c>
      <c r="X84" s="5" t="n">
        <v>0.00928141003181203</v>
      </c>
      <c r="Z84" s="5" t="s">
        <v>138</v>
      </c>
      <c r="AA84" s="5" t="n">
        <v>37</v>
      </c>
      <c r="AB84" s="5" t="n">
        <v>0.0090233118480962</v>
      </c>
    </row>
    <row r="85" customFormat="false" ht="15" hidden="false" customHeight="false" outlineLevel="0" collapsed="false">
      <c r="A85" s="5" t="n">
        <v>84</v>
      </c>
      <c r="B85" s="6" t="s">
        <v>141</v>
      </c>
      <c r="C85" s="5" t="n">
        <v>23</v>
      </c>
      <c r="D85" s="5" t="n">
        <v>0.00604507523490374</v>
      </c>
      <c r="F85" s="6" t="s">
        <v>167</v>
      </c>
      <c r="G85" s="5" t="n">
        <v>22</v>
      </c>
      <c r="H85" s="5" t="n">
        <v>0.00821404302665084</v>
      </c>
      <c r="J85" s="6" t="s">
        <v>168</v>
      </c>
      <c r="K85" s="5" t="n">
        <v>14</v>
      </c>
      <c r="L85" s="5" t="n">
        <v>0.00607209309386155</v>
      </c>
      <c r="N85" s="5" t="s">
        <v>169</v>
      </c>
      <c r="O85" s="5" t="n">
        <v>19</v>
      </c>
      <c r="P85" s="5" t="n">
        <v>0.0058010838867262</v>
      </c>
      <c r="R85" s="5" t="s">
        <v>166</v>
      </c>
      <c r="S85" s="5" t="n">
        <v>35</v>
      </c>
      <c r="T85" s="5" t="n">
        <v>0.00803458083591779</v>
      </c>
      <c r="V85" s="5" t="s">
        <v>125</v>
      </c>
      <c r="W85" s="5" t="n">
        <v>39</v>
      </c>
      <c r="X85" s="5" t="n">
        <v>0.00904937478101673</v>
      </c>
      <c r="Z85" s="5" t="s">
        <v>170</v>
      </c>
      <c r="AA85" s="5" t="n">
        <v>37</v>
      </c>
      <c r="AB85" s="5" t="n">
        <v>0.0090233118480962</v>
      </c>
    </row>
    <row r="86" customFormat="false" ht="15" hidden="false" customHeight="false" outlineLevel="0" collapsed="false">
      <c r="A86" s="5" t="n">
        <v>85</v>
      </c>
      <c r="B86" s="6" t="s">
        <v>160</v>
      </c>
      <c r="C86" s="5" t="n">
        <v>23</v>
      </c>
      <c r="D86" s="5" t="n">
        <v>0.00604507523490374</v>
      </c>
      <c r="F86" s="6" t="s">
        <v>170</v>
      </c>
      <c r="G86" s="5" t="n">
        <v>21</v>
      </c>
      <c r="H86" s="5" t="n">
        <v>0.00784067743453034</v>
      </c>
      <c r="J86" s="6" t="s">
        <v>167</v>
      </c>
      <c r="K86" s="5" t="n">
        <v>14</v>
      </c>
      <c r="L86" s="5" t="n">
        <v>0.00607209309386155</v>
      </c>
      <c r="N86" s="5" t="s">
        <v>171</v>
      </c>
      <c r="O86" s="5" t="n">
        <v>18</v>
      </c>
      <c r="P86" s="5" t="n">
        <v>0.00549576368216167</v>
      </c>
      <c r="R86" s="5" t="s">
        <v>157</v>
      </c>
      <c r="S86" s="5" t="n">
        <v>34</v>
      </c>
      <c r="T86" s="5" t="n">
        <v>0.007805021383463</v>
      </c>
      <c r="V86" s="5" t="s">
        <v>157</v>
      </c>
      <c r="W86" s="5" t="n">
        <v>39</v>
      </c>
      <c r="X86" s="5" t="n">
        <v>0.00904937478101673</v>
      </c>
      <c r="Z86" s="5" t="s">
        <v>149</v>
      </c>
      <c r="AA86" s="5" t="n">
        <v>36</v>
      </c>
      <c r="AB86" s="5" t="n">
        <v>0.00877943855490441</v>
      </c>
    </row>
    <row r="87" customFormat="false" ht="15" hidden="false" customHeight="false" outlineLevel="0" collapsed="false">
      <c r="A87" s="5" t="n">
        <v>86</v>
      </c>
      <c r="B87" s="6" t="s">
        <v>172</v>
      </c>
      <c r="C87" s="5" t="n">
        <v>22</v>
      </c>
      <c r="D87" s="5" t="n">
        <v>0.00578224587686445</v>
      </c>
      <c r="F87" s="6" t="s">
        <v>147</v>
      </c>
      <c r="G87" s="5" t="n">
        <v>21</v>
      </c>
      <c r="H87" s="5" t="n">
        <v>0.00784067743453034</v>
      </c>
      <c r="J87" s="6" t="s">
        <v>173</v>
      </c>
      <c r="K87" s="5" t="n">
        <v>14</v>
      </c>
      <c r="L87" s="5" t="n">
        <v>0.00607209309386155</v>
      </c>
      <c r="N87" s="5" t="s">
        <v>174</v>
      </c>
      <c r="O87" s="5" t="n">
        <v>18</v>
      </c>
      <c r="P87" s="5" t="n">
        <v>0.00549576368216167</v>
      </c>
      <c r="R87" s="5" t="s">
        <v>143</v>
      </c>
      <c r="S87" s="5" t="n">
        <v>33</v>
      </c>
      <c r="T87" s="5" t="n">
        <v>0.0075754619310082</v>
      </c>
      <c r="V87" s="5" t="s">
        <v>175</v>
      </c>
      <c r="W87" s="5" t="n">
        <v>37</v>
      </c>
      <c r="X87" s="5" t="n">
        <v>0.00858530427942613</v>
      </c>
      <c r="Z87" s="5" t="s">
        <v>175</v>
      </c>
      <c r="AA87" s="5" t="n">
        <v>34</v>
      </c>
      <c r="AB87" s="5" t="n">
        <v>0.00829169196852084</v>
      </c>
    </row>
    <row r="88" customFormat="false" ht="15" hidden="false" customHeight="false" outlineLevel="0" collapsed="false">
      <c r="A88" s="5" t="n">
        <v>87</v>
      </c>
      <c r="B88" s="6" t="s">
        <v>176</v>
      </c>
      <c r="C88" s="5" t="n">
        <v>22</v>
      </c>
      <c r="D88" s="5" t="n">
        <v>0.00578224587686445</v>
      </c>
      <c r="F88" s="6" t="s">
        <v>125</v>
      </c>
      <c r="G88" s="5" t="n">
        <v>21</v>
      </c>
      <c r="H88" s="5" t="n">
        <v>0.00784067743453034</v>
      </c>
      <c r="J88" s="6" t="s">
        <v>125</v>
      </c>
      <c r="K88" s="5" t="n">
        <v>14</v>
      </c>
      <c r="L88" s="5" t="n">
        <v>0.00607209309386155</v>
      </c>
      <c r="N88" s="5" t="s">
        <v>141</v>
      </c>
      <c r="O88" s="5" t="n">
        <v>18</v>
      </c>
      <c r="P88" s="5" t="n">
        <v>0.00549576368216167</v>
      </c>
      <c r="R88" s="5" t="s">
        <v>155</v>
      </c>
      <c r="S88" s="5" t="n">
        <v>31</v>
      </c>
      <c r="T88" s="5" t="n">
        <v>0.00711634302609861</v>
      </c>
      <c r="V88" s="5" t="s">
        <v>143</v>
      </c>
      <c r="W88" s="5" t="n">
        <v>36</v>
      </c>
      <c r="X88" s="5" t="n">
        <v>0.00835326902863083</v>
      </c>
      <c r="Z88" s="5" t="s">
        <v>167</v>
      </c>
      <c r="AA88" s="5" t="n">
        <v>33</v>
      </c>
      <c r="AB88" s="5" t="n">
        <v>0.00804781867532905</v>
      </c>
    </row>
    <row r="89" customFormat="false" ht="15" hidden="false" customHeight="false" outlineLevel="0" collapsed="false">
      <c r="A89" s="5" t="n">
        <v>88</v>
      </c>
      <c r="B89" s="6" t="s">
        <v>170</v>
      </c>
      <c r="C89" s="5" t="n">
        <v>22</v>
      </c>
      <c r="D89" s="5" t="n">
        <v>0.00578224587686445</v>
      </c>
      <c r="F89" s="6" t="s">
        <v>118</v>
      </c>
      <c r="G89" s="5" t="n">
        <v>20</v>
      </c>
      <c r="H89" s="5" t="n">
        <v>0.00746731184240985</v>
      </c>
      <c r="J89" s="6" t="s">
        <v>177</v>
      </c>
      <c r="K89" s="5" t="n">
        <v>14</v>
      </c>
      <c r="L89" s="5" t="n">
        <v>0.00607209309386155</v>
      </c>
      <c r="N89" s="5" t="s">
        <v>175</v>
      </c>
      <c r="O89" s="5" t="n">
        <v>18</v>
      </c>
      <c r="P89" s="5" t="n">
        <v>0.00549576368216167</v>
      </c>
      <c r="R89" s="5" t="s">
        <v>146</v>
      </c>
      <c r="S89" s="5" t="n">
        <v>31</v>
      </c>
      <c r="T89" s="5" t="n">
        <v>0.00711634302609861</v>
      </c>
      <c r="V89" s="5" t="s">
        <v>166</v>
      </c>
      <c r="W89" s="5" t="n">
        <v>35</v>
      </c>
      <c r="X89" s="5" t="n">
        <v>0.00812123377783553</v>
      </c>
      <c r="Z89" s="5" t="s">
        <v>155</v>
      </c>
      <c r="AA89" s="5" t="n">
        <v>32</v>
      </c>
      <c r="AB89" s="5" t="n">
        <v>0.00780394538213726</v>
      </c>
    </row>
    <row r="90" customFormat="false" ht="15" hidden="false" customHeight="false" outlineLevel="0" collapsed="false">
      <c r="A90" s="5" t="n">
        <v>89</v>
      </c>
      <c r="B90" s="6" t="s">
        <v>178</v>
      </c>
      <c r="C90" s="5" t="n">
        <v>22</v>
      </c>
      <c r="D90" s="5" t="n">
        <v>0.00578224587686445</v>
      </c>
      <c r="F90" s="6" t="s">
        <v>140</v>
      </c>
      <c r="G90" s="5" t="n">
        <v>20</v>
      </c>
      <c r="H90" s="5" t="n">
        <v>0.00746731184240985</v>
      </c>
      <c r="J90" s="6" t="s">
        <v>179</v>
      </c>
      <c r="K90" s="5" t="n">
        <v>14</v>
      </c>
      <c r="L90" s="5" t="n">
        <v>0.00607209309386155</v>
      </c>
      <c r="N90" s="5" t="s">
        <v>159</v>
      </c>
      <c r="O90" s="5" t="n">
        <v>17</v>
      </c>
      <c r="P90" s="5" t="n">
        <v>0.00519044347759713</v>
      </c>
      <c r="R90" s="5" t="s">
        <v>167</v>
      </c>
      <c r="S90" s="5" t="n">
        <v>30</v>
      </c>
      <c r="T90" s="5" t="n">
        <v>0.00688678357364382</v>
      </c>
      <c r="V90" s="5" t="s">
        <v>170</v>
      </c>
      <c r="W90" s="5" t="n">
        <v>34</v>
      </c>
      <c r="X90" s="5" t="n">
        <v>0.00788919852704023</v>
      </c>
      <c r="Z90" s="5" t="s">
        <v>159</v>
      </c>
      <c r="AA90" s="5" t="n">
        <v>31</v>
      </c>
      <c r="AB90" s="5" t="n">
        <v>0.00756007208894547</v>
      </c>
    </row>
    <row r="91" customFormat="false" ht="15" hidden="false" customHeight="false" outlineLevel="0" collapsed="false">
      <c r="A91" s="5" t="n">
        <v>90</v>
      </c>
      <c r="B91" s="6" t="s">
        <v>180</v>
      </c>
      <c r="C91" s="5" t="n">
        <v>21</v>
      </c>
      <c r="D91" s="5" t="n">
        <v>0.00551941651882515</v>
      </c>
      <c r="F91" s="6" t="s">
        <v>168</v>
      </c>
      <c r="G91" s="5" t="n">
        <v>19</v>
      </c>
      <c r="H91" s="5" t="n">
        <v>0.00709394625028936</v>
      </c>
      <c r="J91" s="6" t="s">
        <v>181</v>
      </c>
      <c r="K91" s="5" t="n">
        <v>13</v>
      </c>
      <c r="L91" s="5" t="n">
        <v>0.00563837215858572</v>
      </c>
      <c r="N91" s="5" t="s">
        <v>182</v>
      </c>
      <c r="O91" s="5" t="n">
        <v>17</v>
      </c>
      <c r="P91" s="5" t="n">
        <v>0.00519044347759713</v>
      </c>
      <c r="R91" s="5" t="s">
        <v>159</v>
      </c>
      <c r="S91" s="5" t="n">
        <v>29</v>
      </c>
      <c r="T91" s="5" t="n">
        <v>0.00665722412118903</v>
      </c>
      <c r="V91" s="5" t="s">
        <v>155</v>
      </c>
      <c r="W91" s="5" t="n">
        <v>33</v>
      </c>
      <c r="X91" s="5" t="n">
        <v>0.00765716327624493</v>
      </c>
      <c r="Z91" s="5" t="s">
        <v>146</v>
      </c>
      <c r="AA91" s="5" t="n">
        <v>31</v>
      </c>
      <c r="AB91" s="5" t="n">
        <v>0.00756007208894547</v>
      </c>
    </row>
    <row r="92" customFormat="false" ht="15" hidden="false" customHeight="false" outlineLevel="0" collapsed="false">
      <c r="A92" s="5" t="n">
        <v>91</v>
      </c>
      <c r="B92" s="6" t="s">
        <v>183</v>
      </c>
      <c r="C92" s="5" t="n">
        <v>21</v>
      </c>
      <c r="D92" s="5" t="n">
        <v>0.00551941651882515</v>
      </c>
      <c r="F92" s="6" t="s">
        <v>108</v>
      </c>
      <c r="G92" s="5" t="n">
        <v>19</v>
      </c>
      <c r="H92" s="5" t="n">
        <v>0.00709394625028936</v>
      </c>
      <c r="J92" s="6" t="s">
        <v>131</v>
      </c>
      <c r="K92" s="5" t="n">
        <v>13</v>
      </c>
      <c r="L92" s="5" t="n">
        <v>0.00563837215858572</v>
      </c>
      <c r="N92" s="5" t="s">
        <v>168</v>
      </c>
      <c r="O92" s="5" t="n">
        <v>17</v>
      </c>
      <c r="P92" s="5" t="n">
        <v>0.00519044347759713</v>
      </c>
      <c r="R92" s="5" t="s">
        <v>170</v>
      </c>
      <c r="S92" s="5" t="n">
        <v>29</v>
      </c>
      <c r="T92" s="5" t="n">
        <v>0.00665722412118903</v>
      </c>
      <c r="V92" s="5" t="s">
        <v>146</v>
      </c>
      <c r="W92" s="5" t="n">
        <v>31</v>
      </c>
      <c r="X92" s="5" t="n">
        <v>0.00719309277465433</v>
      </c>
      <c r="Z92" s="5" t="s">
        <v>168</v>
      </c>
      <c r="AA92" s="5" t="n">
        <v>30</v>
      </c>
      <c r="AB92" s="5" t="n">
        <v>0.00731619879575368</v>
      </c>
    </row>
    <row r="93" customFormat="false" ht="15" hidden="false" customHeight="false" outlineLevel="0" collapsed="false">
      <c r="A93" s="5" t="n">
        <v>92</v>
      </c>
      <c r="B93" s="6" t="s">
        <v>184</v>
      </c>
      <c r="C93" s="5" t="n">
        <v>21</v>
      </c>
      <c r="D93" s="5" t="n">
        <v>0.00551941651882515</v>
      </c>
      <c r="F93" s="6" t="s">
        <v>185</v>
      </c>
      <c r="G93" s="5" t="n">
        <v>19</v>
      </c>
      <c r="H93" s="5" t="n">
        <v>0.00709394625028936</v>
      </c>
      <c r="J93" s="6" t="s">
        <v>186</v>
      </c>
      <c r="K93" s="5" t="n">
        <v>13</v>
      </c>
      <c r="L93" s="5" t="n">
        <v>0.00563837215858572</v>
      </c>
      <c r="N93" s="5" t="s">
        <v>149</v>
      </c>
      <c r="O93" s="5" t="n">
        <v>17</v>
      </c>
      <c r="P93" s="5" t="n">
        <v>0.00519044347759713</v>
      </c>
      <c r="R93" s="5" t="s">
        <v>168</v>
      </c>
      <c r="S93" s="5" t="n">
        <v>28</v>
      </c>
      <c r="T93" s="5" t="n">
        <v>0.00642766466873423</v>
      </c>
      <c r="V93" s="5" t="s">
        <v>159</v>
      </c>
      <c r="W93" s="5" t="n">
        <v>30</v>
      </c>
      <c r="X93" s="5" t="n">
        <v>0.00696105752385902</v>
      </c>
      <c r="Z93" s="5" t="s">
        <v>157</v>
      </c>
      <c r="AA93" s="5" t="n">
        <v>29</v>
      </c>
      <c r="AB93" s="5" t="n">
        <v>0.00707232550256189</v>
      </c>
    </row>
    <row r="94" customFormat="false" ht="15" hidden="false" customHeight="false" outlineLevel="0" collapsed="false">
      <c r="A94" s="5" t="n">
        <v>93</v>
      </c>
      <c r="B94" s="6" t="s">
        <v>187</v>
      </c>
      <c r="C94" s="5" t="n">
        <v>20</v>
      </c>
      <c r="D94" s="5" t="n">
        <v>0.00525658716078586</v>
      </c>
      <c r="F94" s="6" t="s">
        <v>146</v>
      </c>
      <c r="G94" s="5" t="n">
        <v>18</v>
      </c>
      <c r="H94" s="5" t="n">
        <v>0.00672058065816887</v>
      </c>
      <c r="J94" s="6" t="s">
        <v>188</v>
      </c>
      <c r="K94" s="5" t="n">
        <v>13</v>
      </c>
      <c r="L94" s="5" t="n">
        <v>0.00563837215858572</v>
      </c>
      <c r="N94" s="5" t="s">
        <v>189</v>
      </c>
      <c r="O94" s="5" t="n">
        <v>17</v>
      </c>
      <c r="P94" s="5" t="n">
        <v>0.00519044347759713</v>
      </c>
      <c r="R94" s="5" t="s">
        <v>175</v>
      </c>
      <c r="S94" s="5" t="n">
        <v>28</v>
      </c>
      <c r="T94" s="5" t="n">
        <v>0.00642766466873423</v>
      </c>
      <c r="V94" s="5" t="s">
        <v>190</v>
      </c>
      <c r="W94" s="5" t="n">
        <v>29</v>
      </c>
      <c r="X94" s="5" t="n">
        <v>0.00672902227306372</v>
      </c>
      <c r="Z94" s="5" t="s">
        <v>174</v>
      </c>
      <c r="AA94" s="5" t="n">
        <v>27</v>
      </c>
      <c r="AB94" s="5" t="n">
        <v>0.00658457891617831</v>
      </c>
    </row>
    <row r="95" customFormat="false" ht="15" hidden="false" customHeight="false" outlineLevel="0" collapsed="false">
      <c r="A95" s="5" t="n">
        <v>94</v>
      </c>
      <c r="B95" s="6" t="s">
        <v>167</v>
      </c>
      <c r="C95" s="5" t="n">
        <v>20</v>
      </c>
      <c r="D95" s="5" t="n">
        <v>0.00525658716078586</v>
      </c>
      <c r="F95" s="6" t="s">
        <v>175</v>
      </c>
      <c r="G95" s="5" t="n">
        <v>18</v>
      </c>
      <c r="H95" s="5" t="n">
        <v>0.00672058065816887</v>
      </c>
      <c r="J95" s="6" t="s">
        <v>175</v>
      </c>
      <c r="K95" s="5" t="n">
        <v>13</v>
      </c>
      <c r="L95" s="5" t="n">
        <v>0.00563837215858572</v>
      </c>
      <c r="N95" s="5" t="s">
        <v>124</v>
      </c>
      <c r="O95" s="5" t="n">
        <v>16</v>
      </c>
      <c r="P95" s="5" t="n">
        <v>0.00488512327303259</v>
      </c>
      <c r="R95" s="5" t="s">
        <v>191</v>
      </c>
      <c r="S95" s="5" t="n">
        <v>27</v>
      </c>
      <c r="T95" s="5" t="n">
        <v>0.00619810521627944</v>
      </c>
      <c r="V95" s="5" t="s">
        <v>192</v>
      </c>
      <c r="W95" s="5" t="n">
        <v>29</v>
      </c>
      <c r="X95" s="5" t="n">
        <v>0.00672902227306372</v>
      </c>
      <c r="Z95" s="5" t="s">
        <v>166</v>
      </c>
      <c r="AA95" s="5" t="n">
        <v>27</v>
      </c>
      <c r="AB95" s="5" t="n">
        <v>0.00658457891617831</v>
      </c>
    </row>
    <row r="96" customFormat="false" ht="15" hidden="false" customHeight="false" outlineLevel="0" collapsed="false">
      <c r="A96" s="5" t="n">
        <v>95</v>
      </c>
      <c r="B96" s="6" t="s">
        <v>193</v>
      </c>
      <c r="C96" s="5" t="n">
        <v>19</v>
      </c>
      <c r="D96" s="5" t="n">
        <v>0.00499375780274657</v>
      </c>
      <c r="F96" s="6" t="s">
        <v>174</v>
      </c>
      <c r="G96" s="5" t="n">
        <v>18</v>
      </c>
      <c r="H96" s="5" t="n">
        <v>0.00672058065816887</v>
      </c>
      <c r="J96" s="6" t="s">
        <v>171</v>
      </c>
      <c r="K96" s="5" t="n">
        <v>12</v>
      </c>
      <c r="L96" s="5" t="n">
        <v>0.0052046512233099</v>
      </c>
      <c r="N96" s="5" t="s">
        <v>148</v>
      </c>
      <c r="O96" s="5" t="n">
        <v>16</v>
      </c>
      <c r="P96" s="5" t="n">
        <v>0.00488512327303259</v>
      </c>
      <c r="R96" s="5" t="s">
        <v>183</v>
      </c>
      <c r="S96" s="5" t="n">
        <v>24</v>
      </c>
      <c r="T96" s="5" t="n">
        <v>0.00550942685891506</v>
      </c>
      <c r="V96" s="5" t="s">
        <v>167</v>
      </c>
      <c r="W96" s="5" t="n">
        <v>28</v>
      </c>
      <c r="X96" s="5" t="n">
        <v>0.00649698702226842</v>
      </c>
      <c r="Z96" s="5" t="s">
        <v>190</v>
      </c>
      <c r="AA96" s="5" t="n">
        <v>24</v>
      </c>
      <c r="AB96" s="5" t="n">
        <v>0.00585295903660294</v>
      </c>
    </row>
    <row r="97" customFormat="false" ht="15" hidden="false" customHeight="false" outlineLevel="0" collapsed="false">
      <c r="A97" s="5" t="n">
        <v>96</v>
      </c>
      <c r="B97" s="6" t="s">
        <v>194</v>
      </c>
      <c r="C97" s="5" t="n">
        <v>19</v>
      </c>
      <c r="D97" s="5" t="n">
        <v>0.00499375780274657</v>
      </c>
      <c r="F97" s="6" t="s">
        <v>195</v>
      </c>
      <c r="G97" s="5" t="n">
        <v>17</v>
      </c>
      <c r="H97" s="5" t="n">
        <v>0.00634721506604837</v>
      </c>
      <c r="J97" s="6" t="s">
        <v>133</v>
      </c>
      <c r="K97" s="5" t="n">
        <v>12</v>
      </c>
      <c r="L97" s="5" t="n">
        <v>0.0052046512233099</v>
      </c>
      <c r="N97" s="5" t="s">
        <v>196</v>
      </c>
      <c r="O97" s="5" t="n">
        <v>16</v>
      </c>
      <c r="P97" s="5" t="n">
        <v>0.00488512327303259</v>
      </c>
      <c r="R97" s="5" t="s">
        <v>184</v>
      </c>
      <c r="S97" s="5" t="n">
        <v>24</v>
      </c>
      <c r="T97" s="5" t="n">
        <v>0.00550942685891506</v>
      </c>
      <c r="V97" s="5" t="s">
        <v>168</v>
      </c>
      <c r="W97" s="5" t="n">
        <v>26</v>
      </c>
      <c r="X97" s="5" t="n">
        <v>0.00603291652067782</v>
      </c>
      <c r="Z97" s="5" t="s">
        <v>140</v>
      </c>
      <c r="AA97" s="5" t="n">
        <v>24</v>
      </c>
      <c r="AB97" s="5" t="n">
        <v>0.00585295903660294</v>
      </c>
    </row>
    <row r="98" customFormat="false" ht="15" hidden="false" customHeight="false" outlineLevel="0" collapsed="false">
      <c r="A98" s="5" t="n">
        <v>97</v>
      </c>
      <c r="B98" s="6" t="s">
        <v>155</v>
      </c>
      <c r="C98" s="5" t="n">
        <v>18</v>
      </c>
      <c r="D98" s="5" t="n">
        <v>0.00473092844470727</v>
      </c>
      <c r="F98" s="6" t="s">
        <v>197</v>
      </c>
      <c r="G98" s="5" t="n">
        <v>16</v>
      </c>
      <c r="H98" s="5" t="n">
        <v>0.00597384947392788</v>
      </c>
      <c r="J98" s="6" t="s">
        <v>198</v>
      </c>
      <c r="K98" s="5" t="n">
        <v>12</v>
      </c>
      <c r="L98" s="5" t="n">
        <v>0.0052046512233099</v>
      </c>
      <c r="N98" s="5" t="s">
        <v>96</v>
      </c>
      <c r="O98" s="5" t="n">
        <v>15</v>
      </c>
      <c r="P98" s="5" t="n">
        <v>0.00457980306846806</v>
      </c>
      <c r="R98" s="5" t="s">
        <v>172</v>
      </c>
      <c r="S98" s="5" t="n">
        <v>23</v>
      </c>
      <c r="T98" s="5" t="n">
        <v>0.00527986740646026</v>
      </c>
      <c r="V98" s="5" t="s">
        <v>174</v>
      </c>
      <c r="W98" s="5" t="n">
        <v>25</v>
      </c>
      <c r="X98" s="5" t="n">
        <v>0.00580088126988252</v>
      </c>
      <c r="Z98" s="5" t="s">
        <v>199</v>
      </c>
      <c r="AA98" s="5" t="n">
        <v>23</v>
      </c>
      <c r="AB98" s="5" t="n">
        <v>0.00560908574341115</v>
      </c>
    </row>
    <row r="99" customFormat="false" ht="15" hidden="false" customHeight="false" outlineLevel="0" collapsed="false">
      <c r="A99" s="5" t="n">
        <v>98</v>
      </c>
      <c r="B99" s="6" t="s">
        <v>200</v>
      </c>
      <c r="C99" s="5" t="n">
        <v>18</v>
      </c>
      <c r="D99" s="5" t="n">
        <v>0.00473092844470727</v>
      </c>
      <c r="F99" s="6" t="s">
        <v>117</v>
      </c>
      <c r="G99" s="5" t="n">
        <v>16</v>
      </c>
      <c r="H99" s="5" t="n">
        <v>0.00597384947392788</v>
      </c>
      <c r="J99" s="6" t="s">
        <v>135</v>
      </c>
      <c r="K99" s="5" t="n">
        <v>12</v>
      </c>
      <c r="L99" s="5" t="n">
        <v>0.0052046512233099</v>
      </c>
      <c r="N99" s="5" t="s">
        <v>145</v>
      </c>
      <c r="O99" s="5" t="n">
        <v>15</v>
      </c>
      <c r="P99" s="5" t="n">
        <v>0.00457980306846806</v>
      </c>
      <c r="R99" s="5" t="s">
        <v>201</v>
      </c>
      <c r="S99" s="5" t="n">
        <v>23</v>
      </c>
      <c r="T99" s="5" t="n">
        <v>0.00527986740646026</v>
      </c>
      <c r="V99" s="5" t="s">
        <v>191</v>
      </c>
      <c r="W99" s="5" t="n">
        <v>24</v>
      </c>
      <c r="X99" s="5" t="n">
        <v>0.00556884601908722</v>
      </c>
      <c r="Z99" s="5" t="s">
        <v>180</v>
      </c>
      <c r="AA99" s="5" t="n">
        <v>23</v>
      </c>
      <c r="AB99" s="5" t="n">
        <v>0.00560908574341115</v>
      </c>
    </row>
    <row r="100" customFormat="false" ht="15" hidden="false" customHeight="false" outlineLevel="0" collapsed="false">
      <c r="A100" s="5" t="n">
        <v>99</v>
      </c>
      <c r="B100" s="6" t="s">
        <v>157</v>
      </c>
      <c r="C100" s="5" t="n">
        <v>18</v>
      </c>
      <c r="D100" s="5" t="n">
        <v>0.00473092844470727</v>
      </c>
      <c r="F100" s="6" t="s">
        <v>202</v>
      </c>
      <c r="G100" s="5" t="n">
        <v>16</v>
      </c>
      <c r="H100" s="5" t="n">
        <v>0.00597384947392788</v>
      </c>
      <c r="J100" s="6" t="s">
        <v>170</v>
      </c>
      <c r="K100" s="5" t="n">
        <v>11</v>
      </c>
      <c r="L100" s="5" t="n">
        <v>0.00477093028803407</v>
      </c>
      <c r="N100" s="5" t="s">
        <v>203</v>
      </c>
      <c r="O100" s="5" t="n">
        <v>15</v>
      </c>
      <c r="P100" s="5" t="n">
        <v>0.00457980306846806</v>
      </c>
      <c r="R100" s="5" t="s">
        <v>204</v>
      </c>
      <c r="S100" s="5" t="n">
        <v>22</v>
      </c>
      <c r="T100" s="5" t="n">
        <v>0.00505030795400547</v>
      </c>
      <c r="V100" s="5" t="s">
        <v>172</v>
      </c>
      <c r="W100" s="5" t="n">
        <v>24</v>
      </c>
      <c r="X100" s="5" t="n">
        <v>0.00556884601908722</v>
      </c>
      <c r="Z100" s="5" t="s">
        <v>205</v>
      </c>
      <c r="AA100" s="5" t="n">
        <v>22</v>
      </c>
      <c r="AB100" s="5" t="n">
        <v>0.00536521245021936</v>
      </c>
    </row>
    <row r="101" customFormat="false" ht="15" hidden="false" customHeight="false" outlineLevel="0" collapsed="false">
      <c r="A101" s="5" t="n">
        <v>100</v>
      </c>
      <c r="B101" s="6" t="s">
        <v>206</v>
      </c>
      <c r="C101" s="5" t="n">
        <v>17</v>
      </c>
      <c r="D101" s="5" t="n">
        <v>0.00446809908666798</v>
      </c>
      <c r="F101" s="6" t="s">
        <v>199</v>
      </c>
      <c r="G101" s="5" t="n">
        <v>16</v>
      </c>
      <c r="H101" s="5" t="n">
        <v>0.00597384947392788</v>
      </c>
      <c r="J101" s="6" t="s">
        <v>207</v>
      </c>
      <c r="K101" s="5" t="n">
        <v>11</v>
      </c>
      <c r="L101" s="5" t="n">
        <v>0.00477093028803407</v>
      </c>
      <c r="N101" s="5" t="s">
        <v>155</v>
      </c>
      <c r="O101" s="5" t="n">
        <v>14</v>
      </c>
      <c r="P101" s="5" t="n">
        <v>0.00427448286390352</v>
      </c>
      <c r="R101" s="5" t="s">
        <v>188</v>
      </c>
      <c r="S101" s="5" t="n">
        <v>22</v>
      </c>
      <c r="T101" s="5" t="n">
        <v>0.00505030795400547</v>
      </c>
      <c r="V101" s="5" t="s">
        <v>140</v>
      </c>
      <c r="W101" s="5" t="n">
        <v>24</v>
      </c>
      <c r="X101" s="5" t="n">
        <v>0.00556884601908722</v>
      </c>
      <c r="Z101" s="5" t="s">
        <v>188</v>
      </c>
      <c r="AA101" s="5" t="n">
        <v>21</v>
      </c>
      <c r="AB101" s="5" t="n">
        <v>0.00512133915702757</v>
      </c>
    </row>
    <row r="102" customFormat="false" ht="15" hidden="false" customHeight="false" outlineLevel="0" collapsed="false">
      <c r="A102" s="5" t="n">
        <v>101</v>
      </c>
      <c r="B102" s="6" t="s">
        <v>195</v>
      </c>
      <c r="C102" s="5" t="n">
        <v>17</v>
      </c>
      <c r="D102" s="5" t="n">
        <v>0.00446809908666798</v>
      </c>
      <c r="F102" s="6" t="s">
        <v>190</v>
      </c>
      <c r="G102" s="5" t="n">
        <v>15</v>
      </c>
      <c r="H102" s="5" t="n">
        <v>0.00560048388180739</v>
      </c>
      <c r="J102" s="6" t="s">
        <v>148</v>
      </c>
      <c r="K102" s="5" t="n">
        <v>11</v>
      </c>
      <c r="L102" s="5" t="n">
        <v>0.00477093028803407</v>
      </c>
      <c r="N102" s="5" t="s">
        <v>158</v>
      </c>
      <c r="O102" s="5" t="n">
        <v>14</v>
      </c>
      <c r="P102" s="5" t="n">
        <v>0.00427448286390352</v>
      </c>
      <c r="R102" s="5" t="s">
        <v>208</v>
      </c>
      <c r="S102" s="5" t="n">
        <v>22</v>
      </c>
      <c r="T102" s="5" t="n">
        <v>0.00505030795400547</v>
      </c>
      <c r="V102" s="5" t="s">
        <v>171</v>
      </c>
      <c r="W102" s="5" t="n">
        <v>23</v>
      </c>
      <c r="X102" s="5" t="n">
        <v>0.00533681076829192</v>
      </c>
      <c r="Z102" s="5" t="s">
        <v>209</v>
      </c>
      <c r="AA102" s="5" t="n">
        <v>21</v>
      </c>
      <c r="AB102" s="5" t="n">
        <v>0.00512133915702757</v>
      </c>
    </row>
    <row r="103" customFormat="false" ht="15" hidden="false" customHeight="false" outlineLevel="0" collapsed="false">
      <c r="A103" s="5" t="n">
        <v>102</v>
      </c>
      <c r="B103" s="6" t="s">
        <v>196</v>
      </c>
      <c r="C103" s="5" t="n">
        <v>17</v>
      </c>
      <c r="D103" s="5" t="n">
        <v>0.00446809908666798</v>
      </c>
      <c r="F103" s="6" t="s">
        <v>210</v>
      </c>
      <c r="G103" s="5" t="n">
        <v>15</v>
      </c>
      <c r="H103" s="5" t="n">
        <v>0.00560048388180739</v>
      </c>
      <c r="J103" s="6" t="s">
        <v>190</v>
      </c>
      <c r="K103" s="5" t="n">
        <v>11</v>
      </c>
      <c r="L103" s="5" t="n">
        <v>0.00477093028803407</v>
      </c>
      <c r="N103" s="5" t="s">
        <v>186</v>
      </c>
      <c r="O103" s="5" t="n">
        <v>14</v>
      </c>
      <c r="P103" s="5" t="n">
        <v>0.00427448286390352</v>
      </c>
      <c r="R103" s="5" t="s">
        <v>174</v>
      </c>
      <c r="S103" s="5" t="n">
        <v>22</v>
      </c>
      <c r="T103" s="5" t="n">
        <v>0.00505030795400547</v>
      </c>
      <c r="V103" s="5" t="s">
        <v>209</v>
      </c>
      <c r="W103" s="5" t="n">
        <v>23</v>
      </c>
      <c r="X103" s="5" t="n">
        <v>0.00533681076829192</v>
      </c>
      <c r="Z103" s="5" t="s">
        <v>201</v>
      </c>
      <c r="AA103" s="5" t="n">
        <v>21</v>
      </c>
      <c r="AB103" s="5" t="n">
        <v>0.00512133915702757</v>
      </c>
    </row>
    <row r="104" customFormat="false" ht="15" hidden="false" customHeight="false" outlineLevel="0" collapsed="false">
      <c r="A104" s="5" t="n">
        <v>103</v>
      </c>
      <c r="B104" s="6" t="s">
        <v>211</v>
      </c>
      <c r="C104" s="5" t="n">
        <v>17</v>
      </c>
      <c r="D104" s="5" t="n">
        <v>0.00446809908666798</v>
      </c>
      <c r="F104" s="6" t="s">
        <v>173</v>
      </c>
      <c r="G104" s="5" t="n">
        <v>15</v>
      </c>
      <c r="H104" s="5" t="n">
        <v>0.00560048388180739</v>
      </c>
      <c r="J104" s="6" t="s">
        <v>212</v>
      </c>
      <c r="K104" s="5" t="n">
        <v>11</v>
      </c>
      <c r="L104" s="5" t="n">
        <v>0.00477093028803407</v>
      </c>
      <c r="N104" s="5" t="s">
        <v>135</v>
      </c>
      <c r="O104" s="5" t="n">
        <v>13</v>
      </c>
      <c r="P104" s="5" t="n">
        <v>0.00396916265933898</v>
      </c>
      <c r="R104" s="5" t="s">
        <v>173</v>
      </c>
      <c r="S104" s="5" t="n">
        <v>21</v>
      </c>
      <c r="T104" s="5" t="n">
        <v>0.00482074850155067</v>
      </c>
      <c r="V104" s="5" t="s">
        <v>213</v>
      </c>
      <c r="W104" s="5" t="n">
        <v>23</v>
      </c>
      <c r="X104" s="5" t="n">
        <v>0.00533681076829192</v>
      </c>
      <c r="Z104" s="5" t="s">
        <v>178</v>
      </c>
      <c r="AA104" s="5" t="n">
        <v>21</v>
      </c>
      <c r="AB104" s="5" t="n">
        <v>0.00512133915702757</v>
      </c>
    </row>
    <row r="105" customFormat="false" ht="15" hidden="false" customHeight="false" outlineLevel="0" collapsed="false">
      <c r="A105" s="5" t="n">
        <v>104</v>
      </c>
      <c r="B105" s="6" t="s">
        <v>214</v>
      </c>
      <c r="C105" s="5" t="n">
        <v>17</v>
      </c>
      <c r="D105" s="5" t="n">
        <v>0.00446809908666798</v>
      </c>
      <c r="F105" s="6" t="s">
        <v>209</v>
      </c>
      <c r="G105" s="5" t="n">
        <v>15</v>
      </c>
      <c r="H105" s="5" t="n">
        <v>0.00560048388180739</v>
      </c>
      <c r="J105" s="6" t="s">
        <v>157</v>
      </c>
      <c r="K105" s="5" t="n">
        <v>11</v>
      </c>
      <c r="L105" s="5" t="n">
        <v>0.00477093028803407</v>
      </c>
      <c r="N105" s="5" t="s">
        <v>170</v>
      </c>
      <c r="O105" s="5" t="n">
        <v>13</v>
      </c>
      <c r="P105" s="5" t="n">
        <v>0.00396916265933898</v>
      </c>
      <c r="R105" s="5" t="s">
        <v>213</v>
      </c>
      <c r="S105" s="5" t="n">
        <v>21</v>
      </c>
      <c r="T105" s="5" t="n">
        <v>0.00482074850155067</v>
      </c>
      <c r="V105" s="5" t="s">
        <v>183</v>
      </c>
      <c r="W105" s="5" t="n">
        <v>22</v>
      </c>
      <c r="X105" s="5" t="n">
        <v>0.00510477551749662</v>
      </c>
      <c r="Z105" s="5" t="s">
        <v>160</v>
      </c>
      <c r="AA105" s="5" t="n">
        <v>21</v>
      </c>
      <c r="AB105" s="5" t="n">
        <v>0.00512133915702757</v>
      </c>
    </row>
    <row r="106" customFormat="false" ht="15" hidden="false" customHeight="false" outlineLevel="0" collapsed="false">
      <c r="A106" s="5" t="n">
        <v>105</v>
      </c>
      <c r="B106" s="6" t="s">
        <v>215</v>
      </c>
      <c r="C106" s="5" t="n">
        <v>17</v>
      </c>
      <c r="D106" s="5" t="n">
        <v>0.00446809908666798</v>
      </c>
      <c r="F106" s="6" t="s">
        <v>216</v>
      </c>
      <c r="G106" s="5" t="n">
        <v>14</v>
      </c>
      <c r="H106" s="5" t="n">
        <v>0.0052271182896869</v>
      </c>
      <c r="J106" s="6" t="s">
        <v>153</v>
      </c>
      <c r="K106" s="5" t="n">
        <v>11</v>
      </c>
      <c r="L106" s="5" t="n">
        <v>0.00477093028803407</v>
      </c>
      <c r="N106" s="5" t="s">
        <v>217</v>
      </c>
      <c r="O106" s="5" t="n">
        <v>13</v>
      </c>
      <c r="P106" s="5" t="n">
        <v>0.00396916265933898</v>
      </c>
      <c r="R106" s="5" t="s">
        <v>218</v>
      </c>
      <c r="S106" s="5" t="n">
        <v>21</v>
      </c>
      <c r="T106" s="5" t="n">
        <v>0.00482074850155067</v>
      </c>
      <c r="V106" s="5" t="s">
        <v>180</v>
      </c>
      <c r="W106" s="5" t="n">
        <v>21</v>
      </c>
      <c r="X106" s="5" t="n">
        <v>0.00487274026670132</v>
      </c>
      <c r="Z106" s="5" t="s">
        <v>124</v>
      </c>
      <c r="AA106" s="5" t="n">
        <v>20</v>
      </c>
      <c r="AB106" s="5" t="n">
        <v>0.00487746586383579</v>
      </c>
    </row>
    <row r="107" customFormat="false" ht="15" hidden="false" customHeight="false" outlineLevel="0" collapsed="false">
      <c r="A107" s="5" t="n">
        <v>106</v>
      </c>
      <c r="B107" s="6" t="s">
        <v>219</v>
      </c>
      <c r="C107" s="5" t="n">
        <v>16</v>
      </c>
      <c r="D107" s="5" t="n">
        <v>0.00420526972862869</v>
      </c>
      <c r="F107" s="6" t="s">
        <v>176</v>
      </c>
      <c r="G107" s="5" t="n">
        <v>14</v>
      </c>
      <c r="H107" s="5" t="n">
        <v>0.0052271182896869</v>
      </c>
      <c r="J107" s="6" t="s">
        <v>96</v>
      </c>
      <c r="K107" s="5" t="n">
        <v>10</v>
      </c>
      <c r="L107" s="5" t="n">
        <v>0.00433720935275825</v>
      </c>
      <c r="N107" s="5" t="s">
        <v>167</v>
      </c>
      <c r="O107" s="5" t="n">
        <v>13</v>
      </c>
      <c r="P107" s="5" t="n">
        <v>0.00396916265933898</v>
      </c>
      <c r="R107" s="5" t="s">
        <v>158</v>
      </c>
      <c r="S107" s="5" t="n">
        <v>20</v>
      </c>
      <c r="T107" s="5" t="n">
        <v>0.00459118904909588</v>
      </c>
      <c r="V107" s="5" t="s">
        <v>160</v>
      </c>
      <c r="W107" s="5" t="n">
        <v>21</v>
      </c>
      <c r="X107" s="5" t="n">
        <v>0.00487274026670132</v>
      </c>
      <c r="Z107" s="5" t="s">
        <v>191</v>
      </c>
      <c r="AA107" s="5" t="n">
        <v>19</v>
      </c>
      <c r="AB107" s="5" t="n">
        <v>0.004633592570644</v>
      </c>
    </row>
    <row r="108" customFormat="false" ht="15" hidden="false" customHeight="false" outlineLevel="0" collapsed="false">
      <c r="A108" s="5" t="n">
        <v>107</v>
      </c>
      <c r="B108" s="6" t="s">
        <v>130</v>
      </c>
      <c r="C108" s="5" t="n">
        <v>16</v>
      </c>
      <c r="D108" s="5" t="n">
        <v>0.00420526972862869</v>
      </c>
      <c r="F108" s="6" t="s">
        <v>163</v>
      </c>
      <c r="G108" s="5" t="n">
        <v>14</v>
      </c>
      <c r="H108" s="5" t="n">
        <v>0.0052271182896869</v>
      </c>
      <c r="J108" s="6" t="s">
        <v>220</v>
      </c>
      <c r="K108" s="5" t="n">
        <v>10</v>
      </c>
      <c r="L108" s="5" t="n">
        <v>0.00433720935275825</v>
      </c>
      <c r="N108" s="5" t="s">
        <v>204</v>
      </c>
      <c r="O108" s="5" t="n">
        <v>12</v>
      </c>
      <c r="P108" s="5" t="n">
        <v>0.00366384245477444</v>
      </c>
      <c r="R108" s="5" t="s">
        <v>185</v>
      </c>
      <c r="S108" s="5" t="n">
        <v>20</v>
      </c>
      <c r="T108" s="5" t="n">
        <v>0.00459118904909588</v>
      </c>
      <c r="V108" s="5" t="s">
        <v>188</v>
      </c>
      <c r="W108" s="5" t="n">
        <v>20</v>
      </c>
      <c r="X108" s="5" t="n">
        <v>0.00464070501590602</v>
      </c>
      <c r="Z108" s="5" t="s">
        <v>172</v>
      </c>
      <c r="AA108" s="5" t="n">
        <v>19</v>
      </c>
      <c r="AB108" s="5" t="n">
        <v>0.004633592570644</v>
      </c>
    </row>
    <row r="109" customFormat="false" ht="15" hidden="false" customHeight="false" outlineLevel="0" collapsed="false">
      <c r="A109" s="5" t="n">
        <v>108</v>
      </c>
      <c r="B109" s="6" t="s">
        <v>188</v>
      </c>
      <c r="C109" s="5" t="n">
        <v>16</v>
      </c>
      <c r="D109" s="5" t="n">
        <v>0.00420526972862869</v>
      </c>
      <c r="F109" s="6" t="s">
        <v>180</v>
      </c>
      <c r="G109" s="5" t="n">
        <v>13</v>
      </c>
      <c r="H109" s="5" t="n">
        <v>0.0048537526975664</v>
      </c>
      <c r="J109" s="6" t="s">
        <v>221</v>
      </c>
      <c r="K109" s="5" t="n">
        <v>10</v>
      </c>
      <c r="L109" s="5" t="n">
        <v>0.00433720935275825</v>
      </c>
      <c r="N109" s="5" t="s">
        <v>222</v>
      </c>
      <c r="O109" s="5" t="n">
        <v>12</v>
      </c>
      <c r="P109" s="5" t="n">
        <v>0.00366384245477444</v>
      </c>
      <c r="R109" s="5" t="s">
        <v>171</v>
      </c>
      <c r="S109" s="5" t="n">
        <v>19</v>
      </c>
      <c r="T109" s="5" t="n">
        <v>0.00436162959664109</v>
      </c>
      <c r="V109" s="5" t="s">
        <v>201</v>
      </c>
      <c r="W109" s="5" t="n">
        <v>20</v>
      </c>
      <c r="X109" s="5" t="n">
        <v>0.00464070501590602</v>
      </c>
      <c r="Z109" s="5" t="s">
        <v>192</v>
      </c>
      <c r="AA109" s="5" t="n">
        <v>19</v>
      </c>
      <c r="AB109" s="5" t="n">
        <v>0.004633592570644</v>
      </c>
    </row>
    <row r="110" customFormat="false" ht="15" hidden="false" customHeight="false" outlineLevel="0" collapsed="false">
      <c r="A110" s="5" t="n">
        <v>109</v>
      </c>
      <c r="B110" s="6" t="s">
        <v>125</v>
      </c>
      <c r="C110" s="5" t="n">
        <v>16</v>
      </c>
      <c r="D110" s="5" t="n">
        <v>0.00420526972862869</v>
      </c>
      <c r="F110" s="6" t="s">
        <v>192</v>
      </c>
      <c r="G110" s="5" t="n">
        <v>13</v>
      </c>
      <c r="H110" s="5" t="n">
        <v>0.0048537526975664</v>
      </c>
      <c r="J110" s="6" t="s">
        <v>199</v>
      </c>
      <c r="K110" s="5" t="n">
        <v>10</v>
      </c>
      <c r="L110" s="5" t="n">
        <v>0.00433720935275825</v>
      </c>
      <c r="N110" s="5" t="s">
        <v>188</v>
      </c>
      <c r="O110" s="5" t="n">
        <v>12</v>
      </c>
      <c r="P110" s="5" t="n">
        <v>0.00366384245477444</v>
      </c>
      <c r="R110" s="5" t="s">
        <v>195</v>
      </c>
      <c r="S110" s="5" t="n">
        <v>19</v>
      </c>
      <c r="T110" s="5" t="n">
        <v>0.00436162959664109</v>
      </c>
      <c r="V110" s="5" t="s">
        <v>173</v>
      </c>
      <c r="W110" s="5" t="n">
        <v>20</v>
      </c>
      <c r="X110" s="5" t="n">
        <v>0.00464070501590602</v>
      </c>
      <c r="Z110" s="5" t="s">
        <v>173</v>
      </c>
      <c r="AA110" s="5" t="n">
        <v>18</v>
      </c>
      <c r="AB110" s="5" t="n">
        <v>0.00438971927745221</v>
      </c>
    </row>
    <row r="111" customFormat="false" ht="15" hidden="false" customHeight="false" outlineLevel="0" collapsed="false">
      <c r="A111" s="5" t="n">
        <v>110</v>
      </c>
      <c r="B111" s="6" t="s">
        <v>190</v>
      </c>
      <c r="C111" s="5" t="n">
        <v>15</v>
      </c>
      <c r="D111" s="5" t="n">
        <v>0.0039424403705894</v>
      </c>
      <c r="F111" s="6" t="s">
        <v>196</v>
      </c>
      <c r="G111" s="5" t="n">
        <v>13</v>
      </c>
      <c r="H111" s="5" t="n">
        <v>0.0048537526975664</v>
      </c>
      <c r="J111" s="6" t="s">
        <v>155</v>
      </c>
      <c r="K111" s="5" t="n">
        <v>9</v>
      </c>
      <c r="L111" s="5" t="n">
        <v>0.00390348841748242</v>
      </c>
      <c r="N111" s="5" t="s">
        <v>223</v>
      </c>
      <c r="O111" s="5" t="n">
        <v>12</v>
      </c>
      <c r="P111" s="5" t="n">
        <v>0.00366384245477444</v>
      </c>
      <c r="R111" s="5" t="s">
        <v>202</v>
      </c>
      <c r="S111" s="5" t="n">
        <v>19</v>
      </c>
      <c r="T111" s="5" t="n">
        <v>0.00436162959664109</v>
      </c>
      <c r="V111" s="5" t="s">
        <v>195</v>
      </c>
      <c r="W111" s="5" t="n">
        <v>19</v>
      </c>
      <c r="X111" s="5" t="n">
        <v>0.00440866976511072</v>
      </c>
      <c r="Z111" s="5" t="s">
        <v>213</v>
      </c>
      <c r="AA111" s="5" t="n">
        <v>18</v>
      </c>
      <c r="AB111" s="5" t="n">
        <v>0.00438971927745221</v>
      </c>
    </row>
    <row r="112" customFormat="false" ht="15" hidden="false" customHeight="false" outlineLevel="0" collapsed="false">
      <c r="A112" s="5" t="n">
        <v>111</v>
      </c>
      <c r="B112" s="6" t="s">
        <v>199</v>
      </c>
      <c r="C112" s="5" t="n">
        <v>15</v>
      </c>
      <c r="D112" s="5" t="n">
        <v>0.0039424403705894</v>
      </c>
      <c r="F112" s="6" t="s">
        <v>124</v>
      </c>
      <c r="G112" s="5" t="n">
        <v>12</v>
      </c>
      <c r="H112" s="5" t="n">
        <v>0.00448038710544591</v>
      </c>
      <c r="J112" s="6" t="s">
        <v>178</v>
      </c>
      <c r="K112" s="5" t="n">
        <v>9</v>
      </c>
      <c r="L112" s="5" t="n">
        <v>0.00390348841748242</v>
      </c>
      <c r="N112" s="5" t="s">
        <v>210</v>
      </c>
      <c r="O112" s="5" t="n">
        <v>12</v>
      </c>
      <c r="P112" s="5" t="n">
        <v>0.00366384245477444</v>
      </c>
      <c r="R112" s="5" t="s">
        <v>216</v>
      </c>
      <c r="S112" s="5" t="n">
        <v>19</v>
      </c>
      <c r="T112" s="5" t="n">
        <v>0.00436162959664109</v>
      </c>
      <c r="V112" s="5" t="s">
        <v>185</v>
      </c>
      <c r="W112" s="5" t="n">
        <v>19</v>
      </c>
      <c r="X112" s="5" t="n">
        <v>0.00440866976511072</v>
      </c>
      <c r="Z112" s="5" t="s">
        <v>218</v>
      </c>
      <c r="AA112" s="5" t="n">
        <v>18</v>
      </c>
      <c r="AB112" s="5" t="n">
        <v>0.00438971927745221</v>
      </c>
    </row>
    <row r="113" customFormat="false" ht="15" hidden="false" customHeight="false" outlineLevel="0" collapsed="false">
      <c r="A113" s="5" t="n">
        <v>112</v>
      </c>
      <c r="B113" s="6" t="s">
        <v>185</v>
      </c>
      <c r="C113" s="5" t="n">
        <v>15</v>
      </c>
      <c r="D113" s="5" t="n">
        <v>0.0039424403705894</v>
      </c>
      <c r="F113" s="6" t="s">
        <v>204</v>
      </c>
      <c r="G113" s="5" t="n">
        <v>12</v>
      </c>
      <c r="H113" s="5" t="n">
        <v>0.00448038710544591</v>
      </c>
      <c r="J113" s="6" t="s">
        <v>224</v>
      </c>
      <c r="K113" s="5" t="n">
        <v>9</v>
      </c>
      <c r="L113" s="5" t="n">
        <v>0.00390348841748242</v>
      </c>
      <c r="N113" s="5" t="s">
        <v>213</v>
      </c>
      <c r="O113" s="5" t="n">
        <v>12</v>
      </c>
      <c r="P113" s="5" t="n">
        <v>0.00366384245477444</v>
      </c>
      <c r="R113" s="5" t="s">
        <v>180</v>
      </c>
      <c r="S113" s="5" t="n">
        <v>19</v>
      </c>
      <c r="T113" s="5" t="n">
        <v>0.00436162959664109</v>
      </c>
      <c r="V113" s="5" t="s">
        <v>184</v>
      </c>
      <c r="W113" s="5" t="n">
        <v>19</v>
      </c>
      <c r="X113" s="5" t="n">
        <v>0.00440866976511072</v>
      </c>
      <c r="Z113" s="5" t="s">
        <v>216</v>
      </c>
      <c r="AA113" s="5" t="n">
        <v>17</v>
      </c>
      <c r="AB113" s="5" t="n">
        <v>0.00414584598426042</v>
      </c>
    </row>
    <row r="114" customFormat="false" ht="15" hidden="false" customHeight="false" outlineLevel="0" collapsed="false">
      <c r="A114" s="5" t="n">
        <v>113</v>
      </c>
      <c r="B114" s="6" t="s">
        <v>182</v>
      </c>
      <c r="C114" s="5" t="n">
        <v>14</v>
      </c>
      <c r="D114" s="5" t="n">
        <v>0.0036796110125501</v>
      </c>
      <c r="F114" s="6" t="s">
        <v>178</v>
      </c>
      <c r="G114" s="5" t="n">
        <v>12</v>
      </c>
      <c r="H114" s="5" t="n">
        <v>0.00448038710544591</v>
      </c>
      <c r="J114" s="6" t="s">
        <v>225</v>
      </c>
      <c r="K114" s="5" t="n">
        <v>9</v>
      </c>
      <c r="L114" s="5" t="n">
        <v>0.00390348841748242</v>
      </c>
      <c r="N114" s="5" t="s">
        <v>205</v>
      </c>
      <c r="O114" s="5" t="n">
        <v>11</v>
      </c>
      <c r="P114" s="5" t="n">
        <v>0.00335852225020991</v>
      </c>
      <c r="R114" s="5" t="s">
        <v>124</v>
      </c>
      <c r="S114" s="5" t="n">
        <v>18</v>
      </c>
      <c r="T114" s="5" t="n">
        <v>0.00413207014418629</v>
      </c>
      <c r="V114" s="5" t="s">
        <v>205</v>
      </c>
      <c r="W114" s="5" t="n">
        <v>18</v>
      </c>
      <c r="X114" s="5" t="n">
        <v>0.00417663451431542</v>
      </c>
      <c r="Z114" s="5" t="s">
        <v>212</v>
      </c>
      <c r="AA114" s="5" t="n">
        <v>17</v>
      </c>
      <c r="AB114" s="5" t="n">
        <v>0.00414584598426042</v>
      </c>
    </row>
    <row r="115" customFormat="false" ht="15" hidden="false" customHeight="false" outlineLevel="0" collapsed="false">
      <c r="A115" s="5" t="n">
        <v>114</v>
      </c>
      <c r="B115" s="6" t="s">
        <v>226</v>
      </c>
      <c r="C115" s="5" t="n">
        <v>14</v>
      </c>
      <c r="D115" s="5" t="n">
        <v>0.0036796110125501</v>
      </c>
      <c r="F115" s="6" t="s">
        <v>113</v>
      </c>
      <c r="G115" s="5" t="n">
        <v>12</v>
      </c>
      <c r="H115" s="5" t="n">
        <v>0.00448038710544591</v>
      </c>
      <c r="J115" s="6" t="s">
        <v>203</v>
      </c>
      <c r="K115" s="5" t="n">
        <v>9</v>
      </c>
      <c r="L115" s="5" t="n">
        <v>0.00390348841748242</v>
      </c>
      <c r="N115" s="5" t="s">
        <v>227</v>
      </c>
      <c r="O115" s="5" t="n">
        <v>11</v>
      </c>
      <c r="P115" s="5" t="n">
        <v>0.00335852225020991</v>
      </c>
      <c r="R115" s="5" t="s">
        <v>190</v>
      </c>
      <c r="S115" s="5" t="n">
        <v>18</v>
      </c>
      <c r="T115" s="5" t="n">
        <v>0.00413207014418629</v>
      </c>
      <c r="V115" s="5" t="s">
        <v>199</v>
      </c>
      <c r="W115" s="5" t="n">
        <v>18</v>
      </c>
      <c r="X115" s="5" t="n">
        <v>0.00417663451431542</v>
      </c>
      <c r="Z115" s="5" t="s">
        <v>228</v>
      </c>
      <c r="AA115" s="5" t="n">
        <v>17</v>
      </c>
      <c r="AB115" s="5" t="n">
        <v>0.00414584598426042</v>
      </c>
    </row>
    <row r="116" customFormat="false" ht="15" hidden="false" customHeight="false" outlineLevel="0" collapsed="false">
      <c r="A116" s="5" t="n">
        <v>115</v>
      </c>
      <c r="B116" s="6" t="s">
        <v>129</v>
      </c>
      <c r="C116" s="5" t="n">
        <v>14</v>
      </c>
      <c r="D116" s="5" t="n">
        <v>0.0036796110125501</v>
      </c>
      <c r="F116" s="6" t="s">
        <v>200</v>
      </c>
      <c r="G116" s="5" t="n">
        <v>12</v>
      </c>
      <c r="H116" s="5" t="n">
        <v>0.00448038710544591</v>
      </c>
      <c r="J116" s="6" t="s">
        <v>192</v>
      </c>
      <c r="K116" s="5" t="n">
        <v>9</v>
      </c>
      <c r="L116" s="5" t="n">
        <v>0.00390348841748242</v>
      </c>
      <c r="N116" s="5" t="s">
        <v>139</v>
      </c>
      <c r="O116" s="5" t="n">
        <v>11</v>
      </c>
      <c r="P116" s="5" t="n">
        <v>0.00335852225020991</v>
      </c>
      <c r="R116" s="5" t="s">
        <v>205</v>
      </c>
      <c r="S116" s="5" t="n">
        <v>18</v>
      </c>
      <c r="T116" s="5" t="n">
        <v>0.00413207014418629</v>
      </c>
      <c r="V116" s="5" t="s">
        <v>187</v>
      </c>
      <c r="W116" s="5" t="n">
        <v>18</v>
      </c>
      <c r="X116" s="5" t="n">
        <v>0.00417663451431542</v>
      </c>
      <c r="Z116" s="5" t="s">
        <v>184</v>
      </c>
      <c r="AA116" s="5" t="n">
        <v>17</v>
      </c>
      <c r="AB116" s="5" t="n">
        <v>0.00414584598426042</v>
      </c>
    </row>
    <row r="117" customFormat="false" ht="15" hidden="false" customHeight="false" outlineLevel="0" collapsed="false">
      <c r="A117" s="5" t="n">
        <v>116</v>
      </c>
      <c r="B117" s="6" t="s">
        <v>213</v>
      </c>
      <c r="C117" s="5" t="n">
        <v>14</v>
      </c>
      <c r="D117" s="5" t="n">
        <v>0.0036796110125501</v>
      </c>
      <c r="F117" s="6" t="s">
        <v>229</v>
      </c>
      <c r="G117" s="5" t="n">
        <v>12</v>
      </c>
      <c r="H117" s="5" t="n">
        <v>0.00448038710544591</v>
      </c>
      <c r="J117" s="6" t="s">
        <v>228</v>
      </c>
      <c r="K117" s="5" t="n">
        <v>9</v>
      </c>
      <c r="L117" s="5" t="n">
        <v>0.00390348841748242</v>
      </c>
      <c r="N117" s="5" t="s">
        <v>199</v>
      </c>
      <c r="O117" s="5" t="n">
        <v>11</v>
      </c>
      <c r="P117" s="5" t="n">
        <v>0.00335852225020991</v>
      </c>
      <c r="R117" s="5" t="s">
        <v>176</v>
      </c>
      <c r="S117" s="5" t="n">
        <v>18</v>
      </c>
      <c r="T117" s="5" t="n">
        <v>0.00413207014418629</v>
      </c>
      <c r="V117" s="5" t="s">
        <v>220</v>
      </c>
      <c r="W117" s="5" t="n">
        <v>17</v>
      </c>
      <c r="X117" s="5" t="n">
        <v>0.00394459926352011</v>
      </c>
      <c r="Z117" s="5" t="s">
        <v>204</v>
      </c>
      <c r="AA117" s="5" t="n">
        <v>16</v>
      </c>
      <c r="AB117" s="5" t="n">
        <v>0.00390197269106863</v>
      </c>
    </row>
    <row r="118" customFormat="false" ht="15" hidden="false" customHeight="false" outlineLevel="0" collapsed="false">
      <c r="A118" s="5" t="n">
        <v>117</v>
      </c>
      <c r="B118" s="6" t="s">
        <v>230</v>
      </c>
      <c r="C118" s="5" t="n">
        <v>13</v>
      </c>
      <c r="D118" s="5" t="n">
        <v>0.00341678165451081</v>
      </c>
      <c r="F118" s="6" t="s">
        <v>201</v>
      </c>
      <c r="G118" s="5" t="n">
        <v>11</v>
      </c>
      <c r="H118" s="5" t="n">
        <v>0.00410702151332542</v>
      </c>
      <c r="J118" s="6" t="s">
        <v>231</v>
      </c>
      <c r="K118" s="5" t="n">
        <v>9</v>
      </c>
      <c r="L118" s="5" t="n">
        <v>0.00390348841748242</v>
      </c>
      <c r="N118" s="5" t="s">
        <v>187</v>
      </c>
      <c r="O118" s="5" t="n">
        <v>11</v>
      </c>
      <c r="P118" s="5" t="n">
        <v>0.00335852225020991</v>
      </c>
      <c r="R118" s="5" t="s">
        <v>232</v>
      </c>
      <c r="S118" s="5" t="n">
        <v>18</v>
      </c>
      <c r="T118" s="5" t="n">
        <v>0.00413207014418629</v>
      </c>
      <c r="V118" s="5" t="s">
        <v>158</v>
      </c>
      <c r="W118" s="5" t="n">
        <v>16</v>
      </c>
      <c r="X118" s="5" t="n">
        <v>0.00371256401272481</v>
      </c>
      <c r="Z118" s="5" t="s">
        <v>171</v>
      </c>
      <c r="AA118" s="5" t="n">
        <v>16</v>
      </c>
      <c r="AB118" s="5" t="n">
        <v>0.00390197269106863</v>
      </c>
    </row>
    <row r="119" customFormat="false" ht="15" hidden="false" customHeight="false" outlineLevel="0" collapsed="false">
      <c r="A119" s="5" t="n">
        <v>118</v>
      </c>
      <c r="B119" s="6" t="s">
        <v>149</v>
      </c>
      <c r="C119" s="5" t="n">
        <v>13</v>
      </c>
      <c r="D119" s="5" t="n">
        <v>0.00341678165451081</v>
      </c>
      <c r="F119" s="6" t="s">
        <v>193</v>
      </c>
      <c r="G119" s="5" t="n">
        <v>11</v>
      </c>
      <c r="H119" s="5" t="n">
        <v>0.00410702151332542</v>
      </c>
      <c r="J119" s="6" t="s">
        <v>233</v>
      </c>
      <c r="K119" s="5" t="n">
        <v>9</v>
      </c>
      <c r="L119" s="5" t="n">
        <v>0.00390348841748242</v>
      </c>
      <c r="N119" s="5" t="s">
        <v>146</v>
      </c>
      <c r="O119" s="5" t="n">
        <v>11</v>
      </c>
      <c r="P119" s="5" t="n">
        <v>0.00335852225020991</v>
      </c>
      <c r="R119" s="5" t="s">
        <v>229</v>
      </c>
      <c r="S119" s="5" t="n">
        <v>18</v>
      </c>
      <c r="T119" s="5" t="n">
        <v>0.00413207014418629</v>
      </c>
      <c r="V119" s="5" t="s">
        <v>193</v>
      </c>
      <c r="W119" s="5" t="n">
        <v>16</v>
      </c>
      <c r="X119" s="5" t="n">
        <v>0.00371256401272481</v>
      </c>
      <c r="Z119" s="5" t="s">
        <v>195</v>
      </c>
      <c r="AA119" s="5" t="n">
        <v>16</v>
      </c>
      <c r="AB119" s="5" t="n">
        <v>0.00390197269106863</v>
      </c>
    </row>
    <row r="120" customFormat="false" ht="15" hidden="false" customHeight="false" outlineLevel="0" collapsed="false">
      <c r="A120" s="5" t="n">
        <v>119</v>
      </c>
      <c r="B120" s="6" t="s">
        <v>234</v>
      </c>
      <c r="C120" s="5" t="n">
        <v>13</v>
      </c>
      <c r="D120" s="5" t="n">
        <v>0.00341678165451081</v>
      </c>
      <c r="F120" s="6" t="s">
        <v>232</v>
      </c>
      <c r="G120" s="5" t="n">
        <v>11</v>
      </c>
      <c r="H120" s="5" t="n">
        <v>0.00410702151332542</v>
      </c>
      <c r="J120" s="6" t="s">
        <v>235</v>
      </c>
      <c r="K120" s="5" t="n">
        <v>8</v>
      </c>
      <c r="L120" s="5" t="n">
        <v>0.0034697674822066</v>
      </c>
      <c r="N120" s="5" t="s">
        <v>216</v>
      </c>
      <c r="O120" s="5" t="n">
        <v>11</v>
      </c>
      <c r="P120" s="5" t="n">
        <v>0.00335852225020991</v>
      </c>
      <c r="R120" s="5" t="s">
        <v>178</v>
      </c>
      <c r="S120" s="5" t="n">
        <v>17</v>
      </c>
      <c r="T120" s="5" t="n">
        <v>0.0039025106917315</v>
      </c>
      <c r="V120" s="5" t="s">
        <v>232</v>
      </c>
      <c r="W120" s="5" t="n">
        <v>16</v>
      </c>
      <c r="X120" s="5" t="n">
        <v>0.00371256401272481</v>
      </c>
      <c r="Z120" s="5" t="s">
        <v>183</v>
      </c>
      <c r="AA120" s="5" t="n">
        <v>16</v>
      </c>
      <c r="AB120" s="5" t="n">
        <v>0.00390197269106863</v>
      </c>
    </row>
    <row r="121" customFormat="false" ht="15" hidden="false" customHeight="false" outlineLevel="0" collapsed="false">
      <c r="A121" s="5" t="n">
        <v>120</v>
      </c>
      <c r="B121" s="6" t="s">
        <v>236</v>
      </c>
      <c r="C121" s="5" t="n">
        <v>12</v>
      </c>
      <c r="D121" s="5" t="n">
        <v>0.00315395229647152</v>
      </c>
      <c r="F121" s="6" t="s">
        <v>188</v>
      </c>
      <c r="G121" s="5" t="n">
        <v>11</v>
      </c>
      <c r="H121" s="5" t="n">
        <v>0.00410702151332542</v>
      </c>
      <c r="J121" s="6" t="s">
        <v>237</v>
      </c>
      <c r="K121" s="5" t="n">
        <v>8</v>
      </c>
      <c r="L121" s="5" t="n">
        <v>0.0034697674822066</v>
      </c>
      <c r="N121" s="5" t="s">
        <v>152</v>
      </c>
      <c r="O121" s="5" t="n">
        <v>10</v>
      </c>
      <c r="P121" s="5" t="n">
        <v>0.00305320204564537</v>
      </c>
      <c r="R121" s="5" t="s">
        <v>193</v>
      </c>
      <c r="S121" s="5" t="n">
        <v>17</v>
      </c>
      <c r="T121" s="5" t="n">
        <v>0.0039025106917315</v>
      </c>
      <c r="V121" s="5" t="s">
        <v>202</v>
      </c>
      <c r="W121" s="5" t="n">
        <v>15</v>
      </c>
      <c r="X121" s="5" t="n">
        <v>0.00348052876192951</v>
      </c>
      <c r="Z121" s="5" t="s">
        <v>229</v>
      </c>
      <c r="AA121" s="5" t="n">
        <v>16</v>
      </c>
      <c r="AB121" s="5" t="n">
        <v>0.00390197269106863</v>
      </c>
    </row>
    <row r="122" customFormat="false" ht="15" hidden="false" customHeight="false" outlineLevel="0" collapsed="false">
      <c r="A122" s="5" t="n">
        <v>121</v>
      </c>
      <c r="B122" s="6" t="s">
        <v>238</v>
      </c>
      <c r="C122" s="5" t="n">
        <v>12</v>
      </c>
      <c r="D122" s="5" t="n">
        <v>0.00315395229647152</v>
      </c>
      <c r="F122" s="6" t="s">
        <v>239</v>
      </c>
      <c r="G122" s="5" t="n">
        <v>11</v>
      </c>
      <c r="H122" s="5" t="n">
        <v>0.00410702151332542</v>
      </c>
      <c r="J122" s="6" t="s">
        <v>180</v>
      </c>
      <c r="K122" s="5" t="n">
        <v>8</v>
      </c>
      <c r="L122" s="5" t="n">
        <v>0.0034697674822066</v>
      </c>
      <c r="N122" s="5" t="s">
        <v>240</v>
      </c>
      <c r="O122" s="5" t="n">
        <v>10</v>
      </c>
      <c r="P122" s="5" t="n">
        <v>0.00305320204564537</v>
      </c>
      <c r="R122" s="5" t="s">
        <v>160</v>
      </c>
      <c r="S122" s="5" t="n">
        <v>17</v>
      </c>
      <c r="T122" s="5" t="n">
        <v>0.0039025106917315</v>
      </c>
      <c r="V122" s="5" t="s">
        <v>212</v>
      </c>
      <c r="W122" s="5" t="n">
        <v>15</v>
      </c>
      <c r="X122" s="5" t="n">
        <v>0.00348052876192951</v>
      </c>
      <c r="Z122" s="5" t="s">
        <v>193</v>
      </c>
      <c r="AA122" s="5" t="n">
        <v>15</v>
      </c>
      <c r="AB122" s="5" t="n">
        <v>0.00365809939787684</v>
      </c>
    </row>
    <row r="123" customFormat="false" ht="15" hidden="false" customHeight="false" outlineLevel="0" collapsed="false">
      <c r="A123" s="5" t="n">
        <v>122</v>
      </c>
      <c r="B123" s="6" t="s">
        <v>166</v>
      </c>
      <c r="C123" s="5" t="n">
        <v>12</v>
      </c>
      <c r="D123" s="5" t="n">
        <v>0.00315395229647152</v>
      </c>
      <c r="F123" s="6" t="s">
        <v>187</v>
      </c>
      <c r="G123" s="5" t="n">
        <v>11</v>
      </c>
      <c r="H123" s="5" t="n">
        <v>0.00410702151332542</v>
      </c>
      <c r="J123" s="6" t="s">
        <v>241</v>
      </c>
      <c r="K123" s="5" t="n">
        <v>8</v>
      </c>
      <c r="L123" s="5" t="n">
        <v>0.0034697674822066</v>
      </c>
      <c r="N123" s="5" t="s">
        <v>123</v>
      </c>
      <c r="O123" s="5" t="n">
        <v>10</v>
      </c>
      <c r="P123" s="5" t="n">
        <v>0.00305320204564537</v>
      </c>
      <c r="R123" s="5" t="s">
        <v>199</v>
      </c>
      <c r="S123" s="5" t="n">
        <v>16</v>
      </c>
      <c r="T123" s="5" t="n">
        <v>0.0036729512392767</v>
      </c>
      <c r="V123" s="5" t="s">
        <v>242</v>
      </c>
      <c r="W123" s="5" t="n">
        <v>14</v>
      </c>
      <c r="X123" s="5" t="n">
        <v>0.00324849351113421</v>
      </c>
      <c r="Z123" s="5" t="s">
        <v>243</v>
      </c>
      <c r="AA123" s="5" t="n">
        <v>14</v>
      </c>
      <c r="AB123" s="5" t="n">
        <v>0.00341422610468505</v>
      </c>
    </row>
    <row r="124" customFormat="false" ht="15" hidden="false" customHeight="false" outlineLevel="0" collapsed="false">
      <c r="A124" s="5" t="n">
        <v>123</v>
      </c>
      <c r="B124" s="6" t="s">
        <v>244</v>
      </c>
      <c r="C124" s="5" t="n">
        <v>12</v>
      </c>
      <c r="D124" s="5" t="n">
        <v>0.00315395229647152</v>
      </c>
      <c r="F124" s="6" t="s">
        <v>245</v>
      </c>
      <c r="G124" s="5" t="n">
        <v>10</v>
      </c>
      <c r="H124" s="5" t="n">
        <v>0.00373365592120493</v>
      </c>
      <c r="J124" s="6" t="s">
        <v>246</v>
      </c>
      <c r="K124" s="5" t="n">
        <v>8</v>
      </c>
      <c r="L124" s="5" t="n">
        <v>0.0034697674822066</v>
      </c>
      <c r="N124" s="5" t="s">
        <v>247</v>
      </c>
      <c r="O124" s="5" t="n">
        <v>10</v>
      </c>
      <c r="P124" s="5" t="n">
        <v>0.00305320204564537</v>
      </c>
      <c r="R124" s="5" t="s">
        <v>209</v>
      </c>
      <c r="S124" s="5" t="n">
        <v>16</v>
      </c>
      <c r="T124" s="5" t="n">
        <v>0.0036729512392767</v>
      </c>
      <c r="V124" s="5" t="s">
        <v>248</v>
      </c>
      <c r="W124" s="5" t="n">
        <v>14</v>
      </c>
      <c r="X124" s="5" t="n">
        <v>0.00324849351113421</v>
      </c>
      <c r="Z124" s="5" t="s">
        <v>158</v>
      </c>
      <c r="AA124" s="5" t="n">
        <v>14</v>
      </c>
      <c r="AB124" s="5" t="n">
        <v>0.00341422610468505</v>
      </c>
    </row>
    <row r="125" customFormat="false" ht="15" hidden="false" customHeight="false" outlineLevel="0" collapsed="false">
      <c r="A125" s="5" t="n">
        <v>124</v>
      </c>
      <c r="B125" s="6" t="s">
        <v>249</v>
      </c>
      <c r="C125" s="5" t="n">
        <v>12</v>
      </c>
      <c r="D125" s="5" t="n">
        <v>0.00315395229647152</v>
      </c>
      <c r="F125" s="6" t="s">
        <v>250</v>
      </c>
      <c r="G125" s="5" t="n">
        <v>9</v>
      </c>
      <c r="H125" s="5" t="n">
        <v>0.00336029032908443</v>
      </c>
      <c r="J125" s="6" t="s">
        <v>165</v>
      </c>
      <c r="K125" s="5" t="n">
        <v>8</v>
      </c>
      <c r="L125" s="5" t="n">
        <v>0.0034697674822066</v>
      </c>
      <c r="N125" s="5" t="s">
        <v>180</v>
      </c>
      <c r="O125" s="5" t="n">
        <v>10</v>
      </c>
      <c r="P125" s="5" t="n">
        <v>0.00305320204564537</v>
      </c>
      <c r="R125" s="5" t="s">
        <v>196</v>
      </c>
      <c r="S125" s="5" t="n">
        <v>16</v>
      </c>
      <c r="T125" s="5" t="n">
        <v>0.0036729512392767</v>
      </c>
      <c r="V125" s="5" t="s">
        <v>182</v>
      </c>
      <c r="W125" s="5" t="n">
        <v>14</v>
      </c>
      <c r="X125" s="5" t="n">
        <v>0.00324849351113421</v>
      </c>
      <c r="Z125" s="5" t="s">
        <v>185</v>
      </c>
      <c r="AA125" s="5" t="n">
        <v>14</v>
      </c>
      <c r="AB125" s="5" t="n">
        <v>0.00341422610468505</v>
      </c>
    </row>
    <row r="126" customFormat="false" ht="15" hidden="false" customHeight="false" outlineLevel="0" collapsed="false">
      <c r="A126" s="5" t="n">
        <v>125</v>
      </c>
      <c r="B126" s="6" t="s">
        <v>205</v>
      </c>
      <c r="C126" s="5" t="n">
        <v>11</v>
      </c>
      <c r="D126" s="5" t="n">
        <v>0.00289112293843222</v>
      </c>
      <c r="F126" s="6" t="s">
        <v>251</v>
      </c>
      <c r="G126" s="5" t="n">
        <v>9</v>
      </c>
      <c r="H126" s="5" t="n">
        <v>0.00336029032908443</v>
      </c>
      <c r="J126" s="6" t="s">
        <v>160</v>
      </c>
      <c r="K126" s="5" t="n">
        <v>8</v>
      </c>
      <c r="L126" s="5" t="n">
        <v>0.0034697674822066</v>
      </c>
      <c r="N126" s="5" t="s">
        <v>183</v>
      </c>
      <c r="O126" s="5" t="n">
        <v>10</v>
      </c>
      <c r="P126" s="5" t="n">
        <v>0.00305320204564537</v>
      </c>
      <c r="R126" s="5" t="s">
        <v>252</v>
      </c>
      <c r="S126" s="5" t="n">
        <v>16</v>
      </c>
      <c r="T126" s="5" t="n">
        <v>0.0036729512392767</v>
      </c>
      <c r="V126" s="5" t="s">
        <v>243</v>
      </c>
      <c r="W126" s="5" t="n">
        <v>14</v>
      </c>
      <c r="X126" s="5" t="n">
        <v>0.00324849351113421</v>
      </c>
      <c r="Z126" s="5" t="s">
        <v>253</v>
      </c>
      <c r="AA126" s="5" t="n">
        <v>13</v>
      </c>
      <c r="AB126" s="5" t="n">
        <v>0.00317035281149326</v>
      </c>
    </row>
    <row r="127" customFormat="false" ht="15" hidden="false" customHeight="false" outlineLevel="0" collapsed="false">
      <c r="A127" s="5" t="n">
        <v>126</v>
      </c>
      <c r="B127" s="6" t="s">
        <v>250</v>
      </c>
      <c r="C127" s="5" t="n">
        <v>11</v>
      </c>
      <c r="D127" s="5" t="n">
        <v>0.00289112293843222</v>
      </c>
      <c r="F127" s="6" t="s">
        <v>179</v>
      </c>
      <c r="G127" s="5" t="n">
        <v>9</v>
      </c>
      <c r="H127" s="5" t="n">
        <v>0.00336029032908443</v>
      </c>
      <c r="J127" s="6" t="s">
        <v>174</v>
      </c>
      <c r="K127" s="5" t="n">
        <v>8</v>
      </c>
      <c r="L127" s="5" t="n">
        <v>0.0034697674822066</v>
      </c>
      <c r="N127" s="5" t="s">
        <v>254</v>
      </c>
      <c r="O127" s="5" t="n">
        <v>9</v>
      </c>
      <c r="P127" s="5" t="n">
        <v>0.00274788184108083</v>
      </c>
      <c r="R127" s="5" t="s">
        <v>182</v>
      </c>
      <c r="S127" s="5" t="n">
        <v>15</v>
      </c>
      <c r="T127" s="5" t="n">
        <v>0.00344339178682191</v>
      </c>
      <c r="V127" s="5" t="s">
        <v>178</v>
      </c>
      <c r="W127" s="5" t="n">
        <v>14</v>
      </c>
      <c r="X127" s="5" t="n">
        <v>0.00324849351113421</v>
      </c>
      <c r="Z127" s="5" t="s">
        <v>248</v>
      </c>
      <c r="AA127" s="5" t="n">
        <v>13</v>
      </c>
      <c r="AB127" s="5" t="n">
        <v>0.00317035281149326</v>
      </c>
    </row>
    <row r="128" customFormat="false" ht="15" hidden="false" customHeight="false" outlineLevel="0" collapsed="false">
      <c r="A128" s="5" t="n">
        <v>127</v>
      </c>
      <c r="B128" s="6" t="s">
        <v>154</v>
      </c>
      <c r="C128" s="5" t="n">
        <v>11</v>
      </c>
      <c r="D128" s="5" t="n">
        <v>0.00289112293843222</v>
      </c>
      <c r="F128" s="6" t="s">
        <v>255</v>
      </c>
      <c r="G128" s="5" t="n">
        <v>9</v>
      </c>
      <c r="H128" s="5" t="n">
        <v>0.00336029032908443</v>
      </c>
      <c r="J128" s="6" t="s">
        <v>256</v>
      </c>
      <c r="K128" s="5" t="n">
        <v>7</v>
      </c>
      <c r="L128" s="5" t="n">
        <v>0.00303604654693077</v>
      </c>
      <c r="N128" s="5" t="s">
        <v>219</v>
      </c>
      <c r="O128" s="5" t="n">
        <v>9</v>
      </c>
      <c r="P128" s="5" t="n">
        <v>0.00274788184108083</v>
      </c>
      <c r="R128" s="5" t="s">
        <v>192</v>
      </c>
      <c r="S128" s="5" t="n">
        <v>15</v>
      </c>
      <c r="T128" s="5" t="n">
        <v>0.00344339178682191</v>
      </c>
      <c r="V128" s="5" t="s">
        <v>229</v>
      </c>
      <c r="W128" s="5" t="n">
        <v>14</v>
      </c>
      <c r="X128" s="5" t="n">
        <v>0.00324849351113421</v>
      </c>
      <c r="Z128" s="5" t="s">
        <v>182</v>
      </c>
      <c r="AA128" s="5" t="n">
        <v>13</v>
      </c>
      <c r="AB128" s="5" t="n">
        <v>0.00317035281149326</v>
      </c>
    </row>
    <row r="129" customFormat="false" ht="15" hidden="false" customHeight="false" outlineLevel="0" collapsed="false">
      <c r="A129" s="5" t="n">
        <v>128</v>
      </c>
      <c r="B129" s="6" t="s">
        <v>257</v>
      </c>
      <c r="C129" s="5" t="n">
        <v>11</v>
      </c>
      <c r="D129" s="5" t="n">
        <v>0.00289112293843222</v>
      </c>
      <c r="F129" s="6" t="s">
        <v>258</v>
      </c>
      <c r="G129" s="5" t="n">
        <v>8</v>
      </c>
      <c r="H129" s="5" t="n">
        <v>0.00298692473696394</v>
      </c>
      <c r="J129" s="6" t="s">
        <v>201</v>
      </c>
      <c r="K129" s="5" t="n">
        <v>7</v>
      </c>
      <c r="L129" s="5" t="n">
        <v>0.00303604654693077</v>
      </c>
      <c r="N129" s="5" t="s">
        <v>259</v>
      </c>
      <c r="O129" s="5" t="n">
        <v>9</v>
      </c>
      <c r="P129" s="5" t="n">
        <v>0.00274788184108083</v>
      </c>
      <c r="R129" s="5" t="s">
        <v>248</v>
      </c>
      <c r="S129" s="5" t="n">
        <v>14</v>
      </c>
      <c r="T129" s="5" t="n">
        <v>0.00321383233436712</v>
      </c>
      <c r="V129" s="5" t="s">
        <v>218</v>
      </c>
      <c r="W129" s="5" t="n">
        <v>14</v>
      </c>
      <c r="X129" s="5" t="n">
        <v>0.00324849351113421</v>
      </c>
      <c r="Z129" s="5" t="s">
        <v>187</v>
      </c>
      <c r="AA129" s="5" t="n">
        <v>13</v>
      </c>
      <c r="AB129" s="5" t="n">
        <v>0.00317035281149326</v>
      </c>
    </row>
    <row r="130" customFormat="false" ht="15" hidden="false" customHeight="false" outlineLevel="0" collapsed="false">
      <c r="A130" s="5" t="n">
        <v>129</v>
      </c>
      <c r="B130" s="6" t="s">
        <v>260</v>
      </c>
      <c r="C130" s="5" t="n">
        <v>11</v>
      </c>
      <c r="D130" s="5" t="n">
        <v>0.00289112293843222</v>
      </c>
      <c r="F130" s="6" t="s">
        <v>261</v>
      </c>
      <c r="G130" s="5" t="n">
        <v>8</v>
      </c>
      <c r="H130" s="5" t="n">
        <v>0.00298692473696394</v>
      </c>
      <c r="J130" s="6" t="s">
        <v>216</v>
      </c>
      <c r="K130" s="5" t="n">
        <v>7</v>
      </c>
      <c r="L130" s="5" t="n">
        <v>0.00303604654693077</v>
      </c>
      <c r="N130" s="5" t="s">
        <v>209</v>
      </c>
      <c r="O130" s="5" t="n">
        <v>9</v>
      </c>
      <c r="P130" s="5" t="n">
        <v>0.00274788184108083</v>
      </c>
      <c r="R130" s="5" t="s">
        <v>255</v>
      </c>
      <c r="S130" s="5" t="n">
        <v>14</v>
      </c>
      <c r="T130" s="5" t="n">
        <v>0.00321383233436712</v>
      </c>
      <c r="V130" s="5" t="s">
        <v>204</v>
      </c>
      <c r="W130" s="5" t="n">
        <v>13</v>
      </c>
      <c r="X130" s="5" t="n">
        <v>0.00301645826033891</v>
      </c>
      <c r="Z130" s="5" t="s">
        <v>176</v>
      </c>
      <c r="AA130" s="5" t="n">
        <v>12</v>
      </c>
      <c r="AB130" s="5" t="n">
        <v>0.00292647951830147</v>
      </c>
    </row>
    <row r="131" customFormat="false" ht="15" hidden="false" customHeight="false" outlineLevel="0" collapsed="false">
      <c r="A131" s="5" t="n">
        <v>130</v>
      </c>
      <c r="B131" s="6" t="s">
        <v>262</v>
      </c>
      <c r="C131" s="5" t="n">
        <v>11</v>
      </c>
      <c r="D131" s="5" t="n">
        <v>0.00289112293843222</v>
      </c>
      <c r="F131" s="6" t="s">
        <v>177</v>
      </c>
      <c r="G131" s="5" t="n">
        <v>8</v>
      </c>
      <c r="H131" s="5" t="n">
        <v>0.00298692473696394</v>
      </c>
      <c r="J131" s="6" t="s">
        <v>176</v>
      </c>
      <c r="K131" s="5" t="n">
        <v>7</v>
      </c>
      <c r="L131" s="5" t="n">
        <v>0.00303604654693077</v>
      </c>
      <c r="N131" s="5" t="s">
        <v>263</v>
      </c>
      <c r="O131" s="5" t="n">
        <v>9</v>
      </c>
      <c r="P131" s="5" t="n">
        <v>0.00274788184108083</v>
      </c>
      <c r="R131" s="5" t="s">
        <v>187</v>
      </c>
      <c r="S131" s="5" t="n">
        <v>14</v>
      </c>
      <c r="T131" s="5" t="n">
        <v>0.00321383233436712</v>
      </c>
      <c r="V131" s="5" t="s">
        <v>152</v>
      </c>
      <c r="W131" s="5" t="n">
        <v>13</v>
      </c>
      <c r="X131" s="5" t="n">
        <v>0.00301645826033891</v>
      </c>
      <c r="Z131" s="5" t="s">
        <v>220</v>
      </c>
      <c r="AA131" s="5" t="n">
        <v>12</v>
      </c>
      <c r="AB131" s="5" t="n">
        <v>0.00292647951830147</v>
      </c>
    </row>
    <row r="132" customFormat="false" ht="15" hidden="false" customHeight="false" outlineLevel="0" collapsed="false">
      <c r="A132" s="5" t="n">
        <v>131</v>
      </c>
      <c r="B132" s="6" t="s">
        <v>264</v>
      </c>
      <c r="C132" s="5" t="n">
        <v>10</v>
      </c>
      <c r="D132" s="5" t="n">
        <v>0.00262829358039293</v>
      </c>
      <c r="F132" s="6" t="s">
        <v>233</v>
      </c>
      <c r="G132" s="5" t="n">
        <v>8</v>
      </c>
      <c r="H132" s="5" t="n">
        <v>0.00298692473696394</v>
      </c>
      <c r="J132" s="6" t="s">
        <v>265</v>
      </c>
      <c r="K132" s="5" t="n">
        <v>7</v>
      </c>
      <c r="L132" s="5" t="n">
        <v>0.00303604654693077</v>
      </c>
      <c r="N132" s="5" t="s">
        <v>173</v>
      </c>
      <c r="O132" s="5" t="n">
        <v>9</v>
      </c>
      <c r="P132" s="5" t="n">
        <v>0.00274788184108083</v>
      </c>
      <c r="R132" s="5" t="s">
        <v>266</v>
      </c>
      <c r="S132" s="5" t="n">
        <v>13</v>
      </c>
      <c r="T132" s="5" t="n">
        <v>0.00298427288191232</v>
      </c>
      <c r="V132" s="5" t="s">
        <v>196</v>
      </c>
      <c r="W132" s="5" t="n">
        <v>13</v>
      </c>
      <c r="X132" s="5" t="n">
        <v>0.00301645826033891</v>
      </c>
      <c r="Z132" s="5" t="s">
        <v>210</v>
      </c>
      <c r="AA132" s="5" t="n">
        <v>12</v>
      </c>
      <c r="AB132" s="5" t="n">
        <v>0.00292647951830147</v>
      </c>
    </row>
    <row r="133" customFormat="false" ht="15" hidden="false" customHeight="false" outlineLevel="0" collapsed="false">
      <c r="A133" s="5" t="n">
        <v>132</v>
      </c>
      <c r="B133" s="6" t="s">
        <v>267</v>
      </c>
      <c r="C133" s="5" t="n">
        <v>10</v>
      </c>
      <c r="D133" s="5" t="n">
        <v>0.00262829358039293</v>
      </c>
      <c r="F133" s="6" t="s">
        <v>268</v>
      </c>
      <c r="G133" s="5" t="n">
        <v>7</v>
      </c>
      <c r="H133" s="5" t="n">
        <v>0.00261355914484345</v>
      </c>
      <c r="J133" s="6" t="s">
        <v>269</v>
      </c>
      <c r="K133" s="5" t="n">
        <v>7</v>
      </c>
      <c r="L133" s="5" t="n">
        <v>0.00303604654693077</v>
      </c>
      <c r="N133" s="5" t="s">
        <v>232</v>
      </c>
      <c r="O133" s="5" t="n">
        <v>9</v>
      </c>
      <c r="P133" s="5" t="n">
        <v>0.00274788184108083</v>
      </c>
      <c r="R133" s="5" t="s">
        <v>152</v>
      </c>
      <c r="S133" s="5" t="n">
        <v>13</v>
      </c>
      <c r="T133" s="5" t="n">
        <v>0.00298427288191232</v>
      </c>
      <c r="V133" s="5" t="s">
        <v>176</v>
      </c>
      <c r="W133" s="5" t="n">
        <v>13</v>
      </c>
      <c r="X133" s="5" t="n">
        <v>0.00301645826033891</v>
      </c>
      <c r="Z133" s="5" t="s">
        <v>270</v>
      </c>
      <c r="AA133" s="5" t="n">
        <v>12</v>
      </c>
      <c r="AB133" s="5" t="n">
        <v>0.00292647951830147</v>
      </c>
    </row>
    <row r="134" customFormat="false" ht="15" hidden="false" customHeight="false" outlineLevel="0" collapsed="false">
      <c r="A134" s="5" t="n">
        <v>133</v>
      </c>
      <c r="B134" s="6" t="s">
        <v>271</v>
      </c>
      <c r="C134" s="5" t="n">
        <v>10</v>
      </c>
      <c r="D134" s="5" t="n">
        <v>0.00262829358039293</v>
      </c>
      <c r="F134" s="6" t="s">
        <v>224</v>
      </c>
      <c r="G134" s="5" t="n">
        <v>7</v>
      </c>
      <c r="H134" s="5" t="n">
        <v>0.00261355914484345</v>
      </c>
      <c r="J134" s="6" t="s">
        <v>272</v>
      </c>
      <c r="K134" s="5" t="n">
        <v>7</v>
      </c>
      <c r="L134" s="5" t="n">
        <v>0.00303604654693077</v>
      </c>
      <c r="N134" s="5" t="s">
        <v>273</v>
      </c>
      <c r="O134" s="5" t="n">
        <v>9</v>
      </c>
      <c r="P134" s="5" t="n">
        <v>0.00274788184108083</v>
      </c>
      <c r="R134" s="5" t="s">
        <v>220</v>
      </c>
      <c r="S134" s="5" t="n">
        <v>13</v>
      </c>
      <c r="T134" s="5" t="n">
        <v>0.00298427288191232</v>
      </c>
      <c r="V134" s="5" t="s">
        <v>274</v>
      </c>
      <c r="W134" s="5" t="n">
        <v>13</v>
      </c>
      <c r="X134" s="5" t="n">
        <v>0.00301645826033891</v>
      </c>
      <c r="Z134" s="5" t="s">
        <v>232</v>
      </c>
      <c r="AA134" s="5" t="n">
        <v>12</v>
      </c>
      <c r="AB134" s="5" t="n">
        <v>0.00292647951830147</v>
      </c>
    </row>
    <row r="135" customFormat="false" ht="15" hidden="false" customHeight="false" outlineLevel="0" collapsed="false">
      <c r="A135" s="5" t="n">
        <v>134</v>
      </c>
      <c r="B135" s="6" t="s">
        <v>175</v>
      </c>
      <c r="C135" s="5" t="n">
        <v>10</v>
      </c>
      <c r="D135" s="5" t="n">
        <v>0.00262829358039293</v>
      </c>
      <c r="F135" s="6" t="s">
        <v>154</v>
      </c>
      <c r="G135" s="5" t="n">
        <v>7</v>
      </c>
      <c r="H135" s="5" t="n">
        <v>0.00261355914484345</v>
      </c>
      <c r="J135" s="6" t="s">
        <v>200</v>
      </c>
      <c r="K135" s="5" t="n">
        <v>7</v>
      </c>
      <c r="L135" s="5" t="n">
        <v>0.00303604654693077</v>
      </c>
      <c r="N135" s="5" t="s">
        <v>275</v>
      </c>
      <c r="O135" s="5" t="n">
        <v>9</v>
      </c>
      <c r="P135" s="5" t="n">
        <v>0.00274788184108083</v>
      </c>
      <c r="R135" s="5" t="s">
        <v>210</v>
      </c>
      <c r="S135" s="5" t="n">
        <v>13</v>
      </c>
      <c r="T135" s="5" t="n">
        <v>0.00298427288191232</v>
      </c>
      <c r="V135" s="5" t="s">
        <v>154</v>
      </c>
      <c r="W135" s="5" t="n">
        <v>12</v>
      </c>
      <c r="X135" s="5" t="n">
        <v>0.00278442300954361</v>
      </c>
      <c r="Z135" s="5" t="s">
        <v>152</v>
      </c>
      <c r="AA135" s="5" t="n">
        <v>11</v>
      </c>
      <c r="AB135" s="5" t="n">
        <v>0.00268260622510968</v>
      </c>
    </row>
    <row r="136" customFormat="false" ht="15" hidden="false" customHeight="false" outlineLevel="0" collapsed="false">
      <c r="A136" s="5" t="n">
        <v>135</v>
      </c>
      <c r="B136" s="6" t="s">
        <v>276</v>
      </c>
      <c r="C136" s="5" t="n">
        <v>9</v>
      </c>
      <c r="D136" s="5" t="n">
        <v>0.00236546422235364</v>
      </c>
      <c r="F136" s="6" t="s">
        <v>277</v>
      </c>
      <c r="G136" s="5" t="n">
        <v>7</v>
      </c>
      <c r="H136" s="5" t="n">
        <v>0.00261355914484345</v>
      </c>
      <c r="J136" s="6" t="s">
        <v>278</v>
      </c>
      <c r="K136" s="5" t="n">
        <v>7</v>
      </c>
      <c r="L136" s="5" t="n">
        <v>0.00303604654693077</v>
      </c>
      <c r="N136" s="5" t="s">
        <v>157</v>
      </c>
      <c r="O136" s="5" t="n">
        <v>9</v>
      </c>
      <c r="P136" s="5" t="n">
        <v>0.00274788184108083</v>
      </c>
      <c r="R136" s="5" t="s">
        <v>274</v>
      </c>
      <c r="S136" s="5" t="n">
        <v>13</v>
      </c>
      <c r="T136" s="5" t="n">
        <v>0.00298427288191232</v>
      </c>
      <c r="V136" s="5" t="s">
        <v>279</v>
      </c>
      <c r="W136" s="5" t="n">
        <v>12</v>
      </c>
      <c r="X136" s="5" t="n">
        <v>0.00278442300954361</v>
      </c>
      <c r="Z136" s="5" t="s">
        <v>202</v>
      </c>
      <c r="AA136" s="5" t="n">
        <v>11</v>
      </c>
      <c r="AB136" s="5" t="n">
        <v>0.00268260622510968</v>
      </c>
    </row>
    <row r="137" customFormat="false" ht="15" hidden="false" customHeight="false" outlineLevel="0" collapsed="false">
      <c r="A137" s="5" t="n">
        <v>136</v>
      </c>
      <c r="B137" s="6" t="s">
        <v>117</v>
      </c>
      <c r="C137" s="5" t="n">
        <v>9</v>
      </c>
      <c r="D137" s="5" t="n">
        <v>0.00236546422235364</v>
      </c>
      <c r="F137" s="6" t="s">
        <v>280</v>
      </c>
      <c r="G137" s="5" t="n">
        <v>7</v>
      </c>
      <c r="H137" s="5" t="n">
        <v>0.00261355914484345</v>
      </c>
      <c r="J137" s="6" t="s">
        <v>281</v>
      </c>
      <c r="K137" s="5" t="n">
        <v>6</v>
      </c>
      <c r="L137" s="5" t="n">
        <v>0.00260232561165495</v>
      </c>
      <c r="N137" s="5" t="s">
        <v>228</v>
      </c>
      <c r="O137" s="5" t="n">
        <v>9</v>
      </c>
      <c r="P137" s="5" t="n">
        <v>0.00274788184108083</v>
      </c>
      <c r="R137" s="5" t="s">
        <v>200</v>
      </c>
      <c r="S137" s="5" t="n">
        <v>12</v>
      </c>
      <c r="T137" s="5" t="n">
        <v>0.00275471342945753</v>
      </c>
      <c r="V137" s="5" t="s">
        <v>252</v>
      </c>
      <c r="W137" s="5" t="n">
        <v>12</v>
      </c>
      <c r="X137" s="5" t="n">
        <v>0.00278442300954361</v>
      </c>
      <c r="Z137" s="5" t="s">
        <v>186</v>
      </c>
      <c r="AA137" s="5" t="n">
        <v>11</v>
      </c>
      <c r="AB137" s="5" t="n">
        <v>0.00268260622510968</v>
      </c>
    </row>
    <row r="138" customFormat="false" ht="15" hidden="false" customHeight="false" outlineLevel="0" collapsed="false">
      <c r="A138" s="5" t="n">
        <v>137</v>
      </c>
      <c r="B138" s="6" t="s">
        <v>282</v>
      </c>
      <c r="C138" s="5" t="n">
        <v>9</v>
      </c>
      <c r="D138" s="5" t="n">
        <v>0.00236546422235364</v>
      </c>
      <c r="F138" s="6" t="s">
        <v>283</v>
      </c>
      <c r="G138" s="5" t="n">
        <v>6</v>
      </c>
      <c r="H138" s="5" t="n">
        <v>0.00224019355272296</v>
      </c>
      <c r="J138" s="6" t="s">
        <v>284</v>
      </c>
      <c r="K138" s="5" t="n">
        <v>6</v>
      </c>
      <c r="L138" s="5" t="n">
        <v>0.00260232561165495</v>
      </c>
      <c r="N138" s="5" t="s">
        <v>285</v>
      </c>
      <c r="O138" s="5" t="n">
        <v>8</v>
      </c>
      <c r="P138" s="5" t="n">
        <v>0.0024425616365163</v>
      </c>
      <c r="R138" s="5" t="s">
        <v>212</v>
      </c>
      <c r="S138" s="5" t="n">
        <v>12</v>
      </c>
      <c r="T138" s="5" t="n">
        <v>0.00275471342945753</v>
      </c>
      <c r="V138" s="5" t="s">
        <v>245</v>
      </c>
      <c r="W138" s="5" t="n">
        <v>12</v>
      </c>
      <c r="X138" s="5" t="n">
        <v>0.00278442300954361</v>
      </c>
      <c r="Z138" s="5" t="s">
        <v>266</v>
      </c>
      <c r="AA138" s="5" t="n">
        <v>10</v>
      </c>
      <c r="AB138" s="5" t="n">
        <v>0.00243873293191789</v>
      </c>
    </row>
    <row r="139" customFormat="false" ht="15" hidden="false" customHeight="false" outlineLevel="0" collapsed="false">
      <c r="A139" s="5" t="n">
        <v>138</v>
      </c>
      <c r="B139" s="6" t="s">
        <v>286</v>
      </c>
      <c r="C139" s="5" t="n">
        <v>9</v>
      </c>
      <c r="D139" s="5" t="n">
        <v>0.00236546422235364</v>
      </c>
      <c r="F139" s="6" t="s">
        <v>285</v>
      </c>
      <c r="G139" s="5" t="n">
        <v>6</v>
      </c>
      <c r="H139" s="5" t="n">
        <v>0.00224019355272296</v>
      </c>
      <c r="J139" s="6" t="s">
        <v>261</v>
      </c>
      <c r="K139" s="5" t="n">
        <v>6</v>
      </c>
      <c r="L139" s="5" t="n">
        <v>0.00260232561165495</v>
      </c>
      <c r="N139" s="5" t="s">
        <v>253</v>
      </c>
      <c r="O139" s="5" t="n">
        <v>8</v>
      </c>
      <c r="P139" s="5" t="n">
        <v>0.0024425616365163</v>
      </c>
      <c r="R139" s="5" t="s">
        <v>189</v>
      </c>
      <c r="S139" s="5" t="n">
        <v>12</v>
      </c>
      <c r="T139" s="5" t="n">
        <v>0.00275471342945753</v>
      </c>
      <c r="V139" s="5" t="s">
        <v>266</v>
      </c>
      <c r="W139" s="5" t="n">
        <v>11</v>
      </c>
      <c r="X139" s="5" t="n">
        <v>0.00255238775874831</v>
      </c>
      <c r="Z139" s="5" t="s">
        <v>230</v>
      </c>
      <c r="AA139" s="5" t="n">
        <v>10</v>
      </c>
      <c r="AB139" s="5" t="n">
        <v>0.00243873293191789</v>
      </c>
    </row>
    <row r="140" customFormat="false" ht="15" hidden="false" customHeight="false" outlineLevel="0" collapsed="false">
      <c r="A140" s="5" t="n">
        <v>139</v>
      </c>
      <c r="B140" s="6" t="s">
        <v>287</v>
      </c>
      <c r="C140" s="5" t="n">
        <v>9</v>
      </c>
      <c r="D140" s="5" t="n">
        <v>0.00236546422235364</v>
      </c>
      <c r="F140" s="6" t="s">
        <v>158</v>
      </c>
      <c r="G140" s="5" t="n">
        <v>6</v>
      </c>
      <c r="H140" s="5" t="n">
        <v>0.00224019355272296</v>
      </c>
      <c r="J140" s="6" t="s">
        <v>288</v>
      </c>
      <c r="K140" s="5" t="n">
        <v>6</v>
      </c>
      <c r="L140" s="5" t="n">
        <v>0.00260232561165495</v>
      </c>
      <c r="N140" s="5" t="s">
        <v>289</v>
      </c>
      <c r="O140" s="5" t="n">
        <v>8</v>
      </c>
      <c r="P140" s="5" t="n">
        <v>0.0024425616365163</v>
      </c>
      <c r="R140" s="5" t="s">
        <v>203</v>
      </c>
      <c r="S140" s="5" t="n">
        <v>12</v>
      </c>
      <c r="T140" s="5" t="n">
        <v>0.00275471342945753</v>
      </c>
      <c r="V140" s="5" t="s">
        <v>235</v>
      </c>
      <c r="W140" s="5" t="n">
        <v>11</v>
      </c>
      <c r="X140" s="5" t="n">
        <v>0.00255238775874831</v>
      </c>
      <c r="Z140" s="5" t="s">
        <v>289</v>
      </c>
      <c r="AA140" s="5" t="n">
        <v>10</v>
      </c>
      <c r="AB140" s="5" t="n">
        <v>0.00243873293191789</v>
      </c>
    </row>
    <row r="141" customFormat="false" ht="15" hidden="false" customHeight="false" outlineLevel="0" collapsed="false">
      <c r="A141" s="5" t="n">
        <v>140</v>
      </c>
      <c r="B141" s="6" t="s">
        <v>263</v>
      </c>
      <c r="C141" s="5" t="n">
        <v>9</v>
      </c>
      <c r="D141" s="5" t="n">
        <v>0.00236546422235364</v>
      </c>
      <c r="F141" s="6" t="s">
        <v>290</v>
      </c>
      <c r="G141" s="5" t="n">
        <v>6</v>
      </c>
      <c r="H141" s="5" t="n">
        <v>0.00224019355272296</v>
      </c>
      <c r="J141" s="6" t="s">
        <v>217</v>
      </c>
      <c r="K141" s="5" t="n">
        <v>6</v>
      </c>
      <c r="L141" s="5" t="n">
        <v>0.00260232561165495</v>
      </c>
      <c r="N141" s="5" t="s">
        <v>162</v>
      </c>
      <c r="O141" s="5" t="n">
        <v>8</v>
      </c>
      <c r="P141" s="5" t="n">
        <v>0.0024425616365163</v>
      </c>
      <c r="R141" s="5" t="s">
        <v>291</v>
      </c>
      <c r="S141" s="5" t="n">
        <v>11</v>
      </c>
      <c r="T141" s="5" t="n">
        <v>0.00252515397700273</v>
      </c>
      <c r="V141" s="5" t="s">
        <v>206</v>
      </c>
      <c r="W141" s="5" t="n">
        <v>11</v>
      </c>
      <c r="X141" s="5" t="n">
        <v>0.00255238775874831</v>
      </c>
      <c r="Z141" s="5" t="s">
        <v>235</v>
      </c>
      <c r="AA141" s="5" t="n">
        <v>10</v>
      </c>
      <c r="AB141" s="5" t="n">
        <v>0.00243873293191789</v>
      </c>
    </row>
    <row r="142" customFormat="false" ht="15" hidden="false" customHeight="false" outlineLevel="0" collapsed="false">
      <c r="A142" s="5" t="n">
        <v>141</v>
      </c>
      <c r="B142" s="6" t="s">
        <v>143</v>
      </c>
      <c r="C142" s="5" t="n">
        <v>9</v>
      </c>
      <c r="D142" s="5" t="n">
        <v>0.00236546422235364</v>
      </c>
      <c r="F142" s="6" t="s">
        <v>171</v>
      </c>
      <c r="G142" s="5" t="n">
        <v>6</v>
      </c>
      <c r="H142" s="5" t="n">
        <v>0.00224019355272296</v>
      </c>
      <c r="J142" s="6" t="s">
        <v>292</v>
      </c>
      <c r="K142" s="5" t="n">
        <v>6</v>
      </c>
      <c r="L142" s="5" t="n">
        <v>0.00260232561165495</v>
      </c>
      <c r="N142" s="5" t="s">
        <v>242</v>
      </c>
      <c r="O142" s="5" t="n">
        <v>8</v>
      </c>
      <c r="P142" s="5" t="n">
        <v>0.0024425616365163</v>
      </c>
      <c r="R142" s="5" t="s">
        <v>263</v>
      </c>
      <c r="S142" s="5" t="n">
        <v>11</v>
      </c>
      <c r="T142" s="5" t="n">
        <v>0.00252515397700273</v>
      </c>
      <c r="V142" s="5" t="s">
        <v>216</v>
      </c>
      <c r="W142" s="5" t="n">
        <v>11</v>
      </c>
      <c r="X142" s="5" t="n">
        <v>0.00255238775874831</v>
      </c>
      <c r="Z142" s="5" t="s">
        <v>293</v>
      </c>
      <c r="AA142" s="5" t="n">
        <v>10</v>
      </c>
      <c r="AB142" s="5" t="n">
        <v>0.00243873293191789</v>
      </c>
    </row>
    <row r="143" customFormat="false" ht="15" hidden="false" customHeight="false" outlineLevel="0" collapsed="false">
      <c r="A143" s="5" t="n">
        <v>142</v>
      </c>
      <c r="B143" s="6" t="s">
        <v>294</v>
      </c>
      <c r="C143" s="5" t="n">
        <v>9</v>
      </c>
      <c r="D143" s="5" t="n">
        <v>0.00236546422235364</v>
      </c>
      <c r="F143" s="6" t="s">
        <v>242</v>
      </c>
      <c r="G143" s="5" t="n">
        <v>6</v>
      </c>
      <c r="H143" s="5" t="n">
        <v>0.00224019355272296</v>
      </c>
      <c r="J143" s="6" t="s">
        <v>295</v>
      </c>
      <c r="K143" s="5" t="n">
        <v>6</v>
      </c>
      <c r="L143" s="5" t="n">
        <v>0.00260232561165495</v>
      </c>
      <c r="N143" s="5" t="s">
        <v>202</v>
      </c>
      <c r="O143" s="5" t="n">
        <v>8</v>
      </c>
      <c r="P143" s="5" t="n">
        <v>0.0024425616365163</v>
      </c>
      <c r="R143" s="5" t="s">
        <v>296</v>
      </c>
      <c r="S143" s="5" t="n">
        <v>11</v>
      </c>
      <c r="T143" s="5" t="n">
        <v>0.00252515397700273</v>
      </c>
      <c r="V143" s="5" t="s">
        <v>255</v>
      </c>
      <c r="W143" s="5" t="n">
        <v>10</v>
      </c>
      <c r="X143" s="5" t="n">
        <v>0.00232035250795301</v>
      </c>
      <c r="Z143" s="5" t="s">
        <v>276</v>
      </c>
      <c r="AA143" s="5" t="n">
        <v>10</v>
      </c>
      <c r="AB143" s="5" t="n">
        <v>0.00243873293191789</v>
      </c>
    </row>
    <row r="144" customFormat="false" ht="15" hidden="false" customHeight="false" outlineLevel="0" collapsed="false">
      <c r="A144" s="5" t="n">
        <v>143</v>
      </c>
      <c r="B144" s="6" t="s">
        <v>210</v>
      </c>
      <c r="C144" s="5" t="n">
        <v>9</v>
      </c>
      <c r="D144" s="5" t="n">
        <v>0.00236546422235364</v>
      </c>
      <c r="F144" s="6" t="s">
        <v>240</v>
      </c>
      <c r="G144" s="5" t="n">
        <v>6</v>
      </c>
      <c r="H144" s="5" t="n">
        <v>0.00224019355272296</v>
      </c>
      <c r="J144" s="6" t="s">
        <v>297</v>
      </c>
      <c r="K144" s="5" t="n">
        <v>6</v>
      </c>
      <c r="L144" s="5" t="n">
        <v>0.00260232561165495</v>
      </c>
      <c r="N144" s="5" t="s">
        <v>298</v>
      </c>
      <c r="O144" s="5" t="n">
        <v>8</v>
      </c>
      <c r="P144" s="5" t="n">
        <v>0.0024425616365163</v>
      </c>
      <c r="R144" s="5" t="s">
        <v>228</v>
      </c>
      <c r="S144" s="5" t="n">
        <v>11</v>
      </c>
      <c r="T144" s="5" t="n">
        <v>0.00252515397700273</v>
      </c>
      <c r="V144" s="5" t="s">
        <v>296</v>
      </c>
      <c r="W144" s="5" t="n">
        <v>10</v>
      </c>
      <c r="X144" s="5" t="n">
        <v>0.00232035250795301</v>
      </c>
      <c r="Z144" s="5" t="s">
        <v>244</v>
      </c>
      <c r="AA144" s="5" t="n">
        <v>10</v>
      </c>
      <c r="AB144" s="5" t="n">
        <v>0.00243873293191789</v>
      </c>
    </row>
    <row r="145" customFormat="false" ht="15" hidden="false" customHeight="false" outlineLevel="0" collapsed="false">
      <c r="A145" s="5" t="n">
        <v>144</v>
      </c>
      <c r="B145" s="6" t="s">
        <v>296</v>
      </c>
      <c r="C145" s="5" t="n">
        <v>9</v>
      </c>
      <c r="D145" s="5" t="n">
        <v>0.00236546422235364</v>
      </c>
      <c r="F145" s="6" t="s">
        <v>225</v>
      </c>
      <c r="G145" s="5" t="n">
        <v>6</v>
      </c>
      <c r="H145" s="5" t="n">
        <v>0.00224019355272296</v>
      </c>
      <c r="J145" s="6" t="s">
        <v>232</v>
      </c>
      <c r="K145" s="5" t="n">
        <v>6</v>
      </c>
      <c r="L145" s="5" t="n">
        <v>0.00260232561165495</v>
      </c>
      <c r="N145" s="5" t="s">
        <v>299</v>
      </c>
      <c r="O145" s="5" t="n">
        <v>8</v>
      </c>
      <c r="P145" s="5" t="n">
        <v>0.0024425616365163</v>
      </c>
      <c r="R145" s="5" t="s">
        <v>230</v>
      </c>
      <c r="S145" s="5" t="n">
        <v>10</v>
      </c>
      <c r="T145" s="5" t="n">
        <v>0.00229559452454794</v>
      </c>
      <c r="V145" s="5" t="s">
        <v>186</v>
      </c>
      <c r="W145" s="5" t="n">
        <v>10</v>
      </c>
      <c r="X145" s="5" t="n">
        <v>0.00232035250795301</v>
      </c>
      <c r="Z145" s="5" t="s">
        <v>252</v>
      </c>
      <c r="AA145" s="5" t="n">
        <v>10</v>
      </c>
      <c r="AB145" s="5" t="n">
        <v>0.00243873293191789</v>
      </c>
    </row>
    <row r="146" customFormat="false" ht="15" hidden="false" customHeight="false" outlineLevel="0" collapsed="false">
      <c r="A146" s="5" t="n">
        <v>145</v>
      </c>
      <c r="B146" s="6" t="s">
        <v>300</v>
      </c>
      <c r="C146" s="5" t="n">
        <v>9</v>
      </c>
      <c r="D146" s="5" t="n">
        <v>0.00236546422235364</v>
      </c>
      <c r="F146" s="6" t="s">
        <v>274</v>
      </c>
      <c r="G146" s="5" t="n">
        <v>6</v>
      </c>
      <c r="H146" s="5" t="n">
        <v>0.00224019355272296</v>
      </c>
      <c r="J146" s="6" t="s">
        <v>301</v>
      </c>
      <c r="K146" s="5" t="n">
        <v>6</v>
      </c>
      <c r="L146" s="5" t="n">
        <v>0.00260232561165495</v>
      </c>
      <c r="N146" s="5" t="s">
        <v>302</v>
      </c>
      <c r="O146" s="5" t="n">
        <v>8</v>
      </c>
      <c r="P146" s="5" t="n">
        <v>0.0024425616365163</v>
      </c>
      <c r="R146" s="5" t="s">
        <v>303</v>
      </c>
      <c r="S146" s="5" t="n">
        <v>10</v>
      </c>
      <c r="T146" s="5" t="n">
        <v>0.00229559452454794</v>
      </c>
      <c r="V146" s="5" t="s">
        <v>304</v>
      </c>
      <c r="W146" s="5" t="n">
        <v>10</v>
      </c>
      <c r="X146" s="5" t="n">
        <v>0.00232035250795301</v>
      </c>
      <c r="Z146" s="5" t="s">
        <v>240</v>
      </c>
      <c r="AA146" s="5" t="n">
        <v>9</v>
      </c>
      <c r="AB146" s="5" t="n">
        <v>0.0021948596387261</v>
      </c>
    </row>
    <row r="147" customFormat="false" ht="15" hidden="false" customHeight="false" outlineLevel="0" collapsed="false">
      <c r="A147" s="5" t="n">
        <v>146</v>
      </c>
      <c r="B147" s="6" t="s">
        <v>305</v>
      </c>
      <c r="C147" s="5" t="n">
        <v>9</v>
      </c>
      <c r="D147" s="5" t="n">
        <v>0.00236546422235364</v>
      </c>
      <c r="F147" s="6" t="s">
        <v>306</v>
      </c>
      <c r="G147" s="5" t="n">
        <v>6</v>
      </c>
      <c r="H147" s="5" t="n">
        <v>0.00224019355272296</v>
      </c>
      <c r="J147" s="6" t="s">
        <v>279</v>
      </c>
      <c r="K147" s="5" t="n">
        <v>6</v>
      </c>
      <c r="L147" s="5" t="n">
        <v>0.00260232561165495</v>
      </c>
      <c r="N147" s="5" t="s">
        <v>307</v>
      </c>
      <c r="O147" s="5" t="n">
        <v>8</v>
      </c>
      <c r="P147" s="5" t="n">
        <v>0.0024425616365163</v>
      </c>
      <c r="R147" s="5" t="s">
        <v>308</v>
      </c>
      <c r="S147" s="5" t="n">
        <v>10</v>
      </c>
      <c r="T147" s="5" t="n">
        <v>0.00229559452454794</v>
      </c>
      <c r="V147" s="5" t="s">
        <v>228</v>
      </c>
      <c r="W147" s="5" t="n">
        <v>10</v>
      </c>
      <c r="X147" s="5" t="n">
        <v>0.00232035250795301</v>
      </c>
      <c r="Z147" s="5" t="s">
        <v>154</v>
      </c>
      <c r="AA147" s="5" t="n">
        <v>9</v>
      </c>
      <c r="AB147" s="5" t="n">
        <v>0.0021948596387261</v>
      </c>
    </row>
    <row r="148" customFormat="false" ht="15" hidden="false" customHeight="false" outlineLevel="0" collapsed="false">
      <c r="A148" s="5" t="n">
        <v>147</v>
      </c>
      <c r="B148" s="6" t="s">
        <v>309</v>
      </c>
      <c r="C148" s="5" t="n">
        <v>8</v>
      </c>
      <c r="D148" s="5" t="n">
        <v>0.00210263486431434</v>
      </c>
      <c r="F148" s="6" t="s">
        <v>287</v>
      </c>
      <c r="G148" s="5" t="n">
        <v>6</v>
      </c>
      <c r="H148" s="5" t="n">
        <v>0.00224019355272296</v>
      </c>
      <c r="J148" s="6" t="s">
        <v>310</v>
      </c>
      <c r="K148" s="5" t="n">
        <v>6</v>
      </c>
      <c r="L148" s="5" t="n">
        <v>0.00260232561165495</v>
      </c>
      <c r="N148" s="5" t="s">
        <v>311</v>
      </c>
      <c r="O148" s="5" t="n">
        <v>8</v>
      </c>
      <c r="P148" s="5" t="n">
        <v>0.0024425616365163</v>
      </c>
      <c r="R148" s="5" t="s">
        <v>181</v>
      </c>
      <c r="S148" s="5" t="n">
        <v>10</v>
      </c>
      <c r="T148" s="5" t="n">
        <v>0.00229559452454794</v>
      </c>
      <c r="V148" s="5" t="s">
        <v>254</v>
      </c>
      <c r="W148" s="5" t="n">
        <v>9</v>
      </c>
      <c r="X148" s="5" t="n">
        <v>0.00208831725715771</v>
      </c>
      <c r="Z148" s="5" t="s">
        <v>298</v>
      </c>
      <c r="AA148" s="5" t="n">
        <v>9</v>
      </c>
      <c r="AB148" s="5" t="n">
        <v>0.0021948596387261</v>
      </c>
    </row>
    <row r="149" customFormat="false" ht="15" hidden="false" customHeight="false" outlineLevel="0" collapsed="false">
      <c r="A149" s="5" t="n">
        <v>148</v>
      </c>
      <c r="B149" s="6" t="s">
        <v>204</v>
      </c>
      <c r="C149" s="5" t="n">
        <v>8</v>
      </c>
      <c r="D149" s="5" t="n">
        <v>0.00210263486431434</v>
      </c>
      <c r="F149" s="6" t="s">
        <v>312</v>
      </c>
      <c r="G149" s="5" t="n">
        <v>6</v>
      </c>
      <c r="H149" s="5" t="n">
        <v>0.00224019355272296</v>
      </c>
      <c r="J149" s="6" t="s">
        <v>187</v>
      </c>
      <c r="K149" s="5" t="n">
        <v>6</v>
      </c>
      <c r="L149" s="5" t="n">
        <v>0.00260232561165495</v>
      </c>
      <c r="N149" s="5" t="s">
        <v>270</v>
      </c>
      <c r="O149" s="5" t="n">
        <v>8</v>
      </c>
      <c r="P149" s="5" t="n">
        <v>0.0024425616365163</v>
      </c>
      <c r="R149" s="5" t="s">
        <v>186</v>
      </c>
      <c r="S149" s="5" t="n">
        <v>10</v>
      </c>
      <c r="T149" s="5" t="n">
        <v>0.00229559452454794</v>
      </c>
      <c r="V149" s="5" t="s">
        <v>284</v>
      </c>
      <c r="W149" s="5" t="n">
        <v>9</v>
      </c>
      <c r="X149" s="5" t="n">
        <v>0.00208831725715771</v>
      </c>
      <c r="Z149" s="5" t="s">
        <v>313</v>
      </c>
      <c r="AA149" s="5" t="n">
        <v>9</v>
      </c>
      <c r="AB149" s="5" t="n">
        <v>0.0021948596387261</v>
      </c>
    </row>
    <row r="150" customFormat="false" ht="15" hidden="false" customHeight="false" outlineLevel="0" collapsed="false">
      <c r="A150" s="5" t="n">
        <v>149</v>
      </c>
      <c r="B150" s="6" t="s">
        <v>171</v>
      </c>
      <c r="C150" s="5" t="n">
        <v>8</v>
      </c>
      <c r="D150" s="5" t="n">
        <v>0.00210263486431434</v>
      </c>
      <c r="F150" s="6" t="s">
        <v>314</v>
      </c>
      <c r="G150" s="5" t="n">
        <v>6</v>
      </c>
      <c r="H150" s="5" t="n">
        <v>0.00224019355272296</v>
      </c>
      <c r="J150" s="6" t="s">
        <v>315</v>
      </c>
      <c r="K150" s="5" t="n">
        <v>5</v>
      </c>
      <c r="L150" s="5" t="n">
        <v>0.00216860467637912</v>
      </c>
      <c r="N150" s="5" t="s">
        <v>277</v>
      </c>
      <c r="O150" s="5" t="n">
        <v>8</v>
      </c>
      <c r="P150" s="5" t="n">
        <v>0.0024425616365163</v>
      </c>
      <c r="R150" s="5" t="s">
        <v>254</v>
      </c>
      <c r="S150" s="5" t="n">
        <v>9</v>
      </c>
      <c r="T150" s="5" t="n">
        <v>0.00206603507209315</v>
      </c>
      <c r="V150" s="5" t="s">
        <v>276</v>
      </c>
      <c r="W150" s="5" t="n">
        <v>9</v>
      </c>
      <c r="X150" s="5" t="n">
        <v>0.00208831725715771</v>
      </c>
      <c r="Z150" s="5" t="s">
        <v>279</v>
      </c>
      <c r="AA150" s="5" t="n">
        <v>9</v>
      </c>
      <c r="AB150" s="5" t="n">
        <v>0.0021948596387261</v>
      </c>
    </row>
    <row r="151" customFormat="false" ht="15" hidden="false" customHeight="false" outlineLevel="0" collapsed="false">
      <c r="A151" s="5" t="n">
        <v>150</v>
      </c>
      <c r="B151" s="6" t="s">
        <v>316</v>
      </c>
      <c r="C151" s="5" t="n">
        <v>8</v>
      </c>
      <c r="D151" s="5" t="n">
        <v>0.00210263486431434</v>
      </c>
      <c r="F151" s="6" t="s">
        <v>317</v>
      </c>
      <c r="G151" s="5" t="n">
        <v>6</v>
      </c>
      <c r="H151" s="5" t="n">
        <v>0.00224019355272296</v>
      </c>
      <c r="J151" s="6" t="s">
        <v>291</v>
      </c>
      <c r="K151" s="5" t="n">
        <v>5</v>
      </c>
      <c r="L151" s="5" t="n">
        <v>0.00216860467637912</v>
      </c>
      <c r="N151" s="5" t="s">
        <v>310</v>
      </c>
      <c r="O151" s="5" t="n">
        <v>8</v>
      </c>
      <c r="P151" s="5" t="n">
        <v>0.0024425616365163</v>
      </c>
      <c r="R151" s="5" t="s">
        <v>154</v>
      </c>
      <c r="S151" s="5" t="n">
        <v>9</v>
      </c>
      <c r="T151" s="5" t="n">
        <v>0.00206603507209315</v>
      </c>
      <c r="V151" s="5" t="s">
        <v>318</v>
      </c>
      <c r="W151" s="5" t="n">
        <v>9</v>
      </c>
      <c r="X151" s="5" t="n">
        <v>0.00208831725715771</v>
      </c>
      <c r="Z151" s="5" t="s">
        <v>319</v>
      </c>
      <c r="AA151" s="5" t="n">
        <v>9</v>
      </c>
      <c r="AB151" s="5" t="n">
        <v>0.0021948596387261</v>
      </c>
    </row>
    <row r="152" customFormat="false" ht="15" hidden="false" customHeight="false" outlineLevel="0" collapsed="false">
      <c r="A152" s="5" t="n">
        <v>151</v>
      </c>
      <c r="B152" s="6" t="s">
        <v>320</v>
      </c>
      <c r="C152" s="5" t="n">
        <v>8</v>
      </c>
      <c r="D152" s="5" t="n">
        <v>0.00210263486431434</v>
      </c>
      <c r="F152" s="6" t="s">
        <v>281</v>
      </c>
      <c r="G152" s="5" t="n">
        <v>5</v>
      </c>
      <c r="H152" s="5" t="n">
        <v>0.00186682796060246</v>
      </c>
      <c r="J152" s="6" t="s">
        <v>204</v>
      </c>
      <c r="K152" s="5" t="n">
        <v>5</v>
      </c>
      <c r="L152" s="5" t="n">
        <v>0.00216860467637912</v>
      </c>
      <c r="N152" s="5" t="s">
        <v>218</v>
      </c>
      <c r="O152" s="5" t="n">
        <v>8</v>
      </c>
      <c r="P152" s="5" t="n">
        <v>0.0024425616365163</v>
      </c>
      <c r="R152" s="5" t="s">
        <v>321</v>
      </c>
      <c r="S152" s="5" t="n">
        <v>9</v>
      </c>
      <c r="T152" s="5" t="n">
        <v>0.00206603507209315</v>
      </c>
      <c r="V152" s="5" t="s">
        <v>257</v>
      </c>
      <c r="W152" s="5" t="n">
        <v>9</v>
      </c>
      <c r="X152" s="5" t="n">
        <v>0.00208831725715771</v>
      </c>
      <c r="Z152" s="5" t="s">
        <v>196</v>
      </c>
      <c r="AA152" s="5" t="n">
        <v>9</v>
      </c>
      <c r="AB152" s="5" t="n">
        <v>0.0021948596387261</v>
      </c>
    </row>
    <row r="153" customFormat="false" ht="15" hidden="false" customHeight="false" outlineLevel="0" collapsed="false">
      <c r="A153" s="5" t="n">
        <v>152</v>
      </c>
      <c r="B153" s="6" t="s">
        <v>322</v>
      </c>
      <c r="C153" s="5" t="n">
        <v>8</v>
      </c>
      <c r="D153" s="5" t="n">
        <v>0.00210263486431434</v>
      </c>
      <c r="F153" s="6" t="s">
        <v>223</v>
      </c>
      <c r="G153" s="5" t="n">
        <v>5</v>
      </c>
      <c r="H153" s="5" t="n">
        <v>0.00186682796060246</v>
      </c>
      <c r="J153" s="6" t="s">
        <v>197</v>
      </c>
      <c r="K153" s="5" t="n">
        <v>5</v>
      </c>
      <c r="L153" s="5" t="n">
        <v>0.00216860467637912</v>
      </c>
      <c r="N153" s="5" t="s">
        <v>323</v>
      </c>
      <c r="O153" s="5" t="n">
        <v>7</v>
      </c>
      <c r="P153" s="5" t="n">
        <v>0.00213724143195176</v>
      </c>
      <c r="R153" s="5" t="s">
        <v>257</v>
      </c>
      <c r="S153" s="5" t="n">
        <v>9</v>
      </c>
      <c r="T153" s="5" t="n">
        <v>0.00206603507209315</v>
      </c>
      <c r="V153" s="5" t="s">
        <v>256</v>
      </c>
      <c r="W153" s="5" t="n">
        <v>9</v>
      </c>
      <c r="X153" s="5" t="n">
        <v>0.00208831725715771</v>
      </c>
      <c r="Z153" s="5" t="s">
        <v>324</v>
      </c>
      <c r="AA153" s="5" t="n">
        <v>9</v>
      </c>
      <c r="AB153" s="5" t="n">
        <v>0.0021948596387261</v>
      </c>
    </row>
    <row r="154" customFormat="false" ht="15" hidden="false" customHeight="false" outlineLevel="0" collapsed="false">
      <c r="A154" s="5" t="n">
        <v>153</v>
      </c>
      <c r="B154" s="6" t="s">
        <v>325</v>
      </c>
      <c r="C154" s="5" t="n">
        <v>8</v>
      </c>
      <c r="D154" s="5" t="n">
        <v>0.00210263486431434</v>
      </c>
      <c r="F154" s="6" t="s">
        <v>326</v>
      </c>
      <c r="G154" s="5" t="n">
        <v>5</v>
      </c>
      <c r="H154" s="5" t="n">
        <v>0.00186682796060246</v>
      </c>
      <c r="J154" s="6" t="s">
        <v>268</v>
      </c>
      <c r="K154" s="5" t="n">
        <v>5</v>
      </c>
      <c r="L154" s="5" t="n">
        <v>0.00216860467637912</v>
      </c>
      <c r="N154" s="5" t="s">
        <v>207</v>
      </c>
      <c r="O154" s="5" t="n">
        <v>7</v>
      </c>
      <c r="P154" s="5" t="n">
        <v>0.00213724143195176</v>
      </c>
      <c r="R154" s="5" t="s">
        <v>319</v>
      </c>
      <c r="S154" s="5" t="n">
        <v>9</v>
      </c>
      <c r="T154" s="5" t="n">
        <v>0.00206603507209315</v>
      </c>
      <c r="V154" s="5" t="s">
        <v>223</v>
      </c>
      <c r="W154" s="5" t="n">
        <v>9</v>
      </c>
      <c r="X154" s="5" t="n">
        <v>0.00208831725715771</v>
      </c>
      <c r="Z154" s="5" t="s">
        <v>274</v>
      </c>
      <c r="AA154" s="5" t="n">
        <v>9</v>
      </c>
      <c r="AB154" s="5" t="n">
        <v>0.0021948596387261</v>
      </c>
    </row>
    <row r="155" customFormat="false" ht="15" hidden="false" customHeight="false" outlineLevel="0" collapsed="false">
      <c r="A155" s="5" t="n">
        <v>154</v>
      </c>
      <c r="B155" s="6" t="s">
        <v>327</v>
      </c>
      <c r="C155" s="5" t="n">
        <v>8</v>
      </c>
      <c r="D155" s="5" t="n">
        <v>0.00210263486431434</v>
      </c>
      <c r="F155" s="6" t="s">
        <v>241</v>
      </c>
      <c r="G155" s="5" t="n">
        <v>5</v>
      </c>
      <c r="H155" s="5" t="n">
        <v>0.00186682796060246</v>
      </c>
      <c r="J155" s="6" t="s">
        <v>328</v>
      </c>
      <c r="K155" s="5" t="n">
        <v>5</v>
      </c>
      <c r="L155" s="5" t="n">
        <v>0.00216860467637912</v>
      </c>
      <c r="N155" s="5" t="s">
        <v>190</v>
      </c>
      <c r="O155" s="5" t="n">
        <v>7</v>
      </c>
      <c r="P155" s="5" t="n">
        <v>0.00213724143195176</v>
      </c>
      <c r="R155" s="5" t="s">
        <v>244</v>
      </c>
      <c r="S155" s="5" t="n">
        <v>9</v>
      </c>
      <c r="T155" s="5" t="n">
        <v>0.00206603507209315</v>
      </c>
      <c r="V155" s="5" t="s">
        <v>324</v>
      </c>
      <c r="W155" s="5" t="n">
        <v>9</v>
      </c>
      <c r="X155" s="5" t="n">
        <v>0.00208831725715771</v>
      </c>
      <c r="Z155" s="5" t="s">
        <v>296</v>
      </c>
      <c r="AA155" s="5" t="n">
        <v>9</v>
      </c>
      <c r="AB155" s="5" t="n">
        <v>0.0021948596387261</v>
      </c>
    </row>
    <row r="156" customFormat="false" ht="15" hidden="false" customHeight="false" outlineLevel="0" collapsed="false">
      <c r="A156" s="5" t="n">
        <v>155</v>
      </c>
      <c r="B156" s="6" t="s">
        <v>217</v>
      </c>
      <c r="C156" s="5" t="n">
        <v>8</v>
      </c>
      <c r="D156" s="5" t="n">
        <v>0.00210263486431434</v>
      </c>
      <c r="F156" s="6" t="s">
        <v>329</v>
      </c>
      <c r="G156" s="5" t="n">
        <v>5</v>
      </c>
      <c r="H156" s="5" t="n">
        <v>0.00186682796060246</v>
      </c>
      <c r="J156" s="6" t="s">
        <v>259</v>
      </c>
      <c r="K156" s="5" t="n">
        <v>5</v>
      </c>
      <c r="L156" s="5" t="n">
        <v>0.00216860467637912</v>
      </c>
      <c r="N156" s="5" t="s">
        <v>330</v>
      </c>
      <c r="O156" s="5" t="n">
        <v>7</v>
      </c>
      <c r="P156" s="5" t="n">
        <v>0.00213724143195176</v>
      </c>
      <c r="R156" s="5" t="s">
        <v>331</v>
      </c>
      <c r="S156" s="5" t="n">
        <v>9</v>
      </c>
      <c r="T156" s="5" t="n">
        <v>0.00206603507209315</v>
      </c>
      <c r="V156" s="5" t="s">
        <v>270</v>
      </c>
      <c r="W156" s="5" t="n">
        <v>9</v>
      </c>
      <c r="X156" s="5" t="n">
        <v>0.00208831725715771</v>
      </c>
      <c r="Z156" s="5" t="s">
        <v>312</v>
      </c>
      <c r="AA156" s="5" t="n">
        <v>9</v>
      </c>
      <c r="AB156" s="5" t="n">
        <v>0.0021948596387261</v>
      </c>
    </row>
    <row r="157" customFormat="false" ht="15" hidden="false" customHeight="false" outlineLevel="0" collapsed="false">
      <c r="A157" s="5" t="n">
        <v>156</v>
      </c>
      <c r="B157" s="6" t="s">
        <v>332</v>
      </c>
      <c r="C157" s="5" t="n">
        <v>8</v>
      </c>
      <c r="D157" s="5" t="n">
        <v>0.00210263486431434</v>
      </c>
      <c r="F157" s="6" t="s">
        <v>333</v>
      </c>
      <c r="G157" s="5" t="n">
        <v>5</v>
      </c>
      <c r="H157" s="5" t="n">
        <v>0.00186682796060246</v>
      </c>
      <c r="J157" s="6" t="s">
        <v>334</v>
      </c>
      <c r="K157" s="5" t="n">
        <v>5</v>
      </c>
      <c r="L157" s="5" t="n">
        <v>0.00216860467637912</v>
      </c>
      <c r="N157" s="5" t="s">
        <v>301</v>
      </c>
      <c r="O157" s="5" t="n">
        <v>7</v>
      </c>
      <c r="P157" s="5" t="n">
        <v>0.00213724143195176</v>
      </c>
      <c r="R157" s="5" t="s">
        <v>235</v>
      </c>
      <c r="S157" s="5" t="n">
        <v>8</v>
      </c>
      <c r="T157" s="5" t="n">
        <v>0.00183647561963835</v>
      </c>
      <c r="V157" s="5" t="s">
        <v>219</v>
      </c>
      <c r="W157" s="5" t="n">
        <v>8</v>
      </c>
      <c r="X157" s="5" t="n">
        <v>0.00185628200636241</v>
      </c>
      <c r="Z157" s="5" t="s">
        <v>254</v>
      </c>
      <c r="AA157" s="5" t="n">
        <v>8</v>
      </c>
      <c r="AB157" s="5" t="n">
        <v>0.00195098634553431</v>
      </c>
    </row>
    <row r="158" customFormat="false" ht="15" hidden="false" customHeight="false" outlineLevel="0" collapsed="false">
      <c r="A158" s="5" t="n">
        <v>157</v>
      </c>
      <c r="B158" s="6" t="s">
        <v>191</v>
      </c>
      <c r="C158" s="5" t="n">
        <v>7</v>
      </c>
      <c r="D158" s="5" t="n">
        <v>0.00183980550627505</v>
      </c>
      <c r="F158" s="6" t="s">
        <v>335</v>
      </c>
      <c r="G158" s="5" t="n">
        <v>5</v>
      </c>
      <c r="H158" s="5" t="n">
        <v>0.00186682796060246</v>
      </c>
      <c r="J158" s="6" t="s">
        <v>243</v>
      </c>
      <c r="K158" s="5" t="n">
        <v>5</v>
      </c>
      <c r="L158" s="5" t="n">
        <v>0.00216860467637912</v>
      </c>
      <c r="N158" s="5" t="s">
        <v>256</v>
      </c>
      <c r="O158" s="5" t="n">
        <v>7</v>
      </c>
      <c r="P158" s="5" t="n">
        <v>0.00213724143195176</v>
      </c>
      <c r="R158" s="5" t="s">
        <v>219</v>
      </c>
      <c r="S158" s="5" t="n">
        <v>8</v>
      </c>
      <c r="T158" s="5" t="n">
        <v>0.00183647561963835</v>
      </c>
      <c r="V158" s="5" t="s">
        <v>95</v>
      </c>
      <c r="W158" s="5" t="n">
        <v>8</v>
      </c>
      <c r="X158" s="5" t="n">
        <v>0.00185628200636241</v>
      </c>
      <c r="Z158" s="5" t="s">
        <v>162</v>
      </c>
      <c r="AA158" s="5" t="n">
        <v>8</v>
      </c>
      <c r="AB158" s="5" t="n">
        <v>0.00195098634553431</v>
      </c>
    </row>
    <row r="159" customFormat="false" ht="15" hidden="false" customHeight="false" outlineLevel="0" collapsed="false">
      <c r="A159" s="5" t="n">
        <v>158</v>
      </c>
      <c r="B159" s="6" t="s">
        <v>336</v>
      </c>
      <c r="C159" s="5" t="n">
        <v>7</v>
      </c>
      <c r="D159" s="5" t="n">
        <v>0.00183980550627505</v>
      </c>
      <c r="F159" s="6" t="s">
        <v>337</v>
      </c>
      <c r="G159" s="5" t="n">
        <v>5</v>
      </c>
      <c r="H159" s="5" t="n">
        <v>0.00186682796060246</v>
      </c>
      <c r="J159" s="6" t="s">
        <v>338</v>
      </c>
      <c r="K159" s="5" t="n">
        <v>5</v>
      </c>
      <c r="L159" s="5" t="n">
        <v>0.00216860467637912</v>
      </c>
      <c r="N159" s="5" t="s">
        <v>220</v>
      </c>
      <c r="O159" s="5" t="n">
        <v>7</v>
      </c>
      <c r="P159" s="5" t="n">
        <v>0.00213724143195176</v>
      </c>
      <c r="R159" s="5" t="s">
        <v>339</v>
      </c>
      <c r="S159" s="5" t="n">
        <v>8</v>
      </c>
      <c r="T159" s="5" t="n">
        <v>0.00183647561963835</v>
      </c>
      <c r="V159" s="5" t="s">
        <v>340</v>
      </c>
      <c r="W159" s="5" t="n">
        <v>8</v>
      </c>
      <c r="X159" s="5" t="n">
        <v>0.00185628200636241</v>
      </c>
      <c r="Z159" s="5" t="s">
        <v>219</v>
      </c>
      <c r="AA159" s="5" t="n">
        <v>8</v>
      </c>
      <c r="AB159" s="5" t="n">
        <v>0.00195098634553431</v>
      </c>
    </row>
    <row r="160" customFormat="false" ht="15" hidden="false" customHeight="false" outlineLevel="0" collapsed="false">
      <c r="A160" s="5" t="n">
        <v>159</v>
      </c>
      <c r="B160" s="6" t="s">
        <v>341</v>
      </c>
      <c r="C160" s="5" t="n">
        <v>7</v>
      </c>
      <c r="D160" s="5" t="n">
        <v>0.00183980550627505</v>
      </c>
      <c r="F160" s="6" t="s">
        <v>252</v>
      </c>
      <c r="G160" s="5" t="n">
        <v>5</v>
      </c>
      <c r="H160" s="5" t="n">
        <v>0.00186682796060246</v>
      </c>
      <c r="J160" s="6" t="s">
        <v>194</v>
      </c>
      <c r="K160" s="5" t="n">
        <v>5</v>
      </c>
      <c r="L160" s="5" t="n">
        <v>0.00216860467637912</v>
      </c>
      <c r="N160" s="5" t="s">
        <v>212</v>
      </c>
      <c r="O160" s="5" t="n">
        <v>7</v>
      </c>
      <c r="P160" s="5" t="n">
        <v>0.00213724143195176</v>
      </c>
      <c r="R160" s="5" t="s">
        <v>286</v>
      </c>
      <c r="S160" s="5" t="n">
        <v>8</v>
      </c>
      <c r="T160" s="5" t="n">
        <v>0.00183647561963835</v>
      </c>
      <c r="V160" s="5" t="s">
        <v>217</v>
      </c>
      <c r="W160" s="5" t="n">
        <v>8</v>
      </c>
      <c r="X160" s="5" t="n">
        <v>0.00185628200636241</v>
      </c>
      <c r="Z160" s="5" t="s">
        <v>342</v>
      </c>
      <c r="AA160" s="5" t="n">
        <v>8</v>
      </c>
      <c r="AB160" s="5" t="n">
        <v>0.00195098634553431</v>
      </c>
    </row>
    <row r="161" customFormat="false" ht="15" hidden="false" customHeight="false" outlineLevel="0" collapsed="false">
      <c r="A161" s="5" t="n">
        <v>160</v>
      </c>
      <c r="B161" s="6" t="s">
        <v>201</v>
      </c>
      <c r="C161" s="5" t="n">
        <v>7</v>
      </c>
      <c r="D161" s="5" t="n">
        <v>0.00183980550627505</v>
      </c>
      <c r="F161" s="6" t="s">
        <v>228</v>
      </c>
      <c r="G161" s="5" t="n">
        <v>5</v>
      </c>
      <c r="H161" s="5" t="n">
        <v>0.00186682796060246</v>
      </c>
      <c r="J161" s="6" t="s">
        <v>335</v>
      </c>
      <c r="K161" s="5" t="n">
        <v>5</v>
      </c>
      <c r="L161" s="5" t="n">
        <v>0.00216860467637912</v>
      </c>
      <c r="N161" s="5" t="s">
        <v>274</v>
      </c>
      <c r="O161" s="5" t="n">
        <v>7</v>
      </c>
      <c r="P161" s="5" t="n">
        <v>0.00213724143195176</v>
      </c>
      <c r="R161" s="5" t="s">
        <v>336</v>
      </c>
      <c r="S161" s="5" t="n">
        <v>8</v>
      </c>
      <c r="T161" s="5" t="n">
        <v>0.00183647561963835</v>
      </c>
      <c r="V161" s="5" t="s">
        <v>310</v>
      </c>
      <c r="W161" s="5" t="n">
        <v>8</v>
      </c>
      <c r="X161" s="5" t="n">
        <v>0.00185628200636241</v>
      </c>
      <c r="Z161" s="5" t="s">
        <v>318</v>
      </c>
      <c r="AA161" s="5" t="n">
        <v>8</v>
      </c>
      <c r="AB161" s="5" t="n">
        <v>0.00195098634553431</v>
      </c>
    </row>
    <row r="162" customFormat="false" ht="15" hidden="false" customHeight="false" outlineLevel="0" collapsed="false">
      <c r="A162" s="5" t="n">
        <v>161</v>
      </c>
      <c r="B162" s="6" t="s">
        <v>216</v>
      </c>
      <c r="C162" s="5" t="n">
        <v>7</v>
      </c>
      <c r="D162" s="5" t="n">
        <v>0.00183980550627505</v>
      </c>
      <c r="F162" s="6" t="s">
        <v>343</v>
      </c>
      <c r="G162" s="5" t="n">
        <v>5</v>
      </c>
      <c r="H162" s="5" t="n">
        <v>0.00186682796060246</v>
      </c>
      <c r="J162" s="6" t="s">
        <v>344</v>
      </c>
      <c r="K162" s="5" t="n">
        <v>5</v>
      </c>
      <c r="L162" s="5" t="n">
        <v>0.00216860467637912</v>
      </c>
      <c r="N162" s="5" t="s">
        <v>192</v>
      </c>
      <c r="O162" s="5" t="n">
        <v>7</v>
      </c>
      <c r="P162" s="5" t="n">
        <v>0.00213724143195176</v>
      </c>
      <c r="R162" s="5" t="s">
        <v>260</v>
      </c>
      <c r="S162" s="5" t="n">
        <v>8</v>
      </c>
      <c r="T162" s="5" t="n">
        <v>0.00183647561963835</v>
      </c>
      <c r="V162" s="5" t="s">
        <v>345</v>
      </c>
      <c r="W162" s="5" t="n">
        <v>8</v>
      </c>
      <c r="X162" s="5" t="n">
        <v>0.00185628200636241</v>
      </c>
      <c r="Z162" s="5" t="s">
        <v>223</v>
      </c>
      <c r="AA162" s="5" t="n">
        <v>8</v>
      </c>
      <c r="AB162" s="5" t="n">
        <v>0.00195098634553431</v>
      </c>
    </row>
    <row r="163" customFormat="false" ht="15" hidden="false" customHeight="false" outlineLevel="0" collapsed="false">
      <c r="A163" s="5" t="n">
        <v>162</v>
      </c>
      <c r="B163" s="6" t="s">
        <v>326</v>
      </c>
      <c r="C163" s="5" t="n">
        <v>7</v>
      </c>
      <c r="D163" s="5" t="n">
        <v>0.00183980550627505</v>
      </c>
      <c r="F163" s="6" t="s">
        <v>346</v>
      </c>
      <c r="G163" s="5" t="n">
        <v>4</v>
      </c>
      <c r="H163" s="5" t="n">
        <v>0.00149346236848197</v>
      </c>
      <c r="J163" s="6" t="s">
        <v>280</v>
      </c>
      <c r="K163" s="5" t="n">
        <v>5</v>
      </c>
      <c r="L163" s="5" t="n">
        <v>0.00216860467637912</v>
      </c>
      <c r="N163" s="5" t="s">
        <v>230</v>
      </c>
      <c r="O163" s="5" t="n">
        <v>6</v>
      </c>
      <c r="P163" s="5" t="n">
        <v>0.00183192122738722</v>
      </c>
      <c r="R163" s="5" t="s">
        <v>211</v>
      </c>
      <c r="S163" s="5" t="n">
        <v>8</v>
      </c>
      <c r="T163" s="5" t="n">
        <v>0.00183647561963835</v>
      </c>
      <c r="V163" s="5" t="s">
        <v>347</v>
      </c>
      <c r="W163" s="5" t="n">
        <v>8</v>
      </c>
      <c r="X163" s="5" t="n">
        <v>0.00185628200636241</v>
      </c>
      <c r="Z163" s="5" t="s">
        <v>297</v>
      </c>
      <c r="AA163" s="5" t="n">
        <v>8</v>
      </c>
      <c r="AB163" s="5" t="n">
        <v>0.00195098634553431</v>
      </c>
    </row>
    <row r="164" customFormat="false" ht="15" hidden="false" customHeight="false" outlineLevel="0" collapsed="false">
      <c r="A164" s="5" t="n">
        <v>163</v>
      </c>
      <c r="B164" s="6" t="s">
        <v>334</v>
      </c>
      <c r="C164" s="5" t="n">
        <v>7</v>
      </c>
      <c r="D164" s="5" t="n">
        <v>0.00183980550627505</v>
      </c>
      <c r="F164" s="6" t="s">
        <v>348</v>
      </c>
      <c r="G164" s="5" t="n">
        <v>4</v>
      </c>
      <c r="H164" s="5" t="n">
        <v>0.00149346236848197</v>
      </c>
      <c r="J164" s="6" t="s">
        <v>349</v>
      </c>
      <c r="K164" s="5" t="n">
        <v>5</v>
      </c>
      <c r="L164" s="5" t="n">
        <v>0.00216860467637912</v>
      </c>
      <c r="N164" s="5" t="s">
        <v>350</v>
      </c>
      <c r="O164" s="5" t="n">
        <v>6</v>
      </c>
      <c r="P164" s="5" t="n">
        <v>0.00183192122738722</v>
      </c>
      <c r="R164" s="5" t="s">
        <v>247</v>
      </c>
      <c r="S164" s="5" t="n">
        <v>8</v>
      </c>
      <c r="T164" s="5" t="n">
        <v>0.00183647561963835</v>
      </c>
      <c r="V164" s="5" t="s">
        <v>240</v>
      </c>
      <c r="W164" s="5" t="n">
        <v>7</v>
      </c>
      <c r="X164" s="5" t="n">
        <v>0.00162424675556711</v>
      </c>
      <c r="Z164" s="5" t="s">
        <v>245</v>
      </c>
      <c r="AA164" s="5" t="n">
        <v>8</v>
      </c>
      <c r="AB164" s="5" t="n">
        <v>0.00195098634553431</v>
      </c>
    </row>
    <row r="165" customFormat="false" ht="15" hidden="false" customHeight="false" outlineLevel="0" collapsed="false">
      <c r="A165" s="5" t="n">
        <v>164</v>
      </c>
      <c r="B165" s="6" t="s">
        <v>241</v>
      </c>
      <c r="C165" s="5" t="n">
        <v>7</v>
      </c>
      <c r="D165" s="5" t="n">
        <v>0.00183980550627505</v>
      </c>
      <c r="F165" s="6" t="s">
        <v>351</v>
      </c>
      <c r="G165" s="5" t="n">
        <v>4</v>
      </c>
      <c r="H165" s="5" t="n">
        <v>0.00149346236848197</v>
      </c>
      <c r="J165" s="6" t="s">
        <v>352</v>
      </c>
      <c r="K165" s="5" t="n">
        <v>5</v>
      </c>
      <c r="L165" s="5" t="n">
        <v>0.00216860467637912</v>
      </c>
      <c r="N165" s="5" t="s">
        <v>353</v>
      </c>
      <c r="O165" s="5" t="n">
        <v>6</v>
      </c>
      <c r="P165" s="5" t="n">
        <v>0.00183192122738722</v>
      </c>
      <c r="R165" s="5" t="s">
        <v>217</v>
      </c>
      <c r="S165" s="5" t="n">
        <v>8</v>
      </c>
      <c r="T165" s="5" t="n">
        <v>0.00183647561963835</v>
      </c>
      <c r="V165" s="5" t="s">
        <v>222</v>
      </c>
      <c r="W165" s="5" t="n">
        <v>7</v>
      </c>
      <c r="X165" s="5" t="n">
        <v>0.00162424675556711</v>
      </c>
      <c r="Z165" s="5" t="s">
        <v>206</v>
      </c>
      <c r="AA165" s="5" t="n">
        <v>7</v>
      </c>
      <c r="AB165" s="5" t="n">
        <v>0.00170711305234252</v>
      </c>
    </row>
    <row r="166" customFormat="false" ht="15" hidden="false" customHeight="false" outlineLevel="0" collapsed="false">
      <c r="A166" s="5" t="n">
        <v>165</v>
      </c>
      <c r="B166" s="6" t="s">
        <v>232</v>
      </c>
      <c r="C166" s="5" t="n">
        <v>7</v>
      </c>
      <c r="D166" s="5" t="n">
        <v>0.00183980550627505</v>
      </c>
      <c r="F166" s="6" t="s">
        <v>238</v>
      </c>
      <c r="G166" s="5" t="n">
        <v>4</v>
      </c>
      <c r="H166" s="5" t="n">
        <v>0.00149346236848197</v>
      </c>
      <c r="J166" s="6" t="s">
        <v>196</v>
      </c>
      <c r="K166" s="5" t="n">
        <v>5</v>
      </c>
      <c r="L166" s="5" t="n">
        <v>0.00216860467637912</v>
      </c>
      <c r="N166" s="5" t="s">
        <v>206</v>
      </c>
      <c r="O166" s="5" t="n">
        <v>6</v>
      </c>
      <c r="P166" s="5" t="n">
        <v>0.00183192122738722</v>
      </c>
      <c r="R166" s="5" t="s">
        <v>347</v>
      </c>
      <c r="S166" s="5" t="n">
        <v>8</v>
      </c>
      <c r="T166" s="5" t="n">
        <v>0.00183647561963835</v>
      </c>
      <c r="V166" s="5" t="s">
        <v>150</v>
      </c>
      <c r="W166" s="5" t="n">
        <v>7</v>
      </c>
      <c r="X166" s="5" t="n">
        <v>0.00162424675556711</v>
      </c>
      <c r="Z166" s="5" t="s">
        <v>348</v>
      </c>
      <c r="AA166" s="5" t="n">
        <v>7</v>
      </c>
      <c r="AB166" s="5" t="n">
        <v>0.00170711305234252</v>
      </c>
    </row>
    <row r="167" customFormat="false" ht="15" hidden="false" customHeight="false" outlineLevel="0" collapsed="false">
      <c r="A167" s="5" t="n">
        <v>166</v>
      </c>
      <c r="B167" s="6" t="s">
        <v>354</v>
      </c>
      <c r="C167" s="5" t="n">
        <v>7</v>
      </c>
      <c r="D167" s="5" t="n">
        <v>0.00183980550627505</v>
      </c>
      <c r="F167" s="6" t="s">
        <v>355</v>
      </c>
      <c r="G167" s="5" t="n">
        <v>4</v>
      </c>
      <c r="H167" s="5" t="n">
        <v>0.00149346236848197</v>
      </c>
      <c r="J167" s="6" t="s">
        <v>356</v>
      </c>
      <c r="K167" s="5" t="n">
        <v>4</v>
      </c>
      <c r="L167" s="5" t="n">
        <v>0.0017348837411033</v>
      </c>
      <c r="N167" s="5" t="s">
        <v>357</v>
      </c>
      <c r="O167" s="5" t="n">
        <v>6</v>
      </c>
      <c r="P167" s="5" t="n">
        <v>0.00183192122738722</v>
      </c>
      <c r="R167" s="5" t="s">
        <v>312</v>
      </c>
      <c r="S167" s="5" t="n">
        <v>8</v>
      </c>
      <c r="T167" s="5" t="n">
        <v>0.00183647561963835</v>
      </c>
      <c r="V167" s="5" t="s">
        <v>319</v>
      </c>
      <c r="W167" s="5" t="n">
        <v>7</v>
      </c>
      <c r="X167" s="5" t="n">
        <v>0.00162424675556711</v>
      </c>
      <c r="Z167" s="5" t="s">
        <v>238</v>
      </c>
      <c r="AA167" s="5" t="n">
        <v>7</v>
      </c>
      <c r="AB167" s="5" t="n">
        <v>0.00170711305234252</v>
      </c>
    </row>
    <row r="168" customFormat="false" ht="15" hidden="false" customHeight="false" outlineLevel="0" collapsed="false">
      <c r="A168" s="5" t="n">
        <v>167</v>
      </c>
      <c r="B168" s="6" t="s">
        <v>218</v>
      </c>
      <c r="C168" s="5" t="n">
        <v>7</v>
      </c>
      <c r="D168" s="5" t="n">
        <v>0.00183980550627505</v>
      </c>
      <c r="F168" s="6" t="s">
        <v>358</v>
      </c>
      <c r="G168" s="5" t="n">
        <v>4</v>
      </c>
      <c r="H168" s="5" t="n">
        <v>0.00149346236848197</v>
      </c>
      <c r="J168" s="6" t="s">
        <v>359</v>
      </c>
      <c r="K168" s="5" t="n">
        <v>4</v>
      </c>
      <c r="L168" s="5" t="n">
        <v>0.0017348837411033</v>
      </c>
      <c r="N168" s="5" t="s">
        <v>265</v>
      </c>
      <c r="O168" s="5" t="n">
        <v>6</v>
      </c>
      <c r="P168" s="5" t="n">
        <v>0.00183192122738722</v>
      </c>
      <c r="R168" s="5" t="s">
        <v>245</v>
      </c>
      <c r="S168" s="5" t="n">
        <v>8</v>
      </c>
      <c r="T168" s="5" t="n">
        <v>0.00183647561963835</v>
      </c>
      <c r="V168" s="5" t="s">
        <v>360</v>
      </c>
      <c r="W168" s="5" t="n">
        <v>7</v>
      </c>
      <c r="X168" s="5" t="n">
        <v>0.00162424675556711</v>
      </c>
      <c r="Z168" s="5" t="s">
        <v>361</v>
      </c>
      <c r="AA168" s="5" t="n">
        <v>7</v>
      </c>
      <c r="AB168" s="5" t="n">
        <v>0.00170711305234252</v>
      </c>
    </row>
    <row r="169" customFormat="false" ht="15" hidden="false" customHeight="false" outlineLevel="0" collapsed="false">
      <c r="A169" s="5" t="n">
        <v>168</v>
      </c>
      <c r="B169" s="6" t="s">
        <v>253</v>
      </c>
      <c r="C169" s="5" t="n">
        <v>6</v>
      </c>
      <c r="D169" s="5" t="n">
        <v>0.00157697614823576</v>
      </c>
      <c r="F169" s="6" t="s">
        <v>198</v>
      </c>
      <c r="G169" s="5" t="n">
        <v>4</v>
      </c>
      <c r="H169" s="5" t="n">
        <v>0.00149346236848197</v>
      </c>
      <c r="J169" s="6" t="s">
        <v>362</v>
      </c>
      <c r="K169" s="5" t="n">
        <v>4</v>
      </c>
      <c r="L169" s="5" t="n">
        <v>0.0017348837411033</v>
      </c>
      <c r="N169" s="5" t="s">
        <v>248</v>
      </c>
      <c r="O169" s="5" t="n">
        <v>6</v>
      </c>
      <c r="P169" s="5" t="n">
        <v>0.00183192122738722</v>
      </c>
      <c r="R169" s="5" t="s">
        <v>285</v>
      </c>
      <c r="S169" s="5" t="n">
        <v>7</v>
      </c>
      <c r="T169" s="5" t="n">
        <v>0.00160691616718356</v>
      </c>
      <c r="V169" s="5" t="s">
        <v>291</v>
      </c>
      <c r="W169" s="5" t="n">
        <v>7</v>
      </c>
      <c r="X169" s="5" t="n">
        <v>0.00162424675556711</v>
      </c>
      <c r="Z169" s="5" t="s">
        <v>282</v>
      </c>
      <c r="AA169" s="5" t="n">
        <v>7</v>
      </c>
      <c r="AB169" s="5" t="n">
        <v>0.00170711305234252</v>
      </c>
    </row>
    <row r="170" customFormat="false" ht="15" hidden="false" customHeight="false" outlineLevel="0" collapsed="false">
      <c r="A170" s="5" t="n">
        <v>169</v>
      </c>
      <c r="B170" s="6" t="s">
        <v>363</v>
      </c>
      <c r="C170" s="5" t="n">
        <v>6</v>
      </c>
      <c r="D170" s="5" t="n">
        <v>0.00157697614823576</v>
      </c>
      <c r="F170" s="6" t="s">
        <v>364</v>
      </c>
      <c r="G170" s="5" t="n">
        <v>4</v>
      </c>
      <c r="H170" s="5" t="n">
        <v>0.00149346236848197</v>
      </c>
      <c r="J170" s="6" t="s">
        <v>290</v>
      </c>
      <c r="K170" s="5" t="n">
        <v>4</v>
      </c>
      <c r="L170" s="5" t="n">
        <v>0.0017348837411033</v>
      </c>
      <c r="N170" s="5" t="s">
        <v>365</v>
      </c>
      <c r="O170" s="5" t="n">
        <v>6</v>
      </c>
      <c r="P170" s="5" t="n">
        <v>0.00183192122738722</v>
      </c>
      <c r="R170" s="5" t="s">
        <v>253</v>
      </c>
      <c r="S170" s="5" t="n">
        <v>7</v>
      </c>
      <c r="T170" s="5" t="n">
        <v>0.00160691616718356</v>
      </c>
      <c r="V170" s="5" t="s">
        <v>258</v>
      </c>
      <c r="W170" s="5" t="n">
        <v>7</v>
      </c>
      <c r="X170" s="5" t="n">
        <v>0.00162424675556711</v>
      </c>
      <c r="Z170" s="5" t="s">
        <v>257</v>
      </c>
      <c r="AA170" s="5" t="n">
        <v>7</v>
      </c>
      <c r="AB170" s="5" t="n">
        <v>0.00170711305234252</v>
      </c>
    </row>
    <row r="171" customFormat="false" ht="15" hidden="false" customHeight="false" outlineLevel="0" collapsed="false">
      <c r="A171" s="5" t="n">
        <v>170</v>
      </c>
      <c r="B171" s="6" t="s">
        <v>366</v>
      </c>
      <c r="C171" s="5" t="n">
        <v>6</v>
      </c>
      <c r="D171" s="5" t="n">
        <v>0.00157697614823576</v>
      </c>
      <c r="F171" s="6" t="s">
        <v>257</v>
      </c>
      <c r="G171" s="5" t="n">
        <v>4</v>
      </c>
      <c r="H171" s="5" t="n">
        <v>0.00149346236848197</v>
      </c>
      <c r="J171" s="6" t="s">
        <v>247</v>
      </c>
      <c r="K171" s="5" t="n">
        <v>4</v>
      </c>
      <c r="L171" s="5" t="n">
        <v>0.0017348837411033</v>
      </c>
      <c r="N171" s="5" t="s">
        <v>367</v>
      </c>
      <c r="O171" s="5" t="n">
        <v>6</v>
      </c>
      <c r="P171" s="5" t="n">
        <v>0.00183192122738722</v>
      </c>
      <c r="R171" s="5" t="s">
        <v>240</v>
      </c>
      <c r="S171" s="5" t="n">
        <v>7</v>
      </c>
      <c r="T171" s="5" t="n">
        <v>0.00160691616718356</v>
      </c>
      <c r="V171" s="5" t="s">
        <v>263</v>
      </c>
      <c r="W171" s="5" t="n">
        <v>7</v>
      </c>
      <c r="X171" s="5" t="n">
        <v>0.00162424675556711</v>
      </c>
      <c r="Z171" s="5" t="s">
        <v>368</v>
      </c>
      <c r="AA171" s="5" t="n">
        <v>7</v>
      </c>
      <c r="AB171" s="5" t="n">
        <v>0.00170711305234252</v>
      </c>
    </row>
    <row r="172" customFormat="false" ht="15" hidden="false" customHeight="false" outlineLevel="0" collapsed="false">
      <c r="A172" s="5" t="n">
        <v>171</v>
      </c>
      <c r="B172" s="6" t="s">
        <v>321</v>
      </c>
      <c r="C172" s="5" t="n">
        <v>6</v>
      </c>
      <c r="D172" s="5" t="n">
        <v>0.00157697614823576</v>
      </c>
      <c r="F172" s="6" t="s">
        <v>369</v>
      </c>
      <c r="G172" s="5" t="n">
        <v>4</v>
      </c>
      <c r="H172" s="5" t="n">
        <v>0.00149346236848197</v>
      </c>
      <c r="J172" s="6" t="s">
        <v>370</v>
      </c>
      <c r="K172" s="5" t="n">
        <v>4</v>
      </c>
      <c r="L172" s="5" t="n">
        <v>0.0017348837411033</v>
      </c>
      <c r="N172" s="5" t="s">
        <v>371</v>
      </c>
      <c r="O172" s="5" t="n">
        <v>6</v>
      </c>
      <c r="P172" s="5" t="n">
        <v>0.00183192122738722</v>
      </c>
      <c r="R172" s="5" t="s">
        <v>95</v>
      </c>
      <c r="S172" s="5" t="n">
        <v>7</v>
      </c>
      <c r="T172" s="5" t="n">
        <v>0.00160691616718356</v>
      </c>
      <c r="V172" s="5" t="s">
        <v>244</v>
      </c>
      <c r="W172" s="5" t="n">
        <v>7</v>
      </c>
      <c r="X172" s="5" t="n">
        <v>0.00162424675556711</v>
      </c>
      <c r="Z172" s="5" t="s">
        <v>150</v>
      </c>
      <c r="AA172" s="5" t="n">
        <v>7</v>
      </c>
      <c r="AB172" s="5" t="n">
        <v>0.00170711305234252</v>
      </c>
    </row>
    <row r="173" customFormat="false" ht="15" hidden="false" customHeight="false" outlineLevel="0" collapsed="false">
      <c r="A173" s="5" t="n">
        <v>172</v>
      </c>
      <c r="B173" s="6" t="s">
        <v>372</v>
      </c>
      <c r="C173" s="5" t="n">
        <v>6</v>
      </c>
      <c r="D173" s="5" t="n">
        <v>0.00157697614823576</v>
      </c>
      <c r="F173" s="6" t="s">
        <v>373</v>
      </c>
      <c r="G173" s="5" t="n">
        <v>4</v>
      </c>
      <c r="H173" s="5" t="n">
        <v>0.00149346236848197</v>
      </c>
      <c r="J173" s="6" t="s">
        <v>244</v>
      </c>
      <c r="K173" s="5" t="n">
        <v>4</v>
      </c>
      <c r="L173" s="5" t="n">
        <v>0.0017348837411033</v>
      </c>
      <c r="N173" s="5" t="s">
        <v>257</v>
      </c>
      <c r="O173" s="5" t="n">
        <v>6</v>
      </c>
      <c r="P173" s="5" t="n">
        <v>0.00183192122738722</v>
      </c>
      <c r="R173" s="5" t="s">
        <v>342</v>
      </c>
      <c r="S173" s="5" t="n">
        <v>7</v>
      </c>
      <c r="T173" s="5" t="n">
        <v>0.00160691616718356</v>
      </c>
      <c r="V173" s="5" t="s">
        <v>181</v>
      </c>
      <c r="W173" s="5" t="n">
        <v>7</v>
      </c>
      <c r="X173" s="5" t="n">
        <v>0.00162424675556711</v>
      </c>
      <c r="Z173" s="5" t="s">
        <v>360</v>
      </c>
      <c r="AA173" s="5" t="n">
        <v>7</v>
      </c>
      <c r="AB173" s="5" t="n">
        <v>0.00170711305234252</v>
      </c>
    </row>
    <row r="174" customFormat="false" ht="15" hidden="false" customHeight="false" outlineLevel="0" collapsed="false">
      <c r="A174" s="5" t="n">
        <v>173</v>
      </c>
      <c r="B174" s="6" t="s">
        <v>374</v>
      </c>
      <c r="C174" s="5" t="n">
        <v>6</v>
      </c>
      <c r="D174" s="5" t="n">
        <v>0.00157697614823576</v>
      </c>
      <c r="F174" s="6" t="s">
        <v>375</v>
      </c>
      <c r="G174" s="5" t="n">
        <v>4</v>
      </c>
      <c r="H174" s="5" t="n">
        <v>0.00149346236848197</v>
      </c>
      <c r="J174" s="6" t="s">
        <v>351</v>
      </c>
      <c r="K174" s="5" t="n">
        <v>4</v>
      </c>
      <c r="L174" s="5" t="n">
        <v>0.0017348837411033</v>
      </c>
      <c r="N174" s="5" t="s">
        <v>368</v>
      </c>
      <c r="O174" s="5" t="n">
        <v>6</v>
      </c>
      <c r="P174" s="5" t="n">
        <v>0.00183192122738722</v>
      </c>
      <c r="R174" s="5" t="s">
        <v>368</v>
      </c>
      <c r="S174" s="5" t="n">
        <v>7</v>
      </c>
      <c r="T174" s="5" t="n">
        <v>0.00160691616718356</v>
      </c>
      <c r="V174" s="5" t="s">
        <v>331</v>
      </c>
      <c r="W174" s="5" t="n">
        <v>7</v>
      </c>
      <c r="X174" s="5" t="n">
        <v>0.00162424675556711</v>
      </c>
      <c r="Z174" s="5" t="s">
        <v>291</v>
      </c>
      <c r="AA174" s="5" t="n">
        <v>7</v>
      </c>
      <c r="AB174" s="5" t="n">
        <v>0.00170711305234252</v>
      </c>
    </row>
    <row r="175" customFormat="false" ht="15" hidden="false" customHeight="false" outlineLevel="0" collapsed="false">
      <c r="A175" s="5" t="n">
        <v>174</v>
      </c>
      <c r="B175" s="6" t="s">
        <v>255</v>
      </c>
      <c r="C175" s="5" t="n">
        <v>6</v>
      </c>
      <c r="D175" s="5" t="n">
        <v>0.00157697614823576</v>
      </c>
      <c r="F175" s="6" t="s">
        <v>319</v>
      </c>
      <c r="G175" s="5" t="n">
        <v>4</v>
      </c>
      <c r="H175" s="5" t="n">
        <v>0.00149346236848197</v>
      </c>
      <c r="J175" s="6" t="s">
        <v>376</v>
      </c>
      <c r="K175" s="5" t="n">
        <v>4</v>
      </c>
      <c r="L175" s="5" t="n">
        <v>0.0017348837411033</v>
      </c>
      <c r="N175" s="5" t="s">
        <v>260</v>
      </c>
      <c r="O175" s="5" t="n">
        <v>6</v>
      </c>
      <c r="P175" s="5" t="n">
        <v>0.00183192122738722</v>
      </c>
      <c r="R175" s="5" t="s">
        <v>279</v>
      </c>
      <c r="S175" s="5" t="n">
        <v>7</v>
      </c>
      <c r="T175" s="5" t="n">
        <v>0.00160691616718356</v>
      </c>
      <c r="V175" s="5" t="s">
        <v>203</v>
      </c>
      <c r="W175" s="5" t="n">
        <v>7</v>
      </c>
      <c r="X175" s="5" t="n">
        <v>0.00162424675556711</v>
      </c>
      <c r="Z175" s="5" t="s">
        <v>308</v>
      </c>
      <c r="AA175" s="5" t="n">
        <v>7</v>
      </c>
      <c r="AB175" s="5" t="n">
        <v>0.00170711305234252</v>
      </c>
    </row>
    <row r="176" customFormat="false" ht="15" hidden="false" customHeight="false" outlineLevel="0" collapsed="false">
      <c r="A176" s="5" t="n">
        <v>175</v>
      </c>
      <c r="B176" s="6" t="s">
        <v>377</v>
      </c>
      <c r="C176" s="5" t="n">
        <v>6</v>
      </c>
      <c r="D176" s="5" t="n">
        <v>0.00157697614823576</v>
      </c>
      <c r="F176" s="6" t="s">
        <v>378</v>
      </c>
      <c r="G176" s="5" t="n">
        <v>3</v>
      </c>
      <c r="H176" s="5" t="n">
        <v>0.00112009677636148</v>
      </c>
      <c r="J176" s="6" t="s">
        <v>324</v>
      </c>
      <c r="K176" s="5" t="n">
        <v>4</v>
      </c>
      <c r="L176" s="5" t="n">
        <v>0.0017348837411033</v>
      </c>
      <c r="N176" s="5" t="s">
        <v>379</v>
      </c>
      <c r="O176" s="5" t="n">
        <v>6</v>
      </c>
      <c r="P176" s="5" t="n">
        <v>0.00183192122738722</v>
      </c>
      <c r="R176" s="5" t="s">
        <v>150</v>
      </c>
      <c r="S176" s="5" t="n">
        <v>7</v>
      </c>
      <c r="T176" s="5" t="n">
        <v>0.00160691616718356</v>
      </c>
      <c r="V176" s="5" t="s">
        <v>380</v>
      </c>
      <c r="W176" s="5" t="n">
        <v>7</v>
      </c>
      <c r="X176" s="5" t="n">
        <v>0.00162424675556711</v>
      </c>
      <c r="Z176" s="5" t="s">
        <v>217</v>
      </c>
      <c r="AA176" s="5" t="n">
        <v>7</v>
      </c>
      <c r="AB176" s="5" t="n">
        <v>0.00170711305234252</v>
      </c>
    </row>
    <row r="177" customFormat="false" ht="15" hidden="false" customHeight="false" outlineLevel="0" collapsed="false">
      <c r="A177" s="5" t="n">
        <v>176</v>
      </c>
      <c r="B177" s="6" t="s">
        <v>381</v>
      </c>
      <c r="C177" s="5" t="n">
        <v>6</v>
      </c>
      <c r="D177" s="5" t="n">
        <v>0.00157697614823576</v>
      </c>
      <c r="F177" s="6" t="s">
        <v>359</v>
      </c>
      <c r="G177" s="5" t="n">
        <v>3</v>
      </c>
      <c r="H177" s="5" t="n">
        <v>0.00112009677636148</v>
      </c>
      <c r="J177" s="6" t="s">
        <v>382</v>
      </c>
      <c r="K177" s="5" t="n">
        <v>4</v>
      </c>
      <c r="L177" s="5" t="n">
        <v>0.0017348837411033</v>
      </c>
      <c r="N177" s="5" t="s">
        <v>383</v>
      </c>
      <c r="O177" s="5" t="n">
        <v>6</v>
      </c>
      <c r="P177" s="5" t="n">
        <v>0.00183192122738722</v>
      </c>
      <c r="R177" s="5" t="s">
        <v>384</v>
      </c>
      <c r="S177" s="5" t="n">
        <v>7</v>
      </c>
      <c r="T177" s="5" t="n">
        <v>0.00160691616718356</v>
      </c>
      <c r="V177" s="5" t="s">
        <v>385</v>
      </c>
      <c r="W177" s="5" t="n">
        <v>6</v>
      </c>
      <c r="X177" s="5" t="n">
        <v>0.00139221150477181</v>
      </c>
      <c r="Z177" s="5" t="s">
        <v>358</v>
      </c>
      <c r="AA177" s="5" t="n">
        <v>7</v>
      </c>
      <c r="AB177" s="5" t="n">
        <v>0.00170711305234252</v>
      </c>
    </row>
    <row r="178" customFormat="false" ht="15" hidden="false" customHeight="false" outlineLevel="0" collapsed="false">
      <c r="A178" s="5" t="n">
        <v>177</v>
      </c>
      <c r="B178" s="6" t="s">
        <v>370</v>
      </c>
      <c r="C178" s="5" t="n">
        <v>6</v>
      </c>
      <c r="D178" s="5" t="n">
        <v>0.00157697614823576</v>
      </c>
      <c r="F178" s="6" t="s">
        <v>386</v>
      </c>
      <c r="G178" s="5" t="n">
        <v>3</v>
      </c>
      <c r="H178" s="5" t="n">
        <v>0.00112009677636148</v>
      </c>
      <c r="J178" s="6" t="s">
        <v>299</v>
      </c>
      <c r="K178" s="5" t="n">
        <v>4</v>
      </c>
      <c r="L178" s="5" t="n">
        <v>0.0017348837411033</v>
      </c>
      <c r="N178" s="5" t="s">
        <v>328</v>
      </c>
      <c r="O178" s="5" t="n">
        <v>6</v>
      </c>
      <c r="P178" s="5" t="n">
        <v>0.00183192122738722</v>
      </c>
      <c r="R178" s="5" t="s">
        <v>223</v>
      </c>
      <c r="S178" s="5" t="n">
        <v>7</v>
      </c>
      <c r="T178" s="5" t="n">
        <v>0.00160691616718356</v>
      </c>
      <c r="V178" s="5" t="s">
        <v>283</v>
      </c>
      <c r="W178" s="5" t="n">
        <v>6</v>
      </c>
      <c r="X178" s="5" t="n">
        <v>0.00139221150477181</v>
      </c>
      <c r="Z178" s="5" t="s">
        <v>203</v>
      </c>
      <c r="AA178" s="5" t="n">
        <v>7</v>
      </c>
      <c r="AB178" s="5" t="n">
        <v>0.00170711305234252</v>
      </c>
    </row>
    <row r="179" customFormat="false" ht="15" hidden="false" customHeight="false" outlineLevel="0" collapsed="false">
      <c r="A179" s="5" t="n">
        <v>178</v>
      </c>
      <c r="B179" s="6" t="s">
        <v>351</v>
      </c>
      <c r="C179" s="5" t="n">
        <v>6</v>
      </c>
      <c r="D179" s="5" t="n">
        <v>0.00157697614823576</v>
      </c>
      <c r="F179" s="6" t="s">
        <v>387</v>
      </c>
      <c r="G179" s="5" t="n">
        <v>3</v>
      </c>
      <c r="H179" s="5" t="n">
        <v>0.00112009677636148</v>
      </c>
      <c r="J179" s="6" t="s">
        <v>388</v>
      </c>
      <c r="K179" s="5" t="n">
        <v>4</v>
      </c>
      <c r="L179" s="5" t="n">
        <v>0.0017348837411033</v>
      </c>
      <c r="N179" s="5" t="s">
        <v>344</v>
      </c>
      <c r="O179" s="5" t="n">
        <v>6</v>
      </c>
      <c r="P179" s="5" t="n">
        <v>0.00183192122738722</v>
      </c>
      <c r="R179" s="5" t="s">
        <v>389</v>
      </c>
      <c r="S179" s="5" t="n">
        <v>7</v>
      </c>
      <c r="T179" s="5" t="n">
        <v>0.00160691616718356</v>
      </c>
      <c r="V179" s="5" t="s">
        <v>253</v>
      </c>
      <c r="W179" s="5" t="n">
        <v>6</v>
      </c>
      <c r="X179" s="5" t="n">
        <v>0.00139221150477181</v>
      </c>
      <c r="Z179" s="5" t="s">
        <v>347</v>
      </c>
      <c r="AA179" s="5" t="n">
        <v>7</v>
      </c>
      <c r="AB179" s="5" t="n">
        <v>0.00170711305234252</v>
      </c>
    </row>
    <row r="180" customFormat="false" ht="15" hidden="false" customHeight="false" outlineLevel="0" collapsed="false">
      <c r="A180" s="5" t="n">
        <v>179</v>
      </c>
      <c r="B180" s="6" t="s">
        <v>340</v>
      </c>
      <c r="C180" s="5" t="n">
        <v>6</v>
      </c>
      <c r="D180" s="5" t="n">
        <v>0.00157697614823576</v>
      </c>
      <c r="F180" s="6" t="s">
        <v>253</v>
      </c>
      <c r="G180" s="5" t="n">
        <v>3</v>
      </c>
      <c r="H180" s="5" t="n">
        <v>0.00112009677636148</v>
      </c>
      <c r="J180" s="6" t="s">
        <v>274</v>
      </c>
      <c r="K180" s="5" t="n">
        <v>4</v>
      </c>
      <c r="L180" s="5" t="n">
        <v>0.0017348837411033</v>
      </c>
      <c r="N180" s="5" t="s">
        <v>390</v>
      </c>
      <c r="O180" s="5" t="n">
        <v>6</v>
      </c>
      <c r="P180" s="5" t="n">
        <v>0.00183192122738722</v>
      </c>
      <c r="R180" s="5" t="s">
        <v>334</v>
      </c>
      <c r="S180" s="5" t="n">
        <v>7</v>
      </c>
      <c r="T180" s="5" t="n">
        <v>0.00160691616718356</v>
      </c>
      <c r="V180" s="5" t="s">
        <v>391</v>
      </c>
      <c r="W180" s="5" t="n">
        <v>6</v>
      </c>
      <c r="X180" s="5" t="n">
        <v>0.00139221150477181</v>
      </c>
      <c r="Z180" s="5" t="s">
        <v>283</v>
      </c>
      <c r="AA180" s="5" t="n">
        <v>6</v>
      </c>
      <c r="AB180" s="5" t="n">
        <v>0.00146323975915074</v>
      </c>
    </row>
    <row r="181" customFormat="false" ht="15" hidden="false" customHeight="false" outlineLevel="0" collapsed="false">
      <c r="A181" s="5" t="n">
        <v>180</v>
      </c>
      <c r="B181" s="6" t="s">
        <v>274</v>
      </c>
      <c r="C181" s="5" t="n">
        <v>6</v>
      </c>
      <c r="D181" s="5" t="n">
        <v>0.00157697614823576</v>
      </c>
      <c r="F181" s="6" t="s">
        <v>392</v>
      </c>
      <c r="G181" s="5" t="n">
        <v>3</v>
      </c>
      <c r="H181" s="5" t="n">
        <v>0.00112009677636148</v>
      </c>
      <c r="J181" s="6" t="s">
        <v>313</v>
      </c>
      <c r="K181" s="5" t="n">
        <v>4</v>
      </c>
      <c r="L181" s="5" t="n">
        <v>0.0017348837411033</v>
      </c>
      <c r="N181" s="5" t="s">
        <v>252</v>
      </c>
      <c r="O181" s="5" t="n">
        <v>6</v>
      </c>
      <c r="P181" s="5" t="n">
        <v>0.00183192122738722</v>
      </c>
      <c r="R181" s="5" t="s">
        <v>270</v>
      </c>
      <c r="S181" s="5" t="n">
        <v>7</v>
      </c>
      <c r="T181" s="5" t="n">
        <v>0.00160691616718356</v>
      </c>
      <c r="V181" s="5" t="s">
        <v>230</v>
      </c>
      <c r="W181" s="5" t="n">
        <v>6</v>
      </c>
      <c r="X181" s="5" t="n">
        <v>0.00139221150477181</v>
      </c>
      <c r="Z181" s="5" t="s">
        <v>393</v>
      </c>
      <c r="AA181" s="5" t="n">
        <v>6</v>
      </c>
      <c r="AB181" s="5" t="n">
        <v>0.00146323975915074</v>
      </c>
    </row>
    <row r="182" customFormat="false" ht="15" hidden="false" customHeight="false" outlineLevel="0" collapsed="false">
      <c r="A182" s="5" t="n">
        <v>181</v>
      </c>
      <c r="B182" s="6" t="s">
        <v>394</v>
      </c>
      <c r="C182" s="5" t="n">
        <v>6</v>
      </c>
      <c r="D182" s="5" t="n">
        <v>0.00157697614823576</v>
      </c>
      <c r="F182" s="6" t="s">
        <v>395</v>
      </c>
      <c r="G182" s="5" t="n">
        <v>3</v>
      </c>
      <c r="H182" s="5" t="n">
        <v>0.00112009677636148</v>
      </c>
      <c r="J182" s="6" t="s">
        <v>372</v>
      </c>
      <c r="K182" s="5" t="n">
        <v>4</v>
      </c>
      <c r="L182" s="5" t="n">
        <v>0.0017348837411033</v>
      </c>
      <c r="N182" s="5" t="s">
        <v>160</v>
      </c>
      <c r="O182" s="5" t="n">
        <v>6</v>
      </c>
      <c r="P182" s="5" t="n">
        <v>0.00183192122738722</v>
      </c>
      <c r="R182" s="5" t="s">
        <v>358</v>
      </c>
      <c r="S182" s="5" t="n">
        <v>7</v>
      </c>
      <c r="T182" s="5" t="n">
        <v>0.00160691616718356</v>
      </c>
      <c r="V182" s="5" t="s">
        <v>289</v>
      </c>
      <c r="W182" s="5" t="n">
        <v>6</v>
      </c>
      <c r="X182" s="5" t="n">
        <v>0.00139221150477181</v>
      </c>
      <c r="Z182" s="5" t="s">
        <v>95</v>
      </c>
      <c r="AA182" s="5" t="n">
        <v>6</v>
      </c>
      <c r="AB182" s="5" t="n">
        <v>0.00146323975915074</v>
      </c>
    </row>
    <row r="183" customFormat="false" ht="15" hidden="false" customHeight="false" outlineLevel="0" collapsed="false">
      <c r="A183" s="5" t="n">
        <v>182</v>
      </c>
      <c r="B183" s="6" t="s">
        <v>186</v>
      </c>
      <c r="C183" s="5" t="n">
        <v>6</v>
      </c>
      <c r="D183" s="5" t="n">
        <v>0.00157697614823576</v>
      </c>
      <c r="F183" s="6" t="s">
        <v>396</v>
      </c>
      <c r="G183" s="5" t="n">
        <v>3</v>
      </c>
      <c r="H183" s="5" t="n">
        <v>0.00112009677636148</v>
      </c>
      <c r="J183" s="6" t="s">
        <v>296</v>
      </c>
      <c r="K183" s="5" t="n">
        <v>4</v>
      </c>
      <c r="L183" s="5" t="n">
        <v>0.0017348837411033</v>
      </c>
      <c r="N183" s="5" t="s">
        <v>347</v>
      </c>
      <c r="O183" s="5" t="n">
        <v>6</v>
      </c>
      <c r="P183" s="5" t="n">
        <v>0.00183192122738722</v>
      </c>
      <c r="R183" s="5" t="s">
        <v>397</v>
      </c>
      <c r="S183" s="5" t="n">
        <v>6</v>
      </c>
      <c r="T183" s="5" t="n">
        <v>0.00137735671472876</v>
      </c>
      <c r="V183" s="5" t="s">
        <v>207</v>
      </c>
      <c r="W183" s="5" t="n">
        <v>6</v>
      </c>
      <c r="X183" s="5" t="n">
        <v>0.00139221150477181</v>
      </c>
      <c r="Z183" s="5" t="s">
        <v>321</v>
      </c>
      <c r="AA183" s="5" t="n">
        <v>6</v>
      </c>
      <c r="AB183" s="5" t="n">
        <v>0.00146323975915074</v>
      </c>
    </row>
    <row r="184" customFormat="false" ht="15" hidden="false" customHeight="false" outlineLevel="0" collapsed="false">
      <c r="A184" s="5" t="n">
        <v>183</v>
      </c>
      <c r="B184" s="6" t="s">
        <v>252</v>
      </c>
      <c r="C184" s="5" t="n">
        <v>6</v>
      </c>
      <c r="D184" s="5" t="n">
        <v>0.00157697614823576</v>
      </c>
      <c r="F184" s="6" t="s">
        <v>398</v>
      </c>
      <c r="G184" s="5" t="n">
        <v>3</v>
      </c>
      <c r="H184" s="5" t="n">
        <v>0.00112009677636148</v>
      </c>
      <c r="J184" s="6" t="s">
        <v>399</v>
      </c>
      <c r="K184" s="5" t="n">
        <v>4</v>
      </c>
      <c r="L184" s="5" t="n">
        <v>0.0017348837411033</v>
      </c>
      <c r="N184" s="5" t="s">
        <v>400</v>
      </c>
      <c r="O184" s="5" t="n">
        <v>6</v>
      </c>
      <c r="P184" s="5" t="n">
        <v>0.00183192122738722</v>
      </c>
      <c r="R184" s="5" t="s">
        <v>276</v>
      </c>
      <c r="S184" s="5" t="n">
        <v>6</v>
      </c>
      <c r="T184" s="5" t="n">
        <v>0.00137735671472876</v>
      </c>
      <c r="V184" s="5" t="s">
        <v>259</v>
      </c>
      <c r="W184" s="5" t="n">
        <v>6</v>
      </c>
      <c r="X184" s="5" t="n">
        <v>0.00139221150477181</v>
      </c>
      <c r="Z184" s="5" t="s">
        <v>401</v>
      </c>
      <c r="AA184" s="5" t="n">
        <v>6</v>
      </c>
      <c r="AB184" s="5" t="n">
        <v>0.00146323975915074</v>
      </c>
    </row>
    <row r="185" customFormat="false" ht="15" hidden="false" customHeight="false" outlineLevel="0" collapsed="false">
      <c r="A185" s="5" t="n">
        <v>184</v>
      </c>
      <c r="B185" s="6" t="s">
        <v>228</v>
      </c>
      <c r="C185" s="5" t="n">
        <v>6</v>
      </c>
      <c r="D185" s="5" t="n">
        <v>0.00157697614823576</v>
      </c>
      <c r="F185" s="6" t="s">
        <v>402</v>
      </c>
      <c r="G185" s="5" t="n">
        <v>3</v>
      </c>
      <c r="H185" s="5" t="n">
        <v>0.00112009677636148</v>
      </c>
      <c r="J185" s="6" t="s">
        <v>403</v>
      </c>
      <c r="K185" s="5" t="n">
        <v>4</v>
      </c>
      <c r="L185" s="5" t="n">
        <v>0.0017348837411033</v>
      </c>
      <c r="N185" s="5" t="s">
        <v>404</v>
      </c>
      <c r="O185" s="5" t="n">
        <v>6</v>
      </c>
      <c r="P185" s="5" t="n">
        <v>0.00183192122738722</v>
      </c>
      <c r="R185" s="5" t="s">
        <v>405</v>
      </c>
      <c r="S185" s="5" t="n">
        <v>6</v>
      </c>
      <c r="T185" s="5" t="n">
        <v>0.00137735671472876</v>
      </c>
      <c r="V185" s="5" t="s">
        <v>298</v>
      </c>
      <c r="W185" s="5" t="n">
        <v>6</v>
      </c>
      <c r="X185" s="5" t="n">
        <v>0.00139221150477181</v>
      </c>
      <c r="Z185" s="5" t="s">
        <v>286</v>
      </c>
      <c r="AA185" s="5" t="n">
        <v>6</v>
      </c>
      <c r="AB185" s="5" t="n">
        <v>0.00146323975915074</v>
      </c>
    </row>
    <row r="186" customFormat="false" ht="15" hidden="false" customHeight="false" outlineLevel="0" collapsed="false">
      <c r="A186" s="5" t="n">
        <v>185</v>
      </c>
      <c r="B186" s="6" t="s">
        <v>385</v>
      </c>
      <c r="C186" s="5" t="n">
        <v>5</v>
      </c>
      <c r="D186" s="5" t="n">
        <v>0.00131414679019646</v>
      </c>
      <c r="F186" s="6" t="s">
        <v>276</v>
      </c>
      <c r="G186" s="5" t="n">
        <v>3</v>
      </c>
      <c r="H186" s="5" t="n">
        <v>0.00112009677636148</v>
      </c>
      <c r="J186" s="6" t="s">
        <v>406</v>
      </c>
      <c r="K186" s="5" t="n">
        <v>4</v>
      </c>
      <c r="L186" s="5" t="n">
        <v>0.0017348837411033</v>
      </c>
      <c r="N186" s="5" t="s">
        <v>184</v>
      </c>
      <c r="O186" s="5" t="n">
        <v>6</v>
      </c>
      <c r="P186" s="5" t="n">
        <v>0.00183192122738722</v>
      </c>
      <c r="R186" s="5" t="s">
        <v>292</v>
      </c>
      <c r="S186" s="5" t="n">
        <v>6</v>
      </c>
      <c r="T186" s="5" t="n">
        <v>0.00137735671472876</v>
      </c>
      <c r="V186" s="5" t="s">
        <v>361</v>
      </c>
      <c r="W186" s="5" t="n">
        <v>6</v>
      </c>
      <c r="X186" s="5" t="n">
        <v>0.00139221150477181</v>
      </c>
      <c r="Z186" s="5" t="s">
        <v>211</v>
      </c>
      <c r="AA186" s="5" t="n">
        <v>6</v>
      </c>
      <c r="AB186" s="5" t="n">
        <v>0.00146323975915074</v>
      </c>
    </row>
    <row r="187" customFormat="false" ht="15" hidden="false" customHeight="false" outlineLevel="0" collapsed="false">
      <c r="A187" s="5" t="n">
        <v>186</v>
      </c>
      <c r="B187" s="6" t="s">
        <v>407</v>
      </c>
      <c r="C187" s="5" t="n">
        <v>5</v>
      </c>
      <c r="D187" s="5" t="n">
        <v>0.00131414679019646</v>
      </c>
      <c r="F187" s="6" t="s">
        <v>408</v>
      </c>
      <c r="G187" s="5" t="n">
        <v>3</v>
      </c>
      <c r="H187" s="5" t="n">
        <v>0.00112009677636148</v>
      </c>
      <c r="J187" s="6" t="s">
        <v>306</v>
      </c>
      <c r="K187" s="5" t="n">
        <v>4</v>
      </c>
      <c r="L187" s="5" t="n">
        <v>0.0017348837411033</v>
      </c>
      <c r="N187" s="5" t="s">
        <v>281</v>
      </c>
      <c r="O187" s="5" t="n">
        <v>5</v>
      </c>
      <c r="P187" s="5" t="n">
        <v>0.00152660102282269</v>
      </c>
      <c r="R187" s="5" t="s">
        <v>238</v>
      </c>
      <c r="S187" s="5" t="n">
        <v>6</v>
      </c>
      <c r="T187" s="5" t="n">
        <v>0.00137735671472876</v>
      </c>
      <c r="V187" s="5" t="s">
        <v>234</v>
      </c>
      <c r="W187" s="5" t="n">
        <v>6</v>
      </c>
      <c r="X187" s="5" t="n">
        <v>0.00139221150477181</v>
      </c>
      <c r="Z187" s="5" t="s">
        <v>307</v>
      </c>
      <c r="AA187" s="5" t="n">
        <v>6</v>
      </c>
      <c r="AB187" s="5" t="n">
        <v>0.00146323975915074</v>
      </c>
    </row>
    <row r="188" customFormat="false" ht="15" hidden="false" customHeight="false" outlineLevel="0" collapsed="false">
      <c r="A188" s="5" t="n">
        <v>187</v>
      </c>
      <c r="B188" s="6" t="s">
        <v>409</v>
      </c>
      <c r="C188" s="5" t="n">
        <v>5</v>
      </c>
      <c r="D188" s="5" t="n">
        <v>0.00131414679019646</v>
      </c>
      <c r="F188" s="6" t="s">
        <v>410</v>
      </c>
      <c r="G188" s="5" t="n">
        <v>3</v>
      </c>
      <c r="H188" s="5" t="n">
        <v>0.00112009677636148</v>
      </c>
      <c r="J188" s="6" t="s">
        <v>252</v>
      </c>
      <c r="K188" s="5" t="n">
        <v>4</v>
      </c>
      <c r="L188" s="5" t="n">
        <v>0.0017348837411033</v>
      </c>
      <c r="N188" s="5" t="s">
        <v>276</v>
      </c>
      <c r="O188" s="5" t="n">
        <v>5</v>
      </c>
      <c r="P188" s="5" t="n">
        <v>0.00152660102282269</v>
      </c>
      <c r="R188" s="5" t="s">
        <v>318</v>
      </c>
      <c r="S188" s="5" t="n">
        <v>6</v>
      </c>
      <c r="T188" s="5" t="n">
        <v>0.00137735671472876</v>
      </c>
      <c r="V188" s="5" t="s">
        <v>200</v>
      </c>
      <c r="W188" s="5" t="n">
        <v>6</v>
      </c>
      <c r="X188" s="5" t="n">
        <v>0.00139221150477181</v>
      </c>
      <c r="Z188" s="5" t="s">
        <v>263</v>
      </c>
      <c r="AA188" s="5" t="n">
        <v>6</v>
      </c>
      <c r="AB188" s="5" t="n">
        <v>0.00146323975915074</v>
      </c>
    </row>
    <row r="189" customFormat="false" ht="15" hidden="false" customHeight="false" outlineLevel="0" collapsed="false">
      <c r="A189" s="5" t="n">
        <v>188</v>
      </c>
      <c r="B189" s="6" t="s">
        <v>411</v>
      </c>
      <c r="C189" s="5" t="n">
        <v>5</v>
      </c>
      <c r="D189" s="5" t="n">
        <v>0.00131414679019646</v>
      </c>
      <c r="F189" s="6" t="s">
        <v>412</v>
      </c>
      <c r="G189" s="5" t="n">
        <v>3</v>
      </c>
      <c r="H189" s="5" t="n">
        <v>0.00112009677636148</v>
      </c>
      <c r="J189" s="6" t="s">
        <v>413</v>
      </c>
      <c r="K189" s="5" t="n">
        <v>4</v>
      </c>
      <c r="L189" s="5" t="n">
        <v>0.0017348837411033</v>
      </c>
      <c r="N189" s="5" t="s">
        <v>414</v>
      </c>
      <c r="O189" s="5" t="n">
        <v>5</v>
      </c>
      <c r="P189" s="5" t="n">
        <v>0.00152660102282269</v>
      </c>
      <c r="R189" s="5" t="s">
        <v>415</v>
      </c>
      <c r="S189" s="5" t="n">
        <v>6</v>
      </c>
      <c r="T189" s="5" t="n">
        <v>0.00137735671472876</v>
      </c>
      <c r="V189" s="5" t="s">
        <v>368</v>
      </c>
      <c r="W189" s="5" t="n">
        <v>6</v>
      </c>
      <c r="X189" s="5" t="n">
        <v>0.00139221150477181</v>
      </c>
      <c r="Z189" s="5" t="s">
        <v>416</v>
      </c>
      <c r="AA189" s="5" t="n">
        <v>6</v>
      </c>
      <c r="AB189" s="5" t="n">
        <v>0.00146323975915074</v>
      </c>
    </row>
    <row r="190" customFormat="false" ht="15" hidden="false" customHeight="false" outlineLevel="0" collapsed="false">
      <c r="A190" s="5" t="n">
        <v>189</v>
      </c>
      <c r="B190" s="6" t="s">
        <v>417</v>
      </c>
      <c r="C190" s="5" t="n">
        <v>5</v>
      </c>
      <c r="D190" s="5" t="n">
        <v>0.00131414679019646</v>
      </c>
      <c r="F190" s="6" t="s">
        <v>418</v>
      </c>
      <c r="G190" s="5" t="n">
        <v>3</v>
      </c>
      <c r="H190" s="5" t="n">
        <v>0.00112009677636148</v>
      </c>
      <c r="J190" s="6" t="s">
        <v>218</v>
      </c>
      <c r="K190" s="5" t="n">
        <v>4</v>
      </c>
      <c r="L190" s="5" t="n">
        <v>0.0017348837411033</v>
      </c>
      <c r="N190" s="5" t="s">
        <v>419</v>
      </c>
      <c r="O190" s="5" t="n">
        <v>5</v>
      </c>
      <c r="P190" s="5" t="n">
        <v>0.00152660102282269</v>
      </c>
      <c r="R190" s="5" t="s">
        <v>420</v>
      </c>
      <c r="S190" s="5" t="n">
        <v>6</v>
      </c>
      <c r="T190" s="5" t="n">
        <v>0.00137735671472876</v>
      </c>
      <c r="V190" s="5" t="s">
        <v>421</v>
      </c>
      <c r="W190" s="5" t="n">
        <v>6</v>
      </c>
      <c r="X190" s="5" t="n">
        <v>0.00139221150477181</v>
      </c>
      <c r="Z190" s="5" t="s">
        <v>331</v>
      </c>
      <c r="AA190" s="5" t="n">
        <v>6</v>
      </c>
      <c r="AB190" s="5" t="n">
        <v>0.00146323975915074</v>
      </c>
    </row>
    <row r="191" customFormat="false" ht="15" hidden="false" customHeight="false" outlineLevel="0" collapsed="false">
      <c r="A191" s="5" t="n">
        <v>190</v>
      </c>
      <c r="B191" s="6" t="s">
        <v>422</v>
      </c>
      <c r="C191" s="5" t="n">
        <v>5</v>
      </c>
      <c r="D191" s="5" t="n">
        <v>0.00131414679019646</v>
      </c>
      <c r="F191" s="6" t="s">
        <v>181</v>
      </c>
      <c r="G191" s="5" t="n">
        <v>3</v>
      </c>
      <c r="H191" s="5" t="n">
        <v>0.00112009677636148</v>
      </c>
      <c r="J191" s="6" t="s">
        <v>314</v>
      </c>
      <c r="K191" s="5" t="n">
        <v>4</v>
      </c>
      <c r="L191" s="5" t="n">
        <v>0.0017348837411033</v>
      </c>
      <c r="N191" s="5" t="s">
        <v>423</v>
      </c>
      <c r="O191" s="5" t="n">
        <v>5</v>
      </c>
      <c r="P191" s="5" t="n">
        <v>0.00152660102282269</v>
      </c>
      <c r="R191" s="5" t="s">
        <v>280</v>
      </c>
      <c r="S191" s="5" t="n">
        <v>6</v>
      </c>
      <c r="T191" s="5" t="n">
        <v>0.00137735671472876</v>
      </c>
      <c r="V191" s="5" t="s">
        <v>384</v>
      </c>
      <c r="W191" s="5" t="n">
        <v>6</v>
      </c>
      <c r="X191" s="5" t="n">
        <v>0.00139221150477181</v>
      </c>
      <c r="Z191" s="5" t="s">
        <v>310</v>
      </c>
      <c r="AA191" s="5" t="n">
        <v>6</v>
      </c>
      <c r="AB191" s="5" t="n">
        <v>0.00146323975915074</v>
      </c>
    </row>
    <row r="192" customFormat="false" ht="15" hidden="false" customHeight="false" outlineLevel="0" collapsed="false">
      <c r="A192" s="5" t="n">
        <v>191</v>
      </c>
      <c r="B192" s="6" t="s">
        <v>242</v>
      </c>
      <c r="C192" s="5" t="n">
        <v>5</v>
      </c>
      <c r="D192" s="5" t="n">
        <v>0.00131414679019646</v>
      </c>
      <c r="F192" s="6" t="s">
        <v>382</v>
      </c>
      <c r="G192" s="5" t="n">
        <v>3</v>
      </c>
      <c r="H192" s="5" t="n">
        <v>0.00112009677636148</v>
      </c>
      <c r="J192" s="6" t="s">
        <v>424</v>
      </c>
      <c r="K192" s="5" t="n">
        <v>4</v>
      </c>
      <c r="L192" s="5" t="n">
        <v>0.0017348837411033</v>
      </c>
      <c r="N192" s="5" t="s">
        <v>338</v>
      </c>
      <c r="O192" s="5" t="n">
        <v>5</v>
      </c>
      <c r="P192" s="5" t="n">
        <v>0.00152660102282269</v>
      </c>
      <c r="R192" s="5" t="s">
        <v>341</v>
      </c>
      <c r="S192" s="5" t="n">
        <v>6</v>
      </c>
      <c r="T192" s="5" t="n">
        <v>0.00137735671472876</v>
      </c>
      <c r="V192" s="5" t="s">
        <v>260</v>
      </c>
      <c r="W192" s="5" t="n">
        <v>6</v>
      </c>
      <c r="X192" s="5" t="n">
        <v>0.00139221150477181</v>
      </c>
      <c r="Z192" s="5" t="s">
        <v>345</v>
      </c>
      <c r="AA192" s="5" t="n">
        <v>6</v>
      </c>
      <c r="AB192" s="5" t="n">
        <v>0.00146323975915074</v>
      </c>
    </row>
    <row r="193" customFormat="false" ht="15" hidden="false" customHeight="false" outlineLevel="0" collapsed="false">
      <c r="A193" s="5" t="n">
        <v>192</v>
      </c>
      <c r="B193" s="6" t="s">
        <v>408</v>
      </c>
      <c r="C193" s="5" t="n">
        <v>5</v>
      </c>
      <c r="D193" s="5" t="n">
        <v>0.00131414679019646</v>
      </c>
      <c r="F193" s="6" t="s">
        <v>388</v>
      </c>
      <c r="G193" s="5" t="n">
        <v>3</v>
      </c>
      <c r="H193" s="5" t="n">
        <v>0.00112009677636148</v>
      </c>
      <c r="J193" s="6" t="s">
        <v>378</v>
      </c>
      <c r="K193" s="5" t="n">
        <v>3</v>
      </c>
      <c r="L193" s="5" t="n">
        <v>0.00130116280582747</v>
      </c>
      <c r="N193" s="5" t="s">
        <v>425</v>
      </c>
      <c r="O193" s="5" t="n">
        <v>5</v>
      </c>
      <c r="P193" s="5" t="n">
        <v>0.00152660102282269</v>
      </c>
      <c r="R193" s="5" t="s">
        <v>317</v>
      </c>
      <c r="S193" s="5" t="n">
        <v>6</v>
      </c>
      <c r="T193" s="5" t="n">
        <v>0.00137735671472876</v>
      </c>
      <c r="V193" s="5" t="s">
        <v>211</v>
      </c>
      <c r="W193" s="5" t="n">
        <v>6</v>
      </c>
      <c r="X193" s="5" t="n">
        <v>0.00139221150477181</v>
      </c>
      <c r="Z193" s="5" t="s">
        <v>285</v>
      </c>
      <c r="AA193" s="5" t="n">
        <v>5</v>
      </c>
      <c r="AB193" s="5" t="n">
        <v>0.00121936646595895</v>
      </c>
    </row>
    <row r="194" customFormat="false" ht="15" hidden="false" customHeight="false" outlineLevel="0" collapsed="false">
      <c r="A194" s="5" t="n">
        <v>193</v>
      </c>
      <c r="B194" s="6" t="s">
        <v>426</v>
      </c>
      <c r="C194" s="5" t="n">
        <v>5</v>
      </c>
      <c r="D194" s="5" t="n">
        <v>0.00131414679019646</v>
      </c>
      <c r="F194" s="6" t="s">
        <v>331</v>
      </c>
      <c r="G194" s="5" t="n">
        <v>3</v>
      </c>
      <c r="H194" s="5" t="n">
        <v>0.00112009677636148</v>
      </c>
      <c r="J194" s="6" t="s">
        <v>427</v>
      </c>
      <c r="K194" s="5" t="n">
        <v>3</v>
      </c>
      <c r="L194" s="5" t="n">
        <v>0.00130116280582747</v>
      </c>
      <c r="N194" s="5" t="s">
        <v>428</v>
      </c>
      <c r="O194" s="5" t="n">
        <v>5</v>
      </c>
      <c r="P194" s="5" t="n">
        <v>0.00152660102282269</v>
      </c>
      <c r="R194" s="5" t="s">
        <v>360</v>
      </c>
      <c r="S194" s="5" t="n">
        <v>6</v>
      </c>
      <c r="T194" s="5" t="n">
        <v>0.00137735671472876</v>
      </c>
      <c r="V194" s="5" t="s">
        <v>226</v>
      </c>
      <c r="W194" s="5" t="n">
        <v>6</v>
      </c>
      <c r="X194" s="5" t="n">
        <v>0.00139221150477181</v>
      </c>
      <c r="Z194" s="5" t="s">
        <v>429</v>
      </c>
      <c r="AA194" s="5" t="n">
        <v>5</v>
      </c>
      <c r="AB194" s="5" t="n">
        <v>0.00121936646595895</v>
      </c>
    </row>
    <row r="195" customFormat="false" ht="15" hidden="false" customHeight="false" outlineLevel="0" collapsed="false">
      <c r="A195" s="5" t="n">
        <v>194</v>
      </c>
      <c r="B195" s="6" t="s">
        <v>430</v>
      </c>
      <c r="C195" s="5" t="n">
        <v>5</v>
      </c>
      <c r="D195" s="5" t="n">
        <v>0.00131414679019646</v>
      </c>
      <c r="F195" s="6" t="s">
        <v>302</v>
      </c>
      <c r="G195" s="5" t="n">
        <v>3</v>
      </c>
      <c r="H195" s="5" t="n">
        <v>0.00112009677636148</v>
      </c>
      <c r="J195" s="6" t="s">
        <v>363</v>
      </c>
      <c r="K195" s="5" t="n">
        <v>3</v>
      </c>
      <c r="L195" s="5" t="n">
        <v>0.00130116280582747</v>
      </c>
      <c r="N195" s="5" t="s">
        <v>431</v>
      </c>
      <c r="O195" s="5" t="n">
        <v>5</v>
      </c>
      <c r="P195" s="5" t="n">
        <v>0.00152660102282269</v>
      </c>
      <c r="R195" s="5" t="s">
        <v>324</v>
      </c>
      <c r="S195" s="5" t="n">
        <v>6</v>
      </c>
      <c r="T195" s="5" t="n">
        <v>0.00137735671472876</v>
      </c>
      <c r="V195" s="5" t="s">
        <v>334</v>
      </c>
      <c r="W195" s="5" t="n">
        <v>6</v>
      </c>
      <c r="X195" s="5" t="n">
        <v>0.00139221150477181</v>
      </c>
      <c r="Z195" s="5" t="s">
        <v>242</v>
      </c>
      <c r="AA195" s="5" t="n">
        <v>5</v>
      </c>
      <c r="AB195" s="5" t="n">
        <v>0.00121936646595895</v>
      </c>
    </row>
    <row r="196" customFormat="false" ht="15" hidden="false" customHeight="false" outlineLevel="0" collapsed="false">
      <c r="A196" s="5" t="n">
        <v>195</v>
      </c>
      <c r="B196" s="6" t="s">
        <v>361</v>
      </c>
      <c r="C196" s="5" t="n">
        <v>5</v>
      </c>
      <c r="D196" s="5" t="n">
        <v>0.00131414679019646</v>
      </c>
      <c r="F196" s="6" t="s">
        <v>313</v>
      </c>
      <c r="G196" s="5" t="n">
        <v>3</v>
      </c>
      <c r="H196" s="5" t="n">
        <v>0.00112009677636148</v>
      </c>
      <c r="J196" s="6" t="s">
        <v>432</v>
      </c>
      <c r="K196" s="5" t="n">
        <v>3</v>
      </c>
      <c r="L196" s="5" t="n">
        <v>0.00130116280582747</v>
      </c>
      <c r="N196" s="5" t="s">
        <v>288</v>
      </c>
      <c r="O196" s="5" t="n">
        <v>5</v>
      </c>
      <c r="P196" s="5" t="n">
        <v>0.00152660102282269</v>
      </c>
      <c r="R196" s="5" t="s">
        <v>433</v>
      </c>
      <c r="S196" s="5" t="n">
        <v>6</v>
      </c>
      <c r="T196" s="5" t="n">
        <v>0.00137735671472876</v>
      </c>
      <c r="V196" s="5" t="s">
        <v>434</v>
      </c>
      <c r="W196" s="5" t="n">
        <v>6</v>
      </c>
      <c r="X196" s="5" t="n">
        <v>0.00139221150477181</v>
      </c>
      <c r="Z196" s="5" t="s">
        <v>419</v>
      </c>
      <c r="AA196" s="5" t="n">
        <v>5</v>
      </c>
      <c r="AB196" s="5" t="n">
        <v>0.00121936646595895</v>
      </c>
    </row>
    <row r="197" customFormat="false" ht="15" hidden="false" customHeight="false" outlineLevel="0" collapsed="false">
      <c r="A197" s="5" t="n">
        <v>196</v>
      </c>
      <c r="B197" s="6" t="s">
        <v>208</v>
      </c>
      <c r="C197" s="5" t="n">
        <v>5</v>
      </c>
      <c r="D197" s="5" t="n">
        <v>0.00131414679019646</v>
      </c>
      <c r="F197" s="6" t="s">
        <v>425</v>
      </c>
      <c r="G197" s="5" t="n">
        <v>3</v>
      </c>
      <c r="H197" s="5" t="n">
        <v>0.00112009677636148</v>
      </c>
      <c r="J197" s="6" t="s">
        <v>417</v>
      </c>
      <c r="K197" s="5" t="n">
        <v>3</v>
      </c>
      <c r="L197" s="5" t="n">
        <v>0.00130116280582747</v>
      </c>
      <c r="N197" s="5" t="s">
        <v>435</v>
      </c>
      <c r="O197" s="5" t="n">
        <v>5</v>
      </c>
      <c r="P197" s="5" t="n">
        <v>0.00152660102282269</v>
      </c>
      <c r="R197" s="5" t="s">
        <v>436</v>
      </c>
      <c r="S197" s="5" t="n">
        <v>6</v>
      </c>
      <c r="T197" s="5" t="n">
        <v>0.00137735671472876</v>
      </c>
      <c r="V197" s="5" t="s">
        <v>358</v>
      </c>
      <c r="W197" s="5" t="n">
        <v>6</v>
      </c>
      <c r="X197" s="5" t="n">
        <v>0.00139221150477181</v>
      </c>
      <c r="Z197" s="5" t="s">
        <v>222</v>
      </c>
      <c r="AA197" s="5" t="n">
        <v>5</v>
      </c>
      <c r="AB197" s="5" t="n">
        <v>0.00121936646595895</v>
      </c>
    </row>
    <row r="198" customFormat="false" ht="15" hidden="false" customHeight="false" outlineLevel="0" collapsed="false">
      <c r="A198" s="5" t="n">
        <v>197</v>
      </c>
      <c r="B198" s="6" t="s">
        <v>437</v>
      </c>
      <c r="C198" s="5" t="n">
        <v>5</v>
      </c>
      <c r="D198" s="5" t="n">
        <v>0.00131414679019646</v>
      </c>
      <c r="F198" s="6" t="s">
        <v>438</v>
      </c>
      <c r="G198" s="5" t="n">
        <v>3</v>
      </c>
      <c r="H198" s="5" t="n">
        <v>0.00112009677636148</v>
      </c>
      <c r="J198" s="6" t="s">
        <v>391</v>
      </c>
      <c r="K198" s="5" t="n">
        <v>3</v>
      </c>
      <c r="L198" s="5" t="n">
        <v>0.00130116280582747</v>
      </c>
      <c r="N198" s="5" t="s">
        <v>325</v>
      </c>
      <c r="O198" s="5" t="n">
        <v>5</v>
      </c>
      <c r="P198" s="5" t="n">
        <v>0.00152660102282269</v>
      </c>
      <c r="R198" s="5" t="s">
        <v>380</v>
      </c>
      <c r="S198" s="5" t="n">
        <v>6</v>
      </c>
      <c r="T198" s="5" t="n">
        <v>0.00137735671472876</v>
      </c>
      <c r="V198" s="5" t="s">
        <v>439</v>
      </c>
      <c r="W198" s="5" t="n">
        <v>6</v>
      </c>
      <c r="X198" s="5" t="n">
        <v>0.00139221150477181</v>
      </c>
      <c r="Z198" s="5" t="s">
        <v>423</v>
      </c>
      <c r="AA198" s="5" t="n">
        <v>5</v>
      </c>
      <c r="AB198" s="5" t="n">
        <v>0.00121936646595895</v>
      </c>
    </row>
    <row r="199" customFormat="false" ht="15" hidden="false" customHeight="false" outlineLevel="0" collapsed="false">
      <c r="A199" s="5" t="n">
        <v>198</v>
      </c>
      <c r="B199" s="6" t="s">
        <v>440</v>
      </c>
      <c r="C199" s="5" t="n">
        <v>5</v>
      </c>
      <c r="D199" s="5" t="n">
        <v>0.00131414679019646</v>
      </c>
      <c r="F199" s="6" t="s">
        <v>296</v>
      </c>
      <c r="G199" s="5" t="n">
        <v>3</v>
      </c>
      <c r="H199" s="5" t="n">
        <v>0.00112009677636148</v>
      </c>
      <c r="J199" s="6" t="s">
        <v>393</v>
      </c>
      <c r="K199" s="5" t="n">
        <v>3</v>
      </c>
      <c r="L199" s="5" t="n">
        <v>0.00130116280582747</v>
      </c>
      <c r="N199" s="5" t="s">
        <v>327</v>
      </c>
      <c r="O199" s="5" t="n">
        <v>5</v>
      </c>
      <c r="P199" s="5" t="n">
        <v>0.00152660102282269</v>
      </c>
      <c r="R199" s="5" t="s">
        <v>283</v>
      </c>
      <c r="S199" s="5" t="n">
        <v>5</v>
      </c>
      <c r="T199" s="5" t="n">
        <v>0.00114779726227397</v>
      </c>
      <c r="V199" s="5" t="s">
        <v>441</v>
      </c>
      <c r="W199" s="5" t="n">
        <v>6</v>
      </c>
      <c r="X199" s="5" t="n">
        <v>0.00139221150477181</v>
      </c>
      <c r="Z199" s="5" t="s">
        <v>301</v>
      </c>
      <c r="AA199" s="5" t="n">
        <v>5</v>
      </c>
      <c r="AB199" s="5" t="n">
        <v>0.00121936646595895</v>
      </c>
    </row>
    <row r="200" customFormat="false" ht="15" hidden="false" customHeight="false" outlineLevel="0" collapsed="false">
      <c r="A200" s="5" t="n">
        <v>199</v>
      </c>
      <c r="B200" s="6" t="s">
        <v>442</v>
      </c>
      <c r="C200" s="5" t="n">
        <v>5</v>
      </c>
      <c r="D200" s="5" t="n">
        <v>0.00131414679019646</v>
      </c>
      <c r="F200" s="6" t="s">
        <v>443</v>
      </c>
      <c r="G200" s="5" t="n">
        <v>3</v>
      </c>
      <c r="H200" s="5" t="n">
        <v>0.00112009677636148</v>
      </c>
      <c r="J200" s="6" t="s">
        <v>289</v>
      </c>
      <c r="K200" s="5" t="n">
        <v>3</v>
      </c>
      <c r="L200" s="5" t="n">
        <v>0.00130116280582747</v>
      </c>
      <c r="N200" s="5" t="s">
        <v>444</v>
      </c>
      <c r="O200" s="5" t="n">
        <v>5</v>
      </c>
      <c r="P200" s="5" t="n">
        <v>0.00152660102282269</v>
      </c>
      <c r="R200" s="5" t="s">
        <v>445</v>
      </c>
      <c r="S200" s="5" t="n">
        <v>5</v>
      </c>
      <c r="T200" s="5" t="n">
        <v>0.00114779726227397</v>
      </c>
      <c r="V200" s="5" t="s">
        <v>446</v>
      </c>
      <c r="W200" s="5" t="n">
        <v>6</v>
      </c>
      <c r="X200" s="5" t="n">
        <v>0.00139221150477181</v>
      </c>
      <c r="Z200" s="5" t="s">
        <v>337</v>
      </c>
      <c r="AA200" s="5" t="n">
        <v>5</v>
      </c>
      <c r="AB200" s="5" t="n">
        <v>0.00121936646595895</v>
      </c>
    </row>
    <row r="201" customFormat="false" ht="15" hidden="false" customHeight="false" outlineLevel="0" collapsed="false">
      <c r="A201" s="5" t="n">
        <v>200</v>
      </c>
      <c r="B201" s="6" t="s">
        <v>447</v>
      </c>
      <c r="C201" s="5" t="n">
        <v>5</v>
      </c>
      <c r="D201" s="5" t="n">
        <v>0.00131414679019646</v>
      </c>
      <c r="F201" s="6" t="s">
        <v>448</v>
      </c>
      <c r="G201" s="5" t="n">
        <v>3</v>
      </c>
      <c r="H201" s="5" t="n">
        <v>0.00112009677636148</v>
      </c>
      <c r="J201" s="6" t="s">
        <v>206</v>
      </c>
      <c r="K201" s="5" t="n">
        <v>3</v>
      </c>
      <c r="L201" s="5" t="n">
        <v>0.00130116280582747</v>
      </c>
      <c r="N201" s="5" t="s">
        <v>181</v>
      </c>
      <c r="O201" s="5" t="n">
        <v>5</v>
      </c>
      <c r="P201" s="5" t="n">
        <v>0.00152660102282269</v>
      </c>
      <c r="R201" s="5" t="s">
        <v>207</v>
      </c>
      <c r="S201" s="5" t="n">
        <v>5</v>
      </c>
      <c r="T201" s="5" t="n">
        <v>0.00114779726227397</v>
      </c>
      <c r="V201" s="5" t="s">
        <v>285</v>
      </c>
      <c r="W201" s="5" t="n">
        <v>5</v>
      </c>
      <c r="X201" s="5" t="n">
        <v>0.0011601762539765</v>
      </c>
      <c r="Z201" s="5" t="s">
        <v>421</v>
      </c>
      <c r="AA201" s="5" t="n">
        <v>5</v>
      </c>
      <c r="AB201" s="5" t="n">
        <v>0.00121936646595895</v>
      </c>
    </row>
    <row r="202" customFormat="false" ht="15" hidden="false" customHeight="false" outlineLevel="0" collapsed="false">
      <c r="A202" s="5" t="n">
        <v>201</v>
      </c>
      <c r="B202" s="6" t="s">
        <v>449</v>
      </c>
      <c r="C202" s="5" t="n">
        <v>5</v>
      </c>
      <c r="D202" s="5" t="n">
        <v>0.00131414679019646</v>
      </c>
      <c r="F202" s="6" t="s">
        <v>347</v>
      </c>
      <c r="G202" s="5" t="n">
        <v>3</v>
      </c>
      <c r="H202" s="5" t="n">
        <v>0.00112009677636148</v>
      </c>
      <c r="J202" s="6" t="s">
        <v>293</v>
      </c>
      <c r="K202" s="5" t="n">
        <v>3</v>
      </c>
      <c r="L202" s="5" t="n">
        <v>0.00130116280582747</v>
      </c>
      <c r="N202" s="5" t="s">
        <v>358</v>
      </c>
      <c r="O202" s="5" t="n">
        <v>5</v>
      </c>
      <c r="P202" s="5" t="n">
        <v>0.00152660102282269</v>
      </c>
      <c r="R202" s="5" t="s">
        <v>162</v>
      </c>
      <c r="S202" s="5" t="n">
        <v>5</v>
      </c>
      <c r="T202" s="5" t="n">
        <v>0.00114779726227397</v>
      </c>
      <c r="V202" s="5" t="s">
        <v>429</v>
      </c>
      <c r="W202" s="5" t="n">
        <v>5</v>
      </c>
      <c r="X202" s="5" t="n">
        <v>0.0011601762539765</v>
      </c>
      <c r="Z202" s="5" t="s">
        <v>450</v>
      </c>
      <c r="AA202" s="5" t="n">
        <v>5</v>
      </c>
      <c r="AB202" s="5" t="n">
        <v>0.00121936646595895</v>
      </c>
    </row>
    <row r="203" customFormat="false" ht="15" hidden="false" customHeight="false" outlineLevel="0" collapsed="false">
      <c r="A203" s="5" t="n">
        <v>202</v>
      </c>
      <c r="B203" s="6" t="s">
        <v>113</v>
      </c>
      <c r="C203" s="5" t="n">
        <v>5</v>
      </c>
      <c r="D203" s="5" t="n">
        <v>0.00131414679019646</v>
      </c>
      <c r="F203" s="6" t="s">
        <v>451</v>
      </c>
      <c r="G203" s="5" t="n">
        <v>3</v>
      </c>
      <c r="H203" s="5" t="n">
        <v>0.00112009677636148</v>
      </c>
      <c r="J203" s="6" t="s">
        <v>452</v>
      </c>
      <c r="K203" s="5" t="n">
        <v>3</v>
      </c>
      <c r="L203" s="5" t="n">
        <v>0.00130116280582747</v>
      </c>
      <c r="N203" s="5" t="s">
        <v>185</v>
      </c>
      <c r="O203" s="5" t="n">
        <v>5</v>
      </c>
      <c r="P203" s="5" t="n">
        <v>0.00152660102282269</v>
      </c>
      <c r="R203" s="5" t="s">
        <v>242</v>
      </c>
      <c r="S203" s="5" t="n">
        <v>5</v>
      </c>
      <c r="T203" s="5" t="n">
        <v>0.00114779726227397</v>
      </c>
      <c r="V203" s="5" t="s">
        <v>162</v>
      </c>
      <c r="W203" s="5" t="n">
        <v>5</v>
      </c>
      <c r="X203" s="5" t="n">
        <v>0.0011601762539765</v>
      </c>
      <c r="Z203" s="5" t="s">
        <v>255</v>
      </c>
      <c r="AA203" s="5" t="n">
        <v>5</v>
      </c>
      <c r="AB203" s="5" t="n">
        <v>0.00121936646595895</v>
      </c>
    </row>
    <row r="204" customFormat="false" ht="15" hidden="false" customHeight="false" outlineLevel="0" collapsed="false">
      <c r="A204" s="5" t="n">
        <v>203</v>
      </c>
      <c r="B204" s="6" t="s">
        <v>453</v>
      </c>
      <c r="C204" s="5" t="n">
        <v>5</v>
      </c>
      <c r="D204" s="5" t="n">
        <v>0.00131414679019646</v>
      </c>
      <c r="F204" s="6" t="s">
        <v>454</v>
      </c>
      <c r="G204" s="5" t="n">
        <v>3</v>
      </c>
      <c r="H204" s="5" t="n">
        <v>0.00112009677636148</v>
      </c>
      <c r="J204" s="6" t="s">
        <v>379</v>
      </c>
      <c r="K204" s="5" t="n">
        <v>3</v>
      </c>
      <c r="L204" s="5" t="n">
        <v>0.00130116280582747</v>
      </c>
      <c r="N204" s="5" t="s">
        <v>343</v>
      </c>
      <c r="O204" s="5" t="n">
        <v>5</v>
      </c>
      <c r="P204" s="5" t="n">
        <v>0.00152660102282269</v>
      </c>
      <c r="R204" s="5" t="s">
        <v>455</v>
      </c>
      <c r="S204" s="5" t="n">
        <v>5</v>
      </c>
      <c r="T204" s="5" t="n">
        <v>0.00114779726227397</v>
      </c>
      <c r="V204" s="5" t="s">
        <v>348</v>
      </c>
      <c r="W204" s="5" t="n">
        <v>5</v>
      </c>
      <c r="X204" s="5" t="n">
        <v>0.0011601762539765</v>
      </c>
      <c r="Z204" s="5" t="s">
        <v>456</v>
      </c>
      <c r="AA204" s="5" t="n">
        <v>5</v>
      </c>
      <c r="AB204" s="5" t="n">
        <v>0.00121936646595895</v>
      </c>
    </row>
    <row r="205" customFormat="false" ht="15" hidden="false" customHeight="false" outlineLevel="0" collapsed="false">
      <c r="A205" s="5" t="n">
        <v>204</v>
      </c>
      <c r="B205" s="6" t="s">
        <v>448</v>
      </c>
      <c r="C205" s="5" t="n">
        <v>5</v>
      </c>
      <c r="D205" s="5" t="n">
        <v>0.00131414679019646</v>
      </c>
      <c r="F205" s="6" t="s">
        <v>457</v>
      </c>
      <c r="G205" s="5" t="n">
        <v>3</v>
      </c>
      <c r="H205" s="5" t="n">
        <v>0.00112009677636148</v>
      </c>
      <c r="J205" s="6" t="s">
        <v>240</v>
      </c>
      <c r="K205" s="5" t="n">
        <v>3</v>
      </c>
      <c r="L205" s="5" t="n">
        <v>0.00130116280582747</v>
      </c>
      <c r="N205" s="5" t="s">
        <v>191</v>
      </c>
      <c r="O205" s="5" t="n">
        <v>4</v>
      </c>
      <c r="P205" s="5" t="n">
        <v>0.00122128081825815</v>
      </c>
      <c r="R205" s="5" t="s">
        <v>458</v>
      </c>
      <c r="S205" s="5" t="n">
        <v>5</v>
      </c>
      <c r="T205" s="5" t="n">
        <v>0.00114779726227397</v>
      </c>
      <c r="V205" s="5" t="s">
        <v>342</v>
      </c>
      <c r="W205" s="5" t="n">
        <v>5</v>
      </c>
      <c r="X205" s="5" t="n">
        <v>0.0011601762539765</v>
      </c>
      <c r="Z205" s="5" t="s">
        <v>395</v>
      </c>
      <c r="AA205" s="5" t="n">
        <v>5</v>
      </c>
      <c r="AB205" s="5" t="n">
        <v>0.00121936646595895</v>
      </c>
    </row>
    <row r="206" customFormat="false" ht="15" hidden="false" customHeight="false" outlineLevel="0" collapsed="false">
      <c r="A206" s="5" t="n">
        <v>205</v>
      </c>
      <c r="B206" s="6" t="s">
        <v>229</v>
      </c>
      <c r="C206" s="5" t="n">
        <v>5</v>
      </c>
      <c r="D206" s="5" t="n">
        <v>0.00131414679019646</v>
      </c>
      <c r="F206" s="6" t="s">
        <v>384</v>
      </c>
      <c r="G206" s="5" t="n">
        <v>3</v>
      </c>
      <c r="H206" s="5" t="n">
        <v>0.00112009677636148</v>
      </c>
      <c r="J206" s="6" t="s">
        <v>459</v>
      </c>
      <c r="K206" s="5" t="n">
        <v>3</v>
      </c>
      <c r="L206" s="5" t="n">
        <v>0.00130116280582747</v>
      </c>
      <c r="N206" s="5" t="s">
        <v>391</v>
      </c>
      <c r="O206" s="5" t="n">
        <v>4</v>
      </c>
      <c r="P206" s="5" t="n">
        <v>0.00122128081825815</v>
      </c>
      <c r="R206" s="5" t="s">
        <v>222</v>
      </c>
      <c r="S206" s="5" t="n">
        <v>5</v>
      </c>
      <c r="T206" s="5" t="n">
        <v>0.00114779726227397</v>
      </c>
      <c r="V206" s="5" t="s">
        <v>339</v>
      </c>
      <c r="W206" s="5" t="n">
        <v>5</v>
      </c>
      <c r="X206" s="5" t="n">
        <v>0.0011601762539765</v>
      </c>
      <c r="Z206" s="5" t="s">
        <v>181</v>
      </c>
      <c r="AA206" s="5" t="n">
        <v>5</v>
      </c>
      <c r="AB206" s="5" t="n">
        <v>0.00121936646595895</v>
      </c>
    </row>
    <row r="207" customFormat="false" ht="15" hidden="false" customHeight="false" outlineLevel="0" collapsed="false">
      <c r="A207" s="5" t="n">
        <v>206</v>
      </c>
      <c r="B207" s="6" t="s">
        <v>224</v>
      </c>
      <c r="C207" s="5" t="n">
        <v>4</v>
      </c>
      <c r="D207" s="5" t="n">
        <v>0.00105131743215717</v>
      </c>
      <c r="F207" s="6" t="s">
        <v>440</v>
      </c>
      <c r="G207" s="5" t="n">
        <v>3</v>
      </c>
      <c r="H207" s="5" t="n">
        <v>0.00112009677636148</v>
      </c>
      <c r="J207" s="6" t="s">
        <v>410</v>
      </c>
      <c r="K207" s="5" t="n">
        <v>3</v>
      </c>
      <c r="L207" s="5" t="n">
        <v>0.00130116280582747</v>
      </c>
      <c r="N207" s="5" t="s">
        <v>195</v>
      </c>
      <c r="O207" s="5" t="n">
        <v>4</v>
      </c>
      <c r="P207" s="5" t="n">
        <v>0.00122128081825815</v>
      </c>
      <c r="R207" s="5" t="s">
        <v>298</v>
      </c>
      <c r="S207" s="5" t="n">
        <v>5</v>
      </c>
      <c r="T207" s="5" t="n">
        <v>0.00114779726227397</v>
      </c>
      <c r="V207" s="5" t="s">
        <v>321</v>
      </c>
      <c r="W207" s="5" t="n">
        <v>5</v>
      </c>
      <c r="X207" s="5" t="n">
        <v>0.0011601762539765</v>
      </c>
      <c r="Z207" s="5" t="s">
        <v>434</v>
      </c>
      <c r="AA207" s="5" t="n">
        <v>5</v>
      </c>
      <c r="AB207" s="5" t="n">
        <v>0.00121936646595895</v>
      </c>
    </row>
    <row r="208" customFormat="false" ht="15" hidden="false" customHeight="false" outlineLevel="0" collapsed="false">
      <c r="A208" s="5" t="n">
        <v>207</v>
      </c>
      <c r="B208" s="6" t="s">
        <v>460</v>
      </c>
      <c r="C208" s="5" t="n">
        <v>4</v>
      </c>
      <c r="D208" s="5" t="n">
        <v>0.00105131743215717</v>
      </c>
      <c r="F208" s="6" t="s">
        <v>341</v>
      </c>
      <c r="G208" s="5" t="n">
        <v>3</v>
      </c>
      <c r="H208" s="5" t="n">
        <v>0.00112009677636148</v>
      </c>
      <c r="J208" s="6" t="s">
        <v>461</v>
      </c>
      <c r="K208" s="5" t="n">
        <v>3</v>
      </c>
      <c r="L208" s="5" t="n">
        <v>0.00130116280582747</v>
      </c>
      <c r="N208" s="5" t="s">
        <v>455</v>
      </c>
      <c r="O208" s="5" t="n">
        <v>4</v>
      </c>
      <c r="P208" s="5" t="n">
        <v>0.00122128081825815</v>
      </c>
      <c r="R208" s="5" t="s">
        <v>337</v>
      </c>
      <c r="S208" s="5" t="n">
        <v>5</v>
      </c>
      <c r="T208" s="5" t="n">
        <v>0.00114779726227397</v>
      </c>
      <c r="V208" s="5" t="s">
        <v>303</v>
      </c>
      <c r="W208" s="5" t="n">
        <v>5</v>
      </c>
      <c r="X208" s="5" t="n">
        <v>0.0011601762539765</v>
      </c>
      <c r="Z208" s="5" t="s">
        <v>403</v>
      </c>
      <c r="AA208" s="5" t="n">
        <v>5</v>
      </c>
      <c r="AB208" s="5" t="n">
        <v>0.00121936646595895</v>
      </c>
    </row>
    <row r="209" customFormat="false" ht="15" hidden="false" customHeight="false" outlineLevel="0" collapsed="false">
      <c r="A209" s="5" t="n">
        <v>208</v>
      </c>
      <c r="B209" s="6" t="s">
        <v>462</v>
      </c>
      <c r="C209" s="5" t="n">
        <v>4</v>
      </c>
      <c r="D209" s="5" t="n">
        <v>0.00105131743215717</v>
      </c>
      <c r="F209" s="6" t="s">
        <v>463</v>
      </c>
      <c r="G209" s="5" t="n">
        <v>3</v>
      </c>
      <c r="H209" s="5" t="n">
        <v>0.00112009677636148</v>
      </c>
      <c r="J209" s="6" t="s">
        <v>433</v>
      </c>
      <c r="K209" s="5" t="n">
        <v>3</v>
      </c>
      <c r="L209" s="5" t="n">
        <v>0.00130116280582747</v>
      </c>
      <c r="N209" s="5" t="s">
        <v>295</v>
      </c>
      <c r="O209" s="5" t="n">
        <v>4</v>
      </c>
      <c r="P209" s="5" t="n">
        <v>0.00122128081825815</v>
      </c>
      <c r="R209" s="5" t="s">
        <v>464</v>
      </c>
      <c r="S209" s="5" t="n">
        <v>5</v>
      </c>
      <c r="T209" s="5" t="n">
        <v>0.00114779726227397</v>
      </c>
      <c r="V209" s="5" t="s">
        <v>313</v>
      </c>
      <c r="W209" s="5" t="n">
        <v>5</v>
      </c>
      <c r="X209" s="5" t="n">
        <v>0.0011601762539765</v>
      </c>
      <c r="Z209" s="5" t="s">
        <v>443</v>
      </c>
      <c r="AA209" s="5" t="n">
        <v>5</v>
      </c>
      <c r="AB209" s="5" t="n">
        <v>0.00121936646595895</v>
      </c>
    </row>
    <row r="210" customFormat="false" ht="15" hidden="false" customHeight="false" outlineLevel="0" collapsed="false">
      <c r="A210" s="5" t="n">
        <v>209</v>
      </c>
      <c r="B210" s="6" t="s">
        <v>240</v>
      </c>
      <c r="C210" s="5" t="n">
        <v>4</v>
      </c>
      <c r="D210" s="5" t="n">
        <v>0.00105131743215717</v>
      </c>
      <c r="F210" s="6" t="s">
        <v>465</v>
      </c>
      <c r="G210" s="5" t="n">
        <v>3</v>
      </c>
      <c r="H210" s="5" t="n">
        <v>0.00112009677636148</v>
      </c>
      <c r="J210" s="6" t="s">
        <v>202</v>
      </c>
      <c r="K210" s="5" t="n">
        <v>3</v>
      </c>
      <c r="L210" s="5" t="n">
        <v>0.00130116280582747</v>
      </c>
      <c r="N210" s="5" t="s">
        <v>466</v>
      </c>
      <c r="O210" s="5" t="n">
        <v>4</v>
      </c>
      <c r="P210" s="5" t="n">
        <v>0.00122128081825815</v>
      </c>
      <c r="R210" s="5" t="s">
        <v>434</v>
      </c>
      <c r="S210" s="5" t="n">
        <v>5</v>
      </c>
      <c r="T210" s="5" t="n">
        <v>0.00114779726227397</v>
      </c>
      <c r="V210" s="5" t="s">
        <v>467</v>
      </c>
      <c r="W210" s="5" t="n">
        <v>5</v>
      </c>
      <c r="X210" s="5" t="n">
        <v>0.0011601762539765</v>
      </c>
      <c r="Z210" s="5" t="s">
        <v>439</v>
      </c>
      <c r="AA210" s="5" t="n">
        <v>5</v>
      </c>
      <c r="AB210" s="5" t="n">
        <v>0.00121936646595895</v>
      </c>
    </row>
    <row r="211" customFormat="false" ht="15" hidden="false" customHeight="false" outlineLevel="0" collapsed="false">
      <c r="A211" s="5" t="n">
        <v>210</v>
      </c>
      <c r="B211" s="6" t="s">
        <v>468</v>
      </c>
      <c r="C211" s="5" t="n">
        <v>4</v>
      </c>
      <c r="D211" s="5" t="n">
        <v>0.00105131743215717</v>
      </c>
      <c r="F211" s="6" t="s">
        <v>256</v>
      </c>
      <c r="G211" s="5" t="n">
        <v>2</v>
      </c>
      <c r="H211" s="5" t="n">
        <v>0.000746731184240985</v>
      </c>
      <c r="J211" s="6" t="s">
        <v>469</v>
      </c>
      <c r="K211" s="5" t="n">
        <v>3</v>
      </c>
      <c r="L211" s="5" t="n">
        <v>0.00130116280582747</v>
      </c>
      <c r="N211" s="5" t="s">
        <v>313</v>
      </c>
      <c r="O211" s="5" t="n">
        <v>4</v>
      </c>
      <c r="P211" s="5" t="n">
        <v>0.00122128081825815</v>
      </c>
      <c r="R211" s="5" t="s">
        <v>388</v>
      </c>
      <c r="S211" s="5" t="n">
        <v>5</v>
      </c>
      <c r="T211" s="5" t="n">
        <v>0.00114779726227397</v>
      </c>
      <c r="V211" s="5" t="s">
        <v>440</v>
      </c>
      <c r="W211" s="5" t="n">
        <v>5</v>
      </c>
      <c r="X211" s="5" t="n">
        <v>0.0011601762539765</v>
      </c>
      <c r="Z211" s="5" t="s">
        <v>446</v>
      </c>
      <c r="AA211" s="5" t="n">
        <v>5</v>
      </c>
      <c r="AB211" s="5" t="n">
        <v>0.00121936646595895</v>
      </c>
    </row>
    <row r="212" customFormat="false" ht="15" hidden="false" customHeight="false" outlineLevel="0" collapsed="false">
      <c r="A212" s="5" t="n">
        <v>211</v>
      </c>
      <c r="B212" s="6" t="s">
        <v>470</v>
      </c>
      <c r="C212" s="5" t="n">
        <v>4</v>
      </c>
      <c r="D212" s="5" t="n">
        <v>0.00105131743215717</v>
      </c>
      <c r="F212" s="6" t="s">
        <v>471</v>
      </c>
      <c r="G212" s="5" t="n">
        <v>2</v>
      </c>
      <c r="H212" s="5" t="n">
        <v>0.000746731184240985</v>
      </c>
      <c r="J212" s="6" t="s">
        <v>472</v>
      </c>
      <c r="K212" s="5" t="n">
        <v>3</v>
      </c>
      <c r="L212" s="5" t="n">
        <v>0.00130116280582747</v>
      </c>
      <c r="N212" s="5" t="s">
        <v>361</v>
      </c>
      <c r="O212" s="5" t="n">
        <v>4</v>
      </c>
      <c r="P212" s="5" t="n">
        <v>0.00122128081825815</v>
      </c>
      <c r="R212" s="5" t="s">
        <v>403</v>
      </c>
      <c r="S212" s="5" t="n">
        <v>5</v>
      </c>
      <c r="T212" s="5" t="n">
        <v>0.00114779726227397</v>
      </c>
      <c r="V212" s="5" t="s">
        <v>317</v>
      </c>
      <c r="W212" s="5" t="n">
        <v>5</v>
      </c>
      <c r="X212" s="5" t="n">
        <v>0.0011601762539765</v>
      </c>
      <c r="Z212" s="5" t="s">
        <v>473</v>
      </c>
      <c r="AA212" s="5" t="n">
        <v>5</v>
      </c>
      <c r="AB212" s="5" t="n">
        <v>0.00121936646595895</v>
      </c>
    </row>
    <row r="213" customFormat="false" ht="15" hidden="false" customHeight="false" outlineLevel="0" collapsed="false">
      <c r="A213" s="5" t="n">
        <v>212</v>
      </c>
      <c r="B213" s="6" t="s">
        <v>474</v>
      </c>
      <c r="C213" s="5" t="n">
        <v>4</v>
      </c>
      <c r="D213" s="5" t="n">
        <v>0.00105131743215717</v>
      </c>
      <c r="F213" s="6" t="s">
        <v>475</v>
      </c>
      <c r="G213" s="5" t="n">
        <v>2</v>
      </c>
      <c r="H213" s="5" t="n">
        <v>0.000746731184240985</v>
      </c>
      <c r="J213" s="6" t="s">
        <v>331</v>
      </c>
      <c r="K213" s="5" t="n">
        <v>3</v>
      </c>
      <c r="L213" s="5" t="n">
        <v>0.00130116280582747</v>
      </c>
      <c r="N213" s="5" t="s">
        <v>476</v>
      </c>
      <c r="O213" s="5" t="n">
        <v>4</v>
      </c>
      <c r="P213" s="5" t="n">
        <v>0.00122128081825815</v>
      </c>
      <c r="R213" s="5" t="s">
        <v>443</v>
      </c>
      <c r="S213" s="5" t="n">
        <v>5</v>
      </c>
      <c r="T213" s="5" t="n">
        <v>0.00114779726227397</v>
      </c>
      <c r="V213" s="5" t="s">
        <v>377</v>
      </c>
      <c r="W213" s="5" t="n">
        <v>5</v>
      </c>
      <c r="X213" s="5" t="n">
        <v>0.0011601762539765</v>
      </c>
      <c r="Z213" s="5" t="s">
        <v>477</v>
      </c>
      <c r="AA213" s="5" t="n">
        <v>5</v>
      </c>
      <c r="AB213" s="5" t="n">
        <v>0.00121936646595895</v>
      </c>
    </row>
    <row r="214" customFormat="false" ht="15" hidden="false" customHeight="false" outlineLevel="0" collapsed="false">
      <c r="A214" s="5" t="n">
        <v>213</v>
      </c>
      <c r="B214" s="6" t="s">
        <v>168</v>
      </c>
      <c r="C214" s="5" t="n">
        <v>4</v>
      </c>
      <c r="D214" s="5" t="n">
        <v>0.00105131743215717</v>
      </c>
      <c r="F214" s="6" t="s">
        <v>478</v>
      </c>
      <c r="G214" s="5" t="n">
        <v>2</v>
      </c>
      <c r="H214" s="5" t="n">
        <v>0.000746731184240985</v>
      </c>
      <c r="J214" s="6" t="s">
        <v>479</v>
      </c>
      <c r="K214" s="5" t="n">
        <v>3</v>
      </c>
      <c r="L214" s="5" t="n">
        <v>0.00130116280582747</v>
      </c>
      <c r="N214" s="5" t="s">
        <v>480</v>
      </c>
      <c r="O214" s="5" t="n">
        <v>4</v>
      </c>
      <c r="P214" s="5" t="n">
        <v>0.00122128081825815</v>
      </c>
      <c r="R214" s="5" t="s">
        <v>446</v>
      </c>
      <c r="S214" s="5" t="n">
        <v>5</v>
      </c>
      <c r="T214" s="5" t="n">
        <v>0.00114779726227397</v>
      </c>
      <c r="V214" s="5" t="s">
        <v>307</v>
      </c>
      <c r="W214" s="5" t="n">
        <v>5</v>
      </c>
      <c r="X214" s="5" t="n">
        <v>0.0011601762539765</v>
      </c>
      <c r="Z214" s="5" t="s">
        <v>397</v>
      </c>
      <c r="AA214" s="5" t="n">
        <v>4</v>
      </c>
      <c r="AB214" s="5" t="n">
        <v>0.000975493172767157</v>
      </c>
    </row>
    <row r="215" customFormat="false" ht="15" hidden="false" customHeight="false" outlineLevel="0" collapsed="false">
      <c r="A215" s="5" t="n">
        <v>214</v>
      </c>
      <c r="B215" s="6" t="s">
        <v>481</v>
      </c>
      <c r="C215" s="5" t="n">
        <v>4</v>
      </c>
      <c r="D215" s="5" t="n">
        <v>0.00105131743215717</v>
      </c>
      <c r="F215" s="6" t="s">
        <v>482</v>
      </c>
      <c r="G215" s="5" t="n">
        <v>2</v>
      </c>
      <c r="H215" s="5" t="n">
        <v>0.000746731184240985</v>
      </c>
      <c r="J215" s="6" t="s">
        <v>476</v>
      </c>
      <c r="K215" s="5" t="n">
        <v>3</v>
      </c>
      <c r="L215" s="5" t="n">
        <v>0.00130116280582747</v>
      </c>
      <c r="N215" s="5" t="s">
        <v>200</v>
      </c>
      <c r="O215" s="5" t="n">
        <v>4</v>
      </c>
      <c r="P215" s="5" t="n">
        <v>0.00122128081825815</v>
      </c>
      <c r="R215" s="5" t="s">
        <v>483</v>
      </c>
      <c r="S215" s="5" t="n">
        <v>5</v>
      </c>
      <c r="T215" s="5" t="n">
        <v>0.00114779726227397</v>
      </c>
      <c r="V215" s="5" t="s">
        <v>389</v>
      </c>
      <c r="W215" s="5" t="n">
        <v>5</v>
      </c>
      <c r="X215" s="5" t="n">
        <v>0.0011601762539765</v>
      </c>
      <c r="Z215" s="5" t="s">
        <v>207</v>
      </c>
      <c r="AA215" s="5" t="n">
        <v>4</v>
      </c>
      <c r="AB215" s="5" t="n">
        <v>0.000975493172767157</v>
      </c>
    </row>
    <row r="216" customFormat="false" ht="15" hidden="false" customHeight="false" outlineLevel="0" collapsed="false">
      <c r="A216" s="5" t="n">
        <v>215</v>
      </c>
      <c r="B216" s="6" t="s">
        <v>202</v>
      </c>
      <c r="C216" s="5" t="n">
        <v>4</v>
      </c>
      <c r="D216" s="5" t="n">
        <v>0.00105131743215717</v>
      </c>
      <c r="F216" s="6" t="s">
        <v>484</v>
      </c>
      <c r="G216" s="5" t="n">
        <v>2</v>
      </c>
      <c r="H216" s="5" t="n">
        <v>0.000746731184240985</v>
      </c>
      <c r="J216" s="6" t="s">
        <v>420</v>
      </c>
      <c r="K216" s="5" t="n">
        <v>3</v>
      </c>
      <c r="L216" s="5" t="n">
        <v>0.00130116280582747</v>
      </c>
      <c r="N216" s="5" t="s">
        <v>485</v>
      </c>
      <c r="O216" s="5" t="n">
        <v>4</v>
      </c>
      <c r="P216" s="5" t="n">
        <v>0.00122128081825815</v>
      </c>
      <c r="R216" s="5" t="s">
        <v>161</v>
      </c>
      <c r="S216" s="5" t="n">
        <v>5</v>
      </c>
      <c r="T216" s="5" t="n">
        <v>0.00114779726227397</v>
      </c>
      <c r="V216" s="5" t="s">
        <v>311</v>
      </c>
      <c r="W216" s="5" t="n">
        <v>5</v>
      </c>
      <c r="X216" s="5" t="n">
        <v>0.0011601762539765</v>
      </c>
      <c r="Z216" s="5" t="s">
        <v>486</v>
      </c>
      <c r="AA216" s="5" t="n">
        <v>4</v>
      </c>
      <c r="AB216" s="5" t="n">
        <v>0.000975493172767157</v>
      </c>
    </row>
    <row r="217" customFormat="false" ht="15" hidden="false" customHeight="false" outlineLevel="0" collapsed="false">
      <c r="A217" s="5" t="n">
        <v>216</v>
      </c>
      <c r="B217" s="6" t="s">
        <v>243</v>
      </c>
      <c r="C217" s="5" t="n">
        <v>4</v>
      </c>
      <c r="D217" s="5" t="n">
        <v>0.00105131743215717</v>
      </c>
      <c r="F217" s="6" t="s">
        <v>487</v>
      </c>
      <c r="G217" s="5" t="n">
        <v>2</v>
      </c>
      <c r="H217" s="5" t="n">
        <v>0.000746731184240985</v>
      </c>
      <c r="J217" s="6" t="s">
        <v>380</v>
      </c>
      <c r="K217" s="5" t="n">
        <v>3</v>
      </c>
      <c r="L217" s="5" t="n">
        <v>0.00130116280582747</v>
      </c>
      <c r="N217" s="5" t="s">
        <v>279</v>
      </c>
      <c r="O217" s="5" t="n">
        <v>4</v>
      </c>
      <c r="P217" s="5" t="n">
        <v>0.00122128081825815</v>
      </c>
      <c r="R217" s="5" t="s">
        <v>429</v>
      </c>
      <c r="S217" s="5" t="n">
        <v>4</v>
      </c>
      <c r="T217" s="5" t="n">
        <v>0.000918237809819176</v>
      </c>
      <c r="V217" s="5" t="s">
        <v>277</v>
      </c>
      <c r="W217" s="5" t="n">
        <v>5</v>
      </c>
      <c r="X217" s="5" t="n">
        <v>0.0011601762539765</v>
      </c>
      <c r="Z217" s="5" t="s">
        <v>488</v>
      </c>
      <c r="AA217" s="5" t="n">
        <v>4</v>
      </c>
      <c r="AB217" s="5" t="n">
        <v>0.000975493172767157</v>
      </c>
    </row>
    <row r="218" customFormat="false" ht="15" hidden="false" customHeight="false" outlineLevel="0" collapsed="false">
      <c r="A218" s="5" t="n">
        <v>217</v>
      </c>
      <c r="B218" s="6" t="s">
        <v>313</v>
      </c>
      <c r="C218" s="5" t="n">
        <v>4</v>
      </c>
      <c r="D218" s="5" t="n">
        <v>0.00105131743215717</v>
      </c>
      <c r="F218" s="6" t="s">
        <v>489</v>
      </c>
      <c r="G218" s="5" t="n">
        <v>2</v>
      </c>
      <c r="H218" s="5" t="n">
        <v>0.000746731184240985</v>
      </c>
      <c r="J218" s="6" t="s">
        <v>257</v>
      </c>
      <c r="K218" s="5" t="n">
        <v>3</v>
      </c>
      <c r="L218" s="5" t="n">
        <v>0.00130116280582747</v>
      </c>
      <c r="N218" s="5" t="s">
        <v>490</v>
      </c>
      <c r="O218" s="5" t="n">
        <v>4</v>
      </c>
      <c r="P218" s="5" t="n">
        <v>0.00122128081825815</v>
      </c>
      <c r="R218" s="5" t="s">
        <v>393</v>
      </c>
      <c r="S218" s="5" t="n">
        <v>4</v>
      </c>
      <c r="T218" s="5" t="n">
        <v>0.000918237809819176</v>
      </c>
      <c r="V218" s="5" t="s">
        <v>491</v>
      </c>
      <c r="W218" s="5" t="n">
        <v>5</v>
      </c>
      <c r="X218" s="5" t="n">
        <v>0.0011601762539765</v>
      </c>
      <c r="Z218" s="5" t="s">
        <v>492</v>
      </c>
      <c r="AA218" s="5" t="n">
        <v>4</v>
      </c>
      <c r="AB218" s="5" t="n">
        <v>0.000975493172767157</v>
      </c>
    </row>
    <row r="219" customFormat="false" ht="15" hidden="false" customHeight="false" outlineLevel="0" collapsed="false">
      <c r="A219" s="5" t="n">
        <v>218</v>
      </c>
      <c r="B219" s="6" t="s">
        <v>406</v>
      </c>
      <c r="C219" s="5" t="n">
        <v>4</v>
      </c>
      <c r="D219" s="5" t="n">
        <v>0.00105131743215717</v>
      </c>
      <c r="F219" s="6" t="s">
        <v>377</v>
      </c>
      <c r="G219" s="5" t="n">
        <v>2</v>
      </c>
      <c r="H219" s="5" t="n">
        <v>0.000746731184240985</v>
      </c>
      <c r="J219" s="6" t="s">
        <v>255</v>
      </c>
      <c r="K219" s="5" t="n">
        <v>3</v>
      </c>
      <c r="L219" s="5" t="n">
        <v>0.00130116280582747</v>
      </c>
      <c r="N219" s="5" t="s">
        <v>341</v>
      </c>
      <c r="O219" s="5" t="n">
        <v>4</v>
      </c>
      <c r="P219" s="5" t="n">
        <v>0.00122128081825815</v>
      </c>
      <c r="R219" s="5" t="s">
        <v>289</v>
      </c>
      <c r="S219" s="5" t="n">
        <v>4</v>
      </c>
      <c r="T219" s="5" t="n">
        <v>0.000918237809819176</v>
      </c>
      <c r="V219" s="5" t="s">
        <v>417</v>
      </c>
      <c r="W219" s="5" t="n">
        <v>4</v>
      </c>
      <c r="X219" s="5" t="n">
        <v>0.000928141003181203</v>
      </c>
      <c r="Z219" s="5" t="s">
        <v>493</v>
      </c>
      <c r="AA219" s="5" t="n">
        <v>4</v>
      </c>
      <c r="AB219" s="5" t="n">
        <v>0.000975493172767157</v>
      </c>
    </row>
    <row r="220" customFormat="false" ht="15" hidden="false" customHeight="false" outlineLevel="0" collapsed="false">
      <c r="A220" s="5" t="n">
        <v>219</v>
      </c>
      <c r="B220" s="6" t="s">
        <v>494</v>
      </c>
      <c r="C220" s="5" t="n">
        <v>4</v>
      </c>
      <c r="D220" s="5" t="n">
        <v>0.00105131743215717</v>
      </c>
      <c r="F220" s="6" t="s">
        <v>495</v>
      </c>
      <c r="G220" s="5" t="n">
        <v>2</v>
      </c>
      <c r="H220" s="5" t="n">
        <v>0.000746731184240985</v>
      </c>
      <c r="J220" s="6" t="s">
        <v>496</v>
      </c>
      <c r="K220" s="5" t="n">
        <v>3</v>
      </c>
      <c r="L220" s="5" t="n">
        <v>0.00130116280582747</v>
      </c>
      <c r="N220" s="5" t="s">
        <v>497</v>
      </c>
      <c r="O220" s="5" t="n">
        <v>4</v>
      </c>
      <c r="P220" s="5" t="n">
        <v>0.00122128081825815</v>
      </c>
      <c r="R220" s="5" t="s">
        <v>498</v>
      </c>
      <c r="S220" s="5" t="n">
        <v>4</v>
      </c>
      <c r="T220" s="5" t="n">
        <v>0.000918237809819176</v>
      </c>
      <c r="V220" s="5" t="s">
        <v>397</v>
      </c>
      <c r="W220" s="5" t="n">
        <v>4</v>
      </c>
      <c r="X220" s="5" t="n">
        <v>0.000928141003181203</v>
      </c>
      <c r="Z220" s="5" t="s">
        <v>458</v>
      </c>
      <c r="AA220" s="5" t="n">
        <v>4</v>
      </c>
      <c r="AB220" s="5" t="n">
        <v>0.000975493172767157</v>
      </c>
    </row>
    <row r="221" customFormat="false" ht="15" hidden="false" customHeight="false" outlineLevel="0" collapsed="false">
      <c r="A221" s="5" t="n">
        <v>220</v>
      </c>
      <c r="B221" s="6" t="s">
        <v>499</v>
      </c>
      <c r="C221" s="5" t="n">
        <v>4</v>
      </c>
      <c r="D221" s="5" t="n">
        <v>0.00105131743215717</v>
      </c>
      <c r="F221" s="6" t="s">
        <v>500</v>
      </c>
      <c r="G221" s="5" t="n">
        <v>2</v>
      </c>
      <c r="H221" s="5" t="n">
        <v>0.000746731184240985</v>
      </c>
      <c r="J221" s="6" t="s">
        <v>501</v>
      </c>
      <c r="K221" s="5" t="n">
        <v>3</v>
      </c>
      <c r="L221" s="5" t="n">
        <v>0.00130116280582747</v>
      </c>
      <c r="N221" s="5" t="s">
        <v>478</v>
      </c>
      <c r="O221" s="5" t="n">
        <v>4</v>
      </c>
      <c r="P221" s="5" t="n">
        <v>0.00122128081825815</v>
      </c>
      <c r="R221" s="5" t="s">
        <v>206</v>
      </c>
      <c r="S221" s="5" t="n">
        <v>4</v>
      </c>
      <c r="T221" s="5" t="n">
        <v>0.000918237809819176</v>
      </c>
      <c r="V221" s="5" t="s">
        <v>353</v>
      </c>
      <c r="W221" s="5" t="n">
        <v>4</v>
      </c>
      <c r="X221" s="5" t="n">
        <v>0.000928141003181203</v>
      </c>
      <c r="Z221" s="5" t="s">
        <v>292</v>
      </c>
      <c r="AA221" s="5" t="n">
        <v>4</v>
      </c>
      <c r="AB221" s="5" t="n">
        <v>0.000975493172767157</v>
      </c>
    </row>
    <row r="222" customFormat="false" ht="15" hidden="false" customHeight="false" outlineLevel="0" collapsed="false">
      <c r="A222" s="5" t="n">
        <v>221</v>
      </c>
      <c r="B222" s="6" t="s">
        <v>502</v>
      </c>
      <c r="C222" s="5" t="n">
        <v>4</v>
      </c>
      <c r="D222" s="5" t="n">
        <v>0.00105131743215717</v>
      </c>
      <c r="F222" s="6" t="s">
        <v>503</v>
      </c>
      <c r="G222" s="5" t="n">
        <v>2</v>
      </c>
      <c r="H222" s="5" t="n">
        <v>0.000746731184240985</v>
      </c>
      <c r="J222" s="6" t="s">
        <v>504</v>
      </c>
      <c r="K222" s="5" t="n">
        <v>3</v>
      </c>
      <c r="L222" s="5" t="n">
        <v>0.00130116280582747</v>
      </c>
      <c r="N222" s="5" t="s">
        <v>201</v>
      </c>
      <c r="O222" s="5" t="n">
        <v>4</v>
      </c>
      <c r="P222" s="5" t="n">
        <v>0.00122128081825815</v>
      </c>
      <c r="R222" s="5" t="s">
        <v>488</v>
      </c>
      <c r="S222" s="5" t="n">
        <v>4</v>
      </c>
      <c r="T222" s="5" t="n">
        <v>0.000918237809819176</v>
      </c>
      <c r="V222" s="5" t="s">
        <v>505</v>
      </c>
      <c r="W222" s="5" t="n">
        <v>4</v>
      </c>
      <c r="X222" s="5" t="n">
        <v>0.000928141003181203</v>
      </c>
      <c r="Z222" s="5" t="s">
        <v>339</v>
      </c>
      <c r="AA222" s="5" t="n">
        <v>4</v>
      </c>
      <c r="AB222" s="5" t="n">
        <v>0.000975493172767157</v>
      </c>
    </row>
    <row r="223" customFormat="false" ht="15" hidden="false" customHeight="false" outlineLevel="0" collapsed="false">
      <c r="A223" s="5" t="n">
        <v>222</v>
      </c>
      <c r="B223" s="6" t="s">
        <v>389</v>
      </c>
      <c r="C223" s="5" t="n">
        <v>4</v>
      </c>
      <c r="D223" s="5" t="n">
        <v>0.00105131743215717</v>
      </c>
      <c r="F223" s="6" t="s">
        <v>506</v>
      </c>
      <c r="G223" s="5" t="n">
        <v>2</v>
      </c>
      <c r="H223" s="5" t="n">
        <v>0.000746731184240985</v>
      </c>
      <c r="J223" s="6" t="s">
        <v>440</v>
      </c>
      <c r="K223" s="5" t="n">
        <v>3</v>
      </c>
      <c r="L223" s="5" t="n">
        <v>0.00130116280582747</v>
      </c>
      <c r="N223" s="5" t="s">
        <v>507</v>
      </c>
      <c r="O223" s="5" t="n">
        <v>4</v>
      </c>
      <c r="P223" s="5" t="n">
        <v>0.00122128081825815</v>
      </c>
      <c r="R223" s="5" t="s">
        <v>508</v>
      </c>
      <c r="S223" s="5" t="n">
        <v>4</v>
      </c>
      <c r="T223" s="5" t="n">
        <v>0.000918237809819176</v>
      </c>
      <c r="V223" s="5" t="s">
        <v>293</v>
      </c>
      <c r="W223" s="5" t="n">
        <v>4</v>
      </c>
      <c r="X223" s="5" t="n">
        <v>0.000928141003181203</v>
      </c>
      <c r="Z223" s="5" t="s">
        <v>333</v>
      </c>
      <c r="AA223" s="5" t="n">
        <v>4</v>
      </c>
      <c r="AB223" s="5" t="n">
        <v>0.000975493172767157</v>
      </c>
    </row>
    <row r="224" customFormat="false" ht="15" hidden="false" customHeight="false" outlineLevel="0" collapsed="false">
      <c r="A224" s="5" t="n">
        <v>223</v>
      </c>
      <c r="B224" s="6" t="s">
        <v>509</v>
      </c>
      <c r="C224" s="5" t="n">
        <v>4</v>
      </c>
      <c r="D224" s="5" t="n">
        <v>0.00105131743215717</v>
      </c>
      <c r="F224" s="6" t="s">
        <v>429</v>
      </c>
      <c r="G224" s="5" t="n">
        <v>2</v>
      </c>
      <c r="H224" s="5" t="n">
        <v>0.000746731184240985</v>
      </c>
      <c r="J224" s="6" t="s">
        <v>510</v>
      </c>
      <c r="K224" s="5" t="n">
        <v>3</v>
      </c>
      <c r="L224" s="5" t="n">
        <v>0.00130116280582747</v>
      </c>
      <c r="N224" s="5" t="s">
        <v>360</v>
      </c>
      <c r="O224" s="5" t="n">
        <v>4</v>
      </c>
      <c r="P224" s="5" t="n">
        <v>0.00122128081825815</v>
      </c>
      <c r="R224" s="5" t="s">
        <v>493</v>
      </c>
      <c r="S224" s="5" t="n">
        <v>4</v>
      </c>
      <c r="T224" s="5" t="n">
        <v>0.000918237809819176</v>
      </c>
      <c r="V224" s="5" t="s">
        <v>452</v>
      </c>
      <c r="W224" s="5" t="n">
        <v>4</v>
      </c>
      <c r="X224" s="5" t="n">
        <v>0.000928141003181203</v>
      </c>
      <c r="Z224" s="5" t="s">
        <v>303</v>
      </c>
      <c r="AA224" s="5" t="n">
        <v>4</v>
      </c>
      <c r="AB224" s="5" t="n">
        <v>0.000975493172767157</v>
      </c>
    </row>
    <row r="225" customFormat="false" ht="15" hidden="false" customHeight="false" outlineLevel="0" collapsed="false">
      <c r="A225" s="5" t="n">
        <v>224</v>
      </c>
      <c r="B225" s="6" t="s">
        <v>511</v>
      </c>
      <c r="C225" s="5" t="n">
        <v>4</v>
      </c>
      <c r="D225" s="5" t="n">
        <v>0.00105131743215717</v>
      </c>
      <c r="F225" s="6" t="s">
        <v>512</v>
      </c>
      <c r="G225" s="5" t="n">
        <v>2</v>
      </c>
      <c r="H225" s="5" t="n">
        <v>0.000746731184240985</v>
      </c>
      <c r="J225" s="6" t="s">
        <v>245</v>
      </c>
      <c r="K225" s="5" t="n">
        <v>3</v>
      </c>
      <c r="L225" s="5" t="n">
        <v>0.00130116280582747</v>
      </c>
      <c r="N225" s="5" t="s">
        <v>464</v>
      </c>
      <c r="O225" s="5" t="n">
        <v>4</v>
      </c>
      <c r="P225" s="5" t="n">
        <v>0.00122128081825815</v>
      </c>
      <c r="R225" s="5" t="s">
        <v>513</v>
      </c>
      <c r="S225" s="5" t="n">
        <v>4</v>
      </c>
      <c r="T225" s="5" t="n">
        <v>0.000918237809819176</v>
      </c>
      <c r="V225" s="5" t="s">
        <v>514</v>
      </c>
      <c r="W225" s="5" t="n">
        <v>4</v>
      </c>
      <c r="X225" s="5" t="n">
        <v>0.000928141003181203</v>
      </c>
      <c r="Z225" s="5" t="s">
        <v>234</v>
      </c>
      <c r="AA225" s="5" t="n">
        <v>4</v>
      </c>
      <c r="AB225" s="5" t="n">
        <v>0.000975493172767157</v>
      </c>
    </row>
    <row r="226" customFormat="false" ht="15" hidden="false" customHeight="false" outlineLevel="0" collapsed="false">
      <c r="A226" s="5" t="n">
        <v>225</v>
      </c>
      <c r="B226" s="6" t="s">
        <v>515</v>
      </c>
      <c r="C226" s="5" t="n">
        <v>4</v>
      </c>
      <c r="D226" s="5" t="n">
        <v>0.00105131743215717</v>
      </c>
      <c r="F226" s="6" t="s">
        <v>362</v>
      </c>
      <c r="G226" s="5" t="n">
        <v>2</v>
      </c>
      <c r="H226" s="5" t="n">
        <v>0.000746731184240985</v>
      </c>
      <c r="J226" s="6" t="s">
        <v>385</v>
      </c>
      <c r="K226" s="5" t="n">
        <v>2</v>
      </c>
      <c r="L226" s="5" t="n">
        <v>0.00086744187055165</v>
      </c>
      <c r="N226" s="5" t="s">
        <v>516</v>
      </c>
      <c r="O226" s="5" t="n">
        <v>4</v>
      </c>
      <c r="P226" s="5" t="n">
        <v>0.00122128081825815</v>
      </c>
      <c r="R226" s="5" t="s">
        <v>517</v>
      </c>
      <c r="S226" s="5" t="n">
        <v>4</v>
      </c>
      <c r="T226" s="5" t="n">
        <v>0.000918237809819176</v>
      </c>
      <c r="V226" s="5" t="s">
        <v>518</v>
      </c>
      <c r="W226" s="5" t="n">
        <v>4</v>
      </c>
      <c r="X226" s="5" t="n">
        <v>0.000928141003181203</v>
      </c>
      <c r="Z226" s="5" t="s">
        <v>200</v>
      </c>
      <c r="AA226" s="5" t="n">
        <v>4</v>
      </c>
      <c r="AB226" s="5" t="n">
        <v>0.000975493172767157</v>
      </c>
    </row>
    <row r="227" customFormat="false" ht="15" hidden="false" customHeight="false" outlineLevel="0" collapsed="false">
      <c r="A227" s="5" t="n">
        <v>226</v>
      </c>
      <c r="B227" s="6" t="s">
        <v>519</v>
      </c>
      <c r="C227" s="5" t="n">
        <v>4</v>
      </c>
      <c r="D227" s="5" t="n">
        <v>0.00105131743215717</v>
      </c>
      <c r="F227" s="6" t="s">
        <v>520</v>
      </c>
      <c r="G227" s="5" t="n">
        <v>2</v>
      </c>
      <c r="H227" s="5" t="n">
        <v>0.000746731184240985</v>
      </c>
      <c r="J227" s="6" t="s">
        <v>521</v>
      </c>
      <c r="K227" s="5" t="n">
        <v>2</v>
      </c>
      <c r="L227" s="5" t="n">
        <v>0.00086744187055165</v>
      </c>
      <c r="N227" s="5" t="s">
        <v>176</v>
      </c>
      <c r="O227" s="5" t="n">
        <v>4</v>
      </c>
      <c r="P227" s="5" t="n">
        <v>0.00122128081825815</v>
      </c>
      <c r="R227" s="5" t="s">
        <v>338</v>
      </c>
      <c r="S227" s="5" t="n">
        <v>4</v>
      </c>
      <c r="T227" s="5" t="n">
        <v>0.000918237809819176</v>
      </c>
      <c r="V227" s="5" t="s">
        <v>492</v>
      </c>
      <c r="W227" s="5" t="n">
        <v>4</v>
      </c>
      <c r="X227" s="5" t="n">
        <v>0.000928141003181203</v>
      </c>
      <c r="Z227" s="5" t="s">
        <v>280</v>
      </c>
      <c r="AA227" s="5" t="n">
        <v>4</v>
      </c>
      <c r="AB227" s="5" t="n">
        <v>0.000975493172767157</v>
      </c>
    </row>
    <row r="228" customFormat="false" ht="15" hidden="false" customHeight="false" outlineLevel="0" collapsed="false">
      <c r="A228" s="5" t="n">
        <v>227</v>
      </c>
      <c r="B228" s="6" t="s">
        <v>522</v>
      </c>
      <c r="C228" s="5" t="n">
        <v>4</v>
      </c>
      <c r="D228" s="5" t="n">
        <v>0.00105131743215717</v>
      </c>
      <c r="F228" s="6" t="s">
        <v>523</v>
      </c>
      <c r="G228" s="5" t="n">
        <v>2</v>
      </c>
      <c r="H228" s="5" t="n">
        <v>0.000746731184240985</v>
      </c>
      <c r="J228" s="6" t="s">
        <v>360</v>
      </c>
      <c r="K228" s="5" t="n">
        <v>2</v>
      </c>
      <c r="L228" s="5" t="n">
        <v>0.00086744187055165</v>
      </c>
      <c r="N228" s="5" t="s">
        <v>524</v>
      </c>
      <c r="O228" s="5" t="n">
        <v>4</v>
      </c>
      <c r="P228" s="5" t="n">
        <v>0.00122128081825815</v>
      </c>
      <c r="R228" s="5" t="s">
        <v>401</v>
      </c>
      <c r="S228" s="5" t="n">
        <v>4</v>
      </c>
      <c r="T228" s="5" t="n">
        <v>0.000918237809819176</v>
      </c>
      <c r="V228" s="5" t="s">
        <v>414</v>
      </c>
      <c r="W228" s="5" t="n">
        <v>4</v>
      </c>
      <c r="X228" s="5" t="n">
        <v>0.000928141003181203</v>
      </c>
      <c r="Z228" s="5" t="s">
        <v>287</v>
      </c>
      <c r="AA228" s="5" t="n">
        <v>4</v>
      </c>
      <c r="AB228" s="5" t="n">
        <v>0.000975493172767157</v>
      </c>
    </row>
    <row r="229" customFormat="false" ht="15" hidden="false" customHeight="false" outlineLevel="0" collapsed="false">
      <c r="A229" s="5" t="n">
        <v>228</v>
      </c>
      <c r="B229" s="6" t="s">
        <v>181</v>
      </c>
      <c r="C229" s="5" t="n">
        <v>4</v>
      </c>
      <c r="D229" s="5" t="n">
        <v>0.00105131743215717</v>
      </c>
      <c r="F229" s="6" t="s">
        <v>525</v>
      </c>
      <c r="G229" s="5" t="n">
        <v>2</v>
      </c>
      <c r="H229" s="5" t="n">
        <v>0.000746731184240985</v>
      </c>
      <c r="J229" s="6" t="s">
        <v>526</v>
      </c>
      <c r="K229" s="5" t="n">
        <v>2</v>
      </c>
      <c r="L229" s="5" t="n">
        <v>0.00086744187055165</v>
      </c>
      <c r="N229" s="5" t="s">
        <v>211</v>
      </c>
      <c r="O229" s="5" t="n">
        <v>4</v>
      </c>
      <c r="P229" s="5" t="n">
        <v>0.00122128081825815</v>
      </c>
      <c r="R229" s="5" t="s">
        <v>361</v>
      </c>
      <c r="S229" s="5" t="n">
        <v>4</v>
      </c>
      <c r="T229" s="5" t="n">
        <v>0.000918237809819176</v>
      </c>
      <c r="V229" s="5" t="s">
        <v>405</v>
      </c>
      <c r="W229" s="5" t="n">
        <v>4</v>
      </c>
      <c r="X229" s="5" t="n">
        <v>0.000928141003181203</v>
      </c>
      <c r="Z229" s="5" t="s">
        <v>384</v>
      </c>
      <c r="AA229" s="5" t="n">
        <v>4</v>
      </c>
      <c r="AB229" s="5" t="n">
        <v>0.000975493172767157</v>
      </c>
    </row>
    <row r="230" customFormat="false" ht="15" hidden="false" customHeight="false" outlineLevel="0" collapsed="false">
      <c r="A230" s="5" t="n">
        <v>229</v>
      </c>
      <c r="B230" s="6" t="s">
        <v>436</v>
      </c>
      <c r="C230" s="5" t="n">
        <v>4</v>
      </c>
      <c r="D230" s="5" t="n">
        <v>0.00105131743215717</v>
      </c>
      <c r="F230" s="6" t="s">
        <v>527</v>
      </c>
      <c r="G230" s="5" t="n">
        <v>2</v>
      </c>
      <c r="H230" s="5" t="n">
        <v>0.000746731184240985</v>
      </c>
      <c r="J230" s="6" t="s">
        <v>528</v>
      </c>
      <c r="K230" s="5" t="n">
        <v>2</v>
      </c>
      <c r="L230" s="5" t="n">
        <v>0.00086744187055165</v>
      </c>
      <c r="N230" s="5" t="s">
        <v>529</v>
      </c>
      <c r="O230" s="5" t="n">
        <v>4</v>
      </c>
      <c r="P230" s="5" t="n">
        <v>0.00122128081825815</v>
      </c>
      <c r="R230" s="5" t="s">
        <v>530</v>
      </c>
      <c r="S230" s="5" t="n">
        <v>4</v>
      </c>
      <c r="T230" s="5" t="n">
        <v>0.000918237809819176</v>
      </c>
      <c r="V230" s="5" t="s">
        <v>292</v>
      </c>
      <c r="W230" s="5" t="n">
        <v>4</v>
      </c>
      <c r="X230" s="5" t="n">
        <v>0.000928141003181203</v>
      </c>
      <c r="Z230" s="5" t="s">
        <v>317</v>
      </c>
      <c r="AA230" s="5" t="n">
        <v>4</v>
      </c>
      <c r="AB230" s="5" t="n">
        <v>0.000975493172767157</v>
      </c>
    </row>
    <row r="231" customFormat="false" ht="15" hidden="false" customHeight="false" outlineLevel="0" collapsed="false">
      <c r="A231" s="5" t="n">
        <v>230</v>
      </c>
      <c r="B231" s="6" t="s">
        <v>531</v>
      </c>
      <c r="C231" s="5" t="n">
        <v>4</v>
      </c>
      <c r="D231" s="5" t="n">
        <v>0.00105131743215717</v>
      </c>
      <c r="F231" s="6" t="s">
        <v>417</v>
      </c>
      <c r="G231" s="5" t="n">
        <v>2</v>
      </c>
      <c r="H231" s="5" t="n">
        <v>0.000746731184240985</v>
      </c>
      <c r="J231" s="6" t="s">
        <v>285</v>
      </c>
      <c r="K231" s="5" t="n">
        <v>2</v>
      </c>
      <c r="L231" s="5" t="n">
        <v>0.00086744187055165</v>
      </c>
      <c r="N231" s="5" t="s">
        <v>532</v>
      </c>
      <c r="O231" s="5" t="n">
        <v>4</v>
      </c>
      <c r="P231" s="5" t="n">
        <v>0.00122128081825815</v>
      </c>
      <c r="R231" s="5" t="s">
        <v>301</v>
      </c>
      <c r="S231" s="5" t="n">
        <v>4</v>
      </c>
      <c r="T231" s="5" t="n">
        <v>0.000918237809819176</v>
      </c>
      <c r="V231" s="5" t="s">
        <v>238</v>
      </c>
      <c r="W231" s="5" t="n">
        <v>4</v>
      </c>
      <c r="X231" s="5" t="n">
        <v>0.000928141003181203</v>
      </c>
      <c r="Z231" s="5" t="s">
        <v>260</v>
      </c>
      <c r="AA231" s="5" t="n">
        <v>4</v>
      </c>
      <c r="AB231" s="5" t="n">
        <v>0.000975493172767157</v>
      </c>
    </row>
    <row r="232" customFormat="false" ht="15" hidden="false" customHeight="false" outlineLevel="0" collapsed="false">
      <c r="A232" s="5" t="n">
        <v>231</v>
      </c>
      <c r="B232" s="6" t="s">
        <v>533</v>
      </c>
      <c r="C232" s="5" t="n">
        <v>4</v>
      </c>
      <c r="D232" s="5" t="n">
        <v>0.00105131743215717</v>
      </c>
      <c r="F232" s="6" t="s">
        <v>397</v>
      </c>
      <c r="G232" s="5" t="n">
        <v>2</v>
      </c>
      <c r="H232" s="5" t="n">
        <v>0.000746731184240985</v>
      </c>
      <c r="J232" s="6" t="s">
        <v>500</v>
      </c>
      <c r="K232" s="5" t="n">
        <v>2</v>
      </c>
      <c r="L232" s="5" t="n">
        <v>0.00086744187055165</v>
      </c>
      <c r="N232" s="5" t="s">
        <v>297</v>
      </c>
      <c r="O232" s="5" t="n">
        <v>4</v>
      </c>
      <c r="P232" s="5" t="n">
        <v>0.00122128081825815</v>
      </c>
      <c r="R232" s="5" t="s">
        <v>534</v>
      </c>
      <c r="S232" s="5" t="n">
        <v>4</v>
      </c>
      <c r="T232" s="5" t="n">
        <v>0.000918237809819176</v>
      </c>
      <c r="V232" s="5" t="s">
        <v>401</v>
      </c>
      <c r="W232" s="5" t="n">
        <v>4</v>
      </c>
      <c r="X232" s="5" t="n">
        <v>0.000928141003181203</v>
      </c>
      <c r="Z232" s="5" t="s">
        <v>256</v>
      </c>
      <c r="AA232" s="5" t="n">
        <v>4</v>
      </c>
      <c r="AB232" s="5" t="n">
        <v>0.000975493172767157</v>
      </c>
    </row>
    <row r="233" customFormat="false" ht="15" hidden="false" customHeight="false" outlineLevel="0" collapsed="false">
      <c r="A233" s="5" t="n">
        <v>232</v>
      </c>
      <c r="B233" s="6" t="s">
        <v>390</v>
      </c>
      <c r="C233" s="5" t="n">
        <v>4</v>
      </c>
      <c r="D233" s="5" t="n">
        <v>0.00105131743215717</v>
      </c>
      <c r="F233" s="6" t="s">
        <v>535</v>
      </c>
      <c r="G233" s="5" t="n">
        <v>2</v>
      </c>
      <c r="H233" s="5" t="n">
        <v>0.000746731184240985</v>
      </c>
      <c r="J233" s="6" t="s">
        <v>506</v>
      </c>
      <c r="K233" s="5" t="n">
        <v>2</v>
      </c>
      <c r="L233" s="5" t="n">
        <v>0.00086744187055165</v>
      </c>
      <c r="N233" s="5" t="s">
        <v>403</v>
      </c>
      <c r="O233" s="5" t="n">
        <v>4</v>
      </c>
      <c r="P233" s="5" t="n">
        <v>0.00122128081825815</v>
      </c>
      <c r="R233" s="5" t="s">
        <v>421</v>
      </c>
      <c r="S233" s="5" t="n">
        <v>4</v>
      </c>
      <c r="T233" s="5" t="n">
        <v>0.000918237809819176</v>
      </c>
      <c r="V233" s="5" t="s">
        <v>301</v>
      </c>
      <c r="W233" s="5" t="n">
        <v>4</v>
      </c>
      <c r="X233" s="5" t="n">
        <v>0.000928141003181203</v>
      </c>
      <c r="Z233" s="5" t="s">
        <v>377</v>
      </c>
      <c r="AA233" s="5" t="n">
        <v>4</v>
      </c>
      <c r="AB233" s="5" t="n">
        <v>0.000975493172767157</v>
      </c>
    </row>
    <row r="234" customFormat="false" ht="15" hidden="false" customHeight="false" outlineLevel="0" collapsed="false">
      <c r="A234" s="5" t="n">
        <v>233</v>
      </c>
      <c r="B234" s="6" t="s">
        <v>536</v>
      </c>
      <c r="C234" s="5" t="n">
        <v>4</v>
      </c>
      <c r="D234" s="5" t="n">
        <v>0.00105131743215717</v>
      </c>
      <c r="F234" s="6" t="s">
        <v>537</v>
      </c>
      <c r="G234" s="5" t="n">
        <v>2</v>
      </c>
      <c r="H234" s="5" t="n">
        <v>0.000746731184240985</v>
      </c>
      <c r="J234" s="6" t="s">
        <v>429</v>
      </c>
      <c r="K234" s="5" t="n">
        <v>2</v>
      </c>
      <c r="L234" s="5" t="n">
        <v>0.00086744187055165</v>
      </c>
      <c r="N234" s="5" t="s">
        <v>538</v>
      </c>
      <c r="O234" s="5" t="n">
        <v>4</v>
      </c>
      <c r="P234" s="5" t="n">
        <v>0.00122128081825815</v>
      </c>
      <c r="R234" s="5" t="s">
        <v>231</v>
      </c>
      <c r="S234" s="5" t="n">
        <v>4</v>
      </c>
      <c r="T234" s="5" t="n">
        <v>0.000918237809819176</v>
      </c>
      <c r="V234" s="5" t="s">
        <v>420</v>
      </c>
      <c r="W234" s="5" t="n">
        <v>4</v>
      </c>
      <c r="X234" s="5" t="n">
        <v>0.000928141003181203</v>
      </c>
      <c r="Z234" s="5" t="s">
        <v>258</v>
      </c>
      <c r="AA234" s="5" t="n">
        <v>4</v>
      </c>
      <c r="AB234" s="5" t="n">
        <v>0.000975493172767157</v>
      </c>
    </row>
    <row r="235" customFormat="false" ht="15" hidden="false" customHeight="false" outlineLevel="0" collapsed="false">
      <c r="A235" s="5" t="n">
        <v>234</v>
      </c>
      <c r="B235" s="6" t="s">
        <v>539</v>
      </c>
      <c r="C235" s="5" t="n">
        <v>4</v>
      </c>
      <c r="D235" s="5" t="n">
        <v>0.00105131743215717</v>
      </c>
      <c r="F235" s="6" t="s">
        <v>540</v>
      </c>
      <c r="G235" s="5" t="n">
        <v>2</v>
      </c>
      <c r="H235" s="5" t="n">
        <v>0.000746731184240985</v>
      </c>
      <c r="J235" s="6" t="s">
        <v>253</v>
      </c>
      <c r="K235" s="5" t="n">
        <v>2</v>
      </c>
      <c r="L235" s="5" t="n">
        <v>0.00086744187055165</v>
      </c>
      <c r="N235" s="5" t="s">
        <v>541</v>
      </c>
      <c r="O235" s="5" t="n">
        <v>4</v>
      </c>
      <c r="P235" s="5" t="n">
        <v>0.00122128081825815</v>
      </c>
      <c r="R235" s="5" t="s">
        <v>256</v>
      </c>
      <c r="S235" s="5" t="n">
        <v>4</v>
      </c>
      <c r="T235" s="5" t="n">
        <v>0.000918237809819176</v>
      </c>
      <c r="V235" s="5" t="s">
        <v>480</v>
      </c>
      <c r="W235" s="5" t="n">
        <v>4</v>
      </c>
      <c r="X235" s="5" t="n">
        <v>0.000928141003181203</v>
      </c>
      <c r="Z235" s="5" t="s">
        <v>523</v>
      </c>
      <c r="AA235" s="5" t="n">
        <v>4</v>
      </c>
      <c r="AB235" s="5" t="n">
        <v>0.000975493172767157</v>
      </c>
    </row>
    <row r="236" customFormat="false" ht="15" hidden="false" customHeight="false" outlineLevel="0" collapsed="false">
      <c r="A236" s="5" t="n">
        <v>235</v>
      </c>
      <c r="B236" s="6" t="s">
        <v>542</v>
      </c>
      <c r="C236" s="5" t="n">
        <v>4</v>
      </c>
      <c r="D236" s="5" t="n">
        <v>0.00105131743215717</v>
      </c>
      <c r="F236" s="6" t="s">
        <v>543</v>
      </c>
      <c r="G236" s="5" t="n">
        <v>2</v>
      </c>
      <c r="H236" s="5" t="n">
        <v>0.000746731184240985</v>
      </c>
      <c r="J236" s="6" t="s">
        <v>544</v>
      </c>
      <c r="K236" s="5" t="n">
        <v>2</v>
      </c>
      <c r="L236" s="5" t="n">
        <v>0.00086744187055165</v>
      </c>
      <c r="N236" s="5" t="s">
        <v>545</v>
      </c>
      <c r="O236" s="5" t="n">
        <v>4</v>
      </c>
      <c r="P236" s="5" t="n">
        <v>0.00122128081825815</v>
      </c>
      <c r="R236" s="5" t="s">
        <v>456</v>
      </c>
      <c r="S236" s="5" t="n">
        <v>4</v>
      </c>
      <c r="T236" s="5" t="n">
        <v>0.000918237809819176</v>
      </c>
      <c r="V236" s="5" t="s">
        <v>280</v>
      </c>
      <c r="W236" s="5" t="n">
        <v>4</v>
      </c>
      <c r="X236" s="5" t="n">
        <v>0.000928141003181203</v>
      </c>
      <c r="Z236" s="5" t="s">
        <v>546</v>
      </c>
      <c r="AA236" s="5" t="n">
        <v>4</v>
      </c>
      <c r="AB236" s="5" t="n">
        <v>0.000975493172767157</v>
      </c>
    </row>
    <row r="237" customFormat="false" ht="15" hidden="false" customHeight="false" outlineLevel="0" collapsed="false">
      <c r="A237" s="5" t="n">
        <v>236</v>
      </c>
      <c r="B237" s="6" t="s">
        <v>528</v>
      </c>
      <c r="C237" s="5" t="n">
        <v>3</v>
      </c>
      <c r="D237" s="5" t="n">
        <v>0.000788488074117879</v>
      </c>
      <c r="F237" s="6" t="s">
        <v>532</v>
      </c>
      <c r="G237" s="5" t="n">
        <v>2</v>
      </c>
      <c r="H237" s="5" t="n">
        <v>0.000746731184240985</v>
      </c>
      <c r="J237" s="6" t="s">
        <v>547</v>
      </c>
      <c r="K237" s="5" t="n">
        <v>2</v>
      </c>
      <c r="L237" s="5" t="n">
        <v>0.00086744187055165</v>
      </c>
      <c r="N237" s="5" t="s">
        <v>245</v>
      </c>
      <c r="O237" s="5" t="n">
        <v>4</v>
      </c>
      <c r="P237" s="5" t="n">
        <v>0.00122128081825815</v>
      </c>
      <c r="R237" s="5" t="s">
        <v>395</v>
      </c>
      <c r="S237" s="5" t="n">
        <v>4</v>
      </c>
      <c r="T237" s="5" t="n">
        <v>0.000918237809819176</v>
      </c>
      <c r="V237" s="5" t="s">
        <v>352</v>
      </c>
      <c r="W237" s="5" t="n">
        <v>4</v>
      </c>
      <c r="X237" s="5" t="n">
        <v>0.000928141003181203</v>
      </c>
      <c r="Z237" s="5" t="s">
        <v>396</v>
      </c>
      <c r="AA237" s="5" t="n">
        <v>4</v>
      </c>
      <c r="AB237" s="5" t="n">
        <v>0.000975493172767157</v>
      </c>
    </row>
    <row r="238" customFormat="false" ht="15" hidden="false" customHeight="false" outlineLevel="0" collapsed="false">
      <c r="A238" s="5" t="n">
        <v>237</v>
      </c>
      <c r="B238" s="6" t="s">
        <v>548</v>
      </c>
      <c r="C238" s="5" t="n">
        <v>3</v>
      </c>
      <c r="D238" s="5" t="n">
        <v>0.000788488074117879</v>
      </c>
      <c r="F238" s="6" t="s">
        <v>289</v>
      </c>
      <c r="G238" s="5" t="n">
        <v>2</v>
      </c>
      <c r="H238" s="5" t="n">
        <v>0.000746731184240985</v>
      </c>
      <c r="J238" s="6" t="s">
        <v>549</v>
      </c>
      <c r="K238" s="5" t="n">
        <v>2</v>
      </c>
      <c r="L238" s="5" t="n">
        <v>0.00086744187055165</v>
      </c>
      <c r="N238" s="5" t="s">
        <v>385</v>
      </c>
      <c r="O238" s="5" t="n">
        <v>3</v>
      </c>
      <c r="P238" s="5" t="n">
        <v>0.000915960613693611</v>
      </c>
      <c r="R238" s="5" t="s">
        <v>398</v>
      </c>
      <c r="S238" s="5" t="n">
        <v>4</v>
      </c>
      <c r="T238" s="5" t="n">
        <v>0.000918237809819176</v>
      </c>
      <c r="V238" s="5" t="s">
        <v>450</v>
      </c>
      <c r="W238" s="5" t="n">
        <v>4</v>
      </c>
      <c r="X238" s="5" t="n">
        <v>0.000928141003181203</v>
      </c>
      <c r="Z238" s="5" t="s">
        <v>247</v>
      </c>
      <c r="AA238" s="5" t="n">
        <v>4</v>
      </c>
      <c r="AB238" s="5" t="n">
        <v>0.000975493172767157</v>
      </c>
    </row>
    <row r="239" customFormat="false" ht="15" hidden="false" customHeight="false" outlineLevel="0" collapsed="false">
      <c r="A239" s="5" t="n">
        <v>238</v>
      </c>
      <c r="B239" s="6" t="s">
        <v>550</v>
      </c>
      <c r="C239" s="5" t="n">
        <v>3</v>
      </c>
      <c r="D239" s="5" t="n">
        <v>0.000788488074117879</v>
      </c>
      <c r="F239" s="6" t="s">
        <v>456</v>
      </c>
      <c r="G239" s="5" t="n">
        <v>2</v>
      </c>
      <c r="H239" s="5" t="n">
        <v>0.000746731184240985</v>
      </c>
      <c r="J239" s="6" t="s">
        <v>551</v>
      </c>
      <c r="K239" s="5" t="n">
        <v>2</v>
      </c>
      <c r="L239" s="5" t="n">
        <v>0.00086744187055165</v>
      </c>
      <c r="N239" s="5" t="s">
        <v>429</v>
      </c>
      <c r="O239" s="5" t="n">
        <v>3</v>
      </c>
      <c r="P239" s="5" t="n">
        <v>0.000915960613693611</v>
      </c>
      <c r="R239" s="5" t="s">
        <v>311</v>
      </c>
      <c r="S239" s="5" t="n">
        <v>4</v>
      </c>
      <c r="T239" s="5" t="n">
        <v>0.000918237809819176</v>
      </c>
      <c r="V239" s="5" t="s">
        <v>552</v>
      </c>
      <c r="W239" s="5" t="n">
        <v>4</v>
      </c>
      <c r="X239" s="5" t="n">
        <v>0.000928141003181203</v>
      </c>
      <c r="Z239" s="5" t="s">
        <v>553</v>
      </c>
      <c r="AA239" s="5" t="n">
        <v>4</v>
      </c>
      <c r="AB239" s="5" t="n">
        <v>0.000975493172767157</v>
      </c>
    </row>
    <row r="240" customFormat="false" ht="15" hidden="false" customHeight="false" outlineLevel="0" collapsed="false">
      <c r="A240" s="5" t="n">
        <v>239</v>
      </c>
      <c r="B240" s="6" t="s">
        <v>554</v>
      </c>
      <c r="C240" s="5" t="n">
        <v>3</v>
      </c>
      <c r="D240" s="5" t="n">
        <v>0.000788488074117879</v>
      </c>
      <c r="F240" s="6" t="s">
        <v>546</v>
      </c>
      <c r="G240" s="5" t="n">
        <v>2</v>
      </c>
      <c r="H240" s="5" t="n">
        <v>0.000746731184240985</v>
      </c>
      <c r="J240" s="6" t="s">
        <v>524</v>
      </c>
      <c r="K240" s="5" t="n">
        <v>2</v>
      </c>
      <c r="L240" s="5" t="n">
        <v>0.00086744187055165</v>
      </c>
      <c r="N240" s="5" t="s">
        <v>293</v>
      </c>
      <c r="O240" s="5" t="n">
        <v>3</v>
      </c>
      <c r="P240" s="5" t="n">
        <v>0.000915960613693611</v>
      </c>
      <c r="R240" s="5" t="s">
        <v>327</v>
      </c>
      <c r="S240" s="5" t="n">
        <v>4</v>
      </c>
      <c r="T240" s="5" t="n">
        <v>0.000918237809819176</v>
      </c>
      <c r="V240" s="5" t="s">
        <v>555</v>
      </c>
      <c r="W240" s="5" t="n">
        <v>4</v>
      </c>
      <c r="X240" s="5" t="n">
        <v>0.000928141003181203</v>
      </c>
      <c r="Z240" s="5" t="s">
        <v>556</v>
      </c>
      <c r="AA240" s="5" t="n">
        <v>4</v>
      </c>
      <c r="AB240" s="5" t="n">
        <v>0.000975493172767157</v>
      </c>
    </row>
    <row r="241" customFormat="false" ht="15" hidden="false" customHeight="false" outlineLevel="0" collapsed="false">
      <c r="A241" s="5" t="n">
        <v>240</v>
      </c>
      <c r="B241" s="6" t="s">
        <v>397</v>
      </c>
      <c r="C241" s="5" t="n">
        <v>3</v>
      </c>
      <c r="D241" s="5" t="n">
        <v>0.000788488074117879</v>
      </c>
      <c r="F241" s="6" t="s">
        <v>505</v>
      </c>
      <c r="G241" s="5" t="n">
        <v>2</v>
      </c>
      <c r="H241" s="5" t="n">
        <v>0.000746731184240985</v>
      </c>
      <c r="J241" s="6" t="s">
        <v>557</v>
      </c>
      <c r="K241" s="5" t="n">
        <v>2</v>
      </c>
      <c r="L241" s="5" t="n">
        <v>0.00086744187055165</v>
      </c>
      <c r="N241" s="5" t="s">
        <v>460</v>
      </c>
      <c r="O241" s="5" t="n">
        <v>3</v>
      </c>
      <c r="P241" s="5" t="n">
        <v>0.000915960613693611</v>
      </c>
      <c r="R241" s="5" t="s">
        <v>558</v>
      </c>
      <c r="S241" s="5" t="n">
        <v>4</v>
      </c>
      <c r="T241" s="5" t="n">
        <v>0.000918237809819176</v>
      </c>
      <c r="V241" s="5" t="s">
        <v>464</v>
      </c>
      <c r="W241" s="5" t="n">
        <v>4</v>
      </c>
      <c r="X241" s="5" t="n">
        <v>0.000928141003181203</v>
      </c>
      <c r="Z241" s="5" t="s">
        <v>559</v>
      </c>
      <c r="AA241" s="5" t="n">
        <v>4</v>
      </c>
      <c r="AB241" s="5" t="n">
        <v>0.000975493172767157</v>
      </c>
    </row>
    <row r="242" customFormat="false" ht="15" hidden="false" customHeight="false" outlineLevel="0" collapsed="false">
      <c r="A242" s="5" t="n">
        <v>241</v>
      </c>
      <c r="B242" s="6" t="s">
        <v>560</v>
      </c>
      <c r="C242" s="5" t="n">
        <v>3</v>
      </c>
      <c r="D242" s="5" t="n">
        <v>0.000788488074117879</v>
      </c>
      <c r="F242" s="6" t="s">
        <v>488</v>
      </c>
      <c r="G242" s="5" t="n">
        <v>2</v>
      </c>
      <c r="H242" s="5" t="n">
        <v>0.000746731184240985</v>
      </c>
      <c r="J242" s="6" t="s">
        <v>561</v>
      </c>
      <c r="K242" s="5" t="n">
        <v>2</v>
      </c>
      <c r="L242" s="5" t="n">
        <v>0.00086744187055165</v>
      </c>
      <c r="N242" s="5" t="s">
        <v>562</v>
      </c>
      <c r="O242" s="5" t="n">
        <v>3</v>
      </c>
      <c r="P242" s="5" t="n">
        <v>0.000915960613693611</v>
      </c>
      <c r="R242" s="5" t="s">
        <v>469</v>
      </c>
      <c r="S242" s="5" t="n">
        <v>4</v>
      </c>
      <c r="T242" s="5" t="n">
        <v>0.000918237809819176</v>
      </c>
      <c r="V242" s="5" t="s">
        <v>523</v>
      </c>
      <c r="W242" s="5" t="n">
        <v>4</v>
      </c>
      <c r="X242" s="5" t="n">
        <v>0.000928141003181203</v>
      </c>
      <c r="Z242" s="5" t="s">
        <v>383</v>
      </c>
      <c r="AA242" s="5" t="n">
        <v>4</v>
      </c>
      <c r="AB242" s="5" t="n">
        <v>0.000975493172767157</v>
      </c>
    </row>
    <row r="243" customFormat="false" ht="15" hidden="false" customHeight="false" outlineLevel="0" collapsed="false">
      <c r="A243" s="5" t="n">
        <v>242</v>
      </c>
      <c r="B243" s="6" t="s">
        <v>393</v>
      </c>
      <c r="C243" s="5" t="n">
        <v>3</v>
      </c>
      <c r="D243" s="5" t="n">
        <v>0.000788488074117879</v>
      </c>
      <c r="F243" s="6" t="s">
        <v>226</v>
      </c>
      <c r="G243" s="5" t="n">
        <v>2</v>
      </c>
      <c r="H243" s="5" t="n">
        <v>0.000746731184240985</v>
      </c>
      <c r="J243" s="6" t="s">
        <v>422</v>
      </c>
      <c r="K243" s="5" t="n">
        <v>2</v>
      </c>
      <c r="L243" s="5" t="n">
        <v>0.00086744187055165</v>
      </c>
      <c r="N243" s="5" t="s">
        <v>563</v>
      </c>
      <c r="O243" s="5" t="n">
        <v>3</v>
      </c>
      <c r="P243" s="5" t="n">
        <v>0.000915960613693611</v>
      </c>
      <c r="R243" s="5" t="s">
        <v>297</v>
      </c>
      <c r="S243" s="5" t="n">
        <v>4</v>
      </c>
      <c r="T243" s="5" t="n">
        <v>0.000918237809819176</v>
      </c>
      <c r="V243" s="5" t="s">
        <v>395</v>
      </c>
      <c r="W243" s="5" t="n">
        <v>4</v>
      </c>
      <c r="X243" s="5" t="n">
        <v>0.000928141003181203</v>
      </c>
      <c r="Z243" s="5" t="s">
        <v>327</v>
      </c>
      <c r="AA243" s="5" t="n">
        <v>4</v>
      </c>
      <c r="AB243" s="5" t="n">
        <v>0.000975493172767157</v>
      </c>
    </row>
    <row r="244" customFormat="false" ht="15" hidden="false" customHeight="false" outlineLevel="0" collapsed="false">
      <c r="A244" s="5" t="n">
        <v>243</v>
      </c>
      <c r="B244" s="6" t="s">
        <v>564</v>
      </c>
      <c r="C244" s="5" t="n">
        <v>3</v>
      </c>
      <c r="D244" s="5" t="n">
        <v>0.000788488074117879</v>
      </c>
      <c r="F244" s="6" t="s">
        <v>565</v>
      </c>
      <c r="G244" s="5" t="n">
        <v>2</v>
      </c>
      <c r="H244" s="5" t="n">
        <v>0.000746731184240985</v>
      </c>
      <c r="J244" s="6" t="s">
        <v>566</v>
      </c>
      <c r="K244" s="5" t="n">
        <v>2</v>
      </c>
      <c r="L244" s="5" t="n">
        <v>0.00086744187055165</v>
      </c>
      <c r="N244" s="5" t="s">
        <v>567</v>
      </c>
      <c r="O244" s="5" t="n">
        <v>3</v>
      </c>
      <c r="P244" s="5" t="n">
        <v>0.000915960613693611</v>
      </c>
      <c r="R244" s="5" t="s">
        <v>416</v>
      </c>
      <c r="S244" s="5" t="n">
        <v>4</v>
      </c>
      <c r="T244" s="5" t="n">
        <v>0.000918237809819176</v>
      </c>
      <c r="V244" s="5" t="s">
        <v>568</v>
      </c>
      <c r="W244" s="5" t="n">
        <v>4</v>
      </c>
      <c r="X244" s="5" t="n">
        <v>0.000928141003181203</v>
      </c>
      <c r="Z244" s="5" t="s">
        <v>326</v>
      </c>
      <c r="AA244" s="5" t="n">
        <v>4</v>
      </c>
      <c r="AB244" s="5" t="n">
        <v>0.000975493172767157</v>
      </c>
    </row>
    <row r="245" customFormat="false" ht="15" hidden="false" customHeight="false" outlineLevel="0" collapsed="false">
      <c r="A245" s="5" t="n">
        <v>244</v>
      </c>
      <c r="B245" s="6" t="s">
        <v>569</v>
      </c>
      <c r="C245" s="5" t="n">
        <v>3</v>
      </c>
      <c r="D245" s="5" t="n">
        <v>0.000788488074117879</v>
      </c>
      <c r="F245" s="6" t="s">
        <v>514</v>
      </c>
      <c r="G245" s="5" t="n">
        <v>2</v>
      </c>
      <c r="H245" s="5" t="n">
        <v>0.000746731184240985</v>
      </c>
      <c r="J245" s="6" t="s">
        <v>396</v>
      </c>
      <c r="K245" s="5" t="n">
        <v>2</v>
      </c>
      <c r="L245" s="5" t="n">
        <v>0.00086744187055165</v>
      </c>
      <c r="N245" s="5" t="s">
        <v>321</v>
      </c>
      <c r="O245" s="5" t="n">
        <v>3</v>
      </c>
      <c r="P245" s="5" t="n">
        <v>0.000915960613693611</v>
      </c>
      <c r="R245" s="5" t="s">
        <v>277</v>
      </c>
      <c r="S245" s="5" t="n">
        <v>4</v>
      </c>
      <c r="T245" s="5" t="n">
        <v>0.000918237809819176</v>
      </c>
      <c r="V245" s="5" t="s">
        <v>398</v>
      </c>
      <c r="W245" s="5" t="n">
        <v>4</v>
      </c>
      <c r="X245" s="5" t="n">
        <v>0.000928141003181203</v>
      </c>
      <c r="Z245" s="5" t="s">
        <v>334</v>
      </c>
      <c r="AA245" s="5" t="n">
        <v>4</v>
      </c>
      <c r="AB245" s="5" t="n">
        <v>0.000975493172767157</v>
      </c>
    </row>
    <row r="246" customFormat="false" ht="15" hidden="false" customHeight="false" outlineLevel="0" collapsed="false">
      <c r="A246" s="5" t="n">
        <v>245</v>
      </c>
      <c r="B246" s="6" t="s">
        <v>455</v>
      </c>
      <c r="C246" s="5" t="n">
        <v>3</v>
      </c>
      <c r="D246" s="5" t="n">
        <v>0.000788488074117879</v>
      </c>
      <c r="F246" s="6" t="s">
        <v>570</v>
      </c>
      <c r="G246" s="5" t="n">
        <v>2</v>
      </c>
      <c r="H246" s="5" t="n">
        <v>0.000746731184240985</v>
      </c>
      <c r="J246" s="6" t="s">
        <v>564</v>
      </c>
      <c r="K246" s="5" t="n">
        <v>2</v>
      </c>
      <c r="L246" s="5" t="n">
        <v>0.00086744187055165</v>
      </c>
      <c r="N246" s="5" t="s">
        <v>172</v>
      </c>
      <c r="O246" s="5" t="n">
        <v>3</v>
      </c>
      <c r="P246" s="5" t="n">
        <v>0.000915960613693611</v>
      </c>
      <c r="R246" s="5" t="s">
        <v>491</v>
      </c>
      <c r="S246" s="5" t="n">
        <v>4</v>
      </c>
      <c r="T246" s="5" t="n">
        <v>0.000918237809819176</v>
      </c>
      <c r="V246" s="5" t="s">
        <v>571</v>
      </c>
      <c r="W246" s="5" t="n">
        <v>4</v>
      </c>
      <c r="X246" s="5" t="n">
        <v>0.000928141003181203</v>
      </c>
      <c r="Z246" s="5" t="s">
        <v>572</v>
      </c>
      <c r="AA246" s="5" t="n">
        <v>4</v>
      </c>
      <c r="AB246" s="5" t="n">
        <v>0.000975493172767157</v>
      </c>
    </row>
    <row r="247" customFormat="false" ht="15" hidden="false" customHeight="false" outlineLevel="0" collapsed="false">
      <c r="A247" s="5" t="n">
        <v>246</v>
      </c>
      <c r="B247" s="6" t="s">
        <v>573</v>
      </c>
      <c r="C247" s="5" t="n">
        <v>3</v>
      </c>
      <c r="D247" s="5" t="n">
        <v>0.000788488074117879</v>
      </c>
      <c r="F247" s="6" t="s">
        <v>574</v>
      </c>
      <c r="G247" s="5" t="n">
        <v>2</v>
      </c>
      <c r="H247" s="5" t="n">
        <v>0.000746731184240985</v>
      </c>
      <c r="J247" s="6" t="s">
        <v>553</v>
      </c>
      <c r="K247" s="5" t="n">
        <v>2</v>
      </c>
      <c r="L247" s="5" t="n">
        <v>0.00086744187055165</v>
      </c>
      <c r="N247" s="5" t="s">
        <v>575</v>
      </c>
      <c r="O247" s="5" t="n">
        <v>3</v>
      </c>
      <c r="P247" s="5" t="n">
        <v>0.000915960613693611</v>
      </c>
      <c r="R247" s="5" t="s">
        <v>473</v>
      </c>
      <c r="S247" s="5" t="n">
        <v>4</v>
      </c>
      <c r="T247" s="5" t="n">
        <v>0.000918237809819176</v>
      </c>
      <c r="V247" s="5" t="s">
        <v>556</v>
      </c>
      <c r="W247" s="5" t="n">
        <v>4</v>
      </c>
      <c r="X247" s="5" t="n">
        <v>0.000928141003181203</v>
      </c>
      <c r="Z247" s="5" t="s">
        <v>436</v>
      </c>
      <c r="AA247" s="5" t="n">
        <v>4</v>
      </c>
      <c r="AB247" s="5" t="n">
        <v>0.000975493172767157</v>
      </c>
    </row>
    <row r="248" customFormat="false" ht="15" hidden="false" customHeight="false" outlineLevel="0" collapsed="false">
      <c r="A248" s="5" t="n">
        <v>247</v>
      </c>
      <c r="B248" s="6" t="s">
        <v>576</v>
      </c>
      <c r="C248" s="5" t="n">
        <v>3</v>
      </c>
      <c r="D248" s="5" t="n">
        <v>0.000788488074117879</v>
      </c>
      <c r="F248" s="6" t="s">
        <v>577</v>
      </c>
      <c r="G248" s="5" t="n">
        <v>2</v>
      </c>
      <c r="H248" s="5" t="n">
        <v>0.000746731184240985</v>
      </c>
      <c r="J248" s="6" t="s">
        <v>348</v>
      </c>
      <c r="K248" s="5" t="n">
        <v>2</v>
      </c>
      <c r="L248" s="5" t="n">
        <v>0.00086744187055165</v>
      </c>
      <c r="N248" s="5" t="s">
        <v>578</v>
      </c>
      <c r="O248" s="5" t="n">
        <v>3</v>
      </c>
      <c r="P248" s="5" t="n">
        <v>0.000915960613693611</v>
      </c>
      <c r="R248" s="5" t="s">
        <v>400</v>
      </c>
      <c r="S248" s="5" t="n">
        <v>4</v>
      </c>
      <c r="T248" s="5" t="n">
        <v>0.000918237809819176</v>
      </c>
      <c r="V248" s="5" t="s">
        <v>294</v>
      </c>
      <c r="W248" s="5" t="n">
        <v>4</v>
      </c>
      <c r="X248" s="5" t="n">
        <v>0.000928141003181203</v>
      </c>
      <c r="Z248" s="5" t="s">
        <v>579</v>
      </c>
      <c r="AA248" s="5" t="n">
        <v>4</v>
      </c>
      <c r="AB248" s="5" t="n">
        <v>0.000975493172767157</v>
      </c>
    </row>
    <row r="249" customFormat="false" ht="15" hidden="false" customHeight="false" outlineLevel="0" collapsed="false">
      <c r="A249" s="5" t="n">
        <v>248</v>
      </c>
      <c r="B249" s="6" t="s">
        <v>580</v>
      </c>
      <c r="C249" s="5" t="n">
        <v>3</v>
      </c>
      <c r="D249" s="5" t="n">
        <v>0.000788488074117879</v>
      </c>
      <c r="F249" s="6" t="s">
        <v>325</v>
      </c>
      <c r="G249" s="5" t="n">
        <v>2</v>
      </c>
      <c r="H249" s="5" t="n">
        <v>0.000746731184240985</v>
      </c>
      <c r="J249" s="6" t="s">
        <v>581</v>
      </c>
      <c r="K249" s="5" t="n">
        <v>2</v>
      </c>
      <c r="L249" s="5" t="n">
        <v>0.00086744187055165</v>
      </c>
      <c r="N249" s="5" t="s">
        <v>372</v>
      </c>
      <c r="O249" s="5" t="n">
        <v>3</v>
      </c>
      <c r="P249" s="5" t="n">
        <v>0.000915960613693611</v>
      </c>
      <c r="R249" s="5" t="s">
        <v>582</v>
      </c>
      <c r="S249" s="5" t="n">
        <v>4</v>
      </c>
      <c r="T249" s="5" t="n">
        <v>0.000918237809819176</v>
      </c>
      <c r="V249" s="5" t="s">
        <v>269</v>
      </c>
      <c r="W249" s="5" t="n">
        <v>4</v>
      </c>
      <c r="X249" s="5" t="n">
        <v>0.000928141003181203</v>
      </c>
      <c r="Z249" s="5" t="s">
        <v>277</v>
      </c>
      <c r="AA249" s="5" t="n">
        <v>4</v>
      </c>
      <c r="AB249" s="5" t="n">
        <v>0.000975493172767157</v>
      </c>
    </row>
    <row r="250" customFormat="false" ht="15" hidden="false" customHeight="false" outlineLevel="0" collapsed="false">
      <c r="A250" s="5" t="n">
        <v>249</v>
      </c>
      <c r="B250" s="6" t="s">
        <v>583</v>
      </c>
      <c r="C250" s="5" t="n">
        <v>3</v>
      </c>
      <c r="D250" s="5" t="n">
        <v>0.000788488074117879</v>
      </c>
      <c r="F250" s="6" t="s">
        <v>584</v>
      </c>
      <c r="G250" s="5" t="n">
        <v>2</v>
      </c>
      <c r="H250" s="5" t="n">
        <v>0.000746731184240985</v>
      </c>
      <c r="J250" s="6" t="s">
        <v>585</v>
      </c>
      <c r="K250" s="5" t="n">
        <v>2</v>
      </c>
      <c r="L250" s="5" t="n">
        <v>0.00086744187055165</v>
      </c>
      <c r="N250" s="5" t="s">
        <v>586</v>
      </c>
      <c r="O250" s="5" t="n">
        <v>3</v>
      </c>
      <c r="P250" s="5" t="n">
        <v>0.000915960613693611</v>
      </c>
      <c r="R250" s="5" t="s">
        <v>385</v>
      </c>
      <c r="S250" s="5" t="n">
        <v>3</v>
      </c>
      <c r="T250" s="5" t="n">
        <v>0.000688678357364382</v>
      </c>
      <c r="V250" s="5" t="s">
        <v>326</v>
      </c>
      <c r="W250" s="5" t="n">
        <v>4</v>
      </c>
      <c r="X250" s="5" t="n">
        <v>0.000928141003181203</v>
      </c>
      <c r="Z250" s="5" t="s">
        <v>380</v>
      </c>
      <c r="AA250" s="5" t="n">
        <v>4</v>
      </c>
      <c r="AB250" s="5" t="n">
        <v>0.000975493172767157</v>
      </c>
    </row>
    <row r="251" customFormat="false" ht="15" hidden="false" customHeight="false" outlineLevel="0" collapsed="false">
      <c r="A251" s="5" t="n">
        <v>250</v>
      </c>
      <c r="B251" s="6" t="s">
        <v>419</v>
      </c>
      <c r="C251" s="5" t="n">
        <v>3</v>
      </c>
      <c r="D251" s="5" t="n">
        <v>0.000788488074117879</v>
      </c>
      <c r="F251" s="6" t="s">
        <v>518</v>
      </c>
      <c r="G251" s="5" t="n">
        <v>2</v>
      </c>
      <c r="H251" s="5" t="n">
        <v>0.000746731184240985</v>
      </c>
      <c r="J251" s="6" t="s">
        <v>587</v>
      </c>
      <c r="K251" s="5" t="n">
        <v>2</v>
      </c>
      <c r="L251" s="5" t="n">
        <v>0.00086744187055165</v>
      </c>
      <c r="N251" s="5" t="s">
        <v>286</v>
      </c>
      <c r="O251" s="5" t="n">
        <v>3</v>
      </c>
      <c r="P251" s="5" t="n">
        <v>0.000915960613693611</v>
      </c>
      <c r="R251" s="5" t="s">
        <v>588</v>
      </c>
      <c r="S251" s="5" t="n">
        <v>3</v>
      </c>
      <c r="T251" s="5" t="n">
        <v>0.000688678357364382</v>
      </c>
      <c r="V251" s="5" t="s">
        <v>297</v>
      </c>
      <c r="W251" s="5" t="n">
        <v>4</v>
      </c>
      <c r="X251" s="5" t="n">
        <v>0.000928141003181203</v>
      </c>
      <c r="Z251" s="5" t="s">
        <v>541</v>
      </c>
      <c r="AA251" s="5" t="n">
        <v>4</v>
      </c>
      <c r="AB251" s="5" t="n">
        <v>0.000975493172767157</v>
      </c>
    </row>
    <row r="252" customFormat="false" ht="15" hidden="false" customHeight="false" outlineLevel="0" collapsed="false">
      <c r="A252" s="5" t="n">
        <v>251</v>
      </c>
      <c r="B252" s="6" t="s">
        <v>589</v>
      </c>
      <c r="C252" s="5" t="n">
        <v>3</v>
      </c>
      <c r="D252" s="5" t="n">
        <v>0.000788488074117879</v>
      </c>
      <c r="F252" s="6" t="s">
        <v>328</v>
      </c>
      <c r="G252" s="5" t="n">
        <v>2</v>
      </c>
      <c r="H252" s="5" t="n">
        <v>0.000746731184240985</v>
      </c>
      <c r="J252" s="6" t="s">
        <v>276</v>
      </c>
      <c r="K252" s="5" t="n">
        <v>2</v>
      </c>
      <c r="L252" s="5" t="n">
        <v>0.00086744187055165</v>
      </c>
      <c r="N252" s="5" t="s">
        <v>590</v>
      </c>
      <c r="O252" s="5" t="n">
        <v>3</v>
      </c>
      <c r="P252" s="5" t="n">
        <v>0.000915960613693611</v>
      </c>
      <c r="R252" s="5" t="s">
        <v>548</v>
      </c>
      <c r="S252" s="5" t="n">
        <v>3</v>
      </c>
      <c r="T252" s="5" t="n">
        <v>0.000688678357364382</v>
      </c>
      <c r="V252" s="5" t="s">
        <v>354</v>
      </c>
      <c r="W252" s="5" t="n">
        <v>4</v>
      </c>
      <c r="X252" s="5" t="n">
        <v>0.000928141003181203</v>
      </c>
      <c r="Z252" s="5" t="s">
        <v>385</v>
      </c>
      <c r="AA252" s="5" t="n">
        <v>3</v>
      </c>
      <c r="AB252" s="5" t="n">
        <v>0.000731619879575368</v>
      </c>
    </row>
    <row r="253" customFormat="false" ht="15" hidden="false" customHeight="false" outlineLevel="0" collapsed="false">
      <c r="A253" s="5" t="n">
        <v>252</v>
      </c>
      <c r="B253" s="6" t="s">
        <v>365</v>
      </c>
      <c r="C253" s="5" t="n">
        <v>3</v>
      </c>
      <c r="D253" s="5" t="n">
        <v>0.000788488074117879</v>
      </c>
      <c r="F253" s="6" t="s">
        <v>327</v>
      </c>
      <c r="G253" s="5" t="n">
        <v>2</v>
      </c>
      <c r="H253" s="5" t="n">
        <v>0.000746731184240985</v>
      </c>
      <c r="J253" s="6" t="s">
        <v>509</v>
      </c>
      <c r="K253" s="5" t="n">
        <v>2</v>
      </c>
      <c r="L253" s="5" t="n">
        <v>0.00086744187055165</v>
      </c>
      <c r="N253" s="5" t="s">
        <v>280</v>
      </c>
      <c r="O253" s="5" t="n">
        <v>3</v>
      </c>
      <c r="P253" s="5" t="n">
        <v>0.000915960613693611</v>
      </c>
      <c r="R253" s="5" t="s">
        <v>591</v>
      </c>
      <c r="S253" s="5" t="n">
        <v>3</v>
      </c>
      <c r="T253" s="5" t="n">
        <v>0.000688678357364382</v>
      </c>
      <c r="V253" s="5" t="s">
        <v>161</v>
      </c>
      <c r="W253" s="5" t="n">
        <v>4</v>
      </c>
      <c r="X253" s="5" t="n">
        <v>0.000928141003181203</v>
      </c>
      <c r="Z253" s="5" t="s">
        <v>592</v>
      </c>
      <c r="AA253" s="5" t="n">
        <v>3</v>
      </c>
      <c r="AB253" s="5" t="n">
        <v>0.000731619879575368</v>
      </c>
    </row>
    <row r="254" customFormat="false" ht="15" hidden="false" customHeight="false" outlineLevel="0" collapsed="false">
      <c r="A254" s="5" t="n">
        <v>253</v>
      </c>
      <c r="B254" s="6" t="s">
        <v>593</v>
      </c>
      <c r="C254" s="5" t="n">
        <v>3</v>
      </c>
      <c r="D254" s="5" t="n">
        <v>0.000788488074117879</v>
      </c>
      <c r="F254" s="6" t="s">
        <v>340</v>
      </c>
      <c r="G254" s="5" t="n">
        <v>2</v>
      </c>
      <c r="H254" s="5" t="n">
        <v>0.000746731184240985</v>
      </c>
      <c r="J254" s="6" t="s">
        <v>594</v>
      </c>
      <c r="K254" s="5" t="n">
        <v>2</v>
      </c>
      <c r="L254" s="5" t="n">
        <v>0.00086744187055165</v>
      </c>
      <c r="N254" s="5" t="s">
        <v>595</v>
      </c>
      <c r="O254" s="5" t="n">
        <v>3</v>
      </c>
      <c r="P254" s="5" t="n">
        <v>0.000915960613693611</v>
      </c>
      <c r="R254" s="5" t="s">
        <v>417</v>
      </c>
      <c r="S254" s="5" t="n">
        <v>3</v>
      </c>
      <c r="T254" s="5" t="n">
        <v>0.000688678357364382</v>
      </c>
      <c r="V254" s="5" t="s">
        <v>451</v>
      </c>
      <c r="W254" s="5" t="n">
        <v>4</v>
      </c>
      <c r="X254" s="5" t="n">
        <v>0.000928141003181203</v>
      </c>
      <c r="Z254" s="5" t="s">
        <v>548</v>
      </c>
      <c r="AA254" s="5" t="n">
        <v>3</v>
      </c>
      <c r="AB254" s="5" t="n">
        <v>0.000731619879575368</v>
      </c>
    </row>
    <row r="255" customFormat="false" ht="15" hidden="false" customHeight="false" outlineLevel="0" collapsed="false">
      <c r="A255" s="5" t="n">
        <v>254</v>
      </c>
      <c r="B255" s="6" t="s">
        <v>596</v>
      </c>
      <c r="C255" s="5" t="n">
        <v>3</v>
      </c>
      <c r="D255" s="5" t="n">
        <v>0.000788488074117879</v>
      </c>
      <c r="F255" s="6" t="s">
        <v>597</v>
      </c>
      <c r="G255" s="5" t="n">
        <v>2</v>
      </c>
      <c r="H255" s="5" t="n">
        <v>0.000746731184240985</v>
      </c>
      <c r="J255" s="6" t="s">
        <v>598</v>
      </c>
      <c r="K255" s="5" t="n">
        <v>2</v>
      </c>
      <c r="L255" s="5" t="n">
        <v>0.00086744187055165</v>
      </c>
      <c r="N255" s="5" t="s">
        <v>450</v>
      </c>
      <c r="O255" s="5" t="n">
        <v>3</v>
      </c>
      <c r="P255" s="5" t="n">
        <v>0.000915960613693611</v>
      </c>
      <c r="R255" s="5" t="s">
        <v>599</v>
      </c>
      <c r="S255" s="5" t="n">
        <v>3</v>
      </c>
      <c r="T255" s="5" t="n">
        <v>0.000688678357364382</v>
      </c>
      <c r="V255" s="5" t="s">
        <v>473</v>
      </c>
      <c r="W255" s="5" t="n">
        <v>4</v>
      </c>
      <c r="X255" s="5" t="n">
        <v>0.000928141003181203</v>
      </c>
      <c r="Z255" s="5" t="s">
        <v>600</v>
      </c>
      <c r="AA255" s="5" t="n">
        <v>3</v>
      </c>
      <c r="AB255" s="5" t="n">
        <v>0.000731619879575368</v>
      </c>
    </row>
    <row r="256" customFormat="false" ht="15" hidden="false" customHeight="false" outlineLevel="0" collapsed="false">
      <c r="A256" s="5" t="n">
        <v>255</v>
      </c>
      <c r="B256" s="6" t="s">
        <v>601</v>
      </c>
      <c r="C256" s="5" t="n">
        <v>3</v>
      </c>
      <c r="D256" s="5" t="n">
        <v>0.000788488074117879</v>
      </c>
      <c r="F256" s="6" t="s">
        <v>324</v>
      </c>
      <c r="G256" s="5" t="n">
        <v>2</v>
      </c>
      <c r="H256" s="5" t="n">
        <v>0.000746731184240985</v>
      </c>
      <c r="J256" s="6" t="s">
        <v>584</v>
      </c>
      <c r="K256" s="5" t="n">
        <v>2</v>
      </c>
      <c r="L256" s="5" t="n">
        <v>0.00086744187055165</v>
      </c>
      <c r="N256" s="5" t="s">
        <v>317</v>
      </c>
      <c r="O256" s="5" t="n">
        <v>3</v>
      </c>
      <c r="P256" s="5" t="n">
        <v>0.000915960613693611</v>
      </c>
      <c r="R256" s="5" t="s">
        <v>348</v>
      </c>
      <c r="S256" s="5" t="n">
        <v>3</v>
      </c>
      <c r="T256" s="5" t="n">
        <v>0.000688678357364382</v>
      </c>
      <c r="V256" s="5" t="s">
        <v>582</v>
      </c>
      <c r="W256" s="5" t="n">
        <v>4</v>
      </c>
      <c r="X256" s="5" t="n">
        <v>0.000928141003181203</v>
      </c>
      <c r="Z256" s="5" t="s">
        <v>602</v>
      </c>
      <c r="AA256" s="5" t="n">
        <v>3</v>
      </c>
      <c r="AB256" s="5" t="n">
        <v>0.000731619879575368</v>
      </c>
    </row>
    <row r="257" customFormat="false" ht="15" hidden="false" customHeight="false" outlineLevel="0" collapsed="false">
      <c r="A257" s="5" t="n">
        <v>256</v>
      </c>
      <c r="B257" s="6" t="s">
        <v>603</v>
      </c>
      <c r="C257" s="5" t="n">
        <v>3</v>
      </c>
      <c r="D257" s="5" t="n">
        <v>0.000788488074117879</v>
      </c>
      <c r="F257" s="6" t="s">
        <v>444</v>
      </c>
      <c r="G257" s="5" t="n">
        <v>2</v>
      </c>
      <c r="H257" s="5" t="n">
        <v>0.000746731184240985</v>
      </c>
      <c r="J257" s="6" t="s">
        <v>330</v>
      </c>
      <c r="K257" s="5" t="n">
        <v>2</v>
      </c>
      <c r="L257" s="5" t="n">
        <v>0.00086744187055165</v>
      </c>
      <c r="N257" s="5" t="s">
        <v>604</v>
      </c>
      <c r="O257" s="5" t="n">
        <v>3</v>
      </c>
      <c r="P257" s="5" t="n">
        <v>0.000915960613693611</v>
      </c>
      <c r="R257" s="5" t="s">
        <v>293</v>
      </c>
      <c r="S257" s="5" t="n">
        <v>3</v>
      </c>
      <c r="T257" s="5" t="n">
        <v>0.000688678357364382</v>
      </c>
      <c r="V257" s="5" t="s">
        <v>548</v>
      </c>
      <c r="W257" s="5" t="n">
        <v>3</v>
      </c>
      <c r="X257" s="5" t="n">
        <v>0.000696105752385903</v>
      </c>
      <c r="Z257" s="5" t="s">
        <v>417</v>
      </c>
      <c r="AA257" s="5" t="n">
        <v>3</v>
      </c>
      <c r="AB257" s="5" t="n">
        <v>0.000731619879575368</v>
      </c>
    </row>
    <row r="258" customFormat="false" ht="15" hidden="false" customHeight="false" outlineLevel="0" collapsed="false">
      <c r="A258" s="5" t="n">
        <v>257</v>
      </c>
      <c r="B258" s="6" t="s">
        <v>605</v>
      </c>
      <c r="C258" s="5" t="n">
        <v>3</v>
      </c>
      <c r="D258" s="5" t="n">
        <v>0.000788488074117879</v>
      </c>
      <c r="F258" s="6" t="s">
        <v>519</v>
      </c>
      <c r="G258" s="5" t="n">
        <v>2</v>
      </c>
      <c r="H258" s="5" t="n">
        <v>0.000746731184240985</v>
      </c>
      <c r="J258" s="6" t="s">
        <v>606</v>
      </c>
      <c r="K258" s="5" t="n">
        <v>2</v>
      </c>
      <c r="L258" s="5" t="n">
        <v>0.00086744187055165</v>
      </c>
      <c r="N258" s="5" t="s">
        <v>607</v>
      </c>
      <c r="O258" s="5" t="n">
        <v>3</v>
      </c>
      <c r="P258" s="5" t="n">
        <v>0.000915960613693611</v>
      </c>
      <c r="R258" s="5" t="s">
        <v>492</v>
      </c>
      <c r="S258" s="5" t="n">
        <v>3</v>
      </c>
      <c r="T258" s="5" t="n">
        <v>0.000688678357364382</v>
      </c>
      <c r="V258" s="5" t="s">
        <v>608</v>
      </c>
      <c r="W258" s="5" t="n">
        <v>3</v>
      </c>
      <c r="X258" s="5" t="n">
        <v>0.000696105752385903</v>
      </c>
      <c r="Z258" s="5" t="s">
        <v>391</v>
      </c>
      <c r="AA258" s="5" t="n">
        <v>3</v>
      </c>
      <c r="AB258" s="5" t="n">
        <v>0.000731619879575368</v>
      </c>
    </row>
    <row r="259" customFormat="false" ht="15" hidden="false" customHeight="false" outlineLevel="0" collapsed="false">
      <c r="A259" s="5" t="n">
        <v>258</v>
      </c>
      <c r="B259" s="6" t="s">
        <v>399</v>
      </c>
      <c r="C259" s="5" t="n">
        <v>3</v>
      </c>
      <c r="D259" s="5" t="n">
        <v>0.000788488074117879</v>
      </c>
      <c r="F259" s="6" t="s">
        <v>367</v>
      </c>
      <c r="G259" s="5" t="n">
        <v>2</v>
      </c>
      <c r="H259" s="5" t="n">
        <v>0.000746731184240985</v>
      </c>
      <c r="J259" s="6" t="s">
        <v>609</v>
      </c>
      <c r="K259" s="5" t="n">
        <v>2</v>
      </c>
      <c r="L259" s="5" t="n">
        <v>0.00086744187055165</v>
      </c>
      <c r="N259" s="5" t="s">
        <v>449</v>
      </c>
      <c r="O259" s="5" t="n">
        <v>3</v>
      </c>
      <c r="P259" s="5" t="n">
        <v>0.000915960613693611</v>
      </c>
      <c r="R259" s="5" t="s">
        <v>408</v>
      </c>
      <c r="S259" s="5" t="n">
        <v>3</v>
      </c>
      <c r="T259" s="5" t="n">
        <v>0.000688678357364382</v>
      </c>
      <c r="V259" s="5" t="s">
        <v>547</v>
      </c>
      <c r="W259" s="5" t="n">
        <v>3</v>
      </c>
      <c r="X259" s="5" t="n">
        <v>0.000696105752385903</v>
      </c>
      <c r="Z259" s="5" t="s">
        <v>505</v>
      </c>
      <c r="AA259" s="5" t="n">
        <v>3</v>
      </c>
      <c r="AB259" s="5" t="n">
        <v>0.000731619879575368</v>
      </c>
    </row>
    <row r="260" customFormat="false" ht="15" hidden="false" customHeight="false" outlineLevel="0" collapsed="false">
      <c r="A260" s="5" t="n">
        <v>259</v>
      </c>
      <c r="B260" s="6" t="s">
        <v>610</v>
      </c>
      <c r="C260" s="5" t="n">
        <v>3</v>
      </c>
      <c r="D260" s="5" t="n">
        <v>0.000788488074117879</v>
      </c>
      <c r="F260" s="6" t="s">
        <v>563</v>
      </c>
      <c r="G260" s="5" t="n">
        <v>2</v>
      </c>
      <c r="H260" s="5" t="n">
        <v>0.000746731184240985</v>
      </c>
      <c r="J260" s="6" t="s">
        <v>611</v>
      </c>
      <c r="K260" s="5" t="n">
        <v>2</v>
      </c>
      <c r="L260" s="5" t="n">
        <v>0.00086744187055165</v>
      </c>
      <c r="N260" s="5" t="s">
        <v>308</v>
      </c>
      <c r="O260" s="5" t="n">
        <v>3</v>
      </c>
      <c r="P260" s="5" t="n">
        <v>0.000915960613693611</v>
      </c>
      <c r="R260" s="5" t="s">
        <v>367</v>
      </c>
      <c r="S260" s="5" t="n">
        <v>3</v>
      </c>
      <c r="T260" s="5" t="n">
        <v>0.000688678357364382</v>
      </c>
      <c r="V260" s="5" t="s">
        <v>612</v>
      </c>
      <c r="W260" s="5" t="n">
        <v>3</v>
      </c>
      <c r="X260" s="5" t="n">
        <v>0.000696105752385903</v>
      </c>
      <c r="Z260" s="5" t="s">
        <v>452</v>
      </c>
      <c r="AA260" s="5" t="n">
        <v>3</v>
      </c>
      <c r="AB260" s="5" t="n">
        <v>0.000731619879575368</v>
      </c>
    </row>
    <row r="261" customFormat="false" ht="15" hidden="false" customHeight="false" outlineLevel="0" collapsed="false">
      <c r="A261" s="5" t="n">
        <v>260</v>
      </c>
      <c r="B261" s="6" t="s">
        <v>613</v>
      </c>
      <c r="C261" s="5" t="n">
        <v>3</v>
      </c>
      <c r="D261" s="5" t="n">
        <v>0.000788488074117879</v>
      </c>
      <c r="F261" s="6" t="s">
        <v>614</v>
      </c>
      <c r="G261" s="5" t="n">
        <v>2</v>
      </c>
      <c r="H261" s="5" t="n">
        <v>0.000746731184240985</v>
      </c>
      <c r="J261" s="6" t="s">
        <v>615</v>
      </c>
      <c r="K261" s="5" t="n">
        <v>2</v>
      </c>
      <c r="L261" s="5" t="n">
        <v>0.00086744187055165</v>
      </c>
      <c r="N261" s="5" t="s">
        <v>616</v>
      </c>
      <c r="O261" s="5" t="n">
        <v>3</v>
      </c>
      <c r="P261" s="5" t="n">
        <v>0.000915960613693611</v>
      </c>
      <c r="R261" s="5" t="s">
        <v>371</v>
      </c>
      <c r="S261" s="5" t="n">
        <v>3</v>
      </c>
      <c r="T261" s="5" t="n">
        <v>0.000688678357364382</v>
      </c>
      <c r="V261" s="5" t="s">
        <v>617</v>
      </c>
      <c r="W261" s="5" t="n">
        <v>3</v>
      </c>
      <c r="X261" s="5" t="n">
        <v>0.000696105752385903</v>
      </c>
      <c r="Z261" s="5" t="s">
        <v>569</v>
      </c>
      <c r="AA261" s="5" t="n">
        <v>3</v>
      </c>
      <c r="AB261" s="5" t="n">
        <v>0.000731619879575368</v>
      </c>
    </row>
    <row r="262" customFormat="false" ht="15" hidden="false" customHeight="false" outlineLevel="0" collapsed="false">
      <c r="A262" s="5" t="n">
        <v>261</v>
      </c>
      <c r="B262" s="6" t="s">
        <v>618</v>
      </c>
      <c r="C262" s="5" t="n">
        <v>3</v>
      </c>
      <c r="D262" s="5" t="n">
        <v>0.000788488074117879</v>
      </c>
      <c r="F262" s="6" t="s">
        <v>619</v>
      </c>
      <c r="G262" s="5" t="n">
        <v>2</v>
      </c>
      <c r="H262" s="5" t="n">
        <v>0.000746731184240985</v>
      </c>
      <c r="J262" s="6" t="s">
        <v>342</v>
      </c>
      <c r="K262" s="5" t="n">
        <v>2</v>
      </c>
      <c r="L262" s="5" t="n">
        <v>0.00086744187055165</v>
      </c>
      <c r="N262" s="5" t="s">
        <v>620</v>
      </c>
      <c r="O262" s="5" t="n">
        <v>3</v>
      </c>
      <c r="P262" s="5" t="n">
        <v>0.000915960613693611</v>
      </c>
      <c r="R262" s="5" t="s">
        <v>621</v>
      </c>
      <c r="S262" s="5" t="n">
        <v>3</v>
      </c>
      <c r="T262" s="5" t="n">
        <v>0.000688678357364382</v>
      </c>
      <c r="V262" s="5" t="s">
        <v>622</v>
      </c>
      <c r="W262" s="5" t="n">
        <v>3</v>
      </c>
      <c r="X262" s="5" t="n">
        <v>0.000696105752385903</v>
      </c>
      <c r="Z262" s="5" t="s">
        <v>518</v>
      </c>
      <c r="AA262" s="5" t="n">
        <v>3</v>
      </c>
      <c r="AB262" s="5" t="n">
        <v>0.000731619879575368</v>
      </c>
    </row>
    <row r="263" customFormat="false" ht="15" hidden="false" customHeight="false" outlineLevel="0" collapsed="false">
      <c r="A263" s="5" t="n">
        <v>262</v>
      </c>
      <c r="B263" s="6" t="s">
        <v>623</v>
      </c>
      <c r="C263" s="5" t="n">
        <v>3</v>
      </c>
      <c r="D263" s="5" t="n">
        <v>0.000788488074117879</v>
      </c>
      <c r="F263" s="6" t="s">
        <v>624</v>
      </c>
      <c r="G263" s="5" t="n">
        <v>2</v>
      </c>
      <c r="H263" s="5" t="n">
        <v>0.000746731184240985</v>
      </c>
      <c r="J263" s="6" t="s">
        <v>625</v>
      </c>
      <c r="K263" s="5" t="n">
        <v>2</v>
      </c>
      <c r="L263" s="5" t="n">
        <v>0.00086744187055165</v>
      </c>
      <c r="N263" s="5" t="s">
        <v>626</v>
      </c>
      <c r="O263" s="5" t="n">
        <v>3</v>
      </c>
      <c r="P263" s="5" t="n">
        <v>0.000915960613693611</v>
      </c>
      <c r="R263" s="5" t="s">
        <v>333</v>
      </c>
      <c r="S263" s="5" t="n">
        <v>3</v>
      </c>
      <c r="T263" s="5" t="n">
        <v>0.000688678357364382</v>
      </c>
      <c r="V263" s="5" t="s">
        <v>508</v>
      </c>
      <c r="W263" s="5" t="n">
        <v>3</v>
      </c>
      <c r="X263" s="5" t="n">
        <v>0.000696105752385903</v>
      </c>
      <c r="Z263" s="5" t="s">
        <v>513</v>
      </c>
      <c r="AA263" s="5" t="n">
        <v>3</v>
      </c>
      <c r="AB263" s="5" t="n">
        <v>0.000731619879575368</v>
      </c>
    </row>
    <row r="264" customFormat="false" ht="15" hidden="false" customHeight="false" outlineLevel="0" collapsed="false">
      <c r="A264" s="5" t="n">
        <v>263</v>
      </c>
      <c r="B264" s="6" t="s">
        <v>627</v>
      </c>
      <c r="C264" s="5" t="n">
        <v>3</v>
      </c>
      <c r="D264" s="5" t="n">
        <v>0.000788488074117879</v>
      </c>
      <c r="F264" s="6" t="s">
        <v>334</v>
      </c>
      <c r="G264" s="5" t="n">
        <v>2</v>
      </c>
      <c r="H264" s="5" t="n">
        <v>0.000746731184240985</v>
      </c>
      <c r="J264" s="6" t="s">
        <v>628</v>
      </c>
      <c r="K264" s="5" t="n">
        <v>2</v>
      </c>
      <c r="L264" s="5" t="n">
        <v>0.00086744187055165</v>
      </c>
      <c r="N264" s="5" t="s">
        <v>137</v>
      </c>
      <c r="O264" s="5" t="n">
        <v>3</v>
      </c>
      <c r="P264" s="5" t="n">
        <v>0.000915960613693611</v>
      </c>
      <c r="R264" s="5" t="s">
        <v>302</v>
      </c>
      <c r="S264" s="5" t="n">
        <v>3</v>
      </c>
      <c r="T264" s="5" t="n">
        <v>0.000688678357364382</v>
      </c>
      <c r="V264" s="5" t="s">
        <v>408</v>
      </c>
      <c r="W264" s="5" t="n">
        <v>3</v>
      </c>
      <c r="X264" s="5" t="n">
        <v>0.000696105752385903</v>
      </c>
      <c r="Z264" s="5" t="s">
        <v>365</v>
      </c>
      <c r="AA264" s="5" t="n">
        <v>3</v>
      </c>
      <c r="AB264" s="5" t="n">
        <v>0.000731619879575368</v>
      </c>
    </row>
    <row r="265" customFormat="false" ht="15" hidden="false" customHeight="false" outlineLevel="0" collapsed="false">
      <c r="A265" s="5" t="n">
        <v>264</v>
      </c>
      <c r="B265" s="6" t="s">
        <v>174</v>
      </c>
      <c r="C265" s="5" t="n">
        <v>3</v>
      </c>
      <c r="D265" s="5" t="n">
        <v>0.000788488074117879</v>
      </c>
      <c r="F265" s="6" t="s">
        <v>212</v>
      </c>
      <c r="G265" s="5" t="n">
        <v>2</v>
      </c>
      <c r="H265" s="5" t="n">
        <v>0.000746731184240985</v>
      </c>
      <c r="J265" s="6" t="s">
        <v>458</v>
      </c>
      <c r="K265" s="5" t="n">
        <v>2</v>
      </c>
      <c r="L265" s="5" t="n">
        <v>0.00086744187055165</v>
      </c>
      <c r="N265" s="5" t="s">
        <v>294</v>
      </c>
      <c r="O265" s="5" t="n">
        <v>3</v>
      </c>
      <c r="P265" s="5" t="n">
        <v>0.000915960613693611</v>
      </c>
      <c r="R265" s="5" t="s">
        <v>629</v>
      </c>
      <c r="S265" s="5" t="n">
        <v>3</v>
      </c>
      <c r="T265" s="5" t="n">
        <v>0.000688678357364382</v>
      </c>
      <c r="V265" s="5" t="s">
        <v>419</v>
      </c>
      <c r="W265" s="5" t="n">
        <v>3</v>
      </c>
      <c r="X265" s="5" t="n">
        <v>0.000696105752385903</v>
      </c>
      <c r="Z265" s="5" t="s">
        <v>106</v>
      </c>
      <c r="AA265" s="5" t="n">
        <v>3</v>
      </c>
      <c r="AB265" s="5" t="n">
        <v>0.000731619879575368</v>
      </c>
    </row>
    <row r="266" customFormat="false" ht="15" hidden="false" customHeight="false" outlineLevel="0" collapsed="false">
      <c r="A266" s="5" t="n">
        <v>265</v>
      </c>
      <c r="B266" s="6" t="s">
        <v>256</v>
      </c>
      <c r="C266" s="5" t="n">
        <v>3</v>
      </c>
      <c r="D266" s="5" t="n">
        <v>0.000788488074117879</v>
      </c>
      <c r="F266" s="6" t="s">
        <v>297</v>
      </c>
      <c r="G266" s="5" t="n">
        <v>2</v>
      </c>
      <c r="H266" s="5" t="n">
        <v>0.000746731184240985</v>
      </c>
      <c r="J266" s="6" t="s">
        <v>630</v>
      </c>
      <c r="K266" s="5" t="n">
        <v>2</v>
      </c>
      <c r="L266" s="5" t="n">
        <v>0.00086744187055165</v>
      </c>
      <c r="N266" s="5" t="s">
        <v>244</v>
      </c>
      <c r="O266" s="5" t="n">
        <v>3</v>
      </c>
      <c r="P266" s="5" t="n">
        <v>0.000915960613693611</v>
      </c>
      <c r="R266" s="5" t="s">
        <v>313</v>
      </c>
      <c r="S266" s="5" t="n">
        <v>3</v>
      </c>
      <c r="T266" s="5" t="n">
        <v>0.000688678357364382</v>
      </c>
      <c r="V266" s="5" t="s">
        <v>295</v>
      </c>
      <c r="W266" s="5" t="n">
        <v>3</v>
      </c>
      <c r="X266" s="5" t="n">
        <v>0.000696105752385903</v>
      </c>
      <c r="Z266" s="5" t="s">
        <v>338</v>
      </c>
      <c r="AA266" s="5" t="n">
        <v>3</v>
      </c>
      <c r="AB266" s="5" t="n">
        <v>0.000731619879575368</v>
      </c>
    </row>
    <row r="267" customFormat="false" ht="15" hidden="false" customHeight="false" outlineLevel="0" collapsed="false">
      <c r="A267" s="5" t="n">
        <v>266</v>
      </c>
      <c r="B267" s="6" t="s">
        <v>607</v>
      </c>
      <c r="C267" s="5" t="n">
        <v>3</v>
      </c>
      <c r="D267" s="5" t="n">
        <v>0.000788488074117879</v>
      </c>
      <c r="F267" s="6" t="s">
        <v>631</v>
      </c>
      <c r="G267" s="5" t="n">
        <v>2</v>
      </c>
      <c r="H267" s="5" t="n">
        <v>0.000746731184240985</v>
      </c>
      <c r="J267" s="6" t="s">
        <v>632</v>
      </c>
      <c r="K267" s="5" t="n">
        <v>2</v>
      </c>
      <c r="L267" s="5" t="n">
        <v>0.00086744187055165</v>
      </c>
      <c r="N267" s="5" t="s">
        <v>633</v>
      </c>
      <c r="O267" s="5" t="n">
        <v>3</v>
      </c>
      <c r="P267" s="5" t="n">
        <v>0.000915960613693611</v>
      </c>
      <c r="R267" s="5" t="s">
        <v>372</v>
      </c>
      <c r="S267" s="5" t="n">
        <v>3</v>
      </c>
      <c r="T267" s="5" t="n">
        <v>0.000688678357364382</v>
      </c>
      <c r="V267" s="5" t="s">
        <v>517</v>
      </c>
      <c r="W267" s="5" t="n">
        <v>3</v>
      </c>
      <c r="X267" s="5" t="n">
        <v>0.000696105752385903</v>
      </c>
      <c r="Z267" s="5" t="s">
        <v>415</v>
      </c>
      <c r="AA267" s="5" t="n">
        <v>3</v>
      </c>
      <c r="AB267" s="5" t="n">
        <v>0.000731619879575368</v>
      </c>
    </row>
    <row r="268" customFormat="false" ht="15" hidden="false" customHeight="false" outlineLevel="0" collapsed="false">
      <c r="A268" s="5" t="n">
        <v>267</v>
      </c>
      <c r="B268" s="6" t="s">
        <v>634</v>
      </c>
      <c r="C268" s="5" t="n">
        <v>3</v>
      </c>
      <c r="D268" s="5" t="n">
        <v>0.000788488074117879</v>
      </c>
      <c r="F268" s="6" t="s">
        <v>635</v>
      </c>
      <c r="G268" s="5" t="n">
        <v>2</v>
      </c>
      <c r="H268" s="5" t="n">
        <v>0.000746731184240985</v>
      </c>
      <c r="J268" s="6" t="s">
        <v>636</v>
      </c>
      <c r="K268" s="5" t="n">
        <v>2</v>
      </c>
      <c r="L268" s="5" t="n">
        <v>0.00086744187055165</v>
      </c>
      <c r="N268" s="5" t="s">
        <v>637</v>
      </c>
      <c r="O268" s="5" t="n">
        <v>3</v>
      </c>
      <c r="P268" s="5" t="n">
        <v>0.000915960613693611</v>
      </c>
      <c r="R268" s="5" t="s">
        <v>234</v>
      </c>
      <c r="S268" s="5" t="n">
        <v>3</v>
      </c>
      <c r="T268" s="5" t="n">
        <v>0.000688678357364382</v>
      </c>
      <c r="V268" s="5" t="s">
        <v>338</v>
      </c>
      <c r="W268" s="5" t="n">
        <v>3</v>
      </c>
      <c r="X268" s="5" t="n">
        <v>0.000696105752385903</v>
      </c>
      <c r="Z268" s="5" t="s">
        <v>302</v>
      </c>
      <c r="AA268" s="5" t="n">
        <v>3</v>
      </c>
      <c r="AB268" s="5" t="n">
        <v>0.000731619879575368</v>
      </c>
    </row>
    <row r="269" customFormat="false" ht="15" hidden="false" customHeight="false" outlineLevel="0" collapsed="false">
      <c r="A269" s="5" t="n">
        <v>268</v>
      </c>
      <c r="B269" s="6" t="s">
        <v>523</v>
      </c>
      <c r="C269" s="5" t="n">
        <v>3</v>
      </c>
      <c r="D269" s="5" t="n">
        <v>0.000788488074117879</v>
      </c>
      <c r="F269" s="6" t="s">
        <v>621</v>
      </c>
      <c r="G269" s="5" t="n">
        <v>2</v>
      </c>
      <c r="H269" s="5" t="n">
        <v>0.000746731184240985</v>
      </c>
      <c r="J269" s="6" t="s">
        <v>575</v>
      </c>
      <c r="K269" s="5" t="n">
        <v>2</v>
      </c>
      <c r="L269" s="5" t="n">
        <v>0.00086744187055165</v>
      </c>
      <c r="N269" s="5" t="s">
        <v>638</v>
      </c>
      <c r="O269" s="5" t="n">
        <v>3</v>
      </c>
      <c r="P269" s="5" t="n">
        <v>0.000915960613693611</v>
      </c>
      <c r="R269" s="5" t="s">
        <v>476</v>
      </c>
      <c r="S269" s="5" t="n">
        <v>3</v>
      </c>
      <c r="T269" s="5" t="n">
        <v>0.000688678357364382</v>
      </c>
      <c r="V269" s="5" t="s">
        <v>333</v>
      </c>
      <c r="W269" s="5" t="n">
        <v>3</v>
      </c>
      <c r="X269" s="5" t="n">
        <v>0.000696105752385903</v>
      </c>
      <c r="Z269" s="5" t="s">
        <v>530</v>
      </c>
      <c r="AA269" s="5" t="n">
        <v>3</v>
      </c>
      <c r="AB269" s="5" t="n">
        <v>0.000731619879575368</v>
      </c>
    </row>
    <row r="270" customFormat="false" ht="15" hidden="false" customHeight="false" outlineLevel="0" collapsed="false">
      <c r="A270" s="5" t="n">
        <v>269</v>
      </c>
      <c r="B270" s="6" t="s">
        <v>639</v>
      </c>
      <c r="C270" s="5" t="n">
        <v>3</v>
      </c>
      <c r="D270" s="5" t="n">
        <v>0.000788488074117879</v>
      </c>
      <c r="F270" s="6" t="s">
        <v>640</v>
      </c>
      <c r="G270" s="5" t="n">
        <v>2</v>
      </c>
      <c r="H270" s="5" t="n">
        <v>0.000746731184240985</v>
      </c>
      <c r="J270" s="6" t="s">
        <v>641</v>
      </c>
      <c r="K270" s="5" t="n">
        <v>2</v>
      </c>
      <c r="L270" s="5" t="n">
        <v>0.00086744187055165</v>
      </c>
      <c r="N270" s="5" t="s">
        <v>642</v>
      </c>
      <c r="O270" s="5" t="n">
        <v>3</v>
      </c>
      <c r="P270" s="5" t="n">
        <v>0.000915960613693611</v>
      </c>
      <c r="R270" s="5" t="s">
        <v>643</v>
      </c>
      <c r="S270" s="5" t="n">
        <v>3</v>
      </c>
      <c r="T270" s="5" t="n">
        <v>0.000688678357364382</v>
      </c>
      <c r="V270" s="5" t="s">
        <v>644</v>
      </c>
      <c r="W270" s="5" t="n">
        <v>3</v>
      </c>
      <c r="X270" s="5" t="n">
        <v>0.000696105752385903</v>
      </c>
      <c r="Z270" s="5" t="s">
        <v>645</v>
      </c>
      <c r="AA270" s="5" t="n">
        <v>3</v>
      </c>
      <c r="AB270" s="5" t="n">
        <v>0.000731619879575368</v>
      </c>
    </row>
    <row r="271" customFormat="false" ht="15" hidden="false" customHeight="false" outlineLevel="0" collapsed="false">
      <c r="A271" s="5" t="n">
        <v>270</v>
      </c>
      <c r="B271" s="6" t="s">
        <v>646</v>
      </c>
      <c r="C271" s="5" t="n">
        <v>3</v>
      </c>
      <c r="D271" s="5" t="n">
        <v>0.000788488074117879</v>
      </c>
      <c r="F271" s="6" t="s">
        <v>647</v>
      </c>
      <c r="G271" s="5" t="n">
        <v>2</v>
      </c>
      <c r="H271" s="5" t="n">
        <v>0.000746731184240985</v>
      </c>
      <c r="J271" s="6" t="s">
        <v>648</v>
      </c>
      <c r="K271" s="5" t="n">
        <v>2</v>
      </c>
      <c r="L271" s="5" t="n">
        <v>0.00086744187055165</v>
      </c>
      <c r="N271" s="5" t="s">
        <v>354</v>
      </c>
      <c r="O271" s="5" t="n">
        <v>3</v>
      </c>
      <c r="P271" s="5" t="n">
        <v>0.000915960613693611</v>
      </c>
      <c r="R271" s="5" t="s">
        <v>467</v>
      </c>
      <c r="S271" s="5" t="n">
        <v>3</v>
      </c>
      <c r="T271" s="5" t="n">
        <v>0.000688678357364382</v>
      </c>
      <c r="V271" s="5" t="s">
        <v>302</v>
      </c>
      <c r="W271" s="5" t="n">
        <v>3</v>
      </c>
      <c r="X271" s="5" t="n">
        <v>0.000696105752385903</v>
      </c>
      <c r="Z271" s="5" t="s">
        <v>480</v>
      </c>
      <c r="AA271" s="5" t="n">
        <v>3</v>
      </c>
      <c r="AB271" s="5" t="n">
        <v>0.000731619879575368</v>
      </c>
    </row>
    <row r="272" customFormat="false" ht="15" hidden="false" customHeight="false" outlineLevel="0" collapsed="false">
      <c r="A272" s="5" t="n">
        <v>271</v>
      </c>
      <c r="B272" s="6" t="s">
        <v>649</v>
      </c>
      <c r="C272" s="5" t="n">
        <v>3</v>
      </c>
      <c r="D272" s="5" t="n">
        <v>0.000788488074117879</v>
      </c>
      <c r="F272" s="6" t="s">
        <v>361</v>
      </c>
      <c r="G272" s="5" t="n">
        <v>2</v>
      </c>
      <c r="H272" s="5" t="n">
        <v>0.000746731184240985</v>
      </c>
      <c r="J272" s="6" t="s">
        <v>650</v>
      </c>
      <c r="K272" s="5" t="n">
        <v>2</v>
      </c>
      <c r="L272" s="5" t="n">
        <v>0.00086744187055165</v>
      </c>
      <c r="N272" s="5" t="s">
        <v>272</v>
      </c>
      <c r="O272" s="5" t="n">
        <v>3</v>
      </c>
      <c r="P272" s="5" t="n">
        <v>0.000915960613693611</v>
      </c>
      <c r="R272" s="5" t="s">
        <v>480</v>
      </c>
      <c r="S272" s="5" t="n">
        <v>3</v>
      </c>
      <c r="T272" s="5" t="n">
        <v>0.000688678357364382</v>
      </c>
      <c r="V272" s="5" t="s">
        <v>282</v>
      </c>
      <c r="W272" s="5" t="n">
        <v>3</v>
      </c>
      <c r="X272" s="5" t="n">
        <v>0.000696105752385903</v>
      </c>
      <c r="Z272" s="5" t="s">
        <v>651</v>
      </c>
      <c r="AA272" s="5" t="n">
        <v>3</v>
      </c>
      <c r="AB272" s="5" t="n">
        <v>0.000731619879575368</v>
      </c>
    </row>
    <row r="273" customFormat="false" ht="15" hidden="false" customHeight="false" outlineLevel="0" collapsed="false">
      <c r="A273" s="5" t="n">
        <v>272</v>
      </c>
      <c r="B273" s="6" t="s">
        <v>212</v>
      </c>
      <c r="C273" s="5" t="n">
        <v>3</v>
      </c>
      <c r="D273" s="5" t="n">
        <v>0.000788488074117879</v>
      </c>
      <c r="F273" s="6" t="s">
        <v>652</v>
      </c>
      <c r="G273" s="5" t="n">
        <v>2</v>
      </c>
      <c r="H273" s="5" t="n">
        <v>0.000746731184240985</v>
      </c>
      <c r="J273" s="6" t="s">
        <v>361</v>
      </c>
      <c r="K273" s="5" t="n">
        <v>2</v>
      </c>
      <c r="L273" s="5" t="n">
        <v>0.00086744187055165</v>
      </c>
      <c r="N273" s="5" t="s">
        <v>536</v>
      </c>
      <c r="O273" s="5" t="n">
        <v>3</v>
      </c>
      <c r="P273" s="5" t="n">
        <v>0.000915960613693611</v>
      </c>
      <c r="R273" s="5" t="s">
        <v>651</v>
      </c>
      <c r="S273" s="5" t="n">
        <v>3</v>
      </c>
      <c r="T273" s="5" t="n">
        <v>0.000688678357364382</v>
      </c>
      <c r="V273" s="5" t="s">
        <v>653</v>
      </c>
      <c r="W273" s="5" t="n">
        <v>3</v>
      </c>
      <c r="X273" s="5" t="n">
        <v>0.000696105752385903</v>
      </c>
      <c r="Z273" s="5" t="s">
        <v>654</v>
      </c>
      <c r="AA273" s="5" t="n">
        <v>3</v>
      </c>
      <c r="AB273" s="5" t="n">
        <v>0.000731619879575368</v>
      </c>
    </row>
    <row r="274" customFormat="false" ht="15" hidden="false" customHeight="false" outlineLevel="0" collapsed="false">
      <c r="A274" s="5" t="n">
        <v>273</v>
      </c>
      <c r="B274" s="6" t="s">
        <v>297</v>
      </c>
      <c r="C274" s="5" t="n">
        <v>3</v>
      </c>
      <c r="D274" s="5" t="n">
        <v>0.000788488074117879</v>
      </c>
      <c r="F274" s="6" t="s">
        <v>372</v>
      </c>
      <c r="G274" s="5" t="n">
        <v>2</v>
      </c>
      <c r="H274" s="5" t="n">
        <v>0.000746731184240985</v>
      </c>
      <c r="J274" s="6" t="s">
        <v>638</v>
      </c>
      <c r="K274" s="5" t="n">
        <v>2</v>
      </c>
      <c r="L274" s="5" t="n">
        <v>0.00086744187055165</v>
      </c>
      <c r="N274" s="5" t="s">
        <v>229</v>
      </c>
      <c r="O274" s="5" t="n">
        <v>3</v>
      </c>
      <c r="P274" s="5" t="n">
        <v>0.000915960613693611</v>
      </c>
      <c r="R274" s="5" t="s">
        <v>655</v>
      </c>
      <c r="S274" s="5" t="n">
        <v>3</v>
      </c>
      <c r="T274" s="5" t="n">
        <v>0.000688678357364382</v>
      </c>
      <c r="V274" s="5" t="s">
        <v>643</v>
      </c>
      <c r="W274" s="5" t="n">
        <v>3</v>
      </c>
      <c r="X274" s="5" t="n">
        <v>0.000696105752385903</v>
      </c>
      <c r="Z274" s="5" t="s">
        <v>656</v>
      </c>
      <c r="AA274" s="5" t="n">
        <v>3</v>
      </c>
      <c r="AB274" s="5" t="n">
        <v>0.000731619879575368</v>
      </c>
    </row>
    <row r="275" customFormat="false" ht="15" hidden="false" customHeight="false" outlineLevel="0" collapsed="false">
      <c r="A275" s="5" t="n">
        <v>274</v>
      </c>
      <c r="B275" s="6" t="s">
        <v>657</v>
      </c>
      <c r="C275" s="5" t="n">
        <v>3</v>
      </c>
      <c r="D275" s="5" t="n">
        <v>0.000788488074117879</v>
      </c>
      <c r="F275" s="6" t="s">
        <v>658</v>
      </c>
      <c r="G275" s="5" t="n">
        <v>2</v>
      </c>
      <c r="H275" s="5" t="n">
        <v>0.000746731184240985</v>
      </c>
      <c r="J275" s="6" t="s">
        <v>659</v>
      </c>
      <c r="K275" s="5" t="n">
        <v>2</v>
      </c>
      <c r="L275" s="5" t="n">
        <v>0.00086744187055165</v>
      </c>
      <c r="N275" s="5" t="s">
        <v>660</v>
      </c>
      <c r="O275" s="5" t="n">
        <v>3</v>
      </c>
      <c r="P275" s="5" t="n">
        <v>0.000915960613693611</v>
      </c>
      <c r="R275" s="5" t="s">
        <v>437</v>
      </c>
      <c r="S275" s="5" t="n">
        <v>3</v>
      </c>
      <c r="T275" s="5" t="n">
        <v>0.000688678357364382</v>
      </c>
      <c r="V275" s="5" t="s">
        <v>227</v>
      </c>
      <c r="W275" s="5" t="n">
        <v>3</v>
      </c>
      <c r="X275" s="5" t="n">
        <v>0.000696105752385903</v>
      </c>
      <c r="Z275" s="5" t="s">
        <v>231</v>
      </c>
      <c r="AA275" s="5" t="n">
        <v>3</v>
      </c>
      <c r="AB275" s="5" t="n">
        <v>0.000731619879575368</v>
      </c>
    </row>
    <row r="276" customFormat="false" ht="15" hidden="false" customHeight="false" outlineLevel="0" collapsed="false">
      <c r="A276" s="5" t="n">
        <v>275</v>
      </c>
      <c r="B276" s="6" t="s">
        <v>661</v>
      </c>
      <c r="C276" s="5" t="n">
        <v>3</v>
      </c>
      <c r="D276" s="5" t="n">
        <v>0.000788488074117879</v>
      </c>
      <c r="F276" s="6" t="s">
        <v>662</v>
      </c>
      <c r="G276" s="5" t="n">
        <v>2</v>
      </c>
      <c r="H276" s="5" t="n">
        <v>0.000746731184240985</v>
      </c>
      <c r="J276" s="6" t="s">
        <v>663</v>
      </c>
      <c r="K276" s="5" t="n">
        <v>2</v>
      </c>
      <c r="L276" s="5" t="n">
        <v>0.00086744187055165</v>
      </c>
      <c r="N276" s="5" t="s">
        <v>496</v>
      </c>
      <c r="O276" s="5" t="n">
        <v>3</v>
      </c>
      <c r="P276" s="5" t="n">
        <v>0.000915960613693611</v>
      </c>
      <c r="R276" s="5" t="s">
        <v>664</v>
      </c>
      <c r="S276" s="5" t="n">
        <v>3</v>
      </c>
      <c r="T276" s="5" t="n">
        <v>0.000688678357364382</v>
      </c>
      <c r="V276" s="5" t="s">
        <v>665</v>
      </c>
      <c r="W276" s="5" t="n">
        <v>3</v>
      </c>
      <c r="X276" s="5" t="n">
        <v>0.000696105752385903</v>
      </c>
      <c r="Z276" s="5" t="s">
        <v>457</v>
      </c>
      <c r="AA276" s="5" t="n">
        <v>3</v>
      </c>
      <c r="AB276" s="5" t="n">
        <v>0.000731619879575368</v>
      </c>
    </row>
    <row r="277" customFormat="false" ht="15" hidden="false" customHeight="false" outlineLevel="0" collapsed="false">
      <c r="A277" s="5" t="n">
        <v>276</v>
      </c>
      <c r="B277" s="6" t="s">
        <v>666</v>
      </c>
      <c r="C277" s="5" t="n">
        <v>3</v>
      </c>
      <c r="D277" s="5" t="n">
        <v>0.000788488074117879</v>
      </c>
      <c r="F277" s="6" t="s">
        <v>667</v>
      </c>
      <c r="G277" s="5" t="n">
        <v>2</v>
      </c>
      <c r="H277" s="5" t="n">
        <v>0.000746731184240985</v>
      </c>
      <c r="J277" s="6" t="s">
        <v>530</v>
      </c>
      <c r="K277" s="5" t="n">
        <v>2</v>
      </c>
      <c r="L277" s="5" t="n">
        <v>0.00086744187055165</v>
      </c>
      <c r="N277" s="5" t="s">
        <v>312</v>
      </c>
      <c r="O277" s="5" t="n">
        <v>3</v>
      </c>
      <c r="P277" s="5" t="n">
        <v>0.000915960613693611</v>
      </c>
      <c r="R277" s="5" t="s">
        <v>507</v>
      </c>
      <c r="S277" s="5" t="n">
        <v>3</v>
      </c>
      <c r="T277" s="5" t="n">
        <v>0.000688678357364382</v>
      </c>
      <c r="V277" s="5" t="s">
        <v>286</v>
      </c>
      <c r="W277" s="5" t="n">
        <v>3</v>
      </c>
      <c r="X277" s="5" t="n">
        <v>0.000696105752385903</v>
      </c>
      <c r="Z277" s="5" t="s">
        <v>664</v>
      </c>
      <c r="AA277" s="5" t="n">
        <v>3</v>
      </c>
      <c r="AB277" s="5" t="n">
        <v>0.000731619879575368</v>
      </c>
    </row>
    <row r="278" customFormat="false" ht="15" hidden="false" customHeight="false" outlineLevel="0" collapsed="false">
      <c r="A278" s="5" t="n">
        <v>277</v>
      </c>
      <c r="B278" s="6" t="s">
        <v>662</v>
      </c>
      <c r="C278" s="5" t="n">
        <v>3</v>
      </c>
      <c r="D278" s="5" t="n">
        <v>0.000788488074117879</v>
      </c>
      <c r="F278" s="6" t="s">
        <v>668</v>
      </c>
      <c r="G278" s="5" t="n">
        <v>2</v>
      </c>
      <c r="H278" s="5" t="n">
        <v>0.000746731184240985</v>
      </c>
      <c r="J278" s="6" t="s">
        <v>669</v>
      </c>
      <c r="K278" s="5" t="n">
        <v>2</v>
      </c>
      <c r="L278" s="5" t="n">
        <v>0.00086744187055165</v>
      </c>
      <c r="N278" s="5" t="s">
        <v>670</v>
      </c>
      <c r="O278" s="5" t="n">
        <v>2</v>
      </c>
      <c r="P278" s="5" t="n">
        <v>0.000610640409129074</v>
      </c>
      <c r="R278" s="5" t="s">
        <v>386</v>
      </c>
      <c r="S278" s="5" t="n">
        <v>3</v>
      </c>
      <c r="T278" s="5" t="n">
        <v>0.000688678357364382</v>
      </c>
      <c r="V278" s="5" t="s">
        <v>651</v>
      </c>
      <c r="W278" s="5" t="n">
        <v>3</v>
      </c>
      <c r="X278" s="5" t="n">
        <v>0.000696105752385903</v>
      </c>
      <c r="Z278" s="5" t="s">
        <v>526</v>
      </c>
      <c r="AA278" s="5" t="n">
        <v>3</v>
      </c>
      <c r="AB278" s="5" t="n">
        <v>0.000731619879575368</v>
      </c>
    </row>
    <row r="279" customFormat="false" ht="15" hidden="false" customHeight="false" outlineLevel="0" collapsed="false">
      <c r="A279" s="5" t="n">
        <v>278</v>
      </c>
      <c r="B279" s="6" t="s">
        <v>203</v>
      </c>
      <c r="C279" s="5" t="n">
        <v>3</v>
      </c>
      <c r="D279" s="5" t="n">
        <v>0.000788488074117879</v>
      </c>
      <c r="F279" s="6" t="s">
        <v>203</v>
      </c>
      <c r="G279" s="5" t="n">
        <v>2</v>
      </c>
      <c r="H279" s="5" t="n">
        <v>0.000746731184240985</v>
      </c>
      <c r="J279" s="6" t="s">
        <v>642</v>
      </c>
      <c r="K279" s="5" t="n">
        <v>2</v>
      </c>
      <c r="L279" s="5" t="n">
        <v>0.00086744187055165</v>
      </c>
      <c r="N279" s="5" t="s">
        <v>671</v>
      </c>
      <c r="O279" s="5" t="n">
        <v>2</v>
      </c>
      <c r="P279" s="5" t="n">
        <v>0.000610640409129074</v>
      </c>
      <c r="R279" s="5" t="s">
        <v>377</v>
      </c>
      <c r="S279" s="5" t="n">
        <v>3</v>
      </c>
      <c r="T279" s="5" t="n">
        <v>0.000688678357364382</v>
      </c>
      <c r="V279" s="5" t="s">
        <v>656</v>
      </c>
      <c r="W279" s="5" t="n">
        <v>3</v>
      </c>
      <c r="X279" s="5" t="n">
        <v>0.000696105752385903</v>
      </c>
      <c r="Z279" s="5" t="s">
        <v>464</v>
      </c>
      <c r="AA279" s="5" t="n">
        <v>3</v>
      </c>
      <c r="AB279" s="5" t="n">
        <v>0.000731619879575368</v>
      </c>
    </row>
    <row r="280" customFormat="false" ht="15" hidden="false" customHeight="false" outlineLevel="0" collapsed="false">
      <c r="A280" s="5" t="n">
        <v>279</v>
      </c>
      <c r="B280" s="6" t="s">
        <v>672</v>
      </c>
      <c r="C280" s="5" t="n">
        <v>3</v>
      </c>
      <c r="D280" s="5" t="n">
        <v>0.000788488074117879</v>
      </c>
      <c r="F280" s="6" t="s">
        <v>390</v>
      </c>
      <c r="G280" s="5" t="n">
        <v>2</v>
      </c>
      <c r="H280" s="5" t="n">
        <v>0.000746731184240985</v>
      </c>
      <c r="J280" s="6" t="s">
        <v>316</v>
      </c>
      <c r="K280" s="5" t="n">
        <v>2</v>
      </c>
      <c r="L280" s="5" t="n">
        <v>0.00086744187055165</v>
      </c>
      <c r="N280" s="5" t="s">
        <v>673</v>
      </c>
      <c r="O280" s="5" t="n">
        <v>2</v>
      </c>
      <c r="P280" s="5" t="n">
        <v>0.000610640409129074</v>
      </c>
      <c r="R280" s="5" t="s">
        <v>523</v>
      </c>
      <c r="S280" s="5" t="n">
        <v>3</v>
      </c>
      <c r="T280" s="5" t="n">
        <v>0.000688678357364382</v>
      </c>
      <c r="V280" s="5" t="s">
        <v>674</v>
      </c>
      <c r="W280" s="5" t="n">
        <v>3</v>
      </c>
      <c r="X280" s="5" t="n">
        <v>0.000696105752385903</v>
      </c>
      <c r="Z280" s="5" t="s">
        <v>503</v>
      </c>
      <c r="AA280" s="5" t="n">
        <v>3</v>
      </c>
      <c r="AB280" s="5" t="n">
        <v>0.000731619879575368</v>
      </c>
    </row>
    <row r="281" customFormat="false" ht="15" hidden="false" customHeight="false" outlineLevel="0" collapsed="false">
      <c r="A281" s="5" t="n">
        <v>280</v>
      </c>
      <c r="B281" s="6" t="s">
        <v>443</v>
      </c>
      <c r="C281" s="5" t="n">
        <v>3</v>
      </c>
      <c r="D281" s="5" t="n">
        <v>0.000788488074117879</v>
      </c>
      <c r="F281" s="6" t="s">
        <v>675</v>
      </c>
      <c r="G281" s="5" t="n">
        <v>2</v>
      </c>
      <c r="H281" s="5" t="n">
        <v>0.000746731184240985</v>
      </c>
      <c r="J281" s="6" t="s">
        <v>676</v>
      </c>
      <c r="K281" s="5" t="n">
        <v>2</v>
      </c>
      <c r="L281" s="5" t="n">
        <v>0.00086744187055165</v>
      </c>
      <c r="N281" s="5" t="s">
        <v>266</v>
      </c>
      <c r="O281" s="5" t="n">
        <v>2</v>
      </c>
      <c r="P281" s="5" t="n">
        <v>0.000610640409129074</v>
      </c>
      <c r="R281" s="5" t="s">
        <v>677</v>
      </c>
      <c r="S281" s="5" t="n">
        <v>3</v>
      </c>
      <c r="T281" s="5" t="n">
        <v>0.000688678357364382</v>
      </c>
      <c r="V281" s="5" t="s">
        <v>678</v>
      </c>
      <c r="W281" s="5" t="n">
        <v>3</v>
      </c>
      <c r="X281" s="5" t="n">
        <v>0.000696105752385903</v>
      </c>
      <c r="Z281" s="5" t="s">
        <v>516</v>
      </c>
      <c r="AA281" s="5" t="n">
        <v>3</v>
      </c>
      <c r="AB281" s="5" t="n">
        <v>0.000731619879575368</v>
      </c>
    </row>
    <row r="282" customFormat="false" ht="15" hidden="false" customHeight="false" outlineLevel="0" collapsed="false">
      <c r="A282" s="5" t="n">
        <v>281</v>
      </c>
      <c r="B282" s="6" t="s">
        <v>679</v>
      </c>
      <c r="C282" s="5" t="n">
        <v>3</v>
      </c>
      <c r="D282" s="5" t="n">
        <v>0.000788488074117879</v>
      </c>
      <c r="F282" s="6" t="s">
        <v>480</v>
      </c>
      <c r="G282" s="5" t="n">
        <v>2</v>
      </c>
      <c r="H282" s="5" t="n">
        <v>0.000746731184240985</v>
      </c>
      <c r="J282" s="6" t="s">
        <v>680</v>
      </c>
      <c r="K282" s="5" t="n">
        <v>2</v>
      </c>
      <c r="L282" s="5" t="n">
        <v>0.00086744187055165</v>
      </c>
      <c r="N282" s="5" t="s">
        <v>681</v>
      </c>
      <c r="O282" s="5" t="n">
        <v>2</v>
      </c>
      <c r="P282" s="5" t="n">
        <v>0.000610640409129074</v>
      </c>
      <c r="R282" s="5" t="s">
        <v>532</v>
      </c>
      <c r="S282" s="5" t="n">
        <v>3</v>
      </c>
      <c r="T282" s="5" t="n">
        <v>0.000688678357364382</v>
      </c>
      <c r="V282" s="5" t="s">
        <v>427</v>
      </c>
      <c r="W282" s="5" t="n">
        <v>3</v>
      </c>
      <c r="X282" s="5" t="n">
        <v>0.000696105752385903</v>
      </c>
      <c r="Z282" s="5" t="s">
        <v>682</v>
      </c>
      <c r="AA282" s="5" t="n">
        <v>3</v>
      </c>
      <c r="AB282" s="5" t="n">
        <v>0.000731619879575368</v>
      </c>
    </row>
    <row r="283" customFormat="false" ht="15" hidden="false" customHeight="false" outlineLevel="0" collapsed="false">
      <c r="A283" s="5" t="n">
        <v>282</v>
      </c>
      <c r="B283" s="6" t="s">
        <v>683</v>
      </c>
      <c r="C283" s="5" t="n">
        <v>3</v>
      </c>
      <c r="D283" s="5" t="n">
        <v>0.000788488074117879</v>
      </c>
      <c r="F283" s="6" t="s">
        <v>186</v>
      </c>
      <c r="G283" s="5" t="n">
        <v>2</v>
      </c>
      <c r="H283" s="5" t="n">
        <v>0.000746731184240985</v>
      </c>
      <c r="J283" s="6" t="s">
        <v>467</v>
      </c>
      <c r="K283" s="5" t="n">
        <v>2</v>
      </c>
      <c r="L283" s="5" t="n">
        <v>0.00086744187055165</v>
      </c>
      <c r="N283" s="5" t="s">
        <v>684</v>
      </c>
      <c r="O283" s="5" t="n">
        <v>2</v>
      </c>
      <c r="P283" s="5" t="n">
        <v>0.000610640409129074</v>
      </c>
      <c r="R283" s="5" t="s">
        <v>546</v>
      </c>
      <c r="S283" s="5" t="n">
        <v>3</v>
      </c>
      <c r="T283" s="5" t="n">
        <v>0.000688678357364382</v>
      </c>
      <c r="V283" s="5" t="s">
        <v>685</v>
      </c>
      <c r="W283" s="5" t="n">
        <v>3</v>
      </c>
      <c r="X283" s="5" t="n">
        <v>0.000696105752385903</v>
      </c>
      <c r="Z283" s="5" t="s">
        <v>639</v>
      </c>
      <c r="AA283" s="5" t="n">
        <v>3</v>
      </c>
      <c r="AB283" s="5" t="n">
        <v>0.000731619879575368</v>
      </c>
    </row>
    <row r="284" customFormat="false" ht="15" hidden="false" customHeight="false" outlineLevel="0" collapsed="false">
      <c r="A284" s="5" t="n">
        <v>283</v>
      </c>
      <c r="B284" s="6" t="s">
        <v>686</v>
      </c>
      <c r="C284" s="5" t="n">
        <v>3</v>
      </c>
      <c r="D284" s="5" t="n">
        <v>0.000788488074117879</v>
      </c>
      <c r="F284" s="6" t="s">
        <v>687</v>
      </c>
      <c r="G284" s="5" t="n">
        <v>2</v>
      </c>
      <c r="H284" s="5" t="n">
        <v>0.000746731184240985</v>
      </c>
      <c r="J284" s="6" t="s">
        <v>277</v>
      </c>
      <c r="K284" s="5" t="n">
        <v>2</v>
      </c>
      <c r="L284" s="5" t="n">
        <v>0.00086744187055165</v>
      </c>
      <c r="N284" s="5" t="s">
        <v>346</v>
      </c>
      <c r="O284" s="5" t="n">
        <v>2</v>
      </c>
      <c r="P284" s="5" t="n">
        <v>0.000610640409129074</v>
      </c>
      <c r="R284" s="5" t="s">
        <v>402</v>
      </c>
      <c r="S284" s="5" t="n">
        <v>3</v>
      </c>
      <c r="T284" s="5" t="n">
        <v>0.000688678357364382</v>
      </c>
      <c r="V284" s="5" t="s">
        <v>386</v>
      </c>
      <c r="W284" s="5" t="n">
        <v>3</v>
      </c>
      <c r="X284" s="5" t="n">
        <v>0.000696105752385903</v>
      </c>
      <c r="Z284" s="5" t="s">
        <v>566</v>
      </c>
      <c r="AA284" s="5" t="n">
        <v>3</v>
      </c>
      <c r="AB284" s="5" t="n">
        <v>0.000731619879575368</v>
      </c>
    </row>
    <row r="285" customFormat="false" ht="15" hidden="false" customHeight="false" outlineLevel="0" collapsed="false">
      <c r="A285" s="5" t="n">
        <v>284</v>
      </c>
      <c r="B285" s="6" t="s">
        <v>688</v>
      </c>
      <c r="C285" s="5" t="n">
        <v>3</v>
      </c>
      <c r="D285" s="5" t="n">
        <v>0.000788488074117879</v>
      </c>
      <c r="F285" s="6" t="s">
        <v>689</v>
      </c>
      <c r="G285" s="5" t="n">
        <v>2</v>
      </c>
      <c r="H285" s="5" t="n">
        <v>0.000746731184240985</v>
      </c>
      <c r="J285" s="6" t="s">
        <v>390</v>
      </c>
      <c r="K285" s="5" t="n">
        <v>2</v>
      </c>
      <c r="L285" s="5" t="n">
        <v>0.00086744187055165</v>
      </c>
      <c r="N285" s="5" t="s">
        <v>690</v>
      </c>
      <c r="O285" s="5" t="n">
        <v>2</v>
      </c>
      <c r="P285" s="5" t="n">
        <v>0.000610640409129074</v>
      </c>
      <c r="R285" s="5" t="s">
        <v>379</v>
      </c>
      <c r="S285" s="5" t="n">
        <v>3</v>
      </c>
      <c r="T285" s="5" t="n">
        <v>0.000688678357364382</v>
      </c>
      <c r="V285" s="5" t="s">
        <v>532</v>
      </c>
      <c r="W285" s="5" t="n">
        <v>3</v>
      </c>
      <c r="X285" s="5" t="n">
        <v>0.000696105752385903</v>
      </c>
      <c r="Z285" s="5" t="s">
        <v>398</v>
      </c>
      <c r="AA285" s="5" t="n">
        <v>3</v>
      </c>
      <c r="AB285" s="5" t="n">
        <v>0.000731619879575368</v>
      </c>
    </row>
    <row r="286" customFormat="false" ht="15" hidden="false" customHeight="false" outlineLevel="0" collapsed="false">
      <c r="A286" s="5" t="n">
        <v>285</v>
      </c>
      <c r="B286" s="6" t="s">
        <v>691</v>
      </c>
      <c r="C286" s="5" t="n">
        <v>3</v>
      </c>
      <c r="D286" s="5" t="n">
        <v>0.000788488074117879</v>
      </c>
      <c r="F286" s="6" t="s">
        <v>692</v>
      </c>
      <c r="G286" s="5" t="n">
        <v>2</v>
      </c>
      <c r="H286" s="5" t="n">
        <v>0.000746731184240985</v>
      </c>
      <c r="J286" s="6" t="s">
        <v>689</v>
      </c>
      <c r="K286" s="5" t="n">
        <v>2</v>
      </c>
      <c r="L286" s="5" t="n">
        <v>0.00086744187055165</v>
      </c>
      <c r="N286" s="5" t="s">
        <v>500</v>
      </c>
      <c r="O286" s="5" t="n">
        <v>2</v>
      </c>
      <c r="P286" s="5" t="n">
        <v>0.000610640409129074</v>
      </c>
      <c r="R286" s="5" t="s">
        <v>693</v>
      </c>
      <c r="S286" s="5" t="n">
        <v>3</v>
      </c>
      <c r="T286" s="5" t="n">
        <v>0.000688678357364382</v>
      </c>
      <c r="V286" s="5" t="s">
        <v>396</v>
      </c>
      <c r="W286" s="5" t="n">
        <v>3</v>
      </c>
      <c r="X286" s="5" t="n">
        <v>0.000696105752385903</v>
      </c>
      <c r="Z286" s="5" t="s">
        <v>694</v>
      </c>
      <c r="AA286" s="5" t="n">
        <v>3</v>
      </c>
      <c r="AB286" s="5" t="n">
        <v>0.000731619879575368</v>
      </c>
    </row>
    <row r="287" customFormat="false" ht="15" hidden="false" customHeight="false" outlineLevel="0" collapsed="false">
      <c r="A287" s="5" t="n">
        <v>286</v>
      </c>
      <c r="B287" s="6" t="s">
        <v>446</v>
      </c>
      <c r="C287" s="5" t="n">
        <v>3</v>
      </c>
      <c r="D287" s="5" t="n">
        <v>0.000788488074117879</v>
      </c>
      <c r="F287" s="6" t="s">
        <v>439</v>
      </c>
      <c r="G287" s="5" t="n">
        <v>2</v>
      </c>
      <c r="H287" s="5" t="n">
        <v>0.000746731184240985</v>
      </c>
      <c r="J287" s="6" t="s">
        <v>695</v>
      </c>
      <c r="K287" s="5" t="n">
        <v>2</v>
      </c>
      <c r="L287" s="5" t="n">
        <v>0.00086744187055165</v>
      </c>
      <c r="N287" s="5" t="s">
        <v>696</v>
      </c>
      <c r="O287" s="5" t="n">
        <v>2</v>
      </c>
      <c r="P287" s="5" t="n">
        <v>0.000610640409129074</v>
      </c>
      <c r="R287" s="5" t="s">
        <v>328</v>
      </c>
      <c r="S287" s="5" t="n">
        <v>3</v>
      </c>
      <c r="T287" s="5" t="n">
        <v>0.000688678357364382</v>
      </c>
      <c r="V287" s="5" t="s">
        <v>288</v>
      </c>
      <c r="W287" s="5" t="n">
        <v>3</v>
      </c>
      <c r="X287" s="5" t="n">
        <v>0.000696105752385903</v>
      </c>
      <c r="Z287" s="5" t="s">
        <v>571</v>
      </c>
      <c r="AA287" s="5" t="n">
        <v>3</v>
      </c>
      <c r="AB287" s="5" t="n">
        <v>0.000731619879575368</v>
      </c>
    </row>
    <row r="288" customFormat="false" ht="15" hidden="false" customHeight="false" outlineLevel="0" collapsed="false">
      <c r="A288" s="5" t="n">
        <v>287</v>
      </c>
      <c r="B288" s="6" t="s">
        <v>541</v>
      </c>
      <c r="C288" s="5" t="n">
        <v>3</v>
      </c>
      <c r="D288" s="5" t="n">
        <v>0.000788488074117879</v>
      </c>
      <c r="F288" s="6" t="s">
        <v>697</v>
      </c>
      <c r="G288" s="5" t="n">
        <v>2</v>
      </c>
      <c r="H288" s="5" t="n">
        <v>0.000746731184240985</v>
      </c>
      <c r="J288" s="6" t="s">
        <v>698</v>
      </c>
      <c r="K288" s="5" t="n">
        <v>2</v>
      </c>
      <c r="L288" s="5" t="n">
        <v>0.00086744187055165</v>
      </c>
      <c r="N288" s="5" t="s">
        <v>699</v>
      </c>
      <c r="O288" s="5" t="n">
        <v>2</v>
      </c>
      <c r="P288" s="5" t="n">
        <v>0.000610640409129074</v>
      </c>
      <c r="R288" s="5" t="s">
        <v>269</v>
      </c>
      <c r="S288" s="5" t="n">
        <v>3</v>
      </c>
      <c r="T288" s="5" t="n">
        <v>0.000688678357364382</v>
      </c>
      <c r="V288" s="5" t="s">
        <v>381</v>
      </c>
      <c r="W288" s="5" t="n">
        <v>3</v>
      </c>
      <c r="X288" s="5" t="n">
        <v>0.000696105752385903</v>
      </c>
      <c r="Z288" s="5" t="s">
        <v>226</v>
      </c>
      <c r="AA288" s="5" t="n">
        <v>3</v>
      </c>
      <c r="AB288" s="5" t="n">
        <v>0.000731619879575368</v>
      </c>
    </row>
    <row r="289" customFormat="false" ht="15" hidden="false" customHeight="false" outlineLevel="0" collapsed="false">
      <c r="A289" s="5" t="n">
        <v>288</v>
      </c>
      <c r="B289" s="6" t="s">
        <v>582</v>
      </c>
      <c r="C289" s="5" t="n">
        <v>3</v>
      </c>
      <c r="D289" s="5" t="n">
        <v>0.000788488074117879</v>
      </c>
      <c r="F289" s="6" t="s">
        <v>700</v>
      </c>
      <c r="G289" s="5" t="n">
        <v>2</v>
      </c>
      <c r="H289" s="5" t="n">
        <v>0.000746731184240985</v>
      </c>
      <c r="J289" s="6" t="s">
        <v>701</v>
      </c>
      <c r="K289" s="5" t="n">
        <v>2</v>
      </c>
      <c r="L289" s="5" t="n">
        <v>0.00086744187055165</v>
      </c>
      <c r="N289" s="5" t="s">
        <v>547</v>
      </c>
      <c r="O289" s="5" t="n">
        <v>2</v>
      </c>
      <c r="P289" s="5" t="n">
        <v>0.000610640409129074</v>
      </c>
      <c r="R289" s="5" t="s">
        <v>418</v>
      </c>
      <c r="S289" s="5" t="n">
        <v>3</v>
      </c>
      <c r="T289" s="5" t="n">
        <v>0.000688678357364382</v>
      </c>
      <c r="V289" s="5" t="s">
        <v>646</v>
      </c>
      <c r="W289" s="5" t="n">
        <v>3</v>
      </c>
      <c r="X289" s="5" t="n">
        <v>0.000696105752385903</v>
      </c>
      <c r="Z289" s="5" t="s">
        <v>702</v>
      </c>
      <c r="AA289" s="5" t="n">
        <v>3</v>
      </c>
      <c r="AB289" s="5" t="n">
        <v>0.000731619879575368</v>
      </c>
    </row>
    <row r="290" customFormat="false" ht="15" hidden="false" customHeight="false" outlineLevel="0" collapsed="false">
      <c r="A290" s="5" t="n">
        <v>289</v>
      </c>
      <c r="B290" s="6" t="s">
        <v>356</v>
      </c>
      <c r="C290" s="5" t="n">
        <v>2</v>
      </c>
      <c r="D290" s="5" t="n">
        <v>0.000525658716078586</v>
      </c>
      <c r="F290" s="6" t="s">
        <v>703</v>
      </c>
      <c r="G290" s="5" t="n">
        <v>2</v>
      </c>
      <c r="H290" s="5" t="n">
        <v>0.000746731184240985</v>
      </c>
      <c r="J290" s="6" t="s">
        <v>704</v>
      </c>
      <c r="K290" s="5" t="n">
        <v>2</v>
      </c>
      <c r="L290" s="5" t="n">
        <v>0.00086744187055165</v>
      </c>
      <c r="N290" s="5" t="s">
        <v>705</v>
      </c>
      <c r="O290" s="5" t="n">
        <v>2</v>
      </c>
      <c r="P290" s="5" t="n">
        <v>0.000610640409129074</v>
      </c>
      <c r="R290" s="5" t="s">
        <v>706</v>
      </c>
      <c r="S290" s="5" t="n">
        <v>3</v>
      </c>
      <c r="T290" s="5" t="n">
        <v>0.000688678357364382</v>
      </c>
      <c r="V290" s="5" t="s">
        <v>418</v>
      </c>
      <c r="W290" s="5" t="n">
        <v>3</v>
      </c>
      <c r="X290" s="5" t="n">
        <v>0.000696105752385903</v>
      </c>
      <c r="Z290" s="5" t="s">
        <v>351</v>
      </c>
      <c r="AA290" s="5" t="n">
        <v>3</v>
      </c>
      <c r="AB290" s="5" t="n">
        <v>0.000731619879575368</v>
      </c>
    </row>
    <row r="291" customFormat="false" ht="15" hidden="false" customHeight="false" outlineLevel="0" collapsed="false">
      <c r="A291" s="5" t="n">
        <v>290</v>
      </c>
      <c r="B291" s="6" t="s">
        <v>707</v>
      </c>
      <c r="C291" s="5" t="n">
        <v>2</v>
      </c>
      <c r="D291" s="5" t="n">
        <v>0.000525658716078586</v>
      </c>
      <c r="F291" s="6" t="s">
        <v>446</v>
      </c>
      <c r="G291" s="5" t="n">
        <v>2</v>
      </c>
      <c r="H291" s="5" t="n">
        <v>0.000746731184240985</v>
      </c>
      <c r="J291" s="6" t="s">
        <v>595</v>
      </c>
      <c r="K291" s="5" t="n">
        <v>2</v>
      </c>
      <c r="L291" s="5" t="n">
        <v>0.00086744187055165</v>
      </c>
      <c r="N291" s="5" t="s">
        <v>708</v>
      </c>
      <c r="O291" s="5" t="n">
        <v>2</v>
      </c>
      <c r="P291" s="5" t="n">
        <v>0.000610640409129074</v>
      </c>
      <c r="R291" s="5" t="s">
        <v>326</v>
      </c>
      <c r="S291" s="5" t="n">
        <v>3</v>
      </c>
      <c r="T291" s="5" t="n">
        <v>0.000688678357364382</v>
      </c>
      <c r="V291" s="5" t="s">
        <v>444</v>
      </c>
      <c r="W291" s="5" t="n">
        <v>3</v>
      </c>
      <c r="X291" s="5" t="n">
        <v>0.000696105752385903</v>
      </c>
      <c r="Z291" s="5" t="s">
        <v>328</v>
      </c>
      <c r="AA291" s="5" t="n">
        <v>3</v>
      </c>
      <c r="AB291" s="5" t="n">
        <v>0.000731619879575368</v>
      </c>
    </row>
    <row r="292" customFormat="false" ht="15" hidden="false" customHeight="false" outlineLevel="0" collapsed="false">
      <c r="A292" s="5" t="n">
        <v>291</v>
      </c>
      <c r="B292" s="6" t="s">
        <v>709</v>
      </c>
      <c r="C292" s="5" t="n">
        <v>2</v>
      </c>
      <c r="D292" s="5" t="n">
        <v>0.000525658716078586</v>
      </c>
      <c r="F292" s="6" t="s">
        <v>618</v>
      </c>
      <c r="G292" s="5" t="n">
        <v>2</v>
      </c>
      <c r="H292" s="5" t="n">
        <v>0.000746731184240985</v>
      </c>
      <c r="J292" s="6" t="s">
        <v>703</v>
      </c>
      <c r="K292" s="5" t="n">
        <v>2</v>
      </c>
      <c r="L292" s="5" t="n">
        <v>0.00086744187055165</v>
      </c>
      <c r="N292" s="5" t="s">
        <v>537</v>
      </c>
      <c r="O292" s="5" t="n">
        <v>2</v>
      </c>
      <c r="P292" s="5" t="n">
        <v>0.000610640409129074</v>
      </c>
      <c r="R292" s="5" t="s">
        <v>710</v>
      </c>
      <c r="S292" s="5" t="n">
        <v>3</v>
      </c>
      <c r="T292" s="5" t="n">
        <v>0.000688678357364382</v>
      </c>
      <c r="V292" s="5" t="s">
        <v>519</v>
      </c>
      <c r="W292" s="5" t="n">
        <v>3</v>
      </c>
      <c r="X292" s="5" t="n">
        <v>0.000696105752385903</v>
      </c>
      <c r="Z292" s="5" t="s">
        <v>269</v>
      </c>
      <c r="AA292" s="5" t="n">
        <v>3</v>
      </c>
      <c r="AB292" s="5" t="n">
        <v>0.000731619879575368</v>
      </c>
    </row>
    <row r="293" customFormat="false" ht="15" hidden="false" customHeight="false" outlineLevel="0" collapsed="false">
      <c r="A293" s="5" t="n">
        <v>292</v>
      </c>
      <c r="B293" s="6" t="s">
        <v>266</v>
      </c>
      <c r="C293" s="5" t="n">
        <v>2</v>
      </c>
      <c r="D293" s="5" t="n">
        <v>0.000525658716078586</v>
      </c>
      <c r="F293" s="6" t="s">
        <v>711</v>
      </c>
      <c r="G293" s="5" t="n">
        <v>2</v>
      </c>
      <c r="H293" s="5" t="n">
        <v>0.000746731184240985</v>
      </c>
      <c r="J293" s="6" t="s">
        <v>712</v>
      </c>
      <c r="K293" s="5" t="n">
        <v>2</v>
      </c>
      <c r="L293" s="5" t="n">
        <v>0.00086744187055165</v>
      </c>
      <c r="N293" s="5" t="s">
        <v>713</v>
      </c>
      <c r="O293" s="5" t="n">
        <v>2</v>
      </c>
      <c r="P293" s="5" t="n">
        <v>0.000610640409129074</v>
      </c>
      <c r="R293" s="5" t="s">
        <v>714</v>
      </c>
      <c r="S293" s="5" t="n">
        <v>3</v>
      </c>
      <c r="T293" s="5" t="n">
        <v>0.000688678357364382</v>
      </c>
      <c r="V293" s="5" t="s">
        <v>436</v>
      </c>
      <c r="W293" s="5" t="n">
        <v>3</v>
      </c>
      <c r="X293" s="5" t="n">
        <v>0.000696105752385903</v>
      </c>
      <c r="Z293" s="5" t="s">
        <v>519</v>
      </c>
      <c r="AA293" s="5" t="n">
        <v>3</v>
      </c>
      <c r="AB293" s="5" t="n">
        <v>0.000731619879575368</v>
      </c>
    </row>
    <row r="294" customFormat="false" ht="15" hidden="false" customHeight="false" outlineLevel="0" collapsed="false">
      <c r="A294" s="5" t="n">
        <v>293</v>
      </c>
      <c r="B294" s="6" t="s">
        <v>715</v>
      </c>
      <c r="C294" s="5" t="n">
        <v>2</v>
      </c>
      <c r="D294" s="5" t="n">
        <v>0.000525658716078586</v>
      </c>
      <c r="F294" s="6" t="s">
        <v>716</v>
      </c>
      <c r="G294" s="5" t="n">
        <v>2</v>
      </c>
      <c r="H294" s="5" t="n">
        <v>0.000746731184240985</v>
      </c>
      <c r="J294" s="6" t="s">
        <v>717</v>
      </c>
      <c r="K294" s="5" t="n">
        <v>2</v>
      </c>
      <c r="L294" s="5" t="n">
        <v>0.00086744187055165</v>
      </c>
      <c r="N294" s="5" t="s">
        <v>718</v>
      </c>
      <c r="O294" s="5" t="n">
        <v>2</v>
      </c>
      <c r="P294" s="5" t="n">
        <v>0.000610640409129074</v>
      </c>
      <c r="R294" s="5" t="s">
        <v>719</v>
      </c>
      <c r="S294" s="5" t="n">
        <v>3</v>
      </c>
      <c r="T294" s="5" t="n">
        <v>0.000688678357364382</v>
      </c>
      <c r="V294" s="5" t="s">
        <v>416</v>
      </c>
      <c r="W294" s="5" t="n">
        <v>3</v>
      </c>
      <c r="X294" s="5" t="n">
        <v>0.000696105752385903</v>
      </c>
      <c r="Z294" s="5" t="s">
        <v>710</v>
      </c>
      <c r="AA294" s="5" t="n">
        <v>3</v>
      </c>
      <c r="AB294" s="5" t="n">
        <v>0.000731619879575368</v>
      </c>
    </row>
    <row r="295" customFormat="false" ht="15" hidden="false" customHeight="false" outlineLevel="0" collapsed="false">
      <c r="A295" s="5" t="n">
        <v>294</v>
      </c>
      <c r="B295" s="6" t="s">
        <v>346</v>
      </c>
      <c r="C295" s="5" t="n">
        <v>2</v>
      </c>
      <c r="D295" s="5" t="n">
        <v>0.000525658716078586</v>
      </c>
      <c r="F295" s="6" t="s">
        <v>720</v>
      </c>
      <c r="G295" s="5" t="n">
        <v>2</v>
      </c>
      <c r="H295" s="5" t="n">
        <v>0.000746731184240985</v>
      </c>
      <c r="J295" s="6" t="s">
        <v>229</v>
      </c>
      <c r="K295" s="5" t="n">
        <v>2</v>
      </c>
      <c r="L295" s="5" t="n">
        <v>0.00086744187055165</v>
      </c>
      <c r="N295" s="5" t="s">
        <v>721</v>
      </c>
      <c r="O295" s="5" t="n">
        <v>2</v>
      </c>
      <c r="P295" s="5" t="n">
        <v>0.000610640409129074</v>
      </c>
      <c r="R295" s="5" t="s">
        <v>722</v>
      </c>
      <c r="S295" s="5" t="n">
        <v>3</v>
      </c>
      <c r="T295" s="5" t="n">
        <v>0.000688678357364382</v>
      </c>
      <c r="V295" s="5" t="s">
        <v>657</v>
      </c>
      <c r="W295" s="5" t="n">
        <v>3</v>
      </c>
      <c r="X295" s="5" t="n">
        <v>0.000696105752385903</v>
      </c>
      <c r="Z295" s="5" t="s">
        <v>723</v>
      </c>
      <c r="AA295" s="5" t="n">
        <v>3</v>
      </c>
      <c r="AB295" s="5" t="n">
        <v>0.000731619879575368</v>
      </c>
    </row>
    <row r="296" customFormat="false" ht="15" hidden="false" customHeight="false" outlineLevel="0" collapsed="false">
      <c r="A296" s="5" t="n">
        <v>295</v>
      </c>
      <c r="B296" s="6" t="s">
        <v>724</v>
      </c>
      <c r="C296" s="5" t="n">
        <v>2</v>
      </c>
      <c r="D296" s="5" t="n">
        <v>0.000525658716078586</v>
      </c>
      <c r="F296" s="6" t="s">
        <v>725</v>
      </c>
      <c r="G296" s="5" t="n">
        <v>2</v>
      </c>
      <c r="H296" s="5" t="n">
        <v>0.000746731184240985</v>
      </c>
      <c r="J296" s="6" t="s">
        <v>450</v>
      </c>
      <c r="K296" s="5" t="n">
        <v>2</v>
      </c>
      <c r="L296" s="5" t="n">
        <v>0.00086744187055165</v>
      </c>
      <c r="N296" s="5" t="s">
        <v>726</v>
      </c>
      <c r="O296" s="5" t="n">
        <v>2</v>
      </c>
      <c r="P296" s="5" t="n">
        <v>0.000610640409129074</v>
      </c>
      <c r="R296" s="5" t="s">
        <v>727</v>
      </c>
      <c r="S296" s="5" t="n">
        <v>3</v>
      </c>
      <c r="T296" s="5" t="n">
        <v>0.000688678357364382</v>
      </c>
      <c r="V296" s="5" t="s">
        <v>728</v>
      </c>
      <c r="W296" s="5" t="n">
        <v>3</v>
      </c>
      <c r="X296" s="5" t="n">
        <v>0.000696105752385903</v>
      </c>
      <c r="Z296" s="5" t="s">
        <v>344</v>
      </c>
      <c r="AA296" s="5" t="n">
        <v>3</v>
      </c>
      <c r="AB296" s="5" t="n">
        <v>0.000731619879575368</v>
      </c>
    </row>
    <row r="297" customFormat="false" ht="15" hidden="false" customHeight="false" outlineLevel="0" collapsed="false">
      <c r="A297" s="5" t="n">
        <v>296</v>
      </c>
      <c r="B297" s="6" t="s">
        <v>729</v>
      </c>
      <c r="C297" s="5" t="n">
        <v>2</v>
      </c>
      <c r="D297" s="5" t="n">
        <v>0.000525658716078586</v>
      </c>
      <c r="F297" s="6" t="s">
        <v>541</v>
      </c>
      <c r="G297" s="5" t="n">
        <v>2</v>
      </c>
      <c r="H297" s="5" t="n">
        <v>0.000746731184240985</v>
      </c>
      <c r="J297" s="6" t="s">
        <v>730</v>
      </c>
      <c r="K297" s="5" t="n">
        <v>2</v>
      </c>
      <c r="L297" s="5" t="n">
        <v>0.00086744187055165</v>
      </c>
      <c r="N297" s="5" t="s">
        <v>731</v>
      </c>
      <c r="O297" s="5" t="n">
        <v>2</v>
      </c>
      <c r="P297" s="5" t="n">
        <v>0.000610640409129074</v>
      </c>
      <c r="R297" s="5" t="s">
        <v>390</v>
      </c>
      <c r="S297" s="5" t="n">
        <v>3</v>
      </c>
      <c r="T297" s="5" t="n">
        <v>0.000688678357364382</v>
      </c>
      <c r="V297" s="5" t="s">
        <v>727</v>
      </c>
      <c r="W297" s="5" t="n">
        <v>3</v>
      </c>
      <c r="X297" s="5" t="n">
        <v>0.000696105752385903</v>
      </c>
      <c r="Z297" s="5" t="s">
        <v>727</v>
      </c>
      <c r="AA297" s="5" t="n">
        <v>3</v>
      </c>
      <c r="AB297" s="5" t="n">
        <v>0.000731619879575368</v>
      </c>
    </row>
    <row r="298" customFormat="false" ht="15" hidden="false" customHeight="false" outlineLevel="0" collapsed="false">
      <c r="A298" s="5" t="n">
        <v>297</v>
      </c>
      <c r="B298" s="6" t="s">
        <v>254</v>
      </c>
      <c r="C298" s="5" t="n">
        <v>2</v>
      </c>
      <c r="D298" s="5" t="n">
        <v>0.000525658716078586</v>
      </c>
      <c r="F298" s="6" t="s">
        <v>732</v>
      </c>
      <c r="G298" s="5" t="n">
        <v>2</v>
      </c>
      <c r="H298" s="5" t="n">
        <v>0.000746731184240985</v>
      </c>
      <c r="J298" s="6" t="s">
        <v>733</v>
      </c>
      <c r="K298" s="5" t="n">
        <v>2</v>
      </c>
      <c r="L298" s="5" t="n">
        <v>0.00086744187055165</v>
      </c>
      <c r="N298" s="5" t="s">
        <v>569</v>
      </c>
      <c r="O298" s="5" t="n">
        <v>2</v>
      </c>
      <c r="P298" s="5" t="n">
        <v>0.000610640409129074</v>
      </c>
      <c r="R298" s="5" t="s">
        <v>688</v>
      </c>
      <c r="S298" s="5" t="n">
        <v>3</v>
      </c>
      <c r="T298" s="5" t="n">
        <v>0.000688678357364382</v>
      </c>
      <c r="V298" s="5" t="s">
        <v>390</v>
      </c>
      <c r="W298" s="5" t="n">
        <v>3</v>
      </c>
      <c r="X298" s="5" t="n">
        <v>0.000696105752385903</v>
      </c>
      <c r="Z298" s="5" t="s">
        <v>688</v>
      </c>
      <c r="AA298" s="5" t="n">
        <v>3</v>
      </c>
      <c r="AB298" s="5" t="n">
        <v>0.000731619879575368</v>
      </c>
    </row>
    <row r="299" customFormat="false" ht="15" hidden="false" customHeight="false" outlineLevel="0" collapsed="false">
      <c r="A299" s="5" t="n">
        <v>298</v>
      </c>
      <c r="B299" s="6" t="s">
        <v>734</v>
      </c>
      <c r="C299" s="5" t="n">
        <v>2</v>
      </c>
      <c r="D299" s="5" t="n">
        <v>0.000525658716078586</v>
      </c>
      <c r="F299" s="6" t="s">
        <v>542</v>
      </c>
      <c r="G299" s="5" t="n">
        <v>2</v>
      </c>
      <c r="H299" s="5" t="n">
        <v>0.000746731184240985</v>
      </c>
      <c r="J299" s="6" t="s">
        <v>185</v>
      </c>
      <c r="K299" s="5" t="n">
        <v>2</v>
      </c>
      <c r="L299" s="5" t="n">
        <v>0.00086744187055165</v>
      </c>
      <c r="N299" s="5" t="s">
        <v>492</v>
      </c>
      <c r="O299" s="5" t="n">
        <v>2</v>
      </c>
      <c r="P299" s="5" t="n">
        <v>0.000610640409129074</v>
      </c>
      <c r="R299" s="5" t="s">
        <v>369</v>
      </c>
      <c r="S299" s="5" t="n">
        <v>3</v>
      </c>
      <c r="T299" s="5" t="n">
        <v>0.000688678357364382</v>
      </c>
      <c r="V299" s="5" t="s">
        <v>373</v>
      </c>
      <c r="W299" s="5" t="n">
        <v>3</v>
      </c>
      <c r="X299" s="5" t="n">
        <v>0.000696105752385903</v>
      </c>
      <c r="Z299" s="5" t="s">
        <v>373</v>
      </c>
      <c r="AA299" s="5" t="n">
        <v>3</v>
      </c>
      <c r="AB299" s="5" t="n">
        <v>0.000731619879575368</v>
      </c>
    </row>
    <row r="300" customFormat="false" ht="15" hidden="false" customHeight="false" outlineLevel="0" collapsed="false">
      <c r="A300" s="5" t="n">
        <v>299</v>
      </c>
      <c r="B300" s="6" t="s">
        <v>735</v>
      </c>
      <c r="C300" s="5" t="n">
        <v>2</v>
      </c>
      <c r="D300" s="5" t="n">
        <v>0.000525658716078586</v>
      </c>
      <c r="F300" s="6" t="s">
        <v>218</v>
      </c>
      <c r="G300" s="5" t="n">
        <v>2</v>
      </c>
      <c r="H300" s="5" t="n">
        <v>0.000746731184240985</v>
      </c>
      <c r="J300" s="6" t="s">
        <v>736</v>
      </c>
      <c r="K300" s="5" t="n">
        <v>2</v>
      </c>
      <c r="L300" s="5" t="n">
        <v>0.00086744187055165</v>
      </c>
      <c r="N300" s="5" t="s">
        <v>737</v>
      </c>
      <c r="O300" s="5" t="n">
        <v>2</v>
      </c>
      <c r="P300" s="5" t="n">
        <v>0.000610640409129074</v>
      </c>
      <c r="R300" s="5" t="s">
        <v>439</v>
      </c>
      <c r="S300" s="5" t="n">
        <v>3</v>
      </c>
      <c r="T300" s="5" t="n">
        <v>0.000688678357364382</v>
      </c>
      <c r="V300" s="5" t="s">
        <v>483</v>
      </c>
      <c r="W300" s="5" t="n">
        <v>3</v>
      </c>
      <c r="X300" s="5" t="n">
        <v>0.000696105752385903</v>
      </c>
      <c r="Z300" s="5" t="s">
        <v>738</v>
      </c>
      <c r="AA300" s="5" t="n">
        <v>3</v>
      </c>
      <c r="AB300" s="5" t="n">
        <v>0.000731619879575368</v>
      </c>
    </row>
    <row r="301" customFormat="false" ht="15" hidden="false" customHeight="false" outlineLevel="0" collapsed="false">
      <c r="A301" s="5" t="n">
        <v>300</v>
      </c>
      <c r="B301" s="6" t="s">
        <v>739</v>
      </c>
      <c r="C301" s="5" t="n">
        <v>2</v>
      </c>
      <c r="D301" s="5" t="n">
        <v>0.000525658716078586</v>
      </c>
      <c r="F301" s="6" t="s">
        <v>400</v>
      </c>
      <c r="G301" s="5" t="n">
        <v>2</v>
      </c>
      <c r="H301" s="5" t="n">
        <v>0.000746731184240985</v>
      </c>
      <c r="J301" s="6" t="s">
        <v>740</v>
      </c>
      <c r="K301" s="5" t="n">
        <v>2</v>
      </c>
      <c r="L301" s="5" t="n">
        <v>0.00086744187055165</v>
      </c>
      <c r="N301" s="5" t="s">
        <v>741</v>
      </c>
      <c r="O301" s="5" t="n">
        <v>2</v>
      </c>
      <c r="P301" s="5" t="n">
        <v>0.000610640409129074</v>
      </c>
      <c r="R301" s="5" t="s">
        <v>373</v>
      </c>
      <c r="S301" s="5" t="n">
        <v>3</v>
      </c>
      <c r="T301" s="5" t="n">
        <v>0.000688678357364382</v>
      </c>
      <c r="V301" s="5" t="s">
        <v>742</v>
      </c>
      <c r="W301" s="5" t="n">
        <v>3</v>
      </c>
      <c r="X301" s="5" t="n">
        <v>0.000696105752385903</v>
      </c>
      <c r="Z301" s="5" t="s">
        <v>483</v>
      </c>
      <c r="AA301" s="5" t="n">
        <v>3</v>
      </c>
      <c r="AB301" s="5" t="n">
        <v>0.000731619879575368</v>
      </c>
    </row>
    <row r="302" customFormat="false" ht="15" hidden="false" customHeight="false" outlineLevel="0" collapsed="false">
      <c r="A302" s="5" t="n">
        <v>301</v>
      </c>
      <c r="B302" s="6" t="s">
        <v>743</v>
      </c>
      <c r="C302" s="5" t="n">
        <v>2</v>
      </c>
      <c r="D302" s="5" t="n">
        <v>0.000525658716078586</v>
      </c>
      <c r="F302" s="6" t="s">
        <v>404</v>
      </c>
      <c r="G302" s="5" t="n">
        <v>2</v>
      </c>
      <c r="H302" s="5" t="n">
        <v>0.000746731184240985</v>
      </c>
      <c r="J302" s="6" t="s">
        <v>582</v>
      </c>
      <c r="K302" s="5" t="n">
        <v>2</v>
      </c>
      <c r="L302" s="5" t="n">
        <v>0.00086744187055165</v>
      </c>
      <c r="N302" s="5" t="s">
        <v>342</v>
      </c>
      <c r="O302" s="5" t="n">
        <v>2</v>
      </c>
      <c r="P302" s="5" t="n">
        <v>0.000610640409129074</v>
      </c>
      <c r="R302" s="5" t="s">
        <v>441</v>
      </c>
      <c r="S302" s="5" t="n">
        <v>3</v>
      </c>
      <c r="T302" s="5" t="n">
        <v>0.000688678357364382</v>
      </c>
      <c r="V302" s="5" t="s">
        <v>744</v>
      </c>
      <c r="W302" s="5" t="n">
        <v>3</v>
      </c>
      <c r="X302" s="5" t="n">
        <v>0.000696105752385903</v>
      </c>
      <c r="Z302" s="5" t="s">
        <v>491</v>
      </c>
      <c r="AA302" s="5" t="n">
        <v>3</v>
      </c>
      <c r="AB302" s="5" t="n">
        <v>0.000731619879575368</v>
      </c>
    </row>
    <row r="303" customFormat="false" ht="15" hidden="false" customHeight="false" outlineLevel="0" collapsed="false">
      <c r="A303" s="5" t="n">
        <v>302</v>
      </c>
      <c r="B303" s="6" t="s">
        <v>745</v>
      </c>
      <c r="C303" s="5" t="n">
        <v>2</v>
      </c>
      <c r="D303" s="5" t="n">
        <v>0.000525658716078586</v>
      </c>
      <c r="F303" s="6" t="s">
        <v>678</v>
      </c>
      <c r="G303" s="5" t="n">
        <v>2</v>
      </c>
      <c r="H303" s="5" t="n">
        <v>0.000746731184240985</v>
      </c>
      <c r="J303" s="6" t="s">
        <v>463</v>
      </c>
      <c r="K303" s="5" t="n">
        <v>2</v>
      </c>
      <c r="L303" s="5" t="n">
        <v>0.00086744187055165</v>
      </c>
      <c r="N303" s="5" t="s">
        <v>746</v>
      </c>
      <c r="O303" s="5" t="n">
        <v>2</v>
      </c>
      <c r="P303" s="5" t="n">
        <v>0.000610640409129074</v>
      </c>
      <c r="R303" s="5" t="s">
        <v>747</v>
      </c>
      <c r="S303" s="5" t="n">
        <v>3</v>
      </c>
      <c r="T303" s="5" t="n">
        <v>0.000688678357364382</v>
      </c>
      <c r="V303" s="5" t="s">
        <v>592</v>
      </c>
      <c r="W303" s="5" t="n">
        <v>2</v>
      </c>
      <c r="X303" s="5" t="n">
        <v>0.000464070501590602</v>
      </c>
      <c r="Z303" s="5" t="s">
        <v>161</v>
      </c>
      <c r="AA303" s="5" t="n">
        <v>3</v>
      </c>
      <c r="AB303" s="5" t="n">
        <v>0.000731619879575368</v>
      </c>
    </row>
    <row r="304" customFormat="false" ht="15" hidden="false" customHeight="false" outlineLevel="0" collapsed="false">
      <c r="A304" s="5" t="n">
        <v>303</v>
      </c>
      <c r="B304" s="6" t="s">
        <v>748</v>
      </c>
      <c r="C304" s="5" t="n">
        <v>2</v>
      </c>
      <c r="D304" s="5" t="n">
        <v>0.000525658716078586</v>
      </c>
      <c r="F304" s="6" t="s">
        <v>555</v>
      </c>
      <c r="G304" s="5" t="n">
        <v>2</v>
      </c>
      <c r="H304" s="5" t="n">
        <v>0.000746731184240985</v>
      </c>
      <c r="J304" s="6" t="s">
        <v>343</v>
      </c>
      <c r="K304" s="5" t="n">
        <v>2</v>
      </c>
      <c r="L304" s="5" t="n">
        <v>0.00086744187055165</v>
      </c>
      <c r="N304" s="5" t="s">
        <v>339</v>
      </c>
      <c r="O304" s="5" t="n">
        <v>2</v>
      </c>
      <c r="P304" s="5" t="n">
        <v>0.000610640409129074</v>
      </c>
      <c r="R304" s="5" t="s">
        <v>310</v>
      </c>
      <c r="S304" s="5" t="n">
        <v>3</v>
      </c>
      <c r="T304" s="5" t="n">
        <v>0.000688678357364382</v>
      </c>
      <c r="V304" s="5" t="s">
        <v>749</v>
      </c>
      <c r="W304" s="5" t="n">
        <v>2</v>
      </c>
      <c r="X304" s="5" t="n">
        <v>0.000464070501590602</v>
      </c>
      <c r="Z304" s="5" t="s">
        <v>660</v>
      </c>
      <c r="AA304" s="5" t="n">
        <v>3</v>
      </c>
      <c r="AB304" s="5" t="n">
        <v>0.000731619879575368</v>
      </c>
    </row>
    <row r="305" customFormat="false" ht="15" hidden="false" customHeight="false" outlineLevel="0" collapsed="false">
      <c r="A305" s="5" t="n">
        <v>304</v>
      </c>
      <c r="B305" s="6" t="s">
        <v>750</v>
      </c>
      <c r="C305" s="5" t="n">
        <v>2</v>
      </c>
      <c r="D305" s="5" t="n">
        <v>0.000525658716078586</v>
      </c>
      <c r="F305" s="6" t="s">
        <v>424</v>
      </c>
      <c r="G305" s="5" t="n">
        <v>2</v>
      </c>
      <c r="H305" s="5" t="n">
        <v>0.000746731184240985</v>
      </c>
      <c r="J305" s="6" t="s">
        <v>555</v>
      </c>
      <c r="K305" s="5" t="n">
        <v>2</v>
      </c>
      <c r="L305" s="5" t="n">
        <v>0.00086744187055165</v>
      </c>
      <c r="N305" s="5" t="s">
        <v>751</v>
      </c>
      <c r="O305" s="5" t="n">
        <v>2</v>
      </c>
      <c r="P305" s="5" t="n">
        <v>0.000610640409129074</v>
      </c>
      <c r="R305" s="5" t="s">
        <v>752</v>
      </c>
      <c r="S305" s="5" t="n">
        <v>3</v>
      </c>
      <c r="T305" s="5" t="n">
        <v>0.000688678357364382</v>
      </c>
      <c r="V305" s="5" t="s">
        <v>445</v>
      </c>
      <c r="W305" s="5" t="n">
        <v>2</v>
      </c>
      <c r="X305" s="5" t="n">
        <v>0.000464070501590602</v>
      </c>
      <c r="Z305" s="5" t="s">
        <v>404</v>
      </c>
      <c r="AA305" s="5" t="n">
        <v>3</v>
      </c>
      <c r="AB305" s="5" t="n">
        <v>0.000731619879575368</v>
      </c>
    </row>
    <row r="306" customFormat="false" ht="15" hidden="false" customHeight="false" outlineLevel="0" collapsed="false">
      <c r="A306" s="5" t="n">
        <v>305</v>
      </c>
      <c r="B306" s="6" t="s">
        <v>753</v>
      </c>
      <c r="C306" s="5" t="n">
        <v>2</v>
      </c>
      <c r="D306" s="5" t="n">
        <v>0.000525658716078586</v>
      </c>
      <c r="F306" s="6" t="s">
        <v>754</v>
      </c>
      <c r="G306" s="5" t="n">
        <v>2</v>
      </c>
      <c r="H306" s="5" t="n">
        <v>0.000746731184240985</v>
      </c>
      <c r="J306" s="6" t="s">
        <v>592</v>
      </c>
      <c r="K306" s="5" t="n">
        <v>1</v>
      </c>
      <c r="L306" s="5" t="n">
        <v>0.000433720935275825</v>
      </c>
      <c r="N306" s="5" t="s">
        <v>755</v>
      </c>
      <c r="O306" s="5" t="n">
        <v>2</v>
      </c>
      <c r="P306" s="5" t="n">
        <v>0.000610640409129074</v>
      </c>
      <c r="R306" s="5" t="s">
        <v>404</v>
      </c>
      <c r="S306" s="5" t="n">
        <v>3</v>
      </c>
      <c r="T306" s="5" t="n">
        <v>0.000688678357364382</v>
      </c>
      <c r="V306" s="5" t="s">
        <v>756</v>
      </c>
      <c r="W306" s="5" t="n">
        <v>2</v>
      </c>
      <c r="X306" s="5" t="n">
        <v>0.000464070501590602</v>
      </c>
      <c r="Z306" s="5" t="s">
        <v>445</v>
      </c>
      <c r="AA306" s="5" t="n">
        <v>2</v>
      </c>
      <c r="AB306" s="5" t="n">
        <v>0.000487746586383579</v>
      </c>
    </row>
    <row r="307" customFormat="false" ht="15" hidden="false" customHeight="false" outlineLevel="0" collapsed="false">
      <c r="A307" s="5" t="n">
        <v>306</v>
      </c>
      <c r="B307" s="6" t="s">
        <v>757</v>
      </c>
      <c r="C307" s="5" t="n">
        <v>2</v>
      </c>
      <c r="D307" s="5" t="n">
        <v>0.000525658716078586</v>
      </c>
      <c r="F307" s="6" t="s">
        <v>592</v>
      </c>
      <c r="G307" s="5" t="n">
        <v>1</v>
      </c>
      <c r="H307" s="5" t="n">
        <v>0.000373365592120493</v>
      </c>
      <c r="J307" s="6" t="s">
        <v>758</v>
      </c>
      <c r="K307" s="5" t="n">
        <v>1</v>
      </c>
      <c r="L307" s="5" t="n">
        <v>0.000433720935275825</v>
      </c>
      <c r="N307" s="5" t="s">
        <v>759</v>
      </c>
      <c r="O307" s="5" t="n">
        <v>2</v>
      </c>
      <c r="P307" s="5" t="n">
        <v>0.000610640409129074</v>
      </c>
      <c r="R307" s="5" t="s">
        <v>760</v>
      </c>
      <c r="S307" s="5" t="n">
        <v>3</v>
      </c>
      <c r="T307" s="5" t="n">
        <v>0.000688678357364382</v>
      </c>
      <c r="V307" s="5" t="s">
        <v>500</v>
      </c>
      <c r="W307" s="5" t="n">
        <v>2</v>
      </c>
      <c r="X307" s="5" t="n">
        <v>0.000464070501590602</v>
      </c>
      <c r="Z307" s="5" t="s">
        <v>761</v>
      </c>
      <c r="AA307" s="5" t="n">
        <v>2</v>
      </c>
      <c r="AB307" s="5" t="n">
        <v>0.000487746586383579</v>
      </c>
    </row>
    <row r="308" customFormat="false" ht="15" hidden="false" customHeight="false" outlineLevel="0" collapsed="false">
      <c r="A308" s="5" t="n">
        <v>307</v>
      </c>
      <c r="B308" s="6" t="s">
        <v>762</v>
      </c>
      <c r="C308" s="5" t="n">
        <v>2</v>
      </c>
      <c r="D308" s="5" t="n">
        <v>0.000525658716078586</v>
      </c>
      <c r="F308" s="6" t="s">
        <v>763</v>
      </c>
      <c r="G308" s="5" t="n">
        <v>1</v>
      </c>
      <c r="H308" s="5" t="n">
        <v>0.000373365592120493</v>
      </c>
      <c r="J308" s="6" t="s">
        <v>764</v>
      </c>
      <c r="K308" s="5" t="n">
        <v>1</v>
      </c>
      <c r="L308" s="5" t="n">
        <v>0.000433720935275825</v>
      </c>
      <c r="N308" s="5" t="s">
        <v>667</v>
      </c>
      <c r="O308" s="5" t="n">
        <v>2</v>
      </c>
      <c r="P308" s="5" t="n">
        <v>0.000610640409129074</v>
      </c>
      <c r="R308" s="5" t="s">
        <v>744</v>
      </c>
      <c r="S308" s="5" t="n">
        <v>3</v>
      </c>
      <c r="T308" s="5" t="n">
        <v>0.000688678357364382</v>
      </c>
      <c r="V308" s="5" t="s">
        <v>600</v>
      </c>
      <c r="W308" s="5" t="n">
        <v>2</v>
      </c>
      <c r="X308" s="5" t="n">
        <v>0.000464070501590602</v>
      </c>
      <c r="Z308" s="5" t="s">
        <v>489</v>
      </c>
      <c r="AA308" s="5" t="n">
        <v>2</v>
      </c>
      <c r="AB308" s="5" t="n">
        <v>0.000487746586383579</v>
      </c>
    </row>
    <row r="309" customFormat="false" ht="15" hidden="false" customHeight="false" outlineLevel="0" collapsed="false">
      <c r="A309" s="5" t="n">
        <v>308</v>
      </c>
      <c r="B309" s="6" t="s">
        <v>765</v>
      </c>
      <c r="C309" s="5" t="n">
        <v>2</v>
      </c>
      <c r="D309" s="5" t="n">
        <v>0.000525658716078586</v>
      </c>
      <c r="F309" s="6" t="s">
        <v>758</v>
      </c>
      <c r="G309" s="5" t="n">
        <v>1</v>
      </c>
      <c r="H309" s="5" t="n">
        <v>0.000373365592120493</v>
      </c>
      <c r="J309" s="6" t="s">
        <v>766</v>
      </c>
      <c r="K309" s="5" t="n">
        <v>1</v>
      </c>
      <c r="L309" s="5" t="n">
        <v>0.000433720935275825</v>
      </c>
      <c r="N309" s="5" t="s">
        <v>767</v>
      </c>
      <c r="O309" s="5" t="n">
        <v>2</v>
      </c>
      <c r="P309" s="5" t="n">
        <v>0.000610640409129074</v>
      </c>
      <c r="R309" s="5" t="s">
        <v>592</v>
      </c>
      <c r="S309" s="5" t="n">
        <v>2</v>
      </c>
      <c r="T309" s="5" t="n">
        <v>0.000459118904909588</v>
      </c>
      <c r="V309" s="5" t="s">
        <v>768</v>
      </c>
      <c r="W309" s="5" t="n">
        <v>2</v>
      </c>
      <c r="X309" s="5" t="n">
        <v>0.000464070501590602</v>
      </c>
      <c r="Z309" s="5" t="s">
        <v>528</v>
      </c>
      <c r="AA309" s="5" t="n">
        <v>2</v>
      </c>
      <c r="AB309" s="5" t="n">
        <v>0.000487746586383579</v>
      </c>
    </row>
    <row r="310" customFormat="false" ht="15" hidden="false" customHeight="false" outlineLevel="0" collapsed="false">
      <c r="A310" s="5" t="n">
        <v>309</v>
      </c>
      <c r="B310" s="6" t="s">
        <v>769</v>
      </c>
      <c r="C310" s="5" t="n">
        <v>2</v>
      </c>
      <c r="D310" s="5" t="n">
        <v>0.000525658716078586</v>
      </c>
      <c r="F310" s="6" t="s">
        <v>770</v>
      </c>
      <c r="G310" s="5" t="n">
        <v>1</v>
      </c>
      <c r="H310" s="5" t="n">
        <v>0.000373365592120493</v>
      </c>
      <c r="J310" s="6" t="s">
        <v>478</v>
      </c>
      <c r="K310" s="5" t="n">
        <v>1</v>
      </c>
      <c r="L310" s="5" t="n">
        <v>0.000433720935275825</v>
      </c>
      <c r="N310" s="5" t="s">
        <v>771</v>
      </c>
      <c r="O310" s="5" t="n">
        <v>2</v>
      </c>
      <c r="P310" s="5" t="n">
        <v>0.000610640409129074</v>
      </c>
      <c r="R310" s="5" t="s">
        <v>487</v>
      </c>
      <c r="S310" s="5" t="n">
        <v>2</v>
      </c>
      <c r="T310" s="5" t="n">
        <v>0.000459118904909588</v>
      </c>
      <c r="V310" s="5" t="s">
        <v>772</v>
      </c>
      <c r="W310" s="5" t="n">
        <v>2</v>
      </c>
      <c r="X310" s="5" t="n">
        <v>0.000464070501590602</v>
      </c>
      <c r="Z310" s="5" t="s">
        <v>773</v>
      </c>
      <c r="AA310" s="5" t="n">
        <v>2</v>
      </c>
      <c r="AB310" s="5" t="n">
        <v>0.000487746586383579</v>
      </c>
    </row>
    <row r="311" customFormat="false" ht="15" hidden="false" customHeight="false" outlineLevel="0" collapsed="false">
      <c r="A311" s="5" t="n">
        <v>310</v>
      </c>
      <c r="B311" s="6" t="s">
        <v>774</v>
      </c>
      <c r="C311" s="5" t="n">
        <v>2</v>
      </c>
      <c r="D311" s="5" t="n">
        <v>0.000525658716078586</v>
      </c>
      <c r="F311" s="6" t="s">
        <v>775</v>
      </c>
      <c r="G311" s="5" t="n">
        <v>1</v>
      </c>
      <c r="H311" s="5" t="n">
        <v>0.000373365592120493</v>
      </c>
      <c r="J311" s="6" t="s">
        <v>776</v>
      </c>
      <c r="K311" s="5" t="n">
        <v>1</v>
      </c>
      <c r="L311" s="5" t="n">
        <v>0.000433720935275825</v>
      </c>
      <c r="N311" s="5" t="s">
        <v>665</v>
      </c>
      <c r="O311" s="5" t="n">
        <v>2</v>
      </c>
      <c r="P311" s="5" t="n">
        <v>0.000610640409129074</v>
      </c>
      <c r="R311" s="5" t="s">
        <v>600</v>
      </c>
      <c r="S311" s="5" t="n">
        <v>2</v>
      </c>
      <c r="T311" s="5" t="n">
        <v>0.000459118904909588</v>
      </c>
      <c r="V311" s="5" t="s">
        <v>777</v>
      </c>
      <c r="W311" s="5" t="n">
        <v>2</v>
      </c>
      <c r="X311" s="5" t="n">
        <v>0.000464070501590602</v>
      </c>
      <c r="Z311" s="5" t="s">
        <v>500</v>
      </c>
      <c r="AA311" s="5" t="n">
        <v>2</v>
      </c>
      <c r="AB311" s="5" t="n">
        <v>0.000487746586383579</v>
      </c>
    </row>
    <row r="312" customFormat="false" ht="15" hidden="false" customHeight="false" outlineLevel="0" collapsed="false">
      <c r="A312" s="5" t="n">
        <v>311</v>
      </c>
      <c r="B312" s="6" t="s">
        <v>778</v>
      </c>
      <c r="C312" s="5" t="n">
        <v>2</v>
      </c>
      <c r="D312" s="5" t="n">
        <v>0.000525658716078586</v>
      </c>
      <c r="F312" s="6" t="s">
        <v>779</v>
      </c>
      <c r="G312" s="5" t="n">
        <v>1</v>
      </c>
      <c r="H312" s="5" t="n">
        <v>0.000373365592120493</v>
      </c>
      <c r="J312" s="6" t="s">
        <v>447</v>
      </c>
      <c r="K312" s="5" t="n">
        <v>1</v>
      </c>
      <c r="L312" s="5" t="n">
        <v>0.000433720935275825</v>
      </c>
      <c r="N312" s="5" t="s">
        <v>780</v>
      </c>
      <c r="O312" s="5" t="n">
        <v>2</v>
      </c>
      <c r="P312" s="5" t="n">
        <v>0.000610640409129074</v>
      </c>
      <c r="R312" s="5" t="s">
        <v>608</v>
      </c>
      <c r="S312" s="5" t="n">
        <v>2</v>
      </c>
      <c r="T312" s="5" t="n">
        <v>0.000459118904909588</v>
      </c>
      <c r="V312" s="5" t="s">
        <v>781</v>
      </c>
      <c r="W312" s="5" t="n">
        <v>2</v>
      </c>
      <c r="X312" s="5" t="n">
        <v>0.000464070501590602</v>
      </c>
      <c r="Z312" s="5" t="s">
        <v>281</v>
      </c>
      <c r="AA312" s="5" t="n">
        <v>2</v>
      </c>
      <c r="AB312" s="5" t="n">
        <v>0.000487746586383579</v>
      </c>
    </row>
    <row r="313" customFormat="false" ht="15" hidden="false" customHeight="false" outlineLevel="0" collapsed="false">
      <c r="A313" s="5" t="n">
        <v>312</v>
      </c>
      <c r="B313" s="6" t="s">
        <v>782</v>
      </c>
      <c r="C313" s="5" t="n">
        <v>2</v>
      </c>
      <c r="D313" s="5" t="n">
        <v>0.000525658716078586</v>
      </c>
      <c r="F313" s="6" t="s">
        <v>356</v>
      </c>
      <c r="G313" s="5" t="n">
        <v>1</v>
      </c>
      <c r="H313" s="5" t="n">
        <v>0.000373365592120493</v>
      </c>
      <c r="J313" s="6" t="s">
        <v>783</v>
      </c>
      <c r="K313" s="5" t="n">
        <v>1</v>
      </c>
      <c r="L313" s="5" t="n">
        <v>0.000433720935275825</v>
      </c>
      <c r="N313" s="5" t="s">
        <v>784</v>
      </c>
      <c r="O313" s="5" t="n">
        <v>2</v>
      </c>
      <c r="P313" s="5" t="n">
        <v>0.000610640409129074</v>
      </c>
      <c r="R313" s="5" t="s">
        <v>772</v>
      </c>
      <c r="S313" s="5" t="n">
        <v>2</v>
      </c>
      <c r="T313" s="5" t="n">
        <v>0.000459118904909588</v>
      </c>
      <c r="V313" s="5" t="s">
        <v>785</v>
      </c>
      <c r="W313" s="5" t="n">
        <v>2</v>
      </c>
      <c r="X313" s="5" t="n">
        <v>0.000464070501590602</v>
      </c>
      <c r="Z313" s="5" t="s">
        <v>363</v>
      </c>
      <c r="AA313" s="5" t="n">
        <v>2</v>
      </c>
      <c r="AB313" s="5" t="n">
        <v>0.000487746586383579</v>
      </c>
    </row>
    <row r="314" customFormat="false" ht="15" hidden="false" customHeight="false" outlineLevel="0" collapsed="false">
      <c r="A314" s="5" t="n">
        <v>313</v>
      </c>
      <c r="B314" s="6" t="s">
        <v>786</v>
      </c>
      <c r="C314" s="5" t="n">
        <v>2</v>
      </c>
      <c r="D314" s="5" t="n">
        <v>0.000525658716078586</v>
      </c>
      <c r="F314" s="6" t="s">
        <v>787</v>
      </c>
      <c r="G314" s="5" t="n">
        <v>1</v>
      </c>
      <c r="H314" s="5" t="n">
        <v>0.000373365592120493</v>
      </c>
      <c r="J314" s="6" t="s">
        <v>788</v>
      </c>
      <c r="K314" s="5" t="n">
        <v>1</v>
      </c>
      <c r="L314" s="5" t="n">
        <v>0.000433720935275825</v>
      </c>
      <c r="N314" s="5" t="s">
        <v>336</v>
      </c>
      <c r="O314" s="5" t="n">
        <v>2</v>
      </c>
      <c r="P314" s="5" t="n">
        <v>0.000610640409129074</v>
      </c>
      <c r="R314" s="5" t="s">
        <v>777</v>
      </c>
      <c r="S314" s="5" t="n">
        <v>2</v>
      </c>
      <c r="T314" s="5" t="n">
        <v>0.000459118904909588</v>
      </c>
      <c r="V314" s="5" t="s">
        <v>789</v>
      </c>
      <c r="W314" s="5" t="n">
        <v>2</v>
      </c>
      <c r="X314" s="5" t="n">
        <v>0.000464070501590602</v>
      </c>
      <c r="Z314" s="5" t="s">
        <v>547</v>
      </c>
      <c r="AA314" s="5" t="n">
        <v>2</v>
      </c>
      <c r="AB314" s="5" t="n">
        <v>0.000487746586383579</v>
      </c>
    </row>
    <row r="315" customFormat="false" ht="15" hidden="false" customHeight="false" outlineLevel="0" collapsed="false">
      <c r="A315" s="5" t="n">
        <v>314</v>
      </c>
      <c r="B315" s="6" t="s">
        <v>790</v>
      </c>
      <c r="C315" s="5" t="n">
        <v>2</v>
      </c>
      <c r="D315" s="5" t="n">
        <v>0.000525658716078586</v>
      </c>
      <c r="F315" s="6" t="s">
        <v>791</v>
      </c>
      <c r="G315" s="5" t="n">
        <v>1</v>
      </c>
      <c r="H315" s="5" t="n">
        <v>0.000373365592120493</v>
      </c>
      <c r="J315" s="6" t="s">
        <v>792</v>
      </c>
      <c r="K315" s="5" t="n">
        <v>1</v>
      </c>
      <c r="L315" s="5" t="n">
        <v>0.000433720935275825</v>
      </c>
      <c r="N315" s="5" t="s">
        <v>793</v>
      </c>
      <c r="O315" s="5" t="n">
        <v>2</v>
      </c>
      <c r="P315" s="5" t="n">
        <v>0.000610640409129074</v>
      </c>
      <c r="R315" s="5" t="s">
        <v>617</v>
      </c>
      <c r="S315" s="5" t="n">
        <v>2</v>
      </c>
      <c r="T315" s="5" t="n">
        <v>0.000459118904909588</v>
      </c>
      <c r="V315" s="5" t="s">
        <v>498</v>
      </c>
      <c r="W315" s="5" t="n">
        <v>2</v>
      </c>
      <c r="X315" s="5" t="n">
        <v>0.000464070501590602</v>
      </c>
      <c r="Z315" s="5" t="s">
        <v>789</v>
      </c>
      <c r="AA315" s="5" t="n">
        <v>2</v>
      </c>
      <c r="AB315" s="5" t="n">
        <v>0.000487746586383579</v>
      </c>
    </row>
    <row r="316" customFormat="false" ht="15" hidden="false" customHeight="false" outlineLevel="0" collapsed="false">
      <c r="A316" s="5" t="n">
        <v>315</v>
      </c>
      <c r="B316" s="6" t="s">
        <v>746</v>
      </c>
      <c r="C316" s="5" t="n">
        <v>2</v>
      </c>
      <c r="D316" s="5" t="n">
        <v>0.000525658716078586</v>
      </c>
      <c r="F316" s="6" t="s">
        <v>431</v>
      </c>
      <c r="G316" s="5" t="n">
        <v>1</v>
      </c>
      <c r="H316" s="5" t="n">
        <v>0.000373365592120493</v>
      </c>
      <c r="J316" s="6" t="s">
        <v>266</v>
      </c>
      <c r="K316" s="5" t="n">
        <v>1</v>
      </c>
      <c r="L316" s="5" t="n">
        <v>0.000433720935275825</v>
      </c>
      <c r="N316" s="5" t="s">
        <v>794</v>
      </c>
      <c r="O316" s="5" t="n">
        <v>2</v>
      </c>
      <c r="P316" s="5" t="n">
        <v>0.000610640409129074</v>
      </c>
      <c r="R316" s="5" t="s">
        <v>795</v>
      </c>
      <c r="S316" s="5" t="n">
        <v>2</v>
      </c>
      <c r="T316" s="5" t="n">
        <v>0.000459118904909588</v>
      </c>
      <c r="V316" s="5" t="s">
        <v>599</v>
      </c>
      <c r="W316" s="5" t="n">
        <v>2</v>
      </c>
      <c r="X316" s="5" t="n">
        <v>0.000464070501590602</v>
      </c>
      <c r="Z316" s="5" t="s">
        <v>599</v>
      </c>
      <c r="AA316" s="5" t="n">
        <v>2</v>
      </c>
      <c r="AB316" s="5" t="n">
        <v>0.000487746586383579</v>
      </c>
    </row>
    <row r="317" customFormat="false" ht="15" hidden="false" customHeight="false" outlineLevel="0" collapsed="false">
      <c r="A317" s="5" t="n">
        <v>316</v>
      </c>
      <c r="B317" s="6" t="s">
        <v>796</v>
      </c>
      <c r="C317" s="5" t="n">
        <v>2</v>
      </c>
      <c r="D317" s="5" t="n">
        <v>0.000525658716078586</v>
      </c>
      <c r="F317" s="6" t="s">
        <v>797</v>
      </c>
      <c r="G317" s="5" t="n">
        <v>1</v>
      </c>
      <c r="H317" s="5" t="n">
        <v>0.000373365592120493</v>
      </c>
      <c r="J317" s="6" t="s">
        <v>798</v>
      </c>
      <c r="K317" s="5" t="n">
        <v>1</v>
      </c>
      <c r="L317" s="5" t="n">
        <v>0.000433720935275825</v>
      </c>
      <c r="N317" s="5" t="s">
        <v>799</v>
      </c>
      <c r="O317" s="5" t="n">
        <v>2</v>
      </c>
      <c r="P317" s="5" t="n">
        <v>0.000610640409129074</v>
      </c>
      <c r="R317" s="5" t="s">
        <v>587</v>
      </c>
      <c r="S317" s="5" t="n">
        <v>2</v>
      </c>
      <c r="T317" s="5" t="n">
        <v>0.000459118904909588</v>
      </c>
      <c r="V317" s="5" t="s">
        <v>800</v>
      </c>
      <c r="W317" s="5" t="n">
        <v>2</v>
      </c>
      <c r="X317" s="5" t="n">
        <v>0.000464070501590602</v>
      </c>
      <c r="Z317" s="5" t="s">
        <v>801</v>
      </c>
      <c r="AA317" s="5" t="n">
        <v>2</v>
      </c>
      <c r="AB317" s="5" t="n">
        <v>0.000487746586383579</v>
      </c>
    </row>
    <row r="318" customFormat="false" ht="15" hidden="false" customHeight="false" outlineLevel="0" collapsed="false">
      <c r="A318" s="5" t="n">
        <v>317</v>
      </c>
      <c r="B318" s="6" t="s">
        <v>802</v>
      </c>
      <c r="C318" s="5" t="n">
        <v>2</v>
      </c>
      <c r="D318" s="5" t="n">
        <v>0.000525658716078586</v>
      </c>
      <c r="F318" s="6" t="s">
        <v>803</v>
      </c>
      <c r="G318" s="5" t="n">
        <v>1</v>
      </c>
      <c r="H318" s="5" t="n">
        <v>0.000373365592120493</v>
      </c>
      <c r="J318" s="6" t="s">
        <v>804</v>
      </c>
      <c r="K318" s="5" t="n">
        <v>1</v>
      </c>
      <c r="L318" s="5" t="n">
        <v>0.000433720935275825</v>
      </c>
      <c r="N318" s="5" t="s">
        <v>654</v>
      </c>
      <c r="O318" s="5" t="n">
        <v>2</v>
      </c>
      <c r="P318" s="5" t="n">
        <v>0.000610640409129074</v>
      </c>
      <c r="R318" s="5" t="s">
        <v>805</v>
      </c>
      <c r="S318" s="5" t="n">
        <v>2</v>
      </c>
      <c r="T318" s="5" t="n">
        <v>0.000459118904909588</v>
      </c>
      <c r="V318" s="5" t="s">
        <v>801</v>
      </c>
      <c r="W318" s="5" t="n">
        <v>2</v>
      </c>
      <c r="X318" s="5" t="n">
        <v>0.000464070501590602</v>
      </c>
      <c r="Z318" s="5" t="s">
        <v>806</v>
      </c>
      <c r="AA318" s="5" t="n">
        <v>2</v>
      </c>
      <c r="AB318" s="5" t="n">
        <v>0.000487746586383579</v>
      </c>
    </row>
    <row r="319" customFormat="false" ht="15" hidden="false" customHeight="false" outlineLevel="0" collapsed="false">
      <c r="A319" s="5" t="n">
        <v>318</v>
      </c>
      <c r="B319" s="6" t="s">
        <v>807</v>
      </c>
      <c r="C319" s="5" t="n">
        <v>2</v>
      </c>
      <c r="D319" s="5" t="n">
        <v>0.000525658716078586</v>
      </c>
      <c r="F319" s="6" t="s">
        <v>808</v>
      </c>
      <c r="G319" s="5" t="n">
        <v>1</v>
      </c>
      <c r="H319" s="5" t="n">
        <v>0.000373365592120493</v>
      </c>
      <c r="J319" s="6" t="s">
        <v>809</v>
      </c>
      <c r="K319" s="5" t="n">
        <v>1</v>
      </c>
      <c r="L319" s="5" t="n">
        <v>0.000433720935275825</v>
      </c>
      <c r="N319" s="5" t="s">
        <v>810</v>
      </c>
      <c r="O319" s="5" t="n">
        <v>2</v>
      </c>
      <c r="P319" s="5" t="n">
        <v>0.000610640409129074</v>
      </c>
      <c r="R319" s="5" t="s">
        <v>811</v>
      </c>
      <c r="S319" s="5" t="n">
        <v>2</v>
      </c>
      <c r="T319" s="5" t="n">
        <v>0.000459118904909588</v>
      </c>
      <c r="V319" s="5" t="s">
        <v>806</v>
      </c>
      <c r="W319" s="5" t="n">
        <v>2</v>
      </c>
      <c r="X319" s="5" t="n">
        <v>0.000464070501590602</v>
      </c>
      <c r="Z319" s="5" t="s">
        <v>812</v>
      </c>
      <c r="AA319" s="5" t="n">
        <v>2</v>
      </c>
      <c r="AB319" s="5" t="n">
        <v>0.000487746586383579</v>
      </c>
    </row>
    <row r="320" customFormat="false" ht="15" hidden="false" customHeight="false" outlineLevel="0" collapsed="false">
      <c r="A320" s="5" t="n">
        <v>319</v>
      </c>
      <c r="B320" s="6" t="s">
        <v>292</v>
      </c>
      <c r="C320" s="5" t="n">
        <v>2</v>
      </c>
      <c r="D320" s="5" t="n">
        <v>0.000525658716078586</v>
      </c>
      <c r="F320" s="6" t="s">
        <v>813</v>
      </c>
      <c r="G320" s="5" t="n">
        <v>1</v>
      </c>
      <c r="H320" s="5" t="n">
        <v>0.000373365592120493</v>
      </c>
      <c r="J320" s="6" t="s">
        <v>484</v>
      </c>
      <c r="K320" s="5" t="n">
        <v>1</v>
      </c>
      <c r="L320" s="5" t="n">
        <v>0.000433720935275825</v>
      </c>
      <c r="N320" s="5" t="s">
        <v>406</v>
      </c>
      <c r="O320" s="5" t="n">
        <v>2</v>
      </c>
      <c r="P320" s="5" t="n">
        <v>0.000610640409129074</v>
      </c>
      <c r="R320" s="5" t="s">
        <v>814</v>
      </c>
      <c r="S320" s="5" t="n">
        <v>2</v>
      </c>
      <c r="T320" s="5" t="n">
        <v>0.000459118904909588</v>
      </c>
      <c r="V320" s="5" t="s">
        <v>812</v>
      </c>
      <c r="W320" s="5" t="n">
        <v>2</v>
      </c>
      <c r="X320" s="5" t="n">
        <v>0.000464070501590602</v>
      </c>
      <c r="Z320" s="5" t="s">
        <v>815</v>
      </c>
      <c r="AA320" s="5" t="n">
        <v>2</v>
      </c>
      <c r="AB320" s="5" t="n">
        <v>0.000487746586383579</v>
      </c>
    </row>
    <row r="321" customFormat="false" ht="15" hidden="false" customHeight="false" outlineLevel="0" collapsed="false">
      <c r="A321" s="5" t="n">
        <v>320</v>
      </c>
      <c r="B321" s="6" t="s">
        <v>816</v>
      </c>
      <c r="C321" s="5" t="n">
        <v>2</v>
      </c>
      <c r="D321" s="5" t="n">
        <v>0.000525658716078586</v>
      </c>
      <c r="F321" s="6" t="s">
        <v>817</v>
      </c>
      <c r="G321" s="5" t="n">
        <v>1</v>
      </c>
      <c r="H321" s="5" t="n">
        <v>0.000373365592120493</v>
      </c>
      <c r="J321" s="6" t="s">
        <v>818</v>
      </c>
      <c r="K321" s="5" t="n">
        <v>1</v>
      </c>
      <c r="L321" s="5" t="n">
        <v>0.000433720935275825</v>
      </c>
      <c r="N321" s="5" t="s">
        <v>819</v>
      </c>
      <c r="O321" s="5" t="n">
        <v>2</v>
      </c>
      <c r="P321" s="5" t="n">
        <v>0.000610640409129074</v>
      </c>
      <c r="R321" s="5" t="s">
        <v>820</v>
      </c>
      <c r="S321" s="5" t="n">
        <v>2</v>
      </c>
      <c r="T321" s="5" t="n">
        <v>0.000459118904909588</v>
      </c>
      <c r="V321" s="5" t="s">
        <v>820</v>
      </c>
      <c r="W321" s="5" t="n">
        <v>2</v>
      </c>
      <c r="X321" s="5" t="n">
        <v>0.000464070501590602</v>
      </c>
      <c r="Z321" s="5" t="s">
        <v>594</v>
      </c>
      <c r="AA321" s="5" t="n">
        <v>2</v>
      </c>
      <c r="AB321" s="5" t="n">
        <v>0.000487746586383579</v>
      </c>
    </row>
    <row r="322" customFormat="false" ht="15" hidden="false" customHeight="false" outlineLevel="0" collapsed="false">
      <c r="A322" s="5" t="n">
        <v>321</v>
      </c>
      <c r="B322" s="6" t="s">
        <v>318</v>
      </c>
      <c r="C322" s="5" t="n">
        <v>2</v>
      </c>
      <c r="D322" s="5" t="n">
        <v>0.000525658716078586</v>
      </c>
      <c r="F322" s="6" t="s">
        <v>360</v>
      </c>
      <c r="G322" s="5" t="n">
        <v>1</v>
      </c>
      <c r="H322" s="5" t="n">
        <v>0.000373365592120493</v>
      </c>
      <c r="J322" s="6" t="s">
        <v>821</v>
      </c>
      <c r="K322" s="5" t="n">
        <v>1</v>
      </c>
      <c r="L322" s="5" t="n">
        <v>0.000433720935275825</v>
      </c>
      <c r="N322" s="5" t="s">
        <v>437</v>
      </c>
      <c r="O322" s="5" t="n">
        <v>2</v>
      </c>
      <c r="P322" s="5" t="n">
        <v>0.000610640409129074</v>
      </c>
      <c r="R322" s="5" t="s">
        <v>574</v>
      </c>
      <c r="S322" s="5" t="n">
        <v>2</v>
      </c>
      <c r="T322" s="5" t="n">
        <v>0.000459118904909588</v>
      </c>
      <c r="V322" s="5" t="s">
        <v>769</v>
      </c>
      <c r="W322" s="5" t="n">
        <v>2</v>
      </c>
      <c r="X322" s="5" t="n">
        <v>0.000464070501590602</v>
      </c>
      <c r="Z322" s="5" t="s">
        <v>598</v>
      </c>
      <c r="AA322" s="5" t="n">
        <v>2</v>
      </c>
      <c r="AB322" s="5" t="n">
        <v>0.000487746586383579</v>
      </c>
    </row>
    <row r="323" customFormat="false" ht="15" hidden="false" customHeight="false" outlineLevel="0" collapsed="false">
      <c r="A323" s="5" t="n">
        <v>322</v>
      </c>
      <c r="B323" s="6" t="s">
        <v>822</v>
      </c>
      <c r="C323" s="5" t="n">
        <v>2</v>
      </c>
      <c r="D323" s="5" t="n">
        <v>0.000525658716078586</v>
      </c>
      <c r="F323" s="6" t="s">
        <v>823</v>
      </c>
      <c r="G323" s="5" t="n">
        <v>1</v>
      </c>
      <c r="H323" s="5" t="n">
        <v>0.000373365592120493</v>
      </c>
      <c r="J323" s="6" t="s">
        <v>824</v>
      </c>
      <c r="K323" s="5" t="n">
        <v>1</v>
      </c>
      <c r="L323" s="5" t="n">
        <v>0.000433720935275825</v>
      </c>
      <c r="N323" s="5" t="s">
        <v>231</v>
      </c>
      <c r="O323" s="5" t="n">
        <v>2</v>
      </c>
      <c r="P323" s="5" t="n">
        <v>0.000610640409129074</v>
      </c>
      <c r="R323" s="5" t="s">
        <v>769</v>
      </c>
      <c r="S323" s="5" t="n">
        <v>2</v>
      </c>
      <c r="T323" s="5" t="n">
        <v>0.000459118904909588</v>
      </c>
      <c r="V323" s="5" t="s">
        <v>815</v>
      </c>
      <c r="W323" s="5" t="n">
        <v>2</v>
      </c>
      <c r="X323" s="5" t="n">
        <v>0.000464070501590602</v>
      </c>
      <c r="Z323" s="5" t="s">
        <v>825</v>
      </c>
      <c r="AA323" s="5" t="n">
        <v>2</v>
      </c>
      <c r="AB323" s="5" t="n">
        <v>0.000487746586383579</v>
      </c>
    </row>
    <row r="324" customFormat="false" ht="15" hidden="false" customHeight="false" outlineLevel="0" collapsed="false">
      <c r="A324" s="5" t="n">
        <v>323</v>
      </c>
      <c r="B324" s="6" t="s">
        <v>423</v>
      </c>
      <c r="C324" s="5" t="n">
        <v>2</v>
      </c>
      <c r="D324" s="5" t="n">
        <v>0.000525658716078586</v>
      </c>
      <c r="F324" s="6" t="s">
        <v>756</v>
      </c>
      <c r="G324" s="5" t="n">
        <v>1</v>
      </c>
      <c r="H324" s="5" t="n">
        <v>0.000373365592120493</v>
      </c>
      <c r="J324" s="6" t="s">
        <v>826</v>
      </c>
      <c r="K324" s="5" t="n">
        <v>1</v>
      </c>
      <c r="L324" s="5" t="n">
        <v>0.000433720935275825</v>
      </c>
      <c r="N324" s="5" t="s">
        <v>827</v>
      </c>
      <c r="O324" s="5" t="n">
        <v>2</v>
      </c>
      <c r="P324" s="5" t="n">
        <v>0.000610640409129074</v>
      </c>
      <c r="R324" s="5" t="s">
        <v>828</v>
      </c>
      <c r="S324" s="5" t="n">
        <v>2</v>
      </c>
      <c r="T324" s="5" t="n">
        <v>0.000459118904909588</v>
      </c>
      <c r="V324" s="5" t="s">
        <v>825</v>
      </c>
      <c r="W324" s="5" t="n">
        <v>2</v>
      </c>
      <c r="X324" s="5" t="n">
        <v>0.000464070501590602</v>
      </c>
      <c r="Z324" s="5" t="s">
        <v>829</v>
      </c>
      <c r="AA324" s="5" t="n">
        <v>2</v>
      </c>
      <c r="AB324" s="5" t="n">
        <v>0.000487746586383579</v>
      </c>
    </row>
    <row r="325" customFormat="false" ht="15" hidden="false" customHeight="false" outlineLevel="0" collapsed="false">
      <c r="A325" s="5" t="n">
        <v>324</v>
      </c>
      <c r="B325" s="6" t="s">
        <v>338</v>
      </c>
      <c r="C325" s="5" t="n">
        <v>2</v>
      </c>
      <c r="D325" s="5" t="n">
        <v>0.000525658716078586</v>
      </c>
      <c r="F325" s="6" t="s">
        <v>528</v>
      </c>
      <c r="G325" s="5" t="n">
        <v>1</v>
      </c>
      <c r="H325" s="5" t="n">
        <v>0.000373365592120493</v>
      </c>
      <c r="J325" s="6" t="s">
        <v>830</v>
      </c>
      <c r="K325" s="5" t="n">
        <v>1</v>
      </c>
      <c r="L325" s="5" t="n">
        <v>0.000433720935275825</v>
      </c>
      <c r="N325" s="5" t="s">
        <v>255</v>
      </c>
      <c r="O325" s="5" t="n">
        <v>2</v>
      </c>
      <c r="P325" s="5" t="n">
        <v>0.000610640409129074</v>
      </c>
      <c r="R325" s="5" t="s">
        <v>594</v>
      </c>
      <c r="S325" s="5" t="n">
        <v>2</v>
      </c>
      <c r="T325" s="5" t="n">
        <v>0.000459118904909588</v>
      </c>
      <c r="V325" s="5" t="s">
        <v>576</v>
      </c>
      <c r="W325" s="5" t="n">
        <v>2</v>
      </c>
      <c r="X325" s="5" t="n">
        <v>0.000464070501590602</v>
      </c>
      <c r="Z325" s="5" t="s">
        <v>414</v>
      </c>
      <c r="AA325" s="5" t="n">
        <v>2</v>
      </c>
      <c r="AB325" s="5" t="n">
        <v>0.000487746586383579</v>
      </c>
    </row>
    <row r="326" customFormat="false" ht="15" hidden="false" customHeight="false" outlineLevel="0" collapsed="false">
      <c r="A326" s="5" t="n">
        <v>325</v>
      </c>
      <c r="B326" s="6" t="s">
        <v>831</v>
      </c>
      <c r="C326" s="5" t="n">
        <v>2</v>
      </c>
      <c r="D326" s="5" t="n">
        <v>0.000525658716078586</v>
      </c>
      <c r="F326" s="6" t="s">
        <v>588</v>
      </c>
      <c r="G326" s="5" t="n">
        <v>1</v>
      </c>
      <c r="H326" s="5" t="n">
        <v>0.000373365592120493</v>
      </c>
      <c r="J326" s="6" t="s">
        <v>773</v>
      </c>
      <c r="K326" s="5" t="n">
        <v>1</v>
      </c>
      <c r="L326" s="5" t="n">
        <v>0.000433720935275825</v>
      </c>
      <c r="N326" s="5" t="s">
        <v>463</v>
      </c>
      <c r="O326" s="5" t="n">
        <v>2</v>
      </c>
      <c r="P326" s="5" t="n">
        <v>0.000610640409129074</v>
      </c>
      <c r="R326" s="5" t="s">
        <v>518</v>
      </c>
      <c r="S326" s="5" t="n">
        <v>2</v>
      </c>
      <c r="T326" s="5" t="n">
        <v>0.000459118904909588</v>
      </c>
      <c r="V326" s="5" t="s">
        <v>746</v>
      </c>
      <c r="W326" s="5" t="n">
        <v>2</v>
      </c>
      <c r="X326" s="5" t="n">
        <v>0.000464070501590602</v>
      </c>
      <c r="Z326" s="5" t="s">
        <v>832</v>
      </c>
      <c r="AA326" s="5" t="n">
        <v>2</v>
      </c>
      <c r="AB326" s="5" t="n">
        <v>0.000487746586383579</v>
      </c>
    </row>
    <row r="327" customFormat="false" ht="15" hidden="false" customHeight="false" outlineLevel="0" collapsed="false">
      <c r="A327" s="5" t="n">
        <v>326</v>
      </c>
      <c r="B327" s="6" t="s">
        <v>833</v>
      </c>
      <c r="C327" s="5" t="n">
        <v>2</v>
      </c>
      <c r="D327" s="5" t="n">
        <v>0.000525658716078586</v>
      </c>
      <c r="F327" s="6" t="s">
        <v>834</v>
      </c>
      <c r="G327" s="5" t="n">
        <v>1</v>
      </c>
      <c r="H327" s="5" t="n">
        <v>0.000373365592120493</v>
      </c>
      <c r="J327" s="6" t="s">
        <v>835</v>
      </c>
      <c r="K327" s="5" t="n">
        <v>1</v>
      </c>
      <c r="L327" s="5" t="n">
        <v>0.000433720935275825</v>
      </c>
      <c r="N327" s="5" t="s">
        <v>836</v>
      </c>
      <c r="O327" s="5" t="n">
        <v>2</v>
      </c>
      <c r="P327" s="5" t="n">
        <v>0.000610640409129074</v>
      </c>
      <c r="R327" s="5" t="s">
        <v>829</v>
      </c>
      <c r="S327" s="5" t="n">
        <v>2</v>
      </c>
      <c r="T327" s="5" t="n">
        <v>0.000459118904909588</v>
      </c>
      <c r="V327" s="5" t="s">
        <v>562</v>
      </c>
      <c r="W327" s="5" t="n">
        <v>2</v>
      </c>
      <c r="X327" s="5" t="n">
        <v>0.000464070501590602</v>
      </c>
      <c r="Z327" s="5" t="s">
        <v>786</v>
      </c>
      <c r="AA327" s="5" t="n">
        <v>2</v>
      </c>
      <c r="AB327" s="5" t="n">
        <v>0.000487746586383579</v>
      </c>
    </row>
    <row r="328" customFormat="false" ht="15" hidden="false" customHeight="false" outlineLevel="0" collapsed="false">
      <c r="A328" s="5" t="n">
        <v>327</v>
      </c>
      <c r="B328" s="6" t="s">
        <v>837</v>
      </c>
      <c r="C328" s="5" t="n">
        <v>2</v>
      </c>
      <c r="D328" s="5" t="n">
        <v>0.000525658716078586</v>
      </c>
      <c r="F328" s="6" t="s">
        <v>838</v>
      </c>
      <c r="G328" s="5" t="n">
        <v>1</v>
      </c>
      <c r="H328" s="5" t="n">
        <v>0.000373365592120493</v>
      </c>
      <c r="J328" s="6" t="s">
        <v>838</v>
      </c>
      <c r="K328" s="5" t="n">
        <v>1</v>
      </c>
      <c r="L328" s="5" t="n">
        <v>0.000433720935275825</v>
      </c>
      <c r="N328" s="5" t="s">
        <v>839</v>
      </c>
      <c r="O328" s="5" t="n">
        <v>2</v>
      </c>
      <c r="P328" s="5" t="n">
        <v>0.000610640409129074</v>
      </c>
      <c r="R328" s="5" t="s">
        <v>576</v>
      </c>
      <c r="S328" s="5" t="n">
        <v>2</v>
      </c>
      <c r="T328" s="5" t="n">
        <v>0.000459118904909588</v>
      </c>
      <c r="V328" s="5" t="s">
        <v>619</v>
      </c>
      <c r="W328" s="5" t="n">
        <v>2</v>
      </c>
      <c r="X328" s="5" t="n">
        <v>0.000464070501590602</v>
      </c>
      <c r="Z328" s="5" t="s">
        <v>840</v>
      </c>
      <c r="AA328" s="5" t="n">
        <v>2</v>
      </c>
      <c r="AB328" s="5" t="n">
        <v>0.000487746586383579</v>
      </c>
    </row>
    <row r="329" customFormat="false" ht="15" hidden="false" customHeight="false" outlineLevel="0" collapsed="false">
      <c r="A329" s="5" t="n">
        <v>328</v>
      </c>
      <c r="B329" s="6" t="s">
        <v>841</v>
      </c>
      <c r="C329" s="5" t="n">
        <v>2</v>
      </c>
      <c r="D329" s="5" t="n">
        <v>0.000525658716078586</v>
      </c>
      <c r="F329" s="6" t="s">
        <v>842</v>
      </c>
      <c r="G329" s="5" t="n">
        <v>1</v>
      </c>
      <c r="H329" s="5" t="n">
        <v>0.000373365592120493</v>
      </c>
      <c r="J329" s="6" t="s">
        <v>843</v>
      </c>
      <c r="K329" s="5" t="n">
        <v>1</v>
      </c>
      <c r="L329" s="5" t="n">
        <v>0.000433720935275825</v>
      </c>
      <c r="N329" s="5" t="s">
        <v>427</v>
      </c>
      <c r="O329" s="5" t="n">
        <v>2</v>
      </c>
      <c r="P329" s="5" t="n">
        <v>0.000610640409129074</v>
      </c>
      <c r="R329" s="5" t="s">
        <v>844</v>
      </c>
      <c r="S329" s="5" t="n">
        <v>2</v>
      </c>
      <c r="T329" s="5" t="n">
        <v>0.000459118904909588</v>
      </c>
      <c r="V329" s="5" t="s">
        <v>106</v>
      </c>
      <c r="W329" s="5" t="n">
        <v>2</v>
      </c>
      <c r="X329" s="5" t="n">
        <v>0.000464070501590602</v>
      </c>
      <c r="Z329" s="5" t="s">
        <v>845</v>
      </c>
      <c r="AA329" s="5" t="n">
        <v>2</v>
      </c>
      <c r="AB329" s="5" t="n">
        <v>0.000487746586383579</v>
      </c>
    </row>
    <row r="330" customFormat="false" ht="15" hidden="false" customHeight="false" outlineLevel="0" collapsed="false">
      <c r="A330" s="5" t="n">
        <v>329</v>
      </c>
      <c r="B330" s="6" t="s">
        <v>846</v>
      </c>
      <c r="C330" s="5" t="n">
        <v>2</v>
      </c>
      <c r="D330" s="5" t="n">
        <v>0.000525658716078586</v>
      </c>
      <c r="F330" s="6" t="s">
        <v>291</v>
      </c>
      <c r="G330" s="5" t="n">
        <v>1</v>
      </c>
      <c r="H330" s="5" t="n">
        <v>0.000373365592120493</v>
      </c>
      <c r="J330" s="6" t="s">
        <v>842</v>
      </c>
      <c r="K330" s="5" t="n">
        <v>1</v>
      </c>
      <c r="L330" s="5" t="n">
        <v>0.000433720935275825</v>
      </c>
      <c r="N330" s="5" t="s">
        <v>847</v>
      </c>
      <c r="O330" s="5" t="n">
        <v>2</v>
      </c>
      <c r="P330" s="5" t="n">
        <v>0.000610640409129074</v>
      </c>
      <c r="R330" s="5" t="s">
        <v>832</v>
      </c>
      <c r="S330" s="5" t="n">
        <v>2</v>
      </c>
      <c r="T330" s="5" t="n">
        <v>0.000459118904909588</v>
      </c>
      <c r="V330" s="5" t="s">
        <v>848</v>
      </c>
      <c r="W330" s="5" t="n">
        <v>2</v>
      </c>
      <c r="X330" s="5" t="n">
        <v>0.000464070501590602</v>
      </c>
      <c r="Z330" s="5" t="s">
        <v>849</v>
      </c>
      <c r="AA330" s="5" t="n">
        <v>2</v>
      </c>
      <c r="AB330" s="5" t="n">
        <v>0.000487746586383579</v>
      </c>
    </row>
    <row r="331" customFormat="false" ht="15" hidden="false" customHeight="false" outlineLevel="0" collapsed="false">
      <c r="A331" s="5" t="n">
        <v>330</v>
      </c>
      <c r="B331" s="6" t="s">
        <v>850</v>
      </c>
      <c r="C331" s="5" t="n">
        <v>2</v>
      </c>
      <c r="D331" s="5" t="n">
        <v>0.000525658716078586</v>
      </c>
      <c r="F331" s="6" t="s">
        <v>851</v>
      </c>
      <c r="G331" s="5" t="n">
        <v>1</v>
      </c>
      <c r="H331" s="5" t="n">
        <v>0.000373365592120493</v>
      </c>
      <c r="J331" s="6" t="s">
        <v>852</v>
      </c>
      <c r="K331" s="5" t="n">
        <v>1</v>
      </c>
      <c r="L331" s="5" t="n">
        <v>0.000433720935275825</v>
      </c>
      <c r="N331" s="5" t="s">
        <v>526</v>
      </c>
      <c r="O331" s="5" t="n">
        <v>2</v>
      </c>
      <c r="P331" s="5" t="n">
        <v>0.000610640409129074</v>
      </c>
      <c r="R331" s="5" t="s">
        <v>419</v>
      </c>
      <c r="S331" s="5" t="n">
        <v>2</v>
      </c>
      <c r="T331" s="5" t="n">
        <v>0.000459118904909588</v>
      </c>
      <c r="V331" s="5" t="s">
        <v>466</v>
      </c>
      <c r="W331" s="5" t="n">
        <v>2</v>
      </c>
      <c r="X331" s="5" t="n">
        <v>0.000464070501590602</v>
      </c>
      <c r="Z331" s="5" t="s">
        <v>367</v>
      </c>
      <c r="AA331" s="5" t="n">
        <v>2</v>
      </c>
      <c r="AB331" s="5" t="n">
        <v>0.000487746586383579</v>
      </c>
    </row>
    <row r="332" customFormat="false" ht="15" hidden="false" customHeight="false" outlineLevel="0" collapsed="false">
      <c r="A332" s="5" t="n">
        <v>331</v>
      </c>
      <c r="B332" s="6" t="s">
        <v>853</v>
      </c>
      <c r="C332" s="5" t="n">
        <v>2</v>
      </c>
      <c r="D332" s="5" t="n">
        <v>0.000525658716078586</v>
      </c>
      <c r="F332" s="6" t="s">
        <v>600</v>
      </c>
      <c r="G332" s="5" t="n">
        <v>1</v>
      </c>
      <c r="H332" s="5" t="n">
        <v>0.000373365592120493</v>
      </c>
      <c r="J332" s="6" t="s">
        <v>854</v>
      </c>
      <c r="K332" s="5" t="n">
        <v>1</v>
      </c>
      <c r="L332" s="5" t="n">
        <v>0.000433720935275825</v>
      </c>
      <c r="N332" s="5" t="s">
        <v>523</v>
      </c>
      <c r="O332" s="5" t="n">
        <v>2</v>
      </c>
      <c r="P332" s="5" t="n">
        <v>0.000610640409129074</v>
      </c>
      <c r="R332" s="5" t="s">
        <v>563</v>
      </c>
      <c r="S332" s="5" t="n">
        <v>2</v>
      </c>
      <c r="T332" s="5" t="n">
        <v>0.000459118904909588</v>
      </c>
      <c r="V332" s="5" t="s">
        <v>855</v>
      </c>
      <c r="W332" s="5" t="n">
        <v>2</v>
      </c>
      <c r="X332" s="5" t="n">
        <v>0.000464070501590602</v>
      </c>
      <c r="Z332" s="5" t="s">
        <v>856</v>
      </c>
      <c r="AA332" s="5" t="n">
        <v>2</v>
      </c>
      <c r="AB332" s="5" t="n">
        <v>0.000487746586383579</v>
      </c>
    </row>
    <row r="333" customFormat="false" ht="15" hidden="false" customHeight="false" outlineLevel="0" collapsed="false">
      <c r="A333" s="5" t="n">
        <v>332</v>
      </c>
      <c r="B333" s="6" t="s">
        <v>857</v>
      </c>
      <c r="C333" s="5" t="n">
        <v>2</v>
      </c>
      <c r="D333" s="5" t="n">
        <v>0.000525658716078586</v>
      </c>
      <c r="F333" s="6" t="s">
        <v>858</v>
      </c>
      <c r="G333" s="5" t="n">
        <v>1</v>
      </c>
      <c r="H333" s="5" t="n">
        <v>0.000373365592120493</v>
      </c>
      <c r="J333" s="6" t="s">
        <v>859</v>
      </c>
      <c r="K333" s="5" t="n">
        <v>1</v>
      </c>
      <c r="L333" s="5" t="n">
        <v>0.000433720935275825</v>
      </c>
      <c r="N333" s="5" t="s">
        <v>677</v>
      </c>
      <c r="O333" s="5" t="n">
        <v>2</v>
      </c>
      <c r="P333" s="5" t="n">
        <v>0.000610640409129074</v>
      </c>
      <c r="R333" s="5" t="s">
        <v>848</v>
      </c>
      <c r="S333" s="5" t="n">
        <v>2</v>
      </c>
      <c r="T333" s="5" t="n">
        <v>0.000459118904909588</v>
      </c>
      <c r="V333" s="5" t="s">
        <v>621</v>
      </c>
      <c r="W333" s="5" t="n">
        <v>2</v>
      </c>
      <c r="X333" s="5" t="n">
        <v>0.000464070501590602</v>
      </c>
      <c r="Z333" s="5" t="s">
        <v>860</v>
      </c>
      <c r="AA333" s="5" t="n">
        <v>2</v>
      </c>
      <c r="AB333" s="5" t="n">
        <v>0.000487746586383579</v>
      </c>
    </row>
    <row r="334" customFormat="false" ht="15" hidden="false" customHeight="false" outlineLevel="0" collapsed="false">
      <c r="A334" s="5" t="n">
        <v>333</v>
      </c>
      <c r="B334" s="6" t="s">
        <v>861</v>
      </c>
      <c r="C334" s="5" t="n">
        <v>2</v>
      </c>
      <c r="D334" s="5" t="n">
        <v>0.000525658716078586</v>
      </c>
      <c r="F334" s="6" t="s">
        <v>862</v>
      </c>
      <c r="G334" s="5" t="n">
        <v>1</v>
      </c>
      <c r="H334" s="5" t="n">
        <v>0.000373365592120493</v>
      </c>
      <c r="J334" s="6" t="s">
        <v>862</v>
      </c>
      <c r="K334" s="5" t="n">
        <v>1</v>
      </c>
      <c r="L334" s="5" t="n">
        <v>0.000433720935275825</v>
      </c>
      <c r="N334" s="5" t="s">
        <v>178</v>
      </c>
      <c r="O334" s="5" t="n">
        <v>2</v>
      </c>
      <c r="P334" s="5" t="n">
        <v>0.000610640409129074</v>
      </c>
      <c r="R334" s="5" t="s">
        <v>860</v>
      </c>
      <c r="S334" s="5" t="n">
        <v>2</v>
      </c>
      <c r="T334" s="5" t="n">
        <v>0.000459118904909588</v>
      </c>
      <c r="V334" s="5" t="s">
        <v>640</v>
      </c>
      <c r="W334" s="5" t="n">
        <v>2</v>
      </c>
      <c r="X334" s="5" t="n">
        <v>0.000464070501590602</v>
      </c>
      <c r="Z334" s="5" t="s">
        <v>863</v>
      </c>
      <c r="AA334" s="5" t="n">
        <v>2</v>
      </c>
      <c r="AB334" s="5" t="n">
        <v>0.000487746586383579</v>
      </c>
    </row>
    <row r="335" customFormat="false" ht="15" hidden="false" customHeight="false" outlineLevel="0" collapsed="false">
      <c r="A335" s="5" t="n">
        <v>334</v>
      </c>
      <c r="B335" s="6" t="s">
        <v>864</v>
      </c>
      <c r="C335" s="5" t="n">
        <v>2</v>
      </c>
      <c r="D335" s="5" t="n">
        <v>0.000525658716078586</v>
      </c>
      <c r="F335" s="6" t="s">
        <v>591</v>
      </c>
      <c r="G335" s="5" t="n">
        <v>1</v>
      </c>
      <c r="H335" s="5" t="n">
        <v>0.000373365592120493</v>
      </c>
      <c r="J335" s="6" t="s">
        <v>865</v>
      </c>
      <c r="K335" s="5" t="n">
        <v>1</v>
      </c>
      <c r="L335" s="5" t="n">
        <v>0.000433720935275825</v>
      </c>
      <c r="N335" s="5" t="s">
        <v>639</v>
      </c>
      <c r="O335" s="5" t="n">
        <v>2</v>
      </c>
      <c r="P335" s="5" t="n">
        <v>0.000610640409129074</v>
      </c>
      <c r="R335" s="5" t="s">
        <v>863</v>
      </c>
      <c r="S335" s="5" t="n">
        <v>2</v>
      </c>
      <c r="T335" s="5" t="n">
        <v>0.000459118904909588</v>
      </c>
      <c r="V335" s="5" t="s">
        <v>866</v>
      </c>
      <c r="W335" s="5" t="n">
        <v>2</v>
      </c>
      <c r="X335" s="5" t="n">
        <v>0.000464070501590602</v>
      </c>
      <c r="Z335" s="5" t="s">
        <v>867</v>
      </c>
      <c r="AA335" s="5" t="n">
        <v>2</v>
      </c>
      <c r="AB335" s="5" t="n">
        <v>0.000487746586383579</v>
      </c>
    </row>
    <row r="336" customFormat="false" ht="15" hidden="false" customHeight="false" outlineLevel="0" collapsed="false">
      <c r="A336" s="5" t="n">
        <v>335</v>
      </c>
      <c r="B336" s="6" t="s">
        <v>868</v>
      </c>
      <c r="C336" s="5" t="n">
        <v>2</v>
      </c>
      <c r="D336" s="5" t="n">
        <v>0.000525658716078586</v>
      </c>
      <c r="F336" s="6" t="s">
        <v>869</v>
      </c>
      <c r="G336" s="5" t="n">
        <v>1</v>
      </c>
      <c r="H336" s="5" t="n">
        <v>0.000373365592120493</v>
      </c>
      <c r="J336" s="6" t="s">
        <v>870</v>
      </c>
      <c r="K336" s="5" t="n">
        <v>1</v>
      </c>
      <c r="L336" s="5" t="n">
        <v>0.000433720935275825</v>
      </c>
      <c r="N336" s="5" t="s">
        <v>395</v>
      </c>
      <c r="O336" s="5" t="n">
        <v>2</v>
      </c>
      <c r="P336" s="5" t="n">
        <v>0.000610640409129074</v>
      </c>
      <c r="R336" s="5" t="s">
        <v>867</v>
      </c>
      <c r="S336" s="5" t="n">
        <v>2</v>
      </c>
      <c r="T336" s="5" t="n">
        <v>0.000459118904909588</v>
      </c>
      <c r="V336" s="5" t="s">
        <v>871</v>
      </c>
      <c r="W336" s="5" t="n">
        <v>2</v>
      </c>
      <c r="X336" s="5" t="n">
        <v>0.000464070501590602</v>
      </c>
      <c r="Z336" s="5" t="s">
        <v>621</v>
      </c>
      <c r="AA336" s="5" t="n">
        <v>2</v>
      </c>
      <c r="AB336" s="5" t="n">
        <v>0.000487746586383579</v>
      </c>
    </row>
    <row r="337" customFormat="false" ht="15" hidden="false" customHeight="false" outlineLevel="0" collapsed="false">
      <c r="A337" s="5" t="n">
        <v>336</v>
      </c>
      <c r="B337" s="6" t="s">
        <v>687</v>
      </c>
      <c r="C337" s="5" t="n">
        <v>2</v>
      </c>
      <c r="D337" s="5" t="n">
        <v>0.000525658716078586</v>
      </c>
      <c r="F337" s="6" t="s">
        <v>872</v>
      </c>
      <c r="G337" s="5" t="n">
        <v>1</v>
      </c>
      <c r="H337" s="5" t="n">
        <v>0.000373365592120493</v>
      </c>
      <c r="J337" s="6" t="s">
        <v>873</v>
      </c>
      <c r="K337" s="5" t="n">
        <v>1</v>
      </c>
      <c r="L337" s="5" t="n">
        <v>0.000433720935275825</v>
      </c>
      <c r="N337" s="5" t="s">
        <v>874</v>
      </c>
      <c r="O337" s="5" t="n">
        <v>2</v>
      </c>
      <c r="P337" s="5" t="n">
        <v>0.000610640409129074</v>
      </c>
      <c r="R337" s="5" t="s">
        <v>644</v>
      </c>
      <c r="S337" s="5" t="n">
        <v>2</v>
      </c>
      <c r="T337" s="5" t="n">
        <v>0.000459118904909588</v>
      </c>
      <c r="V337" s="5" t="s">
        <v>875</v>
      </c>
      <c r="W337" s="5" t="n">
        <v>2</v>
      </c>
      <c r="X337" s="5" t="n">
        <v>0.000464070501590602</v>
      </c>
      <c r="Z337" s="5" t="s">
        <v>644</v>
      </c>
      <c r="AA337" s="5" t="n">
        <v>2</v>
      </c>
      <c r="AB337" s="5" t="n">
        <v>0.000487746586383579</v>
      </c>
    </row>
    <row r="338" customFormat="false" ht="15" hidden="false" customHeight="false" outlineLevel="0" collapsed="false">
      <c r="A338" s="5" t="n">
        <v>337</v>
      </c>
      <c r="B338" s="6" t="s">
        <v>704</v>
      </c>
      <c r="C338" s="5" t="n">
        <v>2</v>
      </c>
      <c r="D338" s="5" t="n">
        <v>0.000525658716078586</v>
      </c>
      <c r="F338" s="6" t="s">
        <v>876</v>
      </c>
      <c r="G338" s="5" t="n">
        <v>1</v>
      </c>
      <c r="H338" s="5" t="n">
        <v>0.000373365592120493</v>
      </c>
      <c r="J338" s="6" t="s">
        <v>877</v>
      </c>
      <c r="K338" s="5" t="n">
        <v>1</v>
      </c>
      <c r="L338" s="5" t="n">
        <v>0.000433720935275825</v>
      </c>
      <c r="N338" s="5" t="s">
        <v>396</v>
      </c>
      <c r="O338" s="5" t="n">
        <v>2</v>
      </c>
      <c r="P338" s="5" t="n">
        <v>0.000610640409129074</v>
      </c>
      <c r="R338" s="5" t="s">
        <v>575</v>
      </c>
      <c r="S338" s="5" t="n">
        <v>2</v>
      </c>
      <c r="T338" s="5" t="n">
        <v>0.000459118904909588</v>
      </c>
      <c r="V338" s="5" t="s">
        <v>878</v>
      </c>
      <c r="W338" s="5" t="n">
        <v>2</v>
      </c>
      <c r="X338" s="5" t="n">
        <v>0.000464070501590602</v>
      </c>
      <c r="Z338" s="5" t="s">
        <v>575</v>
      </c>
      <c r="AA338" s="5" t="n">
        <v>2</v>
      </c>
      <c r="AB338" s="5" t="n">
        <v>0.000487746586383579</v>
      </c>
    </row>
    <row r="339" customFormat="false" ht="15" hidden="false" customHeight="false" outlineLevel="0" collapsed="false">
      <c r="A339" s="5" t="n">
        <v>338</v>
      </c>
      <c r="B339" s="6" t="s">
        <v>879</v>
      </c>
      <c r="C339" s="5" t="n">
        <v>2</v>
      </c>
      <c r="D339" s="5" t="n">
        <v>0.000525658716078586</v>
      </c>
      <c r="F339" s="6" t="s">
        <v>880</v>
      </c>
      <c r="G339" s="5" t="n">
        <v>1</v>
      </c>
      <c r="H339" s="5" t="n">
        <v>0.000373365592120493</v>
      </c>
      <c r="J339" s="6" t="s">
        <v>881</v>
      </c>
      <c r="K339" s="5" t="n">
        <v>1</v>
      </c>
      <c r="L339" s="5" t="n">
        <v>0.000433720935275825</v>
      </c>
      <c r="N339" s="5" t="s">
        <v>882</v>
      </c>
      <c r="O339" s="5" t="n">
        <v>2</v>
      </c>
      <c r="P339" s="5" t="n">
        <v>0.000610640409129074</v>
      </c>
      <c r="R339" s="5" t="s">
        <v>878</v>
      </c>
      <c r="S339" s="5" t="n">
        <v>2</v>
      </c>
      <c r="T339" s="5" t="n">
        <v>0.000459118904909588</v>
      </c>
      <c r="V339" s="5" t="s">
        <v>629</v>
      </c>
      <c r="W339" s="5" t="n">
        <v>2</v>
      </c>
      <c r="X339" s="5" t="n">
        <v>0.000464070501590602</v>
      </c>
      <c r="Z339" s="5" t="s">
        <v>650</v>
      </c>
      <c r="AA339" s="5" t="n">
        <v>2</v>
      </c>
      <c r="AB339" s="5" t="n">
        <v>0.000487746586383579</v>
      </c>
    </row>
    <row r="340" customFormat="false" ht="15" hidden="false" customHeight="false" outlineLevel="0" collapsed="false">
      <c r="A340" s="5" t="n">
        <v>339</v>
      </c>
      <c r="B340" s="6" t="s">
        <v>883</v>
      </c>
      <c r="C340" s="5" t="n">
        <v>2</v>
      </c>
      <c r="D340" s="5" t="n">
        <v>0.000525658716078586</v>
      </c>
      <c r="F340" s="6" t="s">
        <v>884</v>
      </c>
      <c r="G340" s="5" t="n">
        <v>1</v>
      </c>
      <c r="H340" s="5" t="n">
        <v>0.000373365592120493</v>
      </c>
      <c r="J340" s="6" t="s">
        <v>885</v>
      </c>
      <c r="K340" s="5" t="n">
        <v>1</v>
      </c>
      <c r="L340" s="5" t="n">
        <v>0.000433720935275825</v>
      </c>
      <c r="N340" s="5" t="s">
        <v>398</v>
      </c>
      <c r="O340" s="5" t="n">
        <v>2</v>
      </c>
      <c r="P340" s="5" t="n">
        <v>0.000610640409129074</v>
      </c>
      <c r="R340" s="5" t="s">
        <v>282</v>
      </c>
      <c r="S340" s="5" t="n">
        <v>2</v>
      </c>
      <c r="T340" s="5" t="n">
        <v>0.000459118904909588</v>
      </c>
      <c r="V340" s="5" t="s">
        <v>886</v>
      </c>
      <c r="W340" s="5" t="n">
        <v>2</v>
      </c>
      <c r="X340" s="5" t="n">
        <v>0.000464070501590602</v>
      </c>
      <c r="Z340" s="5" t="s">
        <v>887</v>
      </c>
      <c r="AA340" s="5" t="n">
        <v>2</v>
      </c>
      <c r="AB340" s="5" t="n">
        <v>0.000487746586383579</v>
      </c>
    </row>
    <row r="341" customFormat="false" ht="15" hidden="false" customHeight="false" outlineLevel="0" collapsed="false">
      <c r="A341" s="5" t="n">
        <v>340</v>
      </c>
      <c r="B341" s="6" t="s">
        <v>888</v>
      </c>
      <c r="C341" s="5" t="n">
        <v>2</v>
      </c>
      <c r="D341" s="5" t="n">
        <v>0.000525658716078586</v>
      </c>
      <c r="F341" s="6" t="s">
        <v>772</v>
      </c>
      <c r="G341" s="5" t="n">
        <v>1</v>
      </c>
      <c r="H341" s="5" t="n">
        <v>0.000373365592120493</v>
      </c>
      <c r="J341" s="6" t="s">
        <v>889</v>
      </c>
      <c r="K341" s="5" t="n">
        <v>1</v>
      </c>
      <c r="L341" s="5" t="n">
        <v>0.000433720935275825</v>
      </c>
      <c r="N341" s="5" t="s">
        <v>890</v>
      </c>
      <c r="O341" s="5" t="n">
        <v>2</v>
      </c>
      <c r="P341" s="5" t="n">
        <v>0.000610640409129074</v>
      </c>
      <c r="R341" s="5" t="s">
        <v>663</v>
      </c>
      <c r="S341" s="5" t="n">
        <v>2</v>
      </c>
      <c r="T341" s="5" t="n">
        <v>0.000459118904909588</v>
      </c>
      <c r="V341" s="5" t="s">
        <v>891</v>
      </c>
      <c r="W341" s="5" t="n">
        <v>2</v>
      </c>
      <c r="X341" s="5" t="n">
        <v>0.000464070501590602</v>
      </c>
      <c r="Z341" s="5" t="s">
        <v>892</v>
      </c>
      <c r="AA341" s="5" t="n">
        <v>2</v>
      </c>
      <c r="AB341" s="5" t="n">
        <v>0.000487746586383579</v>
      </c>
    </row>
    <row r="342" customFormat="false" ht="15" hidden="false" customHeight="false" outlineLevel="0" collapsed="false">
      <c r="A342" s="5" t="n">
        <v>341</v>
      </c>
      <c r="B342" s="6" t="s">
        <v>655</v>
      </c>
      <c r="C342" s="5" t="n">
        <v>2</v>
      </c>
      <c r="D342" s="5" t="n">
        <v>0.000525658716078586</v>
      </c>
      <c r="F342" s="6" t="s">
        <v>893</v>
      </c>
      <c r="G342" s="5" t="n">
        <v>1</v>
      </c>
      <c r="H342" s="5" t="n">
        <v>0.000373365592120493</v>
      </c>
      <c r="J342" s="6" t="s">
        <v>894</v>
      </c>
      <c r="K342" s="5" t="n">
        <v>1</v>
      </c>
      <c r="L342" s="5" t="n">
        <v>0.000433720935275825</v>
      </c>
      <c r="N342" s="5" t="s">
        <v>895</v>
      </c>
      <c r="O342" s="5" t="n">
        <v>2</v>
      </c>
      <c r="P342" s="5" t="n">
        <v>0.000610640409129074</v>
      </c>
      <c r="R342" s="5" t="s">
        <v>667</v>
      </c>
      <c r="S342" s="5" t="n">
        <v>2</v>
      </c>
      <c r="T342" s="5" t="n">
        <v>0.000459118904909588</v>
      </c>
      <c r="V342" s="5" t="s">
        <v>896</v>
      </c>
      <c r="W342" s="5" t="n">
        <v>2</v>
      </c>
      <c r="X342" s="5" t="n">
        <v>0.000464070501590602</v>
      </c>
      <c r="Z342" s="5" t="s">
        <v>897</v>
      </c>
      <c r="AA342" s="5" t="n">
        <v>2</v>
      </c>
      <c r="AB342" s="5" t="n">
        <v>0.000487746586383579</v>
      </c>
    </row>
    <row r="343" customFormat="false" ht="15" hidden="false" customHeight="false" outlineLevel="0" collapsed="false">
      <c r="A343" s="5" t="n">
        <v>342</v>
      </c>
      <c r="B343" s="6" t="s">
        <v>898</v>
      </c>
      <c r="C343" s="5" t="n">
        <v>2</v>
      </c>
      <c r="D343" s="5" t="n">
        <v>0.000525658716078586</v>
      </c>
      <c r="F343" s="6" t="s">
        <v>550</v>
      </c>
      <c r="G343" s="5" t="n">
        <v>1</v>
      </c>
      <c r="H343" s="5" t="n">
        <v>0.000373365592120493</v>
      </c>
      <c r="J343" s="6" t="s">
        <v>899</v>
      </c>
      <c r="K343" s="5" t="n">
        <v>1</v>
      </c>
      <c r="L343" s="5" t="n">
        <v>0.000433720935275825</v>
      </c>
      <c r="N343" s="5" t="s">
        <v>900</v>
      </c>
      <c r="O343" s="5" t="n">
        <v>2</v>
      </c>
      <c r="P343" s="5" t="n">
        <v>0.000610640409129074</v>
      </c>
      <c r="R343" s="5" t="s">
        <v>901</v>
      </c>
      <c r="S343" s="5" t="n">
        <v>2</v>
      </c>
      <c r="T343" s="5" t="n">
        <v>0.000459118904909588</v>
      </c>
      <c r="V343" s="5" t="s">
        <v>372</v>
      </c>
      <c r="W343" s="5" t="n">
        <v>2</v>
      </c>
      <c r="X343" s="5" t="n">
        <v>0.000464070501590602</v>
      </c>
      <c r="Z343" s="5" t="s">
        <v>372</v>
      </c>
      <c r="AA343" s="5" t="n">
        <v>2</v>
      </c>
      <c r="AB343" s="5" t="n">
        <v>0.000487746586383579</v>
      </c>
    </row>
    <row r="344" customFormat="false" ht="15" hidden="false" customHeight="false" outlineLevel="0" collapsed="false">
      <c r="A344" s="5" t="n">
        <v>343</v>
      </c>
      <c r="B344" s="6" t="s">
        <v>902</v>
      </c>
      <c r="C344" s="5" t="n">
        <v>2</v>
      </c>
      <c r="D344" s="5" t="n">
        <v>0.000525658716078586</v>
      </c>
      <c r="F344" s="6" t="s">
        <v>903</v>
      </c>
      <c r="G344" s="5" t="n">
        <v>1</v>
      </c>
      <c r="H344" s="5" t="n">
        <v>0.000373365592120493</v>
      </c>
      <c r="J344" s="6" t="s">
        <v>768</v>
      </c>
      <c r="K344" s="5" t="n">
        <v>1</v>
      </c>
      <c r="L344" s="5" t="n">
        <v>0.000433720935275825</v>
      </c>
      <c r="N344" s="5" t="s">
        <v>904</v>
      </c>
      <c r="O344" s="5" t="n">
        <v>2</v>
      </c>
      <c r="P344" s="5" t="n">
        <v>0.000610640409129074</v>
      </c>
      <c r="R344" s="5" t="s">
        <v>653</v>
      </c>
      <c r="S344" s="5" t="n">
        <v>2</v>
      </c>
      <c r="T344" s="5" t="n">
        <v>0.000459118904909588</v>
      </c>
      <c r="V344" s="5" t="s">
        <v>476</v>
      </c>
      <c r="W344" s="5" t="n">
        <v>2</v>
      </c>
      <c r="X344" s="5" t="n">
        <v>0.000464070501590602</v>
      </c>
      <c r="Z344" s="5" t="s">
        <v>905</v>
      </c>
      <c r="AA344" s="5" t="n">
        <v>2</v>
      </c>
      <c r="AB344" s="5" t="n">
        <v>0.000487746586383579</v>
      </c>
    </row>
    <row r="345" customFormat="false" ht="15" hidden="false" customHeight="false" outlineLevel="0" collapsed="false">
      <c r="A345" s="5" t="n">
        <v>344</v>
      </c>
      <c r="B345" s="6" t="s">
        <v>906</v>
      </c>
      <c r="C345" s="5" t="n">
        <v>2</v>
      </c>
      <c r="D345" s="5" t="n">
        <v>0.000525658716078586</v>
      </c>
      <c r="F345" s="6" t="s">
        <v>907</v>
      </c>
      <c r="G345" s="5" t="n">
        <v>1</v>
      </c>
      <c r="H345" s="5" t="n">
        <v>0.000373365592120493</v>
      </c>
      <c r="J345" s="6" t="s">
        <v>612</v>
      </c>
      <c r="K345" s="5" t="n">
        <v>1</v>
      </c>
      <c r="L345" s="5" t="n">
        <v>0.000433720935275825</v>
      </c>
      <c r="N345" s="5" t="s">
        <v>908</v>
      </c>
      <c r="O345" s="5" t="n">
        <v>2</v>
      </c>
      <c r="P345" s="5" t="n">
        <v>0.000610640409129074</v>
      </c>
      <c r="R345" s="5" t="s">
        <v>227</v>
      </c>
      <c r="S345" s="5" t="n">
        <v>2</v>
      </c>
      <c r="T345" s="5" t="n">
        <v>0.000459118904909588</v>
      </c>
      <c r="V345" s="5" t="s">
        <v>909</v>
      </c>
      <c r="W345" s="5" t="n">
        <v>2</v>
      </c>
      <c r="X345" s="5" t="n">
        <v>0.000464070501590602</v>
      </c>
      <c r="Z345" s="5" t="s">
        <v>227</v>
      </c>
      <c r="AA345" s="5" t="n">
        <v>2</v>
      </c>
      <c r="AB345" s="5" t="n">
        <v>0.000487746586383579</v>
      </c>
    </row>
    <row r="346" customFormat="false" ht="15" hidden="false" customHeight="false" outlineLevel="0" collapsed="false">
      <c r="A346" s="5" t="n">
        <v>345</v>
      </c>
      <c r="B346" s="6" t="s">
        <v>910</v>
      </c>
      <c r="C346" s="5" t="n">
        <v>2</v>
      </c>
      <c r="D346" s="5" t="n">
        <v>0.000525658716078586</v>
      </c>
      <c r="F346" s="6" t="s">
        <v>911</v>
      </c>
      <c r="G346" s="5" t="n">
        <v>1</v>
      </c>
      <c r="H346" s="5" t="n">
        <v>0.000373365592120493</v>
      </c>
      <c r="J346" s="6" t="s">
        <v>912</v>
      </c>
      <c r="K346" s="5" t="n">
        <v>1</v>
      </c>
      <c r="L346" s="5" t="n">
        <v>0.000433720935275825</v>
      </c>
      <c r="N346" s="5" t="s">
        <v>459</v>
      </c>
      <c r="O346" s="5" t="n">
        <v>2</v>
      </c>
      <c r="P346" s="5" t="n">
        <v>0.000610640409129074</v>
      </c>
      <c r="R346" s="5" t="s">
        <v>909</v>
      </c>
      <c r="S346" s="5" t="n">
        <v>2</v>
      </c>
      <c r="T346" s="5" t="n">
        <v>0.000459118904909588</v>
      </c>
      <c r="V346" s="5" t="s">
        <v>645</v>
      </c>
      <c r="W346" s="5" t="n">
        <v>2</v>
      </c>
      <c r="X346" s="5" t="n">
        <v>0.000464070501590602</v>
      </c>
      <c r="Z346" s="5" t="s">
        <v>909</v>
      </c>
      <c r="AA346" s="5" t="n">
        <v>2</v>
      </c>
      <c r="AB346" s="5" t="n">
        <v>0.000487746586383579</v>
      </c>
    </row>
    <row r="347" customFormat="false" ht="15" hidden="false" customHeight="false" outlineLevel="0" collapsed="false">
      <c r="A347" s="5" t="n">
        <v>346</v>
      </c>
      <c r="B347" s="6" t="s">
        <v>913</v>
      </c>
      <c r="C347" s="5" t="n">
        <v>2</v>
      </c>
      <c r="D347" s="5" t="n">
        <v>0.000525658716078586</v>
      </c>
      <c r="F347" s="6" t="s">
        <v>914</v>
      </c>
      <c r="G347" s="5" t="n">
        <v>1</v>
      </c>
      <c r="H347" s="5" t="n">
        <v>0.000373365592120493</v>
      </c>
      <c r="J347" s="6" t="s">
        <v>777</v>
      </c>
      <c r="K347" s="5" t="n">
        <v>1</v>
      </c>
      <c r="L347" s="5" t="n">
        <v>0.000433720935275825</v>
      </c>
      <c r="N347" s="5" t="s">
        <v>915</v>
      </c>
      <c r="O347" s="5" t="n">
        <v>2</v>
      </c>
      <c r="P347" s="5" t="n">
        <v>0.000610640409129074</v>
      </c>
      <c r="R347" s="5" t="s">
        <v>861</v>
      </c>
      <c r="S347" s="5" t="n">
        <v>2</v>
      </c>
      <c r="T347" s="5" t="n">
        <v>0.000459118904909588</v>
      </c>
      <c r="V347" s="5" t="s">
        <v>336</v>
      </c>
      <c r="W347" s="5" t="n">
        <v>2</v>
      </c>
      <c r="X347" s="5" t="n">
        <v>0.000464070501590602</v>
      </c>
      <c r="Z347" s="5" t="s">
        <v>420</v>
      </c>
      <c r="AA347" s="5" t="n">
        <v>2</v>
      </c>
      <c r="AB347" s="5" t="n">
        <v>0.000487746586383579</v>
      </c>
    </row>
    <row r="348" customFormat="false" ht="15" hidden="false" customHeight="false" outlineLevel="0" collapsed="false">
      <c r="A348" s="5" t="n">
        <v>347</v>
      </c>
      <c r="B348" s="6" t="s">
        <v>552</v>
      </c>
      <c r="C348" s="5" t="n">
        <v>2</v>
      </c>
      <c r="D348" s="5" t="n">
        <v>0.000525658716078586</v>
      </c>
      <c r="F348" s="6" t="s">
        <v>682</v>
      </c>
      <c r="G348" s="5" t="n">
        <v>1</v>
      </c>
      <c r="H348" s="5" t="n">
        <v>0.000373365592120493</v>
      </c>
      <c r="J348" s="6" t="s">
        <v>916</v>
      </c>
      <c r="K348" s="5" t="n">
        <v>1</v>
      </c>
      <c r="L348" s="5" t="n">
        <v>0.000433720935275825</v>
      </c>
      <c r="N348" s="5" t="s">
        <v>917</v>
      </c>
      <c r="O348" s="5" t="n">
        <v>2</v>
      </c>
      <c r="P348" s="5" t="n">
        <v>0.000610640409129074</v>
      </c>
      <c r="R348" s="5" t="s">
        <v>918</v>
      </c>
      <c r="S348" s="5" t="n">
        <v>2</v>
      </c>
      <c r="T348" s="5" t="n">
        <v>0.000459118904909588</v>
      </c>
      <c r="V348" s="5" t="s">
        <v>919</v>
      </c>
      <c r="W348" s="5" t="n">
        <v>2</v>
      </c>
      <c r="X348" s="5" t="n">
        <v>0.000464070501590602</v>
      </c>
      <c r="Z348" s="5" t="s">
        <v>861</v>
      </c>
      <c r="AA348" s="5" t="n">
        <v>2</v>
      </c>
      <c r="AB348" s="5" t="n">
        <v>0.000487746586383579</v>
      </c>
    </row>
    <row r="349" customFormat="false" ht="15" hidden="false" customHeight="false" outlineLevel="0" collapsed="false">
      <c r="A349" s="5" t="n">
        <v>348</v>
      </c>
      <c r="B349" s="6" t="s">
        <v>920</v>
      </c>
      <c r="C349" s="5" t="n">
        <v>2</v>
      </c>
      <c r="D349" s="5" t="n">
        <v>0.000525658716078586</v>
      </c>
      <c r="F349" s="6" t="s">
        <v>921</v>
      </c>
      <c r="G349" s="5" t="n">
        <v>1</v>
      </c>
      <c r="H349" s="5" t="n">
        <v>0.000373365592120493</v>
      </c>
      <c r="J349" s="6" t="s">
        <v>922</v>
      </c>
      <c r="K349" s="5" t="n">
        <v>1</v>
      </c>
      <c r="L349" s="5" t="n">
        <v>0.000433720935275825</v>
      </c>
      <c r="N349" s="5" t="s">
        <v>923</v>
      </c>
      <c r="O349" s="5" t="n">
        <v>2</v>
      </c>
      <c r="P349" s="5" t="n">
        <v>0.000610640409129074</v>
      </c>
      <c r="R349" s="5" t="s">
        <v>665</v>
      </c>
      <c r="S349" s="5" t="n">
        <v>2</v>
      </c>
      <c r="T349" s="5" t="n">
        <v>0.000459118904909588</v>
      </c>
      <c r="V349" s="5" t="s">
        <v>793</v>
      </c>
      <c r="W349" s="5" t="n">
        <v>2</v>
      </c>
      <c r="X349" s="5" t="n">
        <v>0.000464070501590602</v>
      </c>
      <c r="Z349" s="5" t="s">
        <v>467</v>
      </c>
      <c r="AA349" s="5" t="n">
        <v>2</v>
      </c>
      <c r="AB349" s="5" t="n">
        <v>0.000487746586383579</v>
      </c>
    </row>
    <row r="350" customFormat="false" ht="15" hidden="false" customHeight="false" outlineLevel="0" collapsed="false">
      <c r="A350" s="5" t="n">
        <v>349</v>
      </c>
      <c r="B350" s="6" t="s">
        <v>463</v>
      </c>
      <c r="C350" s="5" t="n">
        <v>2</v>
      </c>
      <c r="D350" s="5" t="n">
        <v>0.000525658716078586</v>
      </c>
      <c r="F350" s="6" t="s">
        <v>735</v>
      </c>
      <c r="G350" s="5" t="n">
        <v>1</v>
      </c>
      <c r="H350" s="5" t="n">
        <v>0.000373365592120493</v>
      </c>
      <c r="J350" s="6" t="s">
        <v>781</v>
      </c>
      <c r="K350" s="5" t="n">
        <v>1</v>
      </c>
      <c r="L350" s="5" t="n">
        <v>0.000433720935275825</v>
      </c>
      <c r="N350" s="5" t="s">
        <v>924</v>
      </c>
      <c r="O350" s="5" t="n">
        <v>2</v>
      </c>
      <c r="P350" s="5" t="n">
        <v>0.000610640409129074</v>
      </c>
      <c r="R350" s="5" t="s">
        <v>925</v>
      </c>
      <c r="S350" s="5" t="n">
        <v>2</v>
      </c>
      <c r="T350" s="5" t="n">
        <v>0.000459118904909588</v>
      </c>
      <c r="V350" s="5" t="s">
        <v>926</v>
      </c>
      <c r="W350" s="5" t="n">
        <v>2</v>
      </c>
      <c r="X350" s="5" t="n">
        <v>0.000464070501590602</v>
      </c>
      <c r="Z350" s="5" t="s">
        <v>918</v>
      </c>
      <c r="AA350" s="5" t="n">
        <v>2</v>
      </c>
      <c r="AB350" s="5" t="n">
        <v>0.000487746586383579</v>
      </c>
    </row>
    <row r="351" customFormat="false" ht="15" hidden="false" customHeight="false" outlineLevel="0" collapsed="false">
      <c r="A351" s="5" t="n">
        <v>350</v>
      </c>
      <c r="B351" s="6" t="s">
        <v>927</v>
      </c>
      <c r="C351" s="5" t="n">
        <v>2</v>
      </c>
      <c r="D351" s="5" t="n">
        <v>0.000525658716078586</v>
      </c>
      <c r="F351" s="6" t="s">
        <v>617</v>
      </c>
      <c r="G351" s="5" t="n">
        <v>1</v>
      </c>
      <c r="H351" s="5" t="n">
        <v>0.000373365592120493</v>
      </c>
      <c r="J351" s="6" t="s">
        <v>928</v>
      </c>
      <c r="K351" s="5" t="n">
        <v>1</v>
      </c>
      <c r="L351" s="5" t="n">
        <v>0.000433720935275825</v>
      </c>
      <c r="N351" s="5" t="s">
        <v>929</v>
      </c>
      <c r="O351" s="5" t="n">
        <v>2</v>
      </c>
      <c r="P351" s="5" t="n">
        <v>0.000610640409129074</v>
      </c>
      <c r="R351" s="5" t="s">
        <v>701</v>
      </c>
      <c r="S351" s="5" t="n">
        <v>2</v>
      </c>
      <c r="T351" s="5" t="n">
        <v>0.000459118904909588</v>
      </c>
      <c r="V351" s="5" t="s">
        <v>930</v>
      </c>
      <c r="W351" s="5" t="n">
        <v>2</v>
      </c>
      <c r="X351" s="5" t="n">
        <v>0.000464070501590602</v>
      </c>
      <c r="Z351" s="5" t="s">
        <v>590</v>
      </c>
      <c r="AA351" s="5" t="n">
        <v>2</v>
      </c>
      <c r="AB351" s="5" t="n">
        <v>0.000487746586383579</v>
      </c>
    </row>
    <row r="352" customFormat="false" ht="15" hidden="false" customHeight="false" outlineLevel="0" collapsed="false">
      <c r="A352" s="5" t="n">
        <v>351</v>
      </c>
      <c r="B352" s="6" t="s">
        <v>497</v>
      </c>
      <c r="C352" s="5" t="n">
        <v>2</v>
      </c>
      <c r="D352" s="5" t="n">
        <v>0.000525658716078586</v>
      </c>
      <c r="F352" s="6" t="s">
        <v>449</v>
      </c>
      <c r="G352" s="5" t="n">
        <v>1</v>
      </c>
      <c r="H352" s="5" t="n">
        <v>0.000373365592120493</v>
      </c>
      <c r="J352" s="6" t="s">
        <v>931</v>
      </c>
      <c r="K352" s="5" t="n">
        <v>1</v>
      </c>
      <c r="L352" s="5" t="n">
        <v>0.000433720935275825</v>
      </c>
      <c r="N352" s="5" t="s">
        <v>932</v>
      </c>
      <c r="O352" s="5" t="n">
        <v>2</v>
      </c>
      <c r="P352" s="5" t="n">
        <v>0.000610640409129074</v>
      </c>
      <c r="R352" s="5" t="s">
        <v>933</v>
      </c>
      <c r="S352" s="5" t="n">
        <v>2</v>
      </c>
      <c r="T352" s="5" t="n">
        <v>0.000459118904909588</v>
      </c>
      <c r="V352" s="5" t="s">
        <v>654</v>
      </c>
      <c r="W352" s="5" t="n">
        <v>2</v>
      </c>
      <c r="X352" s="5" t="n">
        <v>0.000464070501590602</v>
      </c>
      <c r="Z352" s="5" t="s">
        <v>336</v>
      </c>
      <c r="AA352" s="5" t="n">
        <v>2</v>
      </c>
      <c r="AB352" s="5" t="n">
        <v>0.000487746586383579</v>
      </c>
    </row>
    <row r="353" customFormat="false" ht="15" hidden="false" customHeight="false" outlineLevel="0" collapsed="false">
      <c r="A353" s="5" t="n">
        <v>352</v>
      </c>
      <c r="B353" s="6" t="s">
        <v>317</v>
      </c>
      <c r="C353" s="5" t="n">
        <v>2</v>
      </c>
      <c r="D353" s="5" t="n">
        <v>0.000525658716078586</v>
      </c>
      <c r="F353" s="6" t="s">
        <v>934</v>
      </c>
      <c r="G353" s="5" t="n">
        <v>1</v>
      </c>
      <c r="H353" s="5" t="n">
        <v>0.000373365592120493</v>
      </c>
      <c r="J353" s="6" t="s">
        <v>935</v>
      </c>
      <c r="K353" s="5" t="n">
        <v>1</v>
      </c>
      <c r="L353" s="5" t="n">
        <v>0.000433720935275825</v>
      </c>
      <c r="N353" s="5" t="s">
        <v>519</v>
      </c>
      <c r="O353" s="5" t="n">
        <v>2</v>
      </c>
      <c r="P353" s="5" t="n">
        <v>0.000610640409129074</v>
      </c>
      <c r="R353" s="5" t="s">
        <v>595</v>
      </c>
      <c r="S353" s="5" t="n">
        <v>2</v>
      </c>
      <c r="T353" s="5" t="n">
        <v>0.000459118904909588</v>
      </c>
      <c r="V353" s="5" t="s">
        <v>485</v>
      </c>
      <c r="W353" s="5" t="n">
        <v>2</v>
      </c>
      <c r="X353" s="5" t="n">
        <v>0.000464070501590602</v>
      </c>
      <c r="Z353" s="5" t="s">
        <v>930</v>
      </c>
      <c r="AA353" s="5" t="n">
        <v>2</v>
      </c>
      <c r="AB353" s="5" t="n">
        <v>0.000487746586383579</v>
      </c>
    </row>
    <row r="354" customFormat="false" ht="15" hidden="false" customHeight="false" outlineLevel="0" collapsed="false">
      <c r="A354" s="5" t="n">
        <v>353</v>
      </c>
      <c r="B354" s="6" t="s">
        <v>664</v>
      </c>
      <c r="C354" s="5" t="n">
        <v>2</v>
      </c>
      <c r="D354" s="5" t="n">
        <v>0.000525658716078586</v>
      </c>
      <c r="F354" s="6" t="s">
        <v>936</v>
      </c>
      <c r="G354" s="5" t="n">
        <v>1</v>
      </c>
      <c r="H354" s="5" t="n">
        <v>0.000373365592120493</v>
      </c>
      <c r="J354" s="6" t="s">
        <v>934</v>
      </c>
      <c r="K354" s="5" t="n">
        <v>1</v>
      </c>
      <c r="L354" s="5" t="n">
        <v>0.000433720935275825</v>
      </c>
      <c r="N354" s="5" t="s">
        <v>937</v>
      </c>
      <c r="O354" s="5" t="n">
        <v>2</v>
      </c>
      <c r="P354" s="5" t="n">
        <v>0.000610640409129074</v>
      </c>
      <c r="R354" s="5" t="s">
        <v>930</v>
      </c>
      <c r="S354" s="5" t="n">
        <v>2</v>
      </c>
      <c r="T354" s="5" t="n">
        <v>0.000459118904909588</v>
      </c>
      <c r="V354" s="5" t="s">
        <v>655</v>
      </c>
      <c r="W354" s="5" t="n">
        <v>2</v>
      </c>
      <c r="X354" s="5" t="n">
        <v>0.000464070501590602</v>
      </c>
      <c r="Z354" s="5" t="s">
        <v>618</v>
      </c>
      <c r="AA354" s="5" t="n">
        <v>2</v>
      </c>
      <c r="AB354" s="5" t="n">
        <v>0.000487746586383579</v>
      </c>
    </row>
    <row r="355" customFormat="false" ht="15" hidden="false" customHeight="false" outlineLevel="0" collapsed="false">
      <c r="A355" s="5" t="n">
        <v>354</v>
      </c>
      <c r="B355" s="6" t="s">
        <v>427</v>
      </c>
      <c r="C355" s="5" t="n">
        <v>2</v>
      </c>
      <c r="D355" s="5" t="n">
        <v>0.000525658716078586</v>
      </c>
      <c r="F355" s="6" t="s">
        <v>938</v>
      </c>
      <c r="G355" s="5" t="n">
        <v>1</v>
      </c>
      <c r="H355" s="5" t="n">
        <v>0.000373365592120493</v>
      </c>
      <c r="J355" s="6" t="s">
        <v>939</v>
      </c>
      <c r="K355" s="5" t="n">
        <v>1</v>
      </c>
      <c r="L355" s="5" t="n">
        <v>0.000433720935275825</v>
      </c>
      <c r="N355" s="5" t="s">
        <v>193</v>
      </c>
      <c r="O355" s="5" t="n">
        <v>2</v>
      </c>
      <c r="P355" s="5" t="n">
        <v>0.000610640409129074</v>
      </c>
      <c r="R355" s="5" t="s">
        <v>940</v>
      </c>
      <c r="S355" s="5" t="n">
        <v>2</v>
      </c>
      <c r="T355" s="5" t="n">
        <v>0.000459118904909588</v>
      </c>
      <c r="V355" s="5" t="s">
        <v>913</v>
      </c>
      <c r="W355" s="5" t="n">
        <v>2</v>
      </c>
      <c r="X355" s="5" t="n">
        <v>0.000464070501590602</v>
      </c>
      <c r="Z355" s="5" t="s">
        <v>352</v>
      </c>
      <c r="AA355" s="5" t="n">
        <v>2</v>
      </c>
      <c r="AB355" s="5" t="n">
        <v>0.000487746586383579</v>
      </c>
    </row>
    <row r="356" customFormat="false" ht="15" hidden="false" customHeight="false" outlineLevel="0" collapsed="false">
      <c r="A356" s="5" t="n">
        <v>355</v>
      </c>
      <c r="B356" s="6" t="s">
        <v>783</v>
      </c>
      <c r="C356" s="5" t="n">
        <v>2</v>
      </c>
      <c r="D356" s="5" t="n">
        <v>0.000525658716078586</v>
      </c>
      <c r="F356" s="6" t="s">
        <v>941</v>
      </c>
      <c r="G356" s="5" t="n">
        <v>1</v>
      </c>
      <c r="H356" s="5" t="n">
        <v>0.000373365592120493</v>
      </c>
      <c r="J356" s="6" t="s">
        <v>936</v>
      </c>
      <c r="K356" s="5" t="n">
        <v>1</v>
      </c>
      <c r="L356" s="5" t="n">
        <v>0.000433720935275825</v>
      </c>
      <c r="N356" s="5" t="s">
        <v>942</v>
      </c>
      <c r="O356" s="5" t="n">
        <v>2</v>
      </c>
      <c r="P356" s="5" t="n">
        <v>0.000610640409129074</v>
      </c>
      <c r="R356" s="5" t="s">
        <v>943</v>
      </c>
      <c r="S356" s="5" t="n">
        <v>2</v>
      </c>
      <c r="T356" s="5" t="n">
        <v>0.000459118904909588</v>
      </c>
      <c r="V356" s="5" t="s">
        <v>490</v>
      </c>
      <c r="W356" s="5" t="n">
        <v>2</v>
      </c>
      <c r="X356" s="5" t="n">
        <v>0.000464070501590602</v>
      </c>
      <c r="Z356" s="5" t="s">
        <v>944</v>
      </c>
      <c r="AA356" s="5" t="n">
        <v>2</v>
      </c>
      <c r="AB356" s="5" t="n">
        <v>0.000487746586383579</v>
      </c>
    </row>
    <row r="357" customFormat="false" ht="15" hidden="false" customHeight="false" outlineLevel="0" collapsed="false">
      <c r="A357" s="5" t="n">
        <v>356</v>
      </c>
      <c r="B357" s="6" t="s">
        <v>945</v>
      </c>
      <c r="C357" s="5" t="n">
        <v>2</v>
      </c>
      <c r="D357" s="5" t="n">
        <v>0.000525658716078586</v>
      </c>
      <c r="F357" s="6" t="s">
        <v>946</v>
      </c>
      <c r="G357" s="5" t="n">
        <v>1</v>
      </c>
      <c r="H357" s="5" t="n">
        <v>0.000373365592120493</v>
      </c>
      <c r="J357" s="6" t="s">
        <v>947</v>
      </c>
      <c r="K357" s="5" t="n">
        <v>1</v>
      </c>
      <c r="L357" s="5" t="n">
        <v>0.000433720935275825</v>
      </c>
      <c r="N357" s="5" t="s">
        <v>636</v>
      </c>
      <c r="O357" s="5" t="n">
        <v>2</v>
      </c>
      <c r="P357" s="5" t="n">
        <v>0.000610640409129074</v>
      </c>
      <c r="R357" s="5" t="s">
        <v>948</v>
      </c>
      <c r="S357" s="5" t="n">
        <v>2</v>
      </c>
      <c r="T357" s="5" t="n">
        <v>0.000459118904909588</v>
      </c>
      <c r="V357" s="5" t="s">
        <v>943</v>
      </c>
      <c r="W357" s="5" t="n">
        <v>2</v>
      </c>
      <c r="X357" s="5" t="n">
        <v>0.000464070501590602</v>
      </c>
      <c r="Z357" s="5" t="s">
        <v>913</v>
      </c>
      <c r="AA357" s="5" t="n">
        <v>2</v>
      </c>
      <c r="AB357" s="5" t="n">
        <v>0.000487746586383579</v>
      </c>
    </row>
    <row r="358" customFormat="false" ht="15" hidden="false" customHeight="false" outlineLevel="0" collapsed="false">
      <c r="A358" s="5" t="n">
        <v>357</v>
      </c>
      <c r="B358" s="6" t="s">
        <v>949</v>
      </c>
      <c r="C358" s="5" t="n">
        <v>2</v>
      </c>
      <c r="D358" s="5" t="n">
        <v>0.000525658716078586</v>
      </c>
      <c r="F358" s="6" t="s">
        <v>950</v>
      </c>
      <c r="G358" s="5" t="n">
        <v>1</v>
      </c>
      <c r="H358" s="5" t="n">
        <v>0.000373365592120493</v>
      </c>
      <c r="J358" s="6" t="s">
        <v>529</v>
      </c>
      <c r="K358" s="5" t="n">
        <v>1</v>
      </c>
      <c r="L358" s="5" t="n">
        <v>0.000433720935275825</v>
      </c>
      <c r="N358" s="5" t="s">
        <v>434</v>
      </c>
      <c r="O358" s="5" t="n">
        <v>2</v>
      </c>
      <c r="P358" s="5" t="n">
        <v>0.000610640409129074</v>
      </c>
      <c r="R358" s="5" t="s">
        <v>552</v>
      </c>
      <c r="S358" s="5" t="n">
        <v>2</v>
      </c>
      <c r="T358" s="5" t="n">
        <v>0.000459118904909588</v>
      </c>
      <c r="V358" s="5" t="s">
        <v>231</v>
      </c>
      <c r="W358" s="5" t="n">
        <v>2</v>
      </c>
      <c r="X358" s="5" t="n">
        <v>0.000464070501590602</v>
      </c>
      <c r="Z358" s="5" t="s">
        <v>943</v>
      </c>
      <c r="AA358" s="5" t="n">
        <v>2</v>
      </c>
      <c r="AB358" s="5" t="n">
        <v>0.000487746586383579</v>
      </c>
    </row>
    <row r="359" customFormat="false" ht="15" hidden="false" customHeight="false" outlineLevel="0" collapsed="false">
      <c r="A359" s="5" t="n">
        <v>358</v>
      </c>
      <c r="B359" s="6" t="s">
        <v>951</v>
      </c>
      <c r="C359" s="5" t="n">
        <v>2</v>
      </c>
      <c r="D359" s="5" t="n">
        <v>0.000525658716078586</v>
      </c>
      <c r="F359" s="6" t="s">
        <v>207</v>
      </c>
      <c r="G359" s="5" t="n">
        <v>1</v>
      </c>
      <c r="H359" s="5" t="n">
        <v>0.000373365592120493</v>
      </c>
      <c r="J359" s="6" t="s">
        <v>532</v>
      </c>
      <c r="K359" s="5" t="n">
        <v>1</v>
      </c>
      <c r="L359" s="5" t="n">
        <v>0.000433720935275825</v>
      </c>
      <c r="N359" s="5" t="s">
        <v>952</v>
      </c>
      <c r="O359" s="5" t="n">
        <v>2</v>
      </c>
      <c r="P359" s="5" t="n">
        <v>0.000610640409129074</v>
      </c>
      <c r="R359" s="5" t="s">
        <v>504</v>
      </c>
      <c r="S359" s="5" t="n">
        <v>2</v>
      </c>
      <c r="T359" s="5" t="n">
        <v>0.000459118904909588</v>
      </c>
      <c r="V359" s="5" t="s">
        <v>953</v>
      </c>
      <c r="W359" s="5" t="n">
        <v>2</v>
      </c>
      <c r="X359" s="5" t="n">
        <v>0.000464070501590602</v>
      </c>
      <c r="Z359" s="5" t="s">
        <v>504</v>
      </c>
      <c r="AA359" s="5" t="n">
        <v>2</v>
      </c>
      <c r="AB359" s="5" t="n">
        <v>0.000487746586383579</v>
      </c>
    </row>
    <row r="360" customFormat="false" ht="15" hidden="false" customHeight="false" outlineLevel="0" collapsed="false">
      <c r="A360" s="5" t="n">
        <v>359</v>
      </c>
      <c r="B360" s="6" t="s">
        <v>954</v>
      </c>
      <c r="C360" s="5" t="n">
        <v>2</v>
      </c>
      <c r="D360" s="5" t="n">
        <v>0.000525658716078586</v>
      </c>
      <c r="F360" s="6" t="s">
        <v>955</v>
      </c>
      <c r="G360" s="5" t="n">
        <v>1</v>
      </c>
      <c r="H360" s="5" t="n">
        <v>0.000373365592120493</v>
      </c>
      <c r="J360" s="6" t="s">
        <v>956</v>
      </c>
      <c r="K360" s="5" t="n">
        <v>1</v>
      </c>
      <c r="L360" s="5" t="n">
        <v>0.000433720935275825</v>
      </c>
      <c r="N360" s="5" t="s">
        <v>957</v>
      </c>
      <c r="O360" s="5" t="n">
        <v>2</v>
      </c>
      <c r="P360" s="5" t="n">
        <v>0.000610640409129074</v>
      </c>
      <c r="R360" s="5" t="s">
        <v>440</v>
      </c>
      <c r="S360" s="5" t="n">
        <v>2</v>
      </c>
      <c r="T360" s="5" t="n">
        <v>0.000459118904909588</v>
      </c>
      <c r="V360" s="5" t="s">
        <v>958</v>
      </c>
      <c r="W360" s="5" t="n">
        <v>2</v>
      </c>
      <c r="X360" s="5" t="n">
        <v>0.000464070501590602</v>
      </c>
      <c r="Z360" s="5" t="s">
        <v>341</v>
      </c>
      <c r="AA360" s="5" t="n">
        <v>2</v>
      </c>
      <c r="AB360" s="5" t="n">
        <v>0.000487746586383579</v>
      </c>
    </row>
    <row r="361" customFormat="false" ht="15" hidden="false" customHeight="false" outlineLevel="0" collapsed="false">
      <c r="A361" s="5" t="n">
        <v>360</v>
      </c>
      <c r="B361" s="6" t="s">
        <v>158</v>
      </c>
      <c r="C361" s="5" t="n">
        <v>2</v>
      </c>
      <c r="D361" s="5" t="n">
        <v>0.000525658716078586</v>
      </c>
      <c r="F361" s="6" t="s">
        <v>566</v>
      </c>
      <c r="G361" s="5" t="n">
        <v>1</v>
      </c>
      <c r="H361" s="5" t="n">
        <v>0.000373365592120493</v>
      </c>
      <c r="J361" s="6" t="s">
        <v>959</v>
      </c>
      <c r="K361" s="5" t="n">
        <v>1</v>
      </c>
      <c r="L361" s="5" t="n">
        <v>0.000433720935275825</v>
      </c>
      <c r="N361" s="5" t="s">
        <v>960</v>
      </c>
      <c r="O361" s="5" t="n">
        <v>2</v>
      </c>
      <c r="P361" s="5" t="n">
        <v>0.000610640409129074</v>
      </c>
      <c r="R361" s="5" t="s">
        <v>836</v>
      </c>
      <c r="S361" s="5" t="n">
        <v>2</v>
      </c>
      <c r="T361" s="5" t="n">
        <v>0.000459118904909588</v>
      </c>
      <c r="V361" s="5" t="s">
        <v>341</v>
      </c>
      <c r="W361" s="5" t="n">
        <v>2</v>
      </c>
      <c r="X361" s="5" t="n">
        <v>0.000464070501590602</v>
      </c>
      <c r="Z361" s="5" t="s">
        <v>463</v>
      </c>
      <c r="AA361" s="5" t="n">
        <v>2</v>
      </c>
      <c r="AB361" s="5" t="n">
        <v>0.000487746586383579</v>
      </c>
    </row>
    <row r="362" customFormat="false" ht="15" hidden="false" customHeight="false" outlineLevel="0" collapsed="false">
      <c r="A362" s="5" t="n">
        <v>361</v>
      </c>
      <c r="B362" s="6" t="s">
        <v>961</v>
      </c>
      <c r="C362" s="5" t="n">
        <v>2</v>
      </c>
      <c r="D362" s="5" t="n">
        <v>0.000525658716078586</v>
      </c>
      <c r="F362" s="6" t="s">
        <v>962</v>
      </c>
      <c r="G362" s="5" t="n">
        <v>1</v>
      </c>
      <c r="H362" s="5" t="n">
        <v>0.000373365592120493</v>
      </c>
      <c r="J362" s="6" t="s">
        <v>789</v>
      </c>
      <c r="K362" s="5" t="n">
        <v>1</v>
      </c>
      <c r="L362" s="5" t="n">
        <v>0.000433720935275825</v>
      </c>
      <c r="N362" s="5" t="s">
        <v>331</v>
      </c>
      <c r="O362" s="5" t="n">
        <v>2</v>
      </c>
      <c r="P362" s="5" t="n">
        <v>0.000610640409129074</v>
      </c>
      <c r="R362" s="5" t="s">
        <v>555</v>
      </c>
      <c r="S362" s="5" t="n">
        <v>2</v>
      </c>
      <c r="T362" s="5" t="n">
        <v>0.000459118904909588</v>
      </c>
      <c r="V362" s="5" t="s">
        <v>963</v>
      </c>
      <c r="W362" s="5" t="n">
        <v>2</v>
      </c>
      <c r="X362" s="5" t="n">
        <v>0.000464070501590602</v>
      </c>
      <c r="Z362" s="5" t="s">
        <v>836</v>
      </c>
      <c r="AA362" s="5" t="n">
        <v>2</v>
      </c>
      <c r="AB362" s="5" t="n">
        <v>0.000487746586383579</v>
      </c>
    </row>
    <row r="363" customFormat="false" ht="15" hidden="false" customHeight="false" outlineLevel="0" collapsed="false">
      <c r="A363" s="5" t="n">
        <v>362</v>
      </c>
      <c r="B363" s="6" t="s">
        <v>677</v>
      </c>
      <c r="C363" s="5" t="n">
        <v>2</v>
      </c>
      <c r="D363" s="5" t="n">
        <v>0.000525658716078586</v>
      </c>
      <c r="F363" s="6" t="s">
        <v>964</v>
      </c>
      <c r="G363" s="5" t="n">
        <v>1</v>
      </c>
      <c r="H363" s="5" t="n">
        <v>0.000373365592120493</v>
      </c>
      <c r="J363" s="6" t="s">
        <v>965</v>
      </c>
      <c r="K363" s="5" t="n">
        <v>1</v>
      </c>
      <c r="L363" s="5" t="n">
        <v>0.000433720935275825</v>
      </c>
      <c r="N363" s="5" t="s">
        <v>214</v>
      </c>
      <c r="O363" s="5" t="n">
        <v>2</v>
      </c>
      <c r="P363" s="5" t="n">
        <v>0.000610640409129074</v>
      </c>
      <c r="R363" s="5" t="s">
        <v>966</v>
      </c>
      <c r="S363" s="5" t="n">
        <v>2</v>
      </c>
      <c r="T363" s="5" t="n">
        <v>0.000459118904909588</v>
      </c>
      <c r="V363" s="5" t="s">
        <v>442</v>
      </c>
      <c r="W363" s="5" t="n">
        <v>2</v>
      </c>
      <c r="X363" s="5" t="n">
        <v>0.000464070501590602</v>
      </c>
      <c r="Z363" s="5" t="s">
        <v>967</v>
      </c>
      <c r="AA363" s="5" t="n">
        <v>2</v>
      </c>
      <c r="AB363" s="5" t="n">
        <v>0.000487746586383579</v>
      </c>
    </row>
    <row r="364" customFormat="false" ht="15" hidden="false" customHeight="false" outlineLevel="0" collapsed="false">
      <c r="A364" s="5" t="n">
        <v>363</v>
      </c>
      <c r="B364" s="6" t="s">
        <v>968</v>
      </c>
      <c r="C364" s="5" t="n">
        <v>2</v>
      </c>
      <c r="D364" s="5" t="n">
        <v>0.000525658716078586</v>
      </c>
      <c r="F364" s="6" t="s">
        <v>969</v>
      </c>
      <c r="G364" s="5" t="n">
        <v>1</v>
      </c>
      <c r="H364" s="5" t="n">
        <v>0.000373365592120493</v>
      </c>
      <c r="J364" s="6" t="s">
        <v>970</v>
      </c>
      <c r="K364" s="5" t="n">
        <v>1</v>
      </c>
      <c r="L364" s="5" t="n">
        <v>0.000433720935275825</v>
      </c>
      <c r="N364" s="5" t="s">
        <v>641</v>
      </c>
      <c r="O364" s="5" t="n">
        <v>2</v>
      </c>
      <c r="P364" s="5" t="n">
        <v>0.000610640409129074</v>
      </c>
      <c r="R364" s="5" t="s">
        <v>427</v>
      </c>
      <c r="S364" s="5" t="n">
        <v>2</v>
      </c>
      <c r="T364" s="5" t="n">
        <v>0.000459118904909588</v>
      </c>
      <c r="V364" s="5" t="s">
        <v>971</v>
      </c>
      <c r="W364" s="5" t="n">
        <v>2</v>
      </c>
      <c r="X364" s="5" t="n">
        <v>0.000464070501590602</v>
      </c>
      <c r="Z364" s="5" t="s">
        <v>442</v>
      </c>
      <c r="AA364" s="5" t="n">
        <v>2</v>
      </c>
      <c r="AB364" s="5" t="n">
        <v>0.000487746586383579</v>
      </c>
    </row>
    <row r="365" customFormat="false" ht="15" hidden="false" customHeight="false" outlineLevel="0" collapsed="false">
      <c r="A365" s="5" t="n">
        <v>364</v>
      </c>
      <c r="B365" s="6" t="s">
        <v>532</v>
      </c>
      <c r="C365" s="5" t="n">
        <v>2</v>
      </c>
      <c r="D365" s="5" t="n">
        <v>0.000525658716078586</v>
      </c>
      <c r="F365" s="6" t="s">
        <v>353</v>
      </c>
      <c r="G365" s="5" t="n">
        <v>1</v>
      </c>
      <c r="H365" s="5" t="n">
        <v>0.000373365592120493</v>
      </c>
      <c r="J365" s="6" t="s">
        <v>972</v>
      </c>
      <c r="K365" s="5" t="n">
        <v>1</v>
      </c>
      <c r="L365" s="5" t="n">
        <v>0.000433720935275825</v>
      </c>
      <c r="N365" s="5" t="s">
        <v>973</v>
      </c>
      <c r="O365" s="5" t="n">
        <v>2</v>
      </c>
      <c r="P365" s="5" t="n">
        <v>0.000610640409129074</v>
      </c>
      <c r="R365" s="5" t="s">
        <v>475</v>
      </c>
      <c r="S365" s="5" t="n">
        <v>2</v>
      </c>
      <c r="T365" s="5" t="n">
        <v>0.000459118904909588</v>
      </c>
      <c r="V365" s="5" t="s">
        <v>475</v>
      </c>
      <c r="W365" s="5" t="n">
        <v>2</v>
      </c>
      <c r="X365" s="5" t="n">
        <v>0.000464070501590602</v>
      </c>
      <c r="Z365" s="5" t="s">
        <v>427</v>
      </c>
      <c r="AA365" s="5" t="n">
        <v>2</v>
      </c>
      <c r="AB365" s="5" t="n">
        <v>0.000487746586383579</v>
      </c>
    </row>
    <row r="366" customFormat="false" ht="15" hidden="false" customHeight="false" outlineLevel="0" collapsed="false">
      <c r="A366" s="5" t="n">
        <v>365</v>
      </c>
      <c r="B366" s="6" t="s">
        <v>974</v>
      </c>
      <c r="C366" s="5" t="n">
        <v>2</v>
      </c>
      <c r="D366" s="5" t="n">
        <v>0.000525658716078586</v>
      </c>
      <c r="F366" s="6" t="s">
        <v>975</v>
      </c>
      <c r="G366" s="5" t="n">
        <v>1</v>
      </c>
      <c r="H366" s="5" t="n">
        <v>0.000373365592120493</v>
      </c>
      <c r="J366" s="6" t="s">
        <v>976</v>
      </c>
      <c r="K366" s="5" t="n">
        <v>1</v>
      </c>
      <c r="L366" s="5" t="n">
        <v>0.000433720935275825</v>
      </c>
      <c r="N366" s="5" t="s">
        <v>977</v>
      </c>
      <c r="O366" s="5" t="n">
        <v>2</v>
      </c>
      <c r="P366" s="5" t="n">
        <v>0.000610640409129074</v>
      </c>
      <c r="R366" s="5" t="s">
        <v>978</v>
      </c>
      <c r="S366" s="5" t="n">
        <v>2</v>
      </c>
      <c r="T366" s="5" t="n">
        <v>0.000459118904909588</v>
      </c>
      <c r="V366" s="5" t="s">
        <v>447</v>
      </c>
      <c r="W366" s="5" t="n">
        <v>2</v>
      </c>
      <c r="X366" s="5" t="n">
        <v>0.000464070501590602</v>
      </c>
      <c r="Z366" s="5" t="s">
        <v>549</v>
      </c>
      <c r="AA366" s="5" t="n">
        <v>2</v>
      </c>
      <c r="AB366" s="5" t="n">
        <v>0.000487746586383579</v>
      </c>
    </row>
    <row r="367" customFormat="false" ht="15" hidden="false" customHeight="false" outlineLevel="0" collapsed="false">
      <c r="A367" s="5" t="n">
        <v>366</v>
      </c>
      <c r="B367" s="6" t="s">
        <v>566</v>
      </c>
      <c r="C367" s="5" t="n">
        <v>2</v>
      </c>
      <c r="D367" s="5" t="n">
        <v>0.000525658716078586</v>
      </c>
      <c r="F367" s="6" t="s">
        <v>890</v>
      </c>
      <c r="G367" s="5" t="n">
        <v>1</v>
      </c>
      <c r="H367" s="5" t="n">
        <v>0.000373365592120493</v>
      </c>
      <c r="J367" s="6" t="s">
        <v>979</v>
      </c>
      <c r="K367" s="5" t="n">
        <v>1</v>
      </c>
      <c r="L367" s="5" t="n">
        <v>0.000433720935275825</v>
      </c>
      <c r="N367" s="5" t="s">
        <v>980</v>
      </c>
      <c r="O367" s="5" t="n">
        <v>2</v>
      </c>
      <c r="P367" s="5" t="n">
        <v>0.000610640409129074</v>
      </c>
      <c r="R367" s="5" t="s">
        <v>526</v>
      </c>
      <c r="S367" s="5" t="n">
        <v>2</v>
      </c>
      <c r="T367" s="5" t="n">
        <v>0.000459118904909588</v>
      </c>
      <c r="V367" s="5" t="s">
        <v>526</v>
      </c>
      <c r="W367" s="5" t="n">
        <v>2</v>
      </c>
      <c r="X367" s="5" t="n">
        <v>0.000464070501590602</v>
      </c>
      <c r="Z367" s="5" t="s">
        <v>981</v>
      </c>
      <c r="AA367" s="5" t="n">
        <v>2</v>
      </c>
      <c r="AB367" s="5" t="n">
        <v>0.000487746586383579</v>
      </c>
    </row>
    <row r="368" customFormat="false" ht="15" hidden="false" customHeight="false" outlineLevel="0" collapsed="false">
      <c r="A368" s="5" t="n">
        <v>367</v>
      </c>
      <c r="B368" s="6" t="s">
        <v>553</v>
      </c>
      <c r="C368" s="5" t="n">
        <v>2</v>
      </c>
      <c r="D368" s="5" t="n">
        <v>0.000525658716078586</v>
      </c>
      <c r="F368" s="6" t="s">
        <v>982</v>
      </c>
      <c r="G368" s="5" t="n">
        <v>1</v>
      </c>
      <c r="H368" s="5" t="n">
        <v>0.000373365592120493</v>
      </c>
      <c r="J368" s="6" t="s">
        <v>983</v>
      </c>
      <c r="K368" s="5" t="n">
        <v>1</v>
      </c>
      <c r="L368" s="5" t="n">
        <v>0.000433720935275825</v>
      </c>
      <c r="N368" s="5" t="s">
        <v>984</v>
      </c>
      <c r="O368" s="5" t="n">
        <v>2</v>
      </c>
      <c r="P368" s="5" t="n">
        <v>0.000610640409129074</v>
      </c>
      <c r="R368" s="5" t="s">
        <v>877</v>
      </c>
      <c r="S368" s="5" t="n">
        <v>2</v>
      </c>
      <c r="T368" s="5" t="n">
        <v>0.000459118904909588</v>
      </c>
      <c r="V368" s="5" t="s">
        <v>503</v>
      </c>
      <c r="W368" s="5" t="n">
        <v>2</v>
      </c>
      <c r="X368" s="5" t="n">
        <v>0.000464070501590602</v>
      </c>
      <c r="Z368" s="5" t="s">
        <v>938</v>
      </c>
      <c r="AA368" s="5" t="n">
        <v>2</v>
      </c>
      <c r="AB368" s="5" t="n">
        <v>0.000487746586383579</v>
      </c>
    </row>
    <row r="369" customFormat="false" ht="15" hidden="false" customHeight="false" outlineLevel="0" collapsed="false">
      <c r="A369" s="5" t="n">
        <v>368</v>
      </c>
      <c r="B369" s="6" t="s">
        <v>985</v>
      </c>
      <c r="C369" s="5" t="n">
        <v>2</v>
      </c>
      <c r="D369" s="5" t="n">
        <v>0.000525658716078586</v>
      </c>
      <c r="F369" s="6" t="s">
        <v>622</v>
      </c>
      <c r="G369" s="5" t="n">
        <v>1</v>
      </c>
      <c r="H369" s="5" t="n">
        <v>0.000373365592120493</v>
      </c>
      <c r="J369" s="6" t="s">
        <v>639</v>
      </c>
      <c r="K369" s="5" t="n">
        <v>1</v>
      </c>
      <c r="L369" s="5" t="n">
        <v>0.000433720935275825</v>
      </c>
      <c r="N369" s="5" t="s">
        <v>986</v>
      </c>
      <c r="O369" s="5" t="n">
        <v>2</v>
      </c>
      <c r="P369" s="5" t="n">
        <v>0.000610640409129074</v>
      </c>
      <c r="R369" s="5" t="s">
        <v>516</v>
      </c>
      <c r="S369" s="5" t="n">
        <v>2</v>
      </c>
      <c r="T369" s="5" t="n">
        <v>0.000459118904909588</v>
      </c>
      <c r="V369" s="5" t="s">
        <v>877</v>
      </c>
      <c r="W369" s="5" t="n">
        <v>2</v>
      </c>
      <c r="X369" s="5" t="n">
        <v>0.000464070501590602</v>
      </c>
      <c r="Z369" s="5" t="s">
        <v>561</v>
      </c>
      <c r="AA369" s="5" t="n">
        <v>2</v>
      </c>
      <c r="AB369" s="5" t="n">
        <v>0.000487746586383579</v>
      </c>
    </row>
    <row r="370" customFormat="false" ht="15" hidden="false" customHeight="false" outlineLevel="0" collapsed="false">
      <c r="A370" s="5" t="n">
        <v>369</v>
      </c>
      <c r="B370" s="6" t="s">
        <v>900</v>
      </c>
      <c r="C370" s="5" t="n">
        <v>2</v>
      </c>
      <c r="D370" s="5" t="n">
        <v>0.000525658716078586</v>
      </c>
      <c r="F370" s="6" t="s">
        <v>987</v>
      </c>
      <c r="G370" s="5" t="n">
        <v>1</v>
      </c>
      <c r="H370" s="5" t="n">
        <v>0.000373365592120493</v>
      </c>
      <c r="J370" s="6" t="s">
        <v>988</v>
      </c>
      <c r="K370" s="5" t="n">
        <v>1</v>
      </c>
      <c r="L370" s="5" t="n">
        <v>0.000433720935275825</v>
      </c>
      <c r="N370" s="5" t="s">
        <v>989</v>
      </c>
      <c r="O370" s="5" t="n">
        <v>2</v>
      </c>
      <c r="P370" s="5" t="n">
        <v>0.000610640409129074</v>
      </c>
      <c r="R370" s="5" t="s">
        <v>922</v>
      </c>
      <c r="S370" s="5" t="n">
        <v>2</v>
      </c>
      <c r="T370" s="5" t="n">
        <v>0.000459118904909588</v>
      </c>
      <c r="V370" s="5" t="s">
        <v>990</v>
      </c>
      <c r="W370" s="5" t="n">
        <v>2</v>
      </c>
      <c r="X370" s="5" t="n">
        <v>0.000464070501590602</v>
      </c>
      <c r="Z370" s="5" t="s">
        <v>991</v>
      </c>
      <c r="AA370" s="5" t="n">
        <v>2</v>
      </c>
      <c r="AB370" s="5" t="n">
        <v>0.000487746586383579</v>
      </c>
    </row>
    <row r="371" customFormat="false" ht="15" hidden="false" customHeight="false" outlineLevel="0" collapsed="false">
      <c r="A371" s="5" t="n">
        <v>370</v>
      </c>
      <c r="B371" s="6" t="s">
        <v>992</v>
      </c>
      <c r="C371" s="5" t="n">
        <v>2</v>
      </c>
      <c r="D371" s="5" t="n">
        <v>0.000525658716078586</v>
      </c>
      <c r="F371" s="6" t="s">
        <v>993</v>
      </c>
      <c r="G371" s="5" t="n">
        <v>1</v>
      </c>
      <c r="H371" s="5" t="n">
        <v>0.000373365592120493</v>
      </c>
      <c r="J371" s="6" t="s">
        <v>395</v>
      </c>
      <c r="K371" s="5" t="n">
        <v>1</v>
      </c>
      <c r="L371" s="5" t="n">
        <v>0.000433720935275825</v>
      </c>
      <c r="N371" s="5" t="s">
        <v>994</v>
      </c>
      <c r="O371" s="5" t="n">
        <v>2</v>
      </c>
      <c r="P371" s="5" t="n">
        <v>0.000610640409129074</v>
      </c>
      <c r="R371" s="5" t="s">
        <v>995</v>
      </c>
      <c r="S371" s="5" t="n">
        <v>2</v>
      </c>
      <c r="T371" s="5" t="n">
        <v>0.000459118904909588</v>
      </c>
      <c r="V371" s="5" t="s">
        <v>934</v>
      </c>
      <c r="W371" s="5" t="n">
        <v>2</v>
      </c>
      <c r="X371" s="5" t="n">
        <v>0.000464070501590602</v>
      </c>
      <c r="Z371" s="5" t="s">
        <v>288</v>
      </c>
      <c r="AA371" s="5" t="n">
        <v>2</v>
      </c>
      <c r="AB371" s="5" t="n">
        <v>0.000487746586383579</v>
      </c>
    </row>
    <row r="372" customFormat="false" ht="15" hidden="false" customHeight="false" outlineLevel="0" collapsed="false">
      <c r="A372" s="5" t="n">
        <v>371</v>
      </c>
      <c r="B372" s="6" t="s">
        <v>904</v>
      </c>
      <c r="C372" s="5" t="n">
        <v>2</v>
      </c>
      <c r="D372" s="5" t="n">
        <v>0.000525658716078586</v>
      </c>
      <c r="F372" s="6" t="s">
        <v>996</v>
      </c>
      <c r="G372" s="5" t="n">
        <v>1</v>
      </c>
      <c r="H372" s="5" t="n">
        <v>0.000373365592120493</v>
      </c>
      <c r="J372" s="6" t="s">
        <v>997</v>
      </c>
      <c r="K372" s="5" t="n">
        <v>1</v>
      </c>
      <c r="L372" s="5" t="n">
        <v>0.000433720935275825</v>
      </c>
      <c r="N372" s="5" t="s">
        <v>998</v>
      </c>
      <c r="O372" s="5" t="n">
        <v>2</v>
      </c>
      <c r="P372" s="5" t="n">
        <v>0.000610640409129074</v>
      </c>
      <c r="R372" s="5" t="s">
        <v>449</v>
      </c>
      <c r="S372" s="5" t="n">
        <v>2</v>
      </c>
      <c r="T372" s="5" t="n">
        <v>0.000459118904909588</v>
      </c>
      <c r="V372" s="5" t="s">
        <v>999</v>
      </c>
      <c r="W372" s="5" t="n">
        <v>2</v>
      </c>
      <c r="X372" s="5" t="n">
        <v>0.000464070501590602</v>
      </c>
      <c r="Z372" s="5" t="s">
        <v>895</v>
      </c>
      <c r="AA372" s="5" t="n">
        <v>2</v>
      </c>
      <c r="AB372" s="5" t="n">
        <v>0.000487746586383579</v>
      </c>
    </row>
    <row r="373" customFormat="false" ht="15" hidden="false" customHeight="false" outlineLevel="0" collapsed="false">
      <c r="A373" s="5" t="n">
        <v>372</v>
      </c>
      <c r="B373" s="6" t="s">
        <v>1000</v>
      </c>
      <c r="C373" s="5" t="n">
        <v>2</v>
      </c>
      <c r="D373" s="5" t="n">
        <v>0.000525658716078586</v>
      </c>
      <c r="F373" s="6" t="s">
        <v>1001</v>
      </c>
      <c r="G373" s="5" t="n">
        <v>1</v>
      </c>
      <c r="H373" s="5" t="n">
        <v>0.000373365592120493</v>
      </c>
      <c r="J373" s="6" t="s">
        <v>546</v>
      </c>
      <c r="K373" s="5" t="n">
        <v>1</v>
      </c>
      <c r="L373" s="5" t="n">
        <v>0.000433720935275825</v>
      </c>
      <c r="N373" s="5" t="s">
        <v>1002</v>
      </c>
      <c r="O373" s="5" t="n">
        <v>2</v>
      </c>
      <c r="P373" s="5" t="n">
        <v>0.000610640409129074</v>
      </c>
      <c r="R373" s="5" t="s">
        <v>999</v>
      </c>
      <c r="S373" s="5" t="n">
        <v>2</v>
      </c>
      <c r="T373" s="5" t="n">
        <v>0.000459118904909588</v>
      </c>
      <c r="V373" s="5" t="s">
        <v>639</v>
      </c>
      <c r="W373" s="5" t="n">
        <v>2</v>
      </c>
      <c r="X373" s="5" t="n">
        <v>0.000464070501590602</v>
      </c>
      <c r="Z373" s="5" t="s">
        <v>381</v>
      </c>
      <c r="AA373" s="5" t="n">
        <v>2</v>
      </c>
      <c r="AB373" s="5" t="n">
        <v>0.000487746586383579</v>
      </c>
    </row>
    <row r="374" customFormat="false" ht="15" hidden="false" customHeight="false" outlineLevel="0" collapsed="false">
      <c r="A374" s="5" t="n">
        <v>373</v>
      </c>
      <c r="B374" s="6" t="s">
        <v>1003</v>
      </c>
      <c r="C374" s="5" t="n">
        <v>2</v>
      </c>
      <c r="D374" s="5" t="n">
        <v>0.000525658716078586</v>
      </c>
      <c r="F374" s="6" t="s">
        <v>1004</v>
      </c>
      <c r="G374" s="5" t="n">
        <v>1</v>
      </c>
      <c r="H374" s="5" t="n">
        <v>0.000373365592120493</v>
      </c>
      <c r="J374" s="6" t="s">
        <v>1005</v>
      </c>
      <c r="K374" s="5" t="n">
        <v>1</v>
      </c>
      <c r="L374" s="5" t="n">
        <v>0.000433720935275825</v>
      </c>
      <c r="N374" s="5" t="s">
        <v>364</v>
      </c>
      <c r="O374" s="5" t="n">
        <v>2</v>
      </c>
      <c r="P374" s="5" t="n">
        <v>0.000610640409129074</v>
      </c>
      <c r="R374" s="5" t="s">
        <v>566</v>
      </c>
      <c r="S374" s="5" t="n">
        <v>2</v>
      </c>
      <c r="T374" s="5" t="n">
        <v>0.000459118904909588</v>
      </c>
      <c r="V374" s="5" t="s">
        <v>566</v>
      </c>
      <c r="W374" s="5" t="n">
        <v>2</v>
      </c>
      <c r="X374" s="5" t="n">
        <v>0.000464070501590602</v>
      </c>
      <c r="Z374" s="5" t="s">
        <v>137</v>
      </c>
      <c r="AA374" s="5" t="n">
        <v>2</v>
      </c>
      <c r="AB374" s="5" t="n">
        <v>0.000487746586383579</v>
      </c>
    </row>
    <row r="375" customFormat="false" ht="15" hidden="false" customHeight="false" outlineLevel="0" collapsed="false">
      <c r="A375" s="5" t="n">
        <v>374</v>
      </c>
      <c r="B375" s="6" t="s">
        <v>1006</v>
      </c>
      <c r="C375" s="5" t="n">
        <v>2</v>
      </c>
      <c r="D375" s="5" t="n">
        <v>0.000525658716078586</v>
      </c>
      <c r="F375" s="6" t="s">
        <v>553</v>
      </c>
      <c r="G375" s="5" t="n">
        <v>1</v>
      </c>
      <c r="H375" s="5" t="n">
        <v>0.000373365592120493</v>
      </c>
      <c r="J375" s="6" t="s">
        <v>1007</v>
      </c>
      <c r="K375" s="5" t="n">
        <v>1</v>
      </c>
      <c r="L375" s="5" t="n">
        <v>0.000433720935275825</v>
      </c>
      <c r="N375" s="5" t="s">
        <v>1008</v>
      </c>
      <c r="O375" s="5" t="n">
        <v>2</v>
      </c>
      <c r="P375" s="5" t="n">
        <v>0.000610640409129074</v>
      </c>
      <c r="R375" s="5" t="s">
        <v>396</v>
      </c>
      <c r="S375" s="5" t="n">
        <v>2</v>
      </c>
      <c r="T375" s="5" t="n">
        <v>0.000459118904909588</v>
      </c>
      <c r="V375" s="5" t="s">
        <v>546</v>
      </c>
      <c r="W375" s="5" t="n">
        <v>2</v>
      </c>
      <c r="X375" s="5" t="n">
        <v>0.000464070501590602</v>
      </c>
      <c r="Z375" s="5" t="s">
        <v>646</v>
      </c>
      <c r="AA375" s="5" t="n">
        <v>2</v>
      </c>
      <c r="AB375" s="5" t="n">
        <v>0.000487746586383579</v>
      </c>
    </row>
    <row r="376" customFormat="false" ht="15" hidden="false" customHeight="false" outlineLevel="0" collapsed="false">
      <c r="A376" s="5" t="n">
        <v>375</v>
      </c>
      <c r="B376" s="6" t="s">
        <v>1009</v>
      </c>
      <c r="C376" s="5" t="n">
        <v>2</v>
      </c>
      <c r="D376" s="5" t="n">
        <v>0.000525658716078586</v>
      </c>
      <c r="F376" s="6" t="s">
        <v>1010</v>
      </c>
      <c r="G376" s="5" t="n">
        <v>1</v>
      </c>
      <c r="H376" s="5" t="n">
        <v>0.000373365592120493</v>
      </c>
      <c r="J376" s="6" t="s">
        <v>1011</v>
      </c>
      <c r="K376" s="5" t="n">
        <v>1</v>
      </c>
      <c r="L376" s="5" t="n">
        <v>0.000433720935275825</v>
      </c>
      <c r="N376" s="5" t="s">
        <v>439</v>
      </c>
      <c r="O376" s="5" t="n">
        <v>2</v>
      </c>
      <c r="P376" s="5" t="n">
        <v>0.000610640409129074</v>
      </c>
      <c r="R376" s="5" t="s">
        <v>969</v>
      </c>
      <c r="S376" s="5" t="n">
        <v>2</v>
      </c>
      <c r="T376" s="5" t="n">
        <v>0.000459118904909588</v>
      </c>
      <c r="V376" s="5" t="s">
        <v>969</v>
      </c>
      <c r="W376" s="5" t="n">
        <v>2</v>
      </c>
      <c r="X376" s="5" t="n">
        <v>0.000464070501590602</v>
      </c>
      <c r="Z376" s="5" t="s">
        <v>311</v>
      </c>
      <c r="AA376" s="5" t="n">
        <v>2</v>
      </c>
      <c r="AB376" s="5" t="n">
        <v>0.000487746586383579</v>
      </c>
    </row>
    <row r="377" customFormat="false" ht="15" hidden="false" customHeight="false" outlineLevel="0" collapsed="false">
      <c r="A377" s="5" t="n">
        <v>376</v>
      </c>
      <c r="B377" s="6" t="s">
        <v>1012</v>
      </c>
      <c r="C377" s="5" t="n">
        <v>2</v>
      </c>
      <c r="D377" s="5" t="n">
        <v>0.000525658716078586</v>
      </c>
      <c r="F377" s="6" t="s">
        <v>1013</v>
      </c>
      <c r="G377" s="5" t="n">
        <v>1</v>
      </c>
      <c r="H377" s="5" t="n">
        <v>0.000373365592120493</v>
      </c>
      <c r="J377" s="6" t="s">
        <v>1014</v>
      </c>
      <c r="K377" s="5" t="n">
        <v>1</v>
      </c>
      <c r="L377" s="5" t="n">
        <v>0.000433720935275825</v>
      </c>
      <c r="N377" s="5" t="s">
        <v>1015</v>
      </c>
      <c r="O377" s="5" t="n">
        <v>2</v>
      </c>
      <c r="P377" s="5" t="n">
        <v>0.000610640409129074</v>
      </c>
      <c r="R377" s="5" t="s">
        <v>571</v>
      </c>
      <c r="S377" s="5" t="n">
        <v>2</v>
      </c>
      <c r="T377" s="5" t="n">
        <v>0.000459118904909588</v>
      </c>
      <c r="V377" s="5" t="s">
        <v>1016</v>
      </c>
      <c r="W377" s="5" t="n">
        <v>2</v>
      </c>
      <c r="X377" s="5" t="n">
        <v>0.000464070501590602</v>
      </c>
      <c r="Z377" s="5" t="s">
        <v>1017</v>
      </c>
      <c r="AA377" s="5" t="n">
        <v>2</v>
      </c>
      <c r="AB377" s="5" t="n">
        <v>0.000487746586383579</v>
      </c>
    </row>
    <row r="378" customFormat="false" ht="15" hidden="false" customHeight="false" outlineLevel="0" collapsed="false">
      <c r="A378" s="5" t="n">
        <v>377</v>
      </c>
      <c r="B378" s="6" t="s">
        <v>324</v>
      </c>
      <c r="C378" s="5" t="n">
        <v>2</v>
      </c>
      <c r="D378" s="5" t="n">
        <v>0.000525658716078586</v>
      </c>
      <c r="F378" s="6" t="s">
        <v>1018</v>
      </c>
      <c r="G378" s="5" t="n">
        <v>1</v>
      </c>
      <c r="H378" s="5" t="n">
        <v>0.000373365592120493</v>
      </c>
      <c r="J378" s="6" t="s">
        <v>1019</v>
      </c>
      <c r="K378" s="5" t="n">
        <v>1</v>
      </c>
      <c r="L378" s="5" t="n">
        <v>0.000433720935275825</v>
      </c>
      <c r="N378" s="5" t="s">
        <v>483</v>
      </c>
      <c r="O378" s="5" t="n">
        <v>2</v>
      </c>
      <c r="P378" s="5" t="n">
        <v>0.000610640409129074</v>
      </c>
      <c r="R378" s="5" t="s">
        <v>556</v>
      </c>
      <c r="S378" s="5" t="n">
        <v>2</v>
      </c>
      <c r="T378" s="5" t="n">
        <v>0.000459118904909588</v>
      </c>
      <c r="V378" s="5" t="s">
        <v>435</v>
      </c>
      <c r="W378" s="5" t="n">
        <v>2</v>
      </c>
      <c r="X378" s="5" t="n">
        <v>0.000464070501590602</v>
      </c>
      <c r="Z378" s="5" t="s">
        <v>459</v>
      </c>
      <c r="AA378" s="5" t="n">
        <v>2</v>
      </c>
      <c r="AB378" s="5" t="n">
        <v>0.000487746586383579</v>
      </c>
    </row>
    <row r="379" customFormat="false" ht="15" hidden="false" customHeight="false" outlineLevel="0" collapsed="false">
      <c r="A379" s="5" t="n">
        <v>378</v>
      </c>
      <c r="B379" s="6" t="s">
        <v>615</v>
      </c>
      <c r="C379" s="5" t="n">
        <v>2</v>
      </c>
      <c r="D379" s="5" t="n">
        <v>0.000525658716078586</v>
      </c>
      <c r="F379" s="6" t="s">
        <v>895</v>
      </c>
      <c r="G379" s="5" t="n">
        <v>1</v>
      </c>
      <c r="H379" s="5" t="n">
        <v>0.000373365592120493</v>
      </c>
      <c r="J379" s="6" t="s">
        <v>1020</v>
      </c>
      <c r="K379" s="5" t="n">
        <v>1</v>
      </c>
      <c r="L379" s="5" t="n">
        <v>0.000433720935275825</v>
      </c>
      <c r="N379" s="5" t="s">
        <v>1021</v>
      </c>
      <c r="O379" s="5" t="n">
        <v>2</v>
      </c>
      <c r="P379" s="5" t="n">
        <v>0.000610640409129074</v>
      </c>
      <c r="R379" s="5" t="s">
        <v>381</v>
      </c>
      <c r="S379" s="5" t="n">
        <v>2</v>
      </c>
      <c r="T379" s="5" t="n">
        <v>0.000459118904909588</v>
      </c>
      <c r="V379" s="5" t="s">
        <v>379</v>
      </c>
      <c r="W379" s="5" t="n">
        <v>2</v>
      </c>
      <c r="X379" s="5" t="n">
        <v>0.000464070501590602</v>
      </c>
      <c r="Z379" s="5" t="s">
        <v>1022</v>
      </c>
      <c r="AA379" s="5" t="n">
        <v>2</v>
      </c>
      <c r="AB379" s="5" t="n">
        <v>0.000487746586383579</v>
      </c>
    </row>
    <row r="380" customFormat="false" ht="15" hidden="false" customHeight="false" outlineLevel="0" collapsed="false">
      <c r="A380" s="5" t="n">
        <v>379</v>
      </c>
      <c r="B380" s="6" t="s">
        <v>1023</v>
      </c>
      <c r="C380" s="5" t="n">
        <v>2</v>
      </c>
      <c r="D380" s="5" t="n">
        <v>0.000525658716078586</v>
      </c>
      <c r="F380" s="6" t="s">
        <v>1024</v>
      </c>
      <c r="G380" s="5" t="n">
        <v>1</v>
      </c>
      <c r="H380" s="5" t="n">
        <v>0.000373365592120493</v>
      </c>
      <c r="J380" s="6" t="s">
        <v>1025</v>
      </c>
      <c r="K380" s="5" t="n">
        <v>1</v>
      </c>
      <c r="L380" s="5" t="n">
        <v>0.000433720935275825</v>
      </c>
      <c r="N380" s="5" t="s">
        <v>1026</v>
      </c>
      <c r="O380" s="5" t="n">
        <v>2</v>
      </c>
      <c r="P380" s="5" t="n">
        <v>0.000610640409129074</v>
      </c>
      <c r="R380" s="5" t="s">
        <v>137</v>
      </c>
      <c r="S380" s="5" t="n">
        <v>2</v>
      </c>
      <c r="T380" s="5" t="n">
        <v>0.000459118904909588</v>
      </c>
      <c r="V380" s="5" t="s">
        <v>1027</v>
      </c>
      <c r="W380" s="5" t="n">
        <v>2</v>
      </c>
      <c r="X380" s="5" t="n">
        <v>0.000464070501590602</v>
      </c>
      <c r="Z380" s="5" t="s">
        <v>376</v>
      </c>
      <c r="AA380" s="5" t="n">
        <v>2</v>
      </c>
      <c r="AB380" s="5" t="n">
        <v>0.000487746586383579</v>
      </c>
    </row>
    <row r="381" customFormat="false" ht="15" hidden="false" customHeight="false" outlineLevel="0" collapsed="false">
      <c r="A381" s="5" t="n">
        <v>380</v>
      </c>
      <c r="B381" s="6" t="s">
        <v>1028</v>
      </c>
      <c r="C381" s="5" t="n">
        <v>2</v>
      </c>
      <c r="D381" s="5" t="n">
        <v>0.000525658716078586</v>
      </c>
      <c r="F381" s="6" t="s">
        <v>435</v>
      </c>
      <c r="G381" s="5" t="n">
        <v>1</v>
      </c>
      <c r="H381" s="5" t="n">
        <v>0.000373365592120493</v>
      </c>
      <c r="J381" s="6" t="s">
        <v>402</v>
      </c>
      <c r="K381" s="5" t="n">
        <v>1</v>
      </c>
      <c r="L381" s="5" t="n">
        <v>0.000433720935275825</v>
      </c>
      <c r="N381" s="5" t="s">
        <v>1029</v>
      </c>
      <c r="O381" s="5" t="n">
        <v>2</v>
      </c>
      <c r="P381" s="5" t="n">
        <v>0.000610640409129074</v>
      </c>
      <c r="R381" s="5" t="s">
        <v>702</v>
      </c>
      <c r="S381" s="5" t="n">
        <v>2</v>
      </c>
      <c r="T381" s="5" t="n">
        <v>0.000459118904909588</v>
      </c>
      <c r="V381" s="5" t="s">
        <v>702</v>
      </c>
      <c r="W381" s="5" t="n">
        <v>2</v>
      </c>
      <c r="X381" s="5" t="n">
        <v>0.000464070501590602</v>
      </c>
      <c r="Z381" s="5" t="s">
        <v>461</v>
      </c>
      <c r="AA381" s="5" t="n">
        <v>2</v>
      </c>
      <c r="AB381" s="5" t="n">
        <v>0.000487746586383579</v>
      </c>
    </row>
    <row r="382" customFormat="false" ht="15" hidden="false" customHeight="false" outlineLevel="0" collapsed="false">
      <c r="A382" s="5" t="n">
        <v>381</v>
      </c>
      <c r="B382" s="6" t="s">
        <v>1030</v>
      </c>
      <c r="C382" s="5" t="n">
        <v>2</v>
      </c>
      <c r="D382" s="5" t="n">
        <v>0.000525658716078586</v>
      </c>
      <c r="F382" s="6" t="s">
        <v>1031</v>
      </c>
      <c r="G382" s="5" t="n">
        <v>1</v>
      </c>
      <c r="H382" s="5" t="n">
        <v>0.000373365592120493</v>
      </c>
      <c r="J382" s="6" t="s">
        <v>890</v>
      </c>
      <c r="K382" s="5" t="n">
        <v>1</v>
      </c>
      <c r="L382" s="5" t="n">
        <v>0.000433720935275825</v>
      </c>
      <c r="N382" s="5" t="s">
        <v>1032</v>
      </c>
      <c r="O382" s="5" t="n">
        <v>2</v>
      </c>
      <c r="P382" s="5" t="n">
        <v>0.000610640409129074</v>
      </c>
      <c r="R382" s="5" t="s">
        <v>1033</v>
      </c>
      <c r="S382" s="5" t="n">
        <v>2</v>
      </c>
      <c r="T382" s="5" t="n">
        <v>0.000459118904909588</v>
      </c>
      <c r="V382" s="5" t="s">
        <v>1034</v>
      </c>
      <c r="W382" s="5" t="n">
        <v>2</v>
      </c>
      <c r="X382" s="5" t="n">
        <v>0.000464070501590602</v>
      </c>
      <c r="Z382" s="5" t="s">
        <v>1035</v>
      </c>
      <c r="AA382" s="5" t="n">
        <v>2</v>
      </c>
      <c r="AB382" s="5" t="n">
        <v>0.000487746586383579</v>
      </c>
    </row>
    <row r="383" customFormat="false" ht="15" hidden="false" customHeight="false" outlineLevel="0" collapsed="false">
      <c r="A383" s="5" t="n">
        <v>382</v>
      </c>
      <c r="B383" s="6" t="s">
        <v>173</v>
      </c>
      <c r="C383" s="5" t="n">
        <v>2</v>
      </c>
      <c r="D383" s="5" t="n">
        <v>0.000525658716078586</v>
      </c>
      <c r="F383" s="6" t="s">
        <v>795</v>
      </c>
      <c r="G383" s="5" t="n">
        <v>1</v>
      </c>
      <c r="H383" s="5" t="n">
        <v>0.000373365592120493</v>
      </c>
      <c r="J383" s="6" t="s">
        <v>1036</v>
      </c>
      <c r="K383" s="5" t="n">
        <v>1</v>
      </c>
      <c r="L383" s="5" t="n">
        <v>0.000433720935275825</v>
      </c>
      <c r="N383" s="5" t="s">
        <v>1037</v>
      </c>
      <c r="O383" s="5" t="n">
        <v>2</v>
      </c>
      <c r="P383" s="5" t="n">
        <v>0.000610640409129074</v>
      </c>
      <c r="R383" s="5" t="s">
        <v>1038</v>
      </c>
      <c r="S383" s="5" t="n">
        <v>2</v>
      </c>
      <c r="T383" s="5" t="n">
        <v>0.000459118904909588</v>
      </c>
      <c r="V383" s="5" t="s">
        <v>459</v>
      </c>
      <c r="W383" s="5" t="n">
        <v>2</v>
      </c>
      <c r="X383" s="5" t="n">
        <v>0.000464070501590602</v>
      </c>
      <c r="Z383" s="5" t="s">
        <v>942</v>
      </c>
      <c r="AA383" s="5" t="n">
        <v>2</v>
      </c>
      <c r="AB383" s="5" t="n">
        <v>0.000487746586383579</v>
      </c>
    </row>
    <row r="384" customFormat="false" ht="15" hidden="false" customHeight="false" outlineLevel="0" collapsed="false">
      <c r="A384" s="5" t="n">
        <v>383</v>
      </c>
      <c r="B384" s="6" t="s">
        <v>1039</v>
      </c>
      <c r="C384" s="5" t="n">
        <v>2</v>
      </c>
      <c r="D384" s="5" t="n">
        <v>0.000525658716078586</v>
      </c>
      <c r="F384" s="6" t="s">
        <v>1040</v>
      </c>
      <c r="G384" s="5" t="n">
        <v>1</v>
      </c>
      <c r="H384" s="5" t="n">
        <v>0.000373365592120493</v>
      </c>
      <c r="J384" s="6" t="s">
        <v>1041</v>
      </c>
      <c r="K384" s="5" t="n">
        <v>1</v>
      </c>
      <c r="L384" s="5" t="n">
        <v>0.000433720935275825</v>
      </c>
      <c r="N384" s="5" t="s">
        <v>1042</v>
      </c>
      <c r="O384" s="5" t="n">
        <v>2</v>
      </c>
      <c r="P384" s="5" t="n">
        <v>0.000610640409129074</v>
      </c>
      <c r="R384" s="5" t="s">
        <v>559</v>
      </c>
      <c r="S384" s="5" t="n">
        <v>2</v>
      </c>
      <c r="T384" s="5" t="n">
        <v>0.000459118904909588</v>
      </c>
      <c r="V384" s="5" t="s">
        <v>1043</v>
      </c>
      <c r="W384" s="5" t="n">
        <v>2</v>
      </c>
      <c r="X384" s="5" t="n">
        <v>0.000464070501590602</v>
      </c>
      <c r="Z384" s="5" t="s">
        <v>952</v>
      </c>
      <c r="AA384" s="5" t="n">
        <v>2</v>
      </c>
      <c r="AB384" s="5" t="n">
        <v>0.000487746586383579</v>
      </c>
    </row>
    <row r="385" customFormat="false" ht="15" hidden="false" customHeight="false" outlineLevel="0" collapsed="false">
      <c r="A385" s="5" t="n">
        <v>384</v>
      </c>
      <c r="B385" s="6" t="s">
        <v>952</v>
      </c>
      <c r="C385" s="5" t="n">
        <v>2</v>
      </c>
      <c r="D385" s="5" t="n">
        <v>0.000525658716078586</v>
      </c>
      <c r="F385" s="6" t="s">
        <v>1044</v>
      </c>
      <c r="G385" s="5" t="n">
        <v>1</v>
      </c>
      <c r="H385" s="5" t="n">
        <v>0.000373365592120493</v>
      </c>
      <c r="J385" s="6" t="s">
        <v>1045</v>
      </c>
      <c r="K385" s="5" t="n">
        <v>1</v>
      </c>
      <c r="L385" s="5" t="n">
        <v>0.000433720935275825</v>
      </c>
      <c r="N385" s="5" t="s">
        <v>582</v>
      </c>
      <c r="O385" s="5" t="n">
        <v>2</v>
      </c>
      <c r="P385" s="5" t="n">
        <v>0.000610640409129074</v>
      </c>
      <c r="R385" s="5" t="s">
        <v>459</v>
      </c>
      <c r="S385" s="5" t="n">
        <v>2</v>
      </c>
      <c r="T385" s="5" t="n">
        <v>0.000459118904909588</v>
      </c>
      <c r="V385" s="5" t="s">
        <v>1046</v>
      </c>
      <c r="W385" s="5" t="n">
        <v>2</v>
      </c>
      <c r="X385" s="5" t="n">
        <v>0.000464070501590602</v>
      </c>
      <c r="Z385" s="5" t="s">
        <v>1047</v>
      </c>
      <c r="AA385" s="5" t="n">
        <v>2</v>
      </c>
      <c r="AB385" s="5" t="n">
        <v>0.000487746586383579</v>
      </c>
    </row>
    <row r="386" customFormat="false" ht="15" hidden="false" customHeight="false" outlineLevel="0" collapsed="false">
      <c r="A386" s="5" t="n">
        <v>385</v>
      </c>
      <c r="B386" s="6" t="s">
        <v>358</v>
      </c>
      <c r="C386" s="5" t="n">
        <v>2</v>
      </c>
      <c r="D386" s="5" t="n">
        <v>0.000525658716078586</v>
      </c>
      <c r="F386" s="6" t="s">
        <v>1048</v>
      </c>
      <c r="G386" s="5" t="n">
        <v>1</v>
      </c>
      <c r="H386" s="5" t="n">
        <v>0.000373365592120493</v>
      </c>
      <c r="J386" s="6" t="s">
        <v>571</v>
      </c>
      <c r="K386" s="5" t="n">
        <v>1</v>
      </c>
      <c r="L386" s="5" t="n">
        <v>0.000433720935275825</v>
      </c>
      <c r="N386" s="5" t="s">
        <v>1049</v>
      </c>
      <c r="O386" s="5" t="n">
        <v>2</v>
      </c>
      <c r="P386" s="5" t="n">
        <v>0.000610640409129074</v>
      </c>
      <c r="R386" s="5" t="s">
        <v>1043</v>
      </c>
      <c r="S386" s="5" t="n">
        <v>2</v>
      </c>
      <c r="T386" s="5" t="n">
        <v>0.000459118904909588</v>
      </c>
      <c r="V386" s="5" t="s">
        <v>1050</v>
      </c>
      <c r="W386" s="5" t="n">
        <v>2</v>
      </c>
      <c r="X386" s="5" t="n">
        <v>0.000464070501590602</v>
      </c>
      <c r="Z386" s="5" t="s">
        <v>1051</v>
      </c>
      <c r="AA386" s="5" t="n">
        <v>2</v>
      </c>
      <c r="AB386" s="5" t="n">
        <v>0.000487746586383579</v>
      </c>
    </row>
    <row r="387" customFormat="false" ht="15" hidden="false" customHeight="false" outlineLevel="0" collapsed="false">
      <c r="A387" s="5" t="n">
        <v>386</v>
      </c>
      <c r="B387" s="6" t="s">
        <v>1052</v>
      </c>
      <c r="C387" s="5" t="n">
        <v>2</v>
      </c>
      <c r="D387" s="5" t="n">
        <v>0.000525658716078586</v>
      </c>
      <c r="F387" s="6" t="s">
        <v>985</v>
      </c>
      <c r="G387" s="5" t="n">
        <v>1</v>
      </c>
      <c r="H387" s="5" t="n">
        <v>0.000373365592120493</v>
      </c>
      <c r="J387" s="6" t="s">
        <v>1053</v>
      </c>
      <c r="K387" s="5" t="n">
        <v>1</v>
      </c>
      <c r="L387" s="5" t="n">
        <v>0.000433720935275825</v>
      </c>
      <c r="N387" s="5" t="s">
        <v>1054</v>
      </c>
      <c r="O387" s="5" t="n">
        <v>2</v>
      </c>
      <c r="P387" s="5" t="n">
        <v>0.000610640409129074</v>
      </c>
      <c r="R387" s="5" t="s">
        <v>1055</v>
      </c>
      <c r="S387" s="5" t="n">
        <v>2</v>
      </c>
      <c r="T387" s="5" t="n">
        <v>0.000459118904909588</v>
      </c>
      <c r="V387" s="5" t="s">
        <v>693</v>
      </c>
      <c r="W387" s="5" t="n">
        <v>2</v>
      </c>
      <c r="X387" s="5" t="n">
        <v>0.000464070501590602</v>
      </c>
      <c r="Z387" s="5" t="s">
        <v>1056</v>
      </c>
      <c r="AA387" s="5" t="n">
        <v>2</v>
      </c>
      <c r="AB387" s="5" t="n">
        <v>0.000487746586383579</v>
      </c>
    </row>
    <row r="388" customFormat="false" ht="15" hidden="false" customHeight="false" outlineLevel="0" collapsed="false">
      <c r="A388" s="5" t="n">
        <v>387</v>
      </c>
      <c r="B388" s="6" t="s">
        <v>1057</v>
      </c>
      <c r="C388" s="5" t="n">
        <v>2</v>
      </c>
      <c r="D388" s="5" t="n">
        <v>0.000525658716078586</v>
      </c>
      <c r="F388" s="6" t="s">
        <v>569</v>
      </c>
      <c r="G388" s="5" t="n">
        <v>1</v>
      </c>
      <c r="H388" s="5" t="n">
        <v>0.000373365592120493</v>
      </c>
      <c r="J388" s="6" t="s">
        <v>488</v>
      </c>
      <c r="K388" s="5" t="n">
        <v>1</v>
      </c>
      <c r="L388" s="5" t="n">
        <v>0.000433720935275825</v>
      </c>
      <c r="N388" s="5" t="s">
        <v>1058</v>
      </c>
      <c r="O388" s="5" t="n">
        <v>1</v>
      </c>
      <c r="P388" s="5" t="n">
        <v>0.000305320204564537</v>
      </c>
      <c r="R388" s="5" t="s">
        <v>917</v>
      </c>
      <c r="S388" s="5" t="n">
        <v>2</v>
      </c>
      <c r="T388" s="5" t="n">
        <v>0.000459118904909588</v>
      </c>
      <c r="V388" s="5" t="s">
        <v>351</v>
      </c>
      <c r="W388" s="5" t="n">
        <v>2</v>
      </c>
      <c r="X388" s="5" t="n">
        <v>0.000464070501590602</v>
      </c>
      <c r="Z388" s="5" t="s">
        <v>354</v>
      </c>
      <c r="AA388" s="5" t="n">
        <v>2</v>
      </c>
      <c r="AB388" s="5" t="n">
        <v>0.000487746586383579</v>
      </c>
    </row>
    <row r="389" customFormat="false" ht="15" hidden="false" customHeight="false" outlineLevel="0" collapsed="false">
      <c r="A389" s="5" t="n">
        <v>388</v>
      </c>
      <c r="B389" s="6" t="s">
        <v>1059</v>
      </c>
      <c r="C389" s="5" t="n">
        <v>2</v>
      </c>
      <c r="D389" s="5" t="n">
        <v>0.000525658716078586</v>
      </c>
      <c r="F389" s="6" t="s">
        <v>1060</v>
      </c>
      <c r="G389" s="5" t="n">
        <v>1</v>
      </c>
      <c r="H389" s="5" t="n">
        <v>0.000373365592120493</v>
      </c>
      <c r="J389" s="6" t="s">
        <v>1061</v>
      </c>
      <c r="K389" s="5" t="n">
        <v>1</v>
      </c>
      <c r="L389" s="5" t="n">
        <v>0.000433720935275825</v>
      </c>
      <c r="N389" s="5" t="s">
        <v>1062</v>
      </c>
      <c r="O389" s="5" t="n">
        <v>1</v>
      </c>
      <c r="P389" s="5" t="n">
        <v>0.000305320204564537</v>
      </c>
      <c r="R389" s="5" t="s">
        <v>1046</v>
      </c>
      <c r="S389" s="5" t="n">
        <v>2</v>
      </c>
      <c r="T389" s="5" t="n">
        <v>0.000459118904909588</v>
      </c>
      <c r="V389" s="5" t="s">
        <v>327</v>
      </c>
      <c r="W389" s="5" t="n">
        <v>2</v>
      </c>
      <c r="X389" s="5" t="n">
        <v>0.000464070501590602</v>
      </c>
      <c r="Z389" s="5" t="s">
        <v>668</v>
      </c>
      <c r="AA389" s="5" t="n">
        <v>2</v>
      </c>
      <c r="AB389" s="5" t="n">
        <v>0.000487746586383579</v>
      </c>
    </row>
    <row r="390" customFormat="false" ht="15" hidden="false" customHeight="false" outlineLevel="0" collapsed="false">
      <c r="A390" s="5" t="n">
        <v>389</v>
      </c>
      <c r="B390" s="6" t="s">
        <v>1063</v>
      </c>
      <c r="C390" s="5" t="n">
        <v>2</v>
      </c>
      <c r="D390" s="5" t="n">
        <v>0.000525658716078586</v>
      </c>
      <c r="F390" s="6" t="s">
        <v>806</v>
      </c>
      <c r="G390" s="5" t="n">
        <v>1</v>
      </c>
      <c r="H390" s="5" t="n">
        <v>0.000373365592120493</v>
      </c>
      <c r="J390" s="6" t="s">
        <v>1064</v>
      </c>
      <c r="K390" s="5" t="n">
        <v>1</v>
      </c>
      <c r="L390" s="5" t="n">
        <v>0.000433720935275825</v>
      </c>
      <c r="N390" s="5" t="s">
        <v>763</v>
      </c>
      <c r="O390" s="5" t="n">
        <v>1</v>
      </c>
      <c r="P390" s="5" t="n">
        <v>0.000305320204564537</v>
      </c>
      <c r="R390" s="5" t="s">
        <v>1065</v>
      </c>
      <c r="S390" s="5" t="n">
        <v>2</v>
      </c>
      <c r="T390" s="5" t="n">
        <v>0.000459118904909588</v>
      </c>
      <c r="V390" s="5" t="s">
        <v>511</v>
      </c>
      <c r="W390" s="5" t="n">
        <v>2</v>
      </c>
      <c r="X390" s="5" t="n">
        <v>0.000464070501590602</v>
      </c>
      <c r="Z390" s="5" t="s">
        <v>1066</v>
      </c>
      <c r="AA390" s="5" t="n">
        <v>2</v>
      </c>
      <c r="AB390" s="5" t="n">
        <v>0.000487746586383579</v>
      </c>
    </row>
    <row r="391" customFormat="false" ht="15" hidden="false" customHeight="false" outlineLevel="0" collapsed="false">
      <c r="A391" s="5" t="n">
        <v>390</v>
      </c>
      <c r="B391" s="6" t="s">
        <v>1067</v>
      </c>
      <c r="C391" s="5" t="n">
        <v>2</v>
      </c>
      <c r="D391" s="5" t="n">
        <v>0.000525658716078586</v>
      </c>
      <c r="F391" s="6" t="s">
        <v>1027</v>
      </c>
      <c r="G391" s="5" t="n">
        <v>1</v>
      </c>
      <c r="H391" s="5" t="n">
        <v>0.000373365592120493</v>
      </c>
      <c r="J391" s="6" t="s">
        <v>1068</v>
      </c>
      <c r="K391" s="5" t="n">
        <v>1</v>
      </c>
      <c r="L391" s="5" t="n">
        <v>0.000433720935275825</v>
      </c>
      <c r="N391" s="5" t="s">
        <v>1069</v>
      </c>
      <c r="O391" s="5" t="n">
        <v>1</v>
      </c>
      <c r="P391" s="5" t="n">
        <v>0.000305320204564537</v>
      </c>
      <c r="R391" s="5" t="s">
        <v>1070</v>
      </c>
      <c r="S391" s="5" t="n">
        <v>2</v>
      </c>
      <c r="T391" s="5" t="n">
        <v>0.000459118904909588</v>
      </c>
      <c r="V391" s="5" t="s">
        <v>710</v>
      </c>
      <c r="W391" s="5" t="n">
        <v>2</v>
      </c>
      <c r="X391" s="5" t="n">
        <v>0.000464070501590602</v>
      </c>
      <c r="Z391" s="5" t="s">
        <v>215</v>
      </c>
      <c r="AA391" s="5" t="n">
        <v>2</v>
      </c>
      <c r="AB391" s="5" t="n">
        <v>0.000487746586383579</v>
      </c>
    </row>
    <row r="392" customFormat="false" ht="15" hidden="false" customHeight="false" outlineLevel="0" collapsed="false">
      <c r="A392" s="5" t="n">
        <v>391</v>
      </c>
      <c r="B392" s="6" t="s">
        <v>1071</v>
      </c>
      <c r="C392" s="5" t="n">
        <v>2</v>
      </c>
      <c r="D392" s="5" t="n">
        <v>0.000525658716078586</v>
      </c>
      <c r="F392" s="6" t="s">
        <v>1072</v>
      </c>
      <c r="G392" s="5" t="n">
        <v>1</v>
      </c>
      <c r="H392" s="5" t="n">
        <v>0.000373365592120493</v>
      </c>
      <c r="J392" s="6" t="s">
        <v>1073</v>
      </c>
      <c r="K392" s="5" t="n">
        <v>1</v>
      </c>
      <c r="L392" s="5" t="n">
        <v>0.000433720935275825</v>
      </c>
      <c r="N392" s="5" t="s">
        <v>1074</v>
      </c>
      <c r="O392" s="5" t="n">
        <v>1</v>
      </c>
      <c r="P392" s="5" t="n">
        <v>0.000305320204564537</v>
      </c>
      <c r="R392" s="5" t="s">
        <v>351</v>
      </c>
      <c r="S392" s="5" t="n">
        <v>2</v>
      </c>
      <c r="T392" s="5" t="n">
        <v>0.000459118904909588</v>
      </c>
      <c r="V392" s="5" t="s">
        <v>1075</v>
      </c>
      <c r="W392" s="5" t="n">
        <v>2</v>
      </c>
      <c r="X392" s="5" t="n">
        <v>0.000464070501590602</v>
      </c>
      <c r="Z392" s="5" t="s">
        <v>1076</v>
      </c>
      <c r="AA392" s="5" t="n">
        <v>2</v>
      </c>
      <c r="AB392" s="5" t="n">
        <v>0.000487746586383579</v>
      </c>
    </row>
    <row r="393" customFormat="false" ht="15" hidden="false" customHeight="false" outlineLevel="0" collapsed="false">
      <c r="A393" s="5" t="n">
        <v>392</v>
      </c>
      <c r="B393" s="6" t="s">
        <v>369</v>
      </c>
      <c r="C393" s="5" t="n">
        <v>2</v>
      </c>
      <c r="D393" s="5" t="n">
        <v>0.000525658716078586</v>
      </c>
      <c r="F393" s="6" t="s">
        <v>702</v>
      </c>
      <c r="G393" s="5" t="n">
        <v>1</v>
      </c>
      <c r="H393" s="5" t="n">
        <v>0.000373365592120493</v>
      </c>
      <c r="J393" s="6" t="s">
        <v>1077</v>
      </c>
      <c r="K393" s="5" t="n">
        <v>1</v>
      </c>
      <c r="L393" s="5" t="n">
        <v>0.000433720935275825</v>
      </c>
      <c r="N393" s="5" t="s">
        <v>770</v>
      </c>
      <c r="O393" s="5" t="n">
        <v>1</v>
      </c>
      <c r="P393" s="5" t="n">
        <v>0.000305320204564537</v>
      </c>
      <c r="R393" s="5" t="s">
        <v>1078</v>
      </c>
      <c r="S393" s="5" t="n">
        <v>2</v>
      </c>
      <c r="T393" s="5" t="n">
        <v>0.000459118904909588</v>
      </c>
      <c r="V393" s="5" t="s">
        <v>952</v>
      </c>
      <c r="W393" s="5" t="n">
        <v>2</v>
      </c>
      <c r="X393" s="5" t="n">
        <v>0.000464070501590602</v>
      </c>
      <c r="Z393" s="5" t="s">
        <v>275</v>
      </c>
      <c r="AA393" s="5" t="n">
        <v>2</v>
      </c>
      <c r="AB393" s="5" t="n">
        <v>0.000487746586383579</v>
      </c>
    </row>
    <row r="394" customFormat="false" ht="15" hidden="false" customHeight="false" outlineLevel="0" collapsed="false">
      <c r="A394" s="5" t="n">
        <v>393</v>
      </c>
      <c r="B394" s="6" t="s">
        <v>192</v>
      </c>
      <c r="C394" s="5" t="n">
        <v>2</v>
      </c>
      <c r="D394" s="5" t="n">
        <v>0.000525658716078586</v>
      </c>
      <c r="F394" s="6" t="s">
        <v>237</v>
      </c>
      <c r="G394" s="5" t="n">
        <v>1</v>
      </c>
      <c r="H394" s="5" t="n">
        <v>0.000373365592120493</v>
      </c>
      <c r="J394" s="6" t="s">
        <v>1079</v>
      </c>
      <c r="K394" s="5" t="n">
        <v>1</v>
      </c>
      <c r="L394" s="5" t="n">
        <v>0.000433720935275825</v>
      </c>
      <c r="N394" s="5" t="s">
        <v>764</v>
      </c>
      <c r="O394" s="5" t="n">
        <v>1</v>
      </c>
      <c r="P394" s="5" t="n">
        <v>0.000305320204564537</v>
      </c>
      <c r="R394" s="5" t="s">
        <v>1080</v>
      </c>
      <c r="S394" s="5" t="n">
        <v>2</v>
      </c>
      <c r="T394" s="5" t="n">
        <v>0.000459118904909588</v>
      </c>
      <c r="V394" s="5" t="s">
        <v>388</v>
      </c>
      <c r="W394" s="5" t="n">
        <v>2</v>
      </c>
      <c r="X394" s="5" t="n">
        <v>0.000464070501590602</v>
      </c>
      <c r="Z394" s="5" t="s">
        <v>1081</v>
      </c>
      <c r="AA394" s="5" t="n">
        <v>2</v>
      </c>
      <c r="AB394" s="5" t="n">
        <v>0.000487746586383579</v>
      </c>
    </row>
    <row r="395" customFormat="false" ht="15" hidden="false" customHeight="false" outlineLevel="0" collapsed="false">
      <c r="A395" s="5" t="n">
        <v>394</v>
      </c>
      <c r="B395" s="6" t="s">
        <v>1082</v>
      </c>
      <c r="C395" s="5" t="n">
        <v>2</v>
      </c>
      <c r="D395" s="5" t="n">
        <v>0.000525658716078586</v>
      </c>
      <c r="F395" s="6" t="s">
        <v>1083</v>
      </c>
      <c r="G395" s="5" t="n">
        <v>1</v>
      </c>
      <c r="H395" s="5" t="n">
        <v>0.000373365592120493</v>
      </c>
      <c r="J395" s="6" t="s">
        <v>1084</v>
      </c>
      <c r="K395" s="5" t="n">
        <v>1</v>
      </c>
      <c r="L395" s="5" t="n">
        <v>0.000433720935275825</v>
      </c>
      <c r="N395" s="5" t="s">
        <v>1085</v>
      </c>
      <c r="O395" s="5" t="n">
        <v>1</v>
      </c>
      <c r="P395" s="5" t="n">
        <v>0.000305320204564537</v>
      </c>
      <c r="R395" s="5" t="s">
        <v>952</v>
      </c>
      <c r="S395" s="5" t="n">
        <v>2</v>
      </c>
      <c r="T395" s="5" t="n">
        <v>0.000459118904909588</v>
      </c>
      <c r="V395" s="5" t="s">
        <v>579</v>
      </c>
      <c r="W395" s="5" t="n">
        <v>2</v>
      </c>
      <c r="X395" s="5" t="n">
        <v>0.000464070501590602</v>
      </c>
      <c r="Z395" s="5" t="s">
        <v>369</v>
      </c>
      <c r="AA395" s="5" t="n">
        <v>2</v>
      </c>
      <c r="AB395" s="5" t="n">
        <v>0.000487746586383579</v>
      </c>
    </row>
    <row r="396" customFormat="false" ht="15" hidden="false" customHeight="false" outlineLevel="0" collapsed="false">
      <c r="A396" s="5" t="n">
        <v>395</v>
      </c>
      <c r="B396" s="6" t="s">
        <v>1086</v>
      </c>
      <c r="C396" s="5" t="n">
        <v>2</v>
      </c>
      <c r="D396" s="5" t="n">
        <v>0.000525658716078586</v>
      </c>
      <c r="F396" s="6" t="s">
        <v>769</v>
      </c>
      <c r="G396" s="5" t="n">
        <v>1</v>
      </c>
      <c r="H396" s="5" t="n">
        <v>0.000373365592120493</v>
      </c>
      <c r="J396" s="6" t="s">
        <v>1087</v>
      </c>
      <c r="K396" s="5" t="n">
        <v>1</v>
      </c>
      <c r="L396" s="5" t="n">
        <v>0.000433720935275825</v>
      </c>
      <c r="N396" s="5" t="s">
        <v>482</v>
      </c>
      <c r="O396" s="5" t="n">
        <v>1</v>
      </c>
      <c r="P396" s="5" t="n">
        <v>0.000305320204564537</v>
      </c>
      <c r="R396" s="5" t="s">
        <v>579</v>
      </c>
      <c r="S396" s="5" t="n">
        <v>2</v>
      </c>
      <c r="T396" s="5" t="n">
        <v>0.000459118904909588</v>
      </c>
      <c r="V396" s="5" t="s">
        <v>641</v>
      </c>
      <c r="W396" s="5" t="n">
        <v>2</v>
      </c>
      <c r="X396" s="5" t="n">
        <v>0.000464070501590602</v>
      </c>
      <c r="Z396" s="5" t="s">
        <v>1088</v>
      </c>
      <c r="AA396" s="5" t="n">
        <v>2</v>
      </c>
      <c r="AB396" s="5" t="n">
        <v>0.000487746586383579</v>
      </c>
    </row>
    <row r="397" customFormat="false" ht="15" hidden="false" customHeight="false" outlineLevel="0" collapsed="false">
      <c r="A397" s="5" t="n">
        <v>396</v>
      </c>
      <c r="B397" s="6" t="s">
        <v>1089</v>
      </c>
      <c r="C397" s="5" t="n">
        <v>2</v>
      </c>
      <c r="D397" s="5" t="n">
        <v>0.000525658716078586</v>
      </c>
      <c r="F397" s="6" t="s">
        <v>828</v>
      </c>
      <c r="G397" s="5" t="n">
        <v>1</v>
      </c>
      <c r="H397" s="5" t="n">
        <v>0.000373365592120493</v>
      </c>
      <c r="J397" s="6" t="s">
        <v>1090</v>
      </c>
      <c r="K397" s="5" t="n">
        <v>1</v>
      </c>
      <c r="L397" s="5" t="n">
        <v>0.000433720935275825</v>
      </c>
      <c r="N397" s="5" t="s">
        <v>445</v>
      </c>
      <c r="O397" s="5" t="n">
        <v>1</v>
      </c>
      <c r="P397" s="5" t="n">
        <v>0.000305320204564537</v>
      </c>
      <c r="R397" s="5" t="s">
        <v>728</v>
      </c>
      <c r="S397" s="5" t="n">
        <v>2</v>
      </c>
      <c r="T397" s="5" t="n">
        <v>0.000459118904909588</v>
      </c>
      <c r="V397" s="5" t="s">
        <v>1051</v>
      </c>
      <c r="W397" s="5" t="n">
        <v>2</v>
      </c>
      <c r="X397" s="5" t="n">
        <v>0.000464070501590602</v>
      </c>
      <c r="Z397" s="5" t="s">
        <v>1091</v>
      </c>
      <c r="AA397" s="5" t="n">
        <v>2</v>
      </c>
      <c r="AB397" s="5" t="n">
        <v>0.000487746586383579</v>
      </c>
    </row>
    <row r="398" customFormat="false" ht="15" hidden="false" customHeight="false" outlineLevel="0" collapsed="false">
      <c r="A398" s="5" t="n">
        <v>397</v>
      </c>
      <c r="B398" s="6" t="s">
        <v>538</v>
      </c>
      <c r="C398" s="5" t="n">
        <v>2</v>
      </c>
      <c r="D398" s="5" t="n">
        <v>0.000525658716078586</v>
      </c>
      <c r="F398" s="6" t="s">
        <v>559</v>
      </c>
      <c r="G398" s="5" t="n">
        <v>1</v>
      </c>
      <c r="H398" s="5" t="n">
        <v>0.000373365592120493</v>
      </c>
      <c r="J398" s="6" t="s">
        <v>1092</v>
      </c>
      <c r="K398" s="5" t="n">
        <v>1</v>
      </c>
      <c r="L398" s="5" t="n">
        <v>0.000433720935275825</v>
      </c>
      <c r="N398" s="5" t="s">
        <v>588</v>
      </c>
      <c r="O398" s="5" t="n">
        <v>1</v>
      </c>
      <c r="P398" s="5" t="n">
        <v>0.000305320204564537</v>
      </c>
      <c r="R398" s="5" t="s">
        <v>1067</v>
      </c>
      <c r="S398" s="5" t="n">
        <v>2</v>
      </c>
      <c r="T398" s="5" t="n">
        <v>0.000459118904909588</v>
      </c>
      <c r="V398" s="5" t="s">
        <v>648</v>
      </c>
      <c r="W398" s="5" t="n">
        <v>2</v>
      </c>
      <c r="X398" s="5" t="n">
        <v>0.000464070501590602</v>
      </c>
      <c r="Z398" s="5" t="s">
        <v>1093</v>
      </c>
      <c r="AA398" s="5" t="n">
        <v>2</v>
      </c>
      <c r="AB398" s="5" t="n">
        <v>0.000487746586383579</v>
      </c>
    </row>
    <row r="399" customFormat="false" ht="15" hidden="false" customHeight="false" outlineLevel="0" collapsed="false">
      <c r="A399" s="5" t="n">
        <v>398</v>
      </c>
      <c r="B399" s="6" t="s">
        <v>1094</v>
      </c>
      <c r="C399" s="5" t="n">
        <v>2</v>
      </c>
      <c r="D399" s="5" t="n">
        <v>0.000525658716078586</v>
      </c>
      <c r="F399" s="6" t="s">
        <v>1095</v>
      </c>
      <c r="G399" s="5" t="n">
        <v>1</v>
      </c>
      <c r="H399" s="5" t="n">
        <v>0.000373365592120493</v>
      </c>
      <c r="J399" s="6" t="s">
        <v>223</v>
      </c>
      <c r="K399" s="5" t="n">
        <v>1</v>
      </c>
      <c r="L399" s="5" t="n">
        <v>0.000433720935275825</v>
      </c>
      <c r="N399" s="5" t="s">
        <v>1096</v>
      </c>
      <c r="O399" s="5" t="n">
        <v>1</v>
      </c>
      <c r="P399" s="5" t="n">
        <v>0.000305320204564537</v>
      </c>
      <c r="R399" s="5" t="s">
        <v>638</v>
      </c>
      <c r="S399" s="5" t="n">
        <v>2</v>
      </c>
      <c r="T399" s="5" t="n">
        <v>0.000459118904909588</v>
      </c>
      <c r="V399" s="5" t="s">
        <v>1097</v>
      </c>
      <c r="W399" s="5" t="n">
        <v>2</v>
      </c>
      <c r="X399" s="5" t="n">
        <v>0.000464070501590602</v>
      </c>
      <c r="Z399" s="5" t="s">
        <v>536</v>
      </c>
      <c r="AA399" s="5" t="n">
        <v>2</v>
      </c>
      <c r="AB399" s="5" t="n">
        <v>0.000487746586383579</v>
      </c>
    </row>
    <row r="400" customFormat="false" ht="15" hidden="false" customHeight="false" outlineLevel="0" collapsed="false">
      <c r="A400" s="5" t="n">
        <v>399</v>
      </c>
      <c r="B400" s="6" t="s">
        <v>304</v>
      </c>
      <c r="C400" s="5" t="n">
        <v>2</v>
      </c>
      <c r="D400" s="5" t="n">
        <v>0.000525658716078586</v>
      </c>
      <c r="F400" s="6" t="s">
        <v>1098</v>
      </c>
      <c r="G400" s="5" t="n">
        <v>1</v>
      </c>
      <c r="H400" s="5" t="n">
        <v>0.000373365592120493</v>
      </c>
      <c r="J400" s="6" t="s">
        <v>985</v>
      </c>
      <c r="K400" s="5" t="n">
        <v>1</v>
      </c>
      <c r="L400" s="5" t="n">
        <v>0.000433720935275825</v>
      </c>
      <c r="N400" s="5" t="s">
        <v>1099</v>
      </c>
      <c r="O400" s="5" t="n">
        <v>1</v>
      </c>
      <c r="P400" s="5" t="n">
        <v>0.000305320204564537</v>
      </c>
      <c r="R400" s="5" t="s">
        <v>1100</v>
      </c>
      <c r="S400" s="5" t="n">
        <v>2</v>
      </c>
      <c r="T400" s="5" t="n">
        <v>0.000459118904909588</v>
      </c>
      <c r="V400" s="5" t="s">
        <v>1101</v>
      </c>
      <c r="W400" s="5" t="n">
        <v>2</v>
      </c>
      <c r="X400" s="5" t="n">
        <v>0.000464070501590602</v>
      </c>
      <c r="Z400" s="5" t="s">
        <v>1102</v>
      </c>
      <c r="AA400" s="5" t="n">
        <v>2</v>
      </c>
      <c r="AB400" s="5" t="n">
        <v>0.000487746586383579</v>
      </c>
    </row>
    <row r="401" customFormat="false" ht="15" hidden="false" customHeight="false" outlineLevel="0" collapsed="false">
      <c r="A401" s="5" t="n">
        <v>400</v>
      </c>
      <c r="B401" s="6" t="s">
        <v>1103</v>
      </c>
      <c r="C401" s="5" t="n">
        <v>2</v>
      </c>
      <c r="D401" s="5" t="n">
        <v>0.000525658716078586</v>
      </c>
      <c r="F401" s="6" t="s">
        <v>815</v>
      </c>
      <c r="G401" s="5" t="n">
        <v>1</v>
      </c>
      <c r="H401" s="5" t="n">
        <v>0.000373365592120493</v>
      </c>
      <c r="J401" s="6" t="s">
        <v>900</v>
      </c>
      <c r="K401" s="5" t="n">
        <v>1</v>
      </c>
      <c r="L401" s="5" t="n">
        <v>0.000433720935275825</v>
      </c>
      <c r="N401" s="5" t="s">
        <v>773</v>
      </c>
      <c r="O401" s="5" t="n">
        <v>1</v>
      </c>
      <c r="P401" s="5" t="n">
        <v>0.000305320204564537</v>
      </c>
      <c r="R401" s="5" t="s">
        <v>1104</v>
      </c>
      <c r="S401" s="5" t="n">
        <v>2</v>
      </c>
      <c r="T401" s="5" t="n">
        <v>0.000459118904909588</v>
      </c>
      <c r="V401" s="5" t="s">
        <v>1105</v>
      </c>
      <c r="W401" s="5" t="n">
        <v>2</v>
      </c>
      <c r="X401" s="5" t="n">
        <v>0.000464070501590602</v>
      </c>
      <c r="Z401" s="5" t="s">
        <v>716</v>
      </c>
      <c r="AA401" s="5" t="n">
        <v>2</v>
      </c>
      <c r="AB401" s="5" t="n">
        <v>0.000487746586383579</v>
      </c>
    </row>
    <row r="402" customFormat="false" ht="15" hidden="false" customHeight="false" outlineLevel="0" collapsed="false">
      <c r="A402" s="5" t="n">
        <v>401</v>
      </c>
      <c r="B402" s="6" t="s">
        <v>1106</v>
      </c>
      <c r="C402" s="5" t="n">
        <v>2</v>
      </c>
      <c r="D402" s="5" t="n">
        <v>0.000525658716078586</v>
      </c>
      <c r="F402" s="6" t="s">
        <v>1107</v>
      </c>
      <c r="G402" s="5" t="n">
        <v>1</v>
      </c>
      <c r="H402" s="5" t="n">
        <v>0.000373365592120493</v>
      </c>
      <c r="J402" s="6" t="s">
        <v>1108</v>
      </c>
      <c r="K402" s="5" t="n">
        <v>1</v>
      </c>
      <c r="L402" s="5" t="n">
        <v>0.000433720935275825</v>
      </c>
      <c r="N402" s="5" t="s">
        <v>835</v>
      </c>
      <c r="O402" s="5" t="n">
        <v>1</v>
      </c>
      <c r="P402" s="5" t="n">
        <v>0.000305320204564537</v>
      </c>
      <c r="R402" s="5" t="s">
        <v>354</v>
      </c>
      <c r="S402" s="5" t="n">
        <v>2</v>
      </c>
      <c r="T402" s="5" t="n">
        <v>0.000459118904909588</v>
      </c>
      <c r="V402" s="5" t="s">
        <v>403</v>
      </c>
      <c r="W402" s="5" t="n">
        <v>2</v>
      </c>
      <c r="X402" s="5" t="n">
        <v>0.000464070501590602</v>
      </c>
      <c r="Z402" s="5" t="s">
        <v>1109</v>
      </c>
      <c r="AA402" s="5" t="n">
        <v>2</v>
      </c>
      <c r="AB402" s="5" t="n">
        <v>0.000487746586383579</v>
      </c>
    </row>
    <row r="403" customFormat="false" ht="15" hidden="false" customHeight="false" outlineLevel="0" collapsed="false">
      <c r="A403" s="5" t="n">
        <v>402</v>
      </c>
      <c r="B403" s="6" t="s">
        <v>1109</v>
      </c>
      <c r="C403" s="5" t="n">
        <v>2</v>
      </c>
      <c r="D403" s="5" t="n">
        <v>0.000525658716078586</v>
      </c>
      <c r="F403" s="6" t="s">
        <v>1110</v>
      </c>
      <c r="G403" s="5" t="n">
        <v>1</v>
      </c>
      <c r="H403" s="5" t="n">
        <v>0.000373365592120493</v>
      </c>
      <c r="J403" s="6" t="s">
        <v>1111</v>
      </c>
      <c r="K403" s="5" t="n">
        <v>1</v>
      </c>
      <c r="L403" s="5" t="n">
        <v>0.000433720935275825</v>
      </c>
      <c r="N403" s="5" t="s">
        <v>1112</v>
      </c>
      <c r="O403" s="5" t="n">
        <v>1</v>
      </c>
      <c r="P403" s="5" t="n">
        <v>0.000305320204564537</v>
      </c>
      <c r="R403" s="5" t="s">
        <v>668</v>
      </c>
      <c r="S403" s="5" t="n">
        <v>2</v>
      </c>
      <c r="T403" s="5" t="n">
        <v>0.000459118904909588</v>
      </c>
      <c r="V403" s="5" t="s">
        <v>1113</v>
      </c>
      <c r="W403" s="5" t="n">
        <v>2</v>
      </c>
      <c r="X403" s="5" t="n">
        <v>0.000464070501590602</v>
      </c>
      <c r="Z403" s="5" t="s">
        <v>1114</v>
      </c>
      <c r="AA403" s="5" t="n">
        <v>2</v>
      </c>
      <c r="AB403" s="5" t="n">
        <v>0.000487746586383579</v>
      </c>
    </row>
    <row r="404" customFormat="false" ht="15" hidden="false" customHeight="false" outlineLevel="0" collapsed="false">
      <c r="A404" s="5" t="n">
        <v>403</v>
      </c>
      <c r="B404" s="6" t="s">
        <v>1115</v>
      </c>
      <c r="C404" s="5" t="n">
        <v>2</v>
      </c>
      <c r="D404" s="5" t="n">
        <v>0.000525658716078586</v>
      </c>
      <c r="F404" s="6" t="s">
        <v>825</v>
      </c>
      <c r="G404" s="5" t="n">
        <v>1</v>
      </c>
      <c r="H404" s="5" t="n">
        <v>0.000373365592120493</v>
      </c>
      <c r="J404" s="6" t="s">
        <v>1116</v>
      </c>
      <c r="K404" s="5" t="n">
        <v>1</v>
      </c>
      <c r="L404" s="5" t="n">
        <v>0.000433720935275825</v>
      </c>
      <c r="N404" s="5" t="s">
        <v>600</v>
      </c>
      <c r="O404" s="5" t="n">
        <v>1</v>
      </c>
      <c r="P404" s="5" t="n">
        <v>0.000305320204564537</v>
      </c>
      <c r="R404" s="5" t="s">
        <v>344</v>
      </c>
      <c r="S404" s="5" t="n">
        <v>2</v>
      </c>
      <c r="T404" s="5" t="n">
        <v>0.000459118904909588</v>
      </c>
      <c r="V404" s="5" t="s">
        <v>215</v>
      </c>
      <c r="W404" s="5" t="n">
        <v>2</v>
      </c>
      <c r="X404" s="5" t="n">
        <v>0.000464070501590602</v>
      </c>
      <c r="Z404" s="5" t="s">
        <v>1117</v>
      </c>
      <c r="AA404" s="5" t="n">
        <v>1</v>
      </c>
      <c r="AB404" s="5" t="n">
        <v>0.000243873293191789</v>
      </c>
    </row>
    <row r="405" customFormat="false" ht="15" hidden="false" customHeight="false" outlineLevel="0" collapsed="false">
      <c r="A405" s="5" t="n">
        <v>404</v>
      </c>
      <c r="B405" s="6" t="s">
        <v>660</v>
      </c>
      <c r="C405" s="5" t="n">
        <v>2</v>
      </c>
      <c r="D405" s="5" t="n">
        <v>0.000525658716078586</v>
      </c>
      <c r="F405" s="6" t="s">
        <v>917</v>
      </c>
      <c r="G405" s="5" t="n">
        <v>1</v>
      </c>
      <c r="H405" s="5" t="n">
        <v>0.000373365592120493</v>
      </c>
      <c r="J405" s="6" t="s">
        <v>702</v>
      </c>
      <c r="K405" s="5" t="n">
        <v>1</v>
      </c>
      <c r="L405" s="5" t="n">
        <v>0.000433720935275825</v>
      </c>
      <c r="N405" s="5" t="s">
        <v>854</v>
      </c>
      <c r="O405" s="5" t="n">
        <v>1</v>
      </c>
      <c r="P405" s="5" t="n">
        <v>0.000305320204564537</v>
      </c>
      <c r="R405" s="5" t="s">
        <v>1105</v>
      </c>
      <c r="S405" s="5" t="n">
        <v>2</v>
      </c>
      <c r="T405" s="5" t="n">
        <v>0.000459118904909588</v>
      </c>
      <c r="V405" s="5" t="s">
        <v>1076</v>
      </c>
      <c r="W405" s="5" t="n">
        <v>2</v>
      </c>
      <c r="X405" s="5" t="n">
        <v>0.000464070501590602</v>
      </c>
      <c r="Z405" s="5" t="s">
        <v>1058</v>
      </c>
      <c r="AA405" s="5" t="n">
        <v>1</v>
      </c>
      <c r="AB405" s="5" t="n">
        <v>0.000243873293191789</v>
      </c>
    </row>
    <row r="406" customFormat="false" ht="15" hidden="false" customHeight="false" outlineLevel="0" collapsed="false">
      <c r="A406" s="5" t="n">
        <v>405</v>
      </c>
      <c r="B406" s="6" t="s">
        <v>496</v>
      </c>
      <c r="C406" s="5" t="n">
        <v>2</v>
      </c>
      <c r="D406" s="5" t="n">
        <v>0.000525658716078586</v>
      </c>
      <c r="F406" s="6" t="s">
        <v>1118</v>
      </c>
      <c r="G406" s="5" t="n">
        <v>1</v>
      </c>
      <c r="H406" s="5" t="n">
        <v>0.000373365592120493</v>
      </c>
      <c r="J406" s="6" t="s">
        <v>514</v>
      </c>
      <c r="K406" s="5" t="n">
        <v>1</v>
      </c>
      <c r="L406" s="5" t="n">
        <v>0.000433720935275825</v>
      </c>
      <c r="N406" s="5" t="s">
        <v>870</v>
      </c>
      <c r="O406" s="5" t="n">
        <v>1</v>
      </c>
      <c r="P406" s="5" t="n">
        <v>0.000305320204564537</v>
      </c>
      <c r="R406" s="5" t="s">
        <v>672</v>
      </c>
      <c r="S406" s="5" t="n">
        <v>2</v>
      </c>
      <c r="T406" s="5" t="n">
        <v>0.000459118904909588</v>
      </c>
      <c r="V406" s="5" t="s">
        <v>1119</v>
      </c>
      <c r="W406" s="5" t="n">
        <v>2</v>
      </c>
      <c r="X406" s="5" t="n">
        <v>0.000464070501590602</v>
      </c>
      <c r="Z406" s="5" t="s">
        <v>1062</v>
      </c>
      <c r="AA406" s="5" t="n">
        <v>1</v>
      </c>
      <c r="AB406" s="5" t="n">
        <v>0.000243873293191789</v>
      </c>
    </row>
    <row r="407" customFormat="false" ht="15" hidden="false" customHeight="false" outlineLevel="0" collapsed="false">
      <c r="A407" s="5" t="n">
        <v>406</v>
      </c>
      <c r="B407" s="6" t="s">
        <v>1120</v>
      </c>
      <c r="C407" s="5" t="n">
        <v>2</v>
      </c>
      <c r="D407" s="5" t="n">
        <v>0.000525658716078586</v>
      </c>
      <c r="F407" s="6" t="s">
        <v>1046</v>
      </c>
      <c r="G407" s="5" t="n">
        <v>1</v>
      </c>
      <c r="H407" s="5" t="n">
        <v>0.000373365592120493</v>
      </c>
      <c r="J407" s="6" t="s">
        <v>311</v>
      </c>
      <c r="K407" s="5" t="n">
        <v>1</v>
      </c>
      <c r="L407" s="5" t="n">
        <v>0.000433720935275825</v>
      </c>
      <c r="N407" s="5" t="s">
        <v>363</v>
      </c>
      <c r="O407" s="5" t="n">
        <v>1</v>
      </c>
      <c r="P407" s="5" t="n">
        <v>0.000305320204564537</v>
      </c>
      <c r="R407" s="5" t="s">
        <v>215</v>
      </c>
      <c r="S407" s="5" t="n">
        <v>2</v>
      </c>
      <c r="T407" s="5" t="n">
        <v>0.000459118904909588</v>
      </c>
      <c r="V407" s="5" t="s">
        <v>695</v>
      </c>
      <c r="W407" s="5" t="n">
        <v>2</v>
      </c>
      <c r="X407" s="5" t="n">
        <v>0.000464070501590602</v>
      </c>
      <c r="Z407" s="5" t="s">
        <v>763</v>
      </c>
      <c r="AA407" s="5" t="n">
        <v>1</v>
      </c>
      <c r="AB407" s="5" t="n">
        <v>0.000243873293191789</v>
      </c>
    </row>
    <row r="408" customFormat="false" ht="15" hidden="false" customHeight="false" outlineLevel="0" collapsed="false">
      <c r="A408" s="5" t="n">
        <v>407</v>
      </c>
      <c r="B408" s="6" t="s">
        <v>400</v>
      </c>
      <c r="C408" s="5" t="n">
        <v>2</v>
      </c>
      <c r="D408" s="5" t="n">
        <v>0.000525658716078586</v>
      </c>
      <c r="F408" s="6" t="s">
        <v>1121</v>
      </c>
      <c r="G408" s="5" t="n">
        <v>1</v>
      </c>
      <c r="H408" s="5" t="n">
        <v>0.000373365592120493</v>
      </c>
      <c r="J408" s="6" t="s">
        <v>1122</v>
      </c>
      <c r="K408" s="5" t="n">
        <v>1</v>
      </c>
      <c r="L408" s="5" t="n">
        <v>0.000433720935275825</v>
      </c>
      <c r="N408" s="5" t="s">
        <v>1123</v>
      </c>
      <c r="O408" s="5" t="n">
        <v>1</v>
      </c>
      <c r="P408" s="5" t="n">
        <v>0.000305320204564537</v>
      </c>
      <c r="R408" s="5" t="s">
        <v>275</v>
      </c>
      <c r="S408" s="5" t="n">
        <v>2</v>
      </c>
      <c r="T408" s="5" t="n">
        <v>0.000459118904909588</v>
      </c>
      <c r="V408" s="5" t="s">
        <v>369</v>
      </c>
      <c r="W408" s="5" t="n">
        <v>2</v>
      </c>
      <c r="X408" s="5" t="n">
        <v>0.000464070501590602</v>
      </c>
      <c r="Z408" s="5" t="s">
        <v>770</v>
      </c>
      <c r="AA408" s="5" t="n">
        <v>1</v>
      </c>
      <c r="AB408" s="5" t="n">
        <v>0.000243873293191789</v>
      </c>
    </row>
    <row r="409" customFormat="false" ht="15" hidden="false" customHeight="false" outlineLevel="0" collapsed="false">
      <c r="A409" s="5" t="n">
        <v>408</v>
      </c>
      <c r="B409" s="6" t="s">
        <v>1049</v>
      </c>
      <c r="C409" s="5" t="n">
        <v>2</v>
      </c>
      <c r="D409" s="5" t="n">
        <v>0.000525658716078586</v>
      </c>
      <c r="F409" s="6" t="s">
        <v>1124</v>
      </c>
      <c r="G409" s="5" t="n">
        <v>1</v>
      </c>
      <c r="H409" s="5" t="n">
        <v>0.000373365592120493</v>
      </c>
      <c r="J409" s="6" t="s">
        <v>1125</v>
      </c>
      <c r="K409" s="5" t="n">
        <v>1</v>
      </c>
      <c r="L409" s="5" t="n">
        <v>0.000433720935275825</v>
      </c>
      <c r="N409" s="5" t="s">
        <v>881</v>
      </c>
      <c r="O409" s="5" t="n">
        <v>1</v>
      </c>
      <c r="P409" s="5" t="n">
        <v>0.000305320204564537</v>
      </c>
      <c r="R409" s="5" t="s">
        <v>1126</v>
      </c>
      <c r="S409" s="5" t="n">
        <v>2</v>
      </c>
      <c r="T409" s="5" t="n">
        <v>0.000459118904909588</v>
      </c>
      <c r="V409" s="5" t="s">
        <v>1088</v>
      </c>
      <c r="W409" s="5" t="n">
        <v>2</v>
      </c>
      <c r="X409" s="5" t="n">
        <v>0.000464070501590602</v>
      </c>
      <c r="Z409" s="5" t="s">
        <v>1127</v>
      </c>
      <c r="AA409" s="5" t="n">
        <v>1</v>
      </c>
      <c r="AB409" s="5" t="n">
        <v>0.000243873293191789</v>
      </c>
    </row>
    <row r="410" customFormat="false" ht="15" hidden="false" customHeight="false" outlineLevel="0" collapsed="false">
      <c r="A410" s="5" t="n">
        <v>409</v>
      </c>
      <c r="B410" s="6" t="s">
        <v>754</v>
      </c>
      <c r="C410" s="5" t="n">
        <v>2</v>
      </c>
      <c r="D410" s="5" t="n">
        <v>0.000525658716078586</v>
      </c>
      <c r="F410" s="6" t="s">
        <v>1000</v>
      </c>
      <c r="G410" s="5" t="n">
        <v>1</v>
      </c>
      <c r="H410" s="5" t="n">
        <v>0.000373365592120493</v>
      </c>
      <c r="J410" s="6" t="s">
        <v>820</v>
      </c>
      <c r="K410" s="5" t="n">
        <v>1</v>
      </c>
      <c r="L410" s="5" t="n">
        <v>0.000433720935275825</v>
      </c>
      <c r="N410" s="5" t="s">
        <v>1128</v>
      </c>
      <c r="O410" s="5" t="n">
        <v>1</v>
      </c>
      <c r="P410" s="5" t="n">
        <v>0.000305320204564537</v>
      </c>
      <c r="R410" s="5" t="s">
        <v>1081</v>
      </c>
      <c r="S410" s="5" t="n">
        <v>2</v>
      </c>
      <c r="T410" s="5" t="n">
        <v>0.000459118904909588</v>
      </c>
      <c r="V410" s="5" t="s">
        <v>1129</v>
      </c>
      <c r="W410" s="5" t="n">
        <v>2</v>
      </c>
      <c r="X410" s="5" t="n">
        <v>0.000464070501590602</v>
      </c>
      <c r="Z410" s="5" t="s">
        <v>407</v>
      </c>
      <c r="AA410" s="5" t="n">
        <v>1</v>
      </c>
      <c r="AB410" s="5" t="n">
        <v>0.000243873293191789</v>
      </c>
    </row>
    <row r="411" customFormat="false" ht="15" hidden="false" customHeight="false" outlineLevel="0" collapsed="false">
      <c r="A411" s="5" t="n">
        <v>410</v>
      </c>
      <c r="B411" s="6" t="s">
        <v>1130</v>
      </c>
      <c r="C411" s="5" t="n">
        <v>2</v>
      </c>
      <c r="D411" s="5" t="n">
        <v>0.000525658716078586</v>
      </c>
      <c r="F411" s="6" t="s">
        <v>1131</v>
      </c>
      <c r="G411" s="5" t="n">
        <v>1</v>
      </c>
      <c r="H411" s="5" t="n">
        <v>0.000373365592120493</v>
      </c>
      <c r="J411" s="6" t="s">
        <v>1132</v>
      </c>
      <c r="K411" s="5" t="n">
        <v>1</v>
      </c>
      <c r="L411" s="5" t="n">
        <v>0.000433720935275825</v>
      </c>
      <c r="N411" s="5" t="s">
        <v>1133</v>
      </c>
      <c r="O411" s="5" t="n">
        <v>1</v>
      </c>
      <c r="P411" s="5" t="n">
        <v>0.000305320204564537</v>
      </c>
      <c r="R411" s="5" t="s">
        <v>695</v>
      </c>
      <c r="S411" s="5" t="n">
        <v>2</v>
      </c>
      <c r="T411" s="5" t="n">
        <v>0.000459118904909588</v>
      </c>
      <c r="V411" s="5" t="s">
        <v>692</v>
      </c>
      <c r="W411" s="5" t="n">
        <v>2</v>
      </c>
      <c r="X411" s="5" t="n">
        <v>0.000464070501590602</v>
      </c>
      <c r="Z411" s="5" t="s">
        <v>1134</v>
      </c>
      <c r="AA411" s="5" t="n">
        <v>1</v>
      </c>
      <c r="AB411" s="5" t="n">
        <v>0.000243873293191789</v>
      </c>
    </row>
    <row r="412" customFormat="false" ht="15" hidden="false" customHeight="false" outlineLevel="0" collapsed="false">
      <c r="A412" s="5" t="n">
        <v>411</v>
      </c>
      <c r="B412" s="6" t="s">
        <v>592</v>
      </c>
      <c r="C412" s="5" t="n">
        <v>1</v>
      </c>
      <c r="D412" s="5" t="n">
        <v>0.000262829358039293</v>
      </c>
      <c r="F412" s="6" t="s">
        <v>1135</v>
      </c>
      <c r="G412" s="5" t="n">
        <v>1</v>
      </c>
      <c r="H412" s="5" t="n">
        <v>0.000373365592120493</v>
      </c>
      <c r="J412" s="6" t="s">
        <v>908</v>
      </c>
      <c r="K412" s="5" t="n">
        <v>1</v>
      </c>
      <c r="L412" s="5" t="n">
        <v>0.000433720935275825</v>
      </c>
      <c r="N412" s="5" t="s">
        <v>612</v>
      </c>
      <c r="O412" s="5" t="n">
        <v>1</v>
      </c>
      <c r="P412" s="5" t="n">
        <v>0.000305320204564537</v>
      </c>
      <c r="R412" s="5" t="s">
        <v>1136</v>
      </c>
      <c r="S412" s="5" t="n">
        <v>2</v>
      </c>
      <c r="T412" s="5" t="n">
        <v>0.000459118904909588</v>
      </c>
      <c r="V412" s="5" t="s">
        <v>1091</v>
      </c>
      <c r="W412" s="5" t="n">
        <v>2</v>
      </c>
      <c r="X412" s="5" t="n">
        <v>0.000464070501590602</v>
      </c>
      <c r="Z412" s="5" t="s">
        <v>787</v>
      </c>
      <c r="AA412" s="5" t="n">
        <v>1</v>
      </c>
      <c r="AB412" s="5" t="n">
        <v>0.000243873293191789</v>
      </c>
    </row>
    <row r="413" customFormat="false" ht="15" hidden="false" customHeight="false" outlineLevel="0" collapsed="false">
      <c r="A413" s="5" t="n">
        <v>412</v>
      </c>
      <c r="B413" s="6" t="s">
        <v>775</v>
      </c>
      <c r="C413" s="5" t="n">
        <v>1</v>
      </c>
      <c r="D413" s="5" t="n">
        <v>0.000262829358039293</v>
      </c>
      <c r="F413" s="6" t="s">
        <v>1137</v>
      </c>
      <c r="G413" s="5" t="n">
        <v>1</v>
      </c>
      <c r="H413" s="5" t="n">
        <v>0.000373365592120493</v>
      </c>
      <c r="J413" s="6" t="s">
        <v>1038</v>
      </c>
      <c r="K413" s="5" t="n">
        <v>1</v>
      </c>
      <c r="L413" s="5" t="n">
        <v>0.000433720935275825</v>
      </c>
      <c r="N413" s="5" t="s">
        <v>1138</v>
      </c>
      <c r="O413" s="5" t="n">
        <v>1</v>
      </c>
      <c r="P413" s="5" t="n">
        <v>0.000305320204564537</v>
      </c>
      <c r="R413" s="5" t="s">
        <v>1093</v>
      </c>
      <c r="S413" s="5" t="n">
        <v>2</v>
      </c>
      <c r="T413" s="5" t="n">
        <v>0.000459118904909588</v>
      </c>
      <c r="V413" s="5" t="s">
        <v>1139</v>
      </c>
      <c r="W413" s="5" t="n">
        <v>2</v>
      </c>
      <c r="X413" s="5" t="n">
        <v>0.000464070501590602</v>
      </c>
      <c r="Z413" s="5" t="s">
        <v>1085</v>
      </c>
      <c r="AA413" s="5" t="n">
        <v>1</v>
      </c>
      <c r="AB413" s="5" t="n">
        <v>0.000243873293191789</v>
      </c>
    </row>
    <row r="414" customFormat="false" ht="15" hidden="false" customHeight="false" outlineLevel="0" collapsed="false">
      <c r="A414" s="5" t="n">
        <v>413</v>
      </c>
      <c r="B414" s="6" t="s">
        <v>1140</v>
      </c>
      <c r="C414" s="5" t="n">
        <v>1</v>
      </c>
      <c r="D414" s="5" t="n">
        <v>0.000262829358039293</v>
      </c>
      <c r="F414" s="6" t="s">
        <v>474</v>
      </c>
      <c r="G414" s="5" t="n">
        <v>1</v>
      </c>
      <c r="H414" s="5" t="n">
        <v>0.000373365592120493</v>
      </c>
      <c r="J414" s="6" t="s">
        <v>1141</v>
      </c>
      <c r="K414" s="5" t="n">
        <v>1</v>
      </c>
      <c r="L414" s="5" t="n">
        <v>0.000433720935275825</v>
      </c>
      <c r="N414" s="5" t="s">
        <v>1142</v>
      </c>
      <c r="O414" s="5" t="n">
        <v>1</v>
      </c>
      <c r="P414" s="5" t="n">
        <v>0.000305320204564537</v>
      </c>
      <c r="R414" s="5" t="s">
        <v>1143</v>
      </c>
      <c r="S414" s="5" t="n">
        <v>2</v>
      </c>
      <c r="T414" s="5" t="n">
        <v>0.000459118904909588</v>
      </c>
      <c r="V414" s="5" t="s">
        <v>1143</v>
      </c>
      <c r="W414" s="5" t="n">
        <v>2</v>
      </c>
      <c r="X414" s="5" t="n">
        <v>0.000464070501590602</v>
      </c>
      <c r="Z414" s="5" t="s">
        <v>1144</v>
      </c>
      <c r="AA414" s="5" t="n">
        <v>1</v>
      </c>
      <c r="AB414" s="5" t="n">
        <v>0.000243873293191789</v>
      </c>
    </row>
    <row r="415" customFormat="false" ht="15" hidden="false" customHeight="false" outlineLevel="0" collapsed="false">
      <c r="A415" s="5" t="n">
        <v>414</v>
      </c>
      <c r="B415" s="6" t="s">
        <v>764</v>
      </c>
      <c r="C415" s="5" t="n">
        <v>1</v>
      </c>
      <c r="D415" s="5" t="n">
        <v>0.000262829358039293</v>
      </c>
      <c r="F415" s="6" t="s">
        <v>1145</v>
      </c>
      <c r="G415" s="5" t="n">
        <v>1</v>
      </c>
      <c r="H415" s="5" t="n">
        <v>0.000373365592120493</v>
      </c>
      <c r="J415" s="6" t="s">
        <v>577</v>
      </c>
      <c r="K415" s="5" t="n">
        <v>1</v>
      </c>
      <c r="L415" s="5" t="n">
        <v>0.000433720935275825</v>
      </c>
      <c r="N415" s="5" t="s">
        <v>1146</v>
      </c>
      <c r="O415" s="5" t="n">
        <v>1</v>
      </c>
      <c r="P415" s="5" t="n">
        <v>0.000305320204564537</v>
      </c>
      <c r="R415" s="5" t="s">
        <v>538</v>
      </c>
      <c r="S415" s="5" t="n">
        <v>2</v>
      </c>
      <c r="T415" s="5" t="n">
        <v>0.000459118904909588</v>
      </c>
      <c r="V415" s="5" t="s">
        <v>536</v>
      </c>
      <c r="W415" s="5" t="n">
        <v>2</v>
      </c>
      <c r="X415" s="5" t="n">
        <v>0.000464070501590602</v>
      </c>
      <c r="Z415" s="5" t="s">
        <v>709</v>
      </c>
      <c r="AA415" s="5" t="n">
        <v>1</v>
      </c>
      <c r="AB415" s="5" t="n">
        <v>0.000243873293191789</v>
      </c>
    </row>
    <row r="416" customFormat="false" ht="15" hidden="false" customHeight="false" outlineLevel="0" collapsed="false">
      <c r="A416" s="5" t="n">
        <v>415</v>
      </c>
      <c r="B416" s="6" t="s">
        <v>1147</v>
      </c>
      <c r="C416" s="5" t="n">
        <v>1</v>
      </c>
      <c r="D416" s="5" t="n">
        <v>0.000262829358039293</v>
      </c>
      <c r="F416" s="6" t="s">
        <v>1148</v>
      </c>
      <c r="G416" s="5" t="n">
        <v>1</v>
      </c>
      <c r="H416" s="5" t="n">
        <v>0.000373365592120493</v>
      </c>
      <c r="J416" s="6" t="s">
        <v>1043</v>
      </c>
      <c r="K416" s="5" t="n">
        <v>1</v>
      </c>
      <c r="L416" s="5" t="n">
        <v>0.000433720935275825</v>
      </c>
      <c r="N416" s="5" t="s">
        <v>921</v>
      </c>
      <c r="O416" s="5" t="n">
        <v>1</v>
      </c>
      <c r="P416" s="5" t="n">
        <v>0.000305320204564537</v>
      </c>
      <c r="R416" s="5" t="s">
        <v>536</v>
      </c>
      <c r="S416" s="5" t="n">
        <v>2</v>
      </c>
      <c r="T416" s="5" t="n">
        <v>0.000459118904909588</v>
      </c>
      <c r="V416" s="5" t="s">
        <v>1149</v>
      </c>
      <c r="W416" s="5" t="n">
        <v>2</v>
      </c>
      <c r="X416" s="5" t="n">
        <v>0.000464070501590602</v>
      </c>
      <c r="Z416" s="5" t="s">
        <v>792</v>
      </c>
      <c r="AA416" s="5" t="n">
        <v>1</v>
      </c>
      <c r="AB416" s="5" t="n">
        <v>0.000243873293191789</v>
      </c>
    </row>
    <row r="417" customFormat="false" ht="15" hidden="false" customHeight="false" outlineLevel="0" collapsed="false">
      <c r="A417" s="5" t="n">
        <v>416</v>
      </c>
      <c r="B417" s="6" t="s">
        <v>1150</v>
      </c>
      <c r="C417" s="5" t="n">
        <v>1</v>
      </c>
      <c r="D417" s="5" t="n">
        <v>0.000262829358039293</v>
      </c>
      <c r="F417" s="6" t="s">
        <v>1151</v>
      </c>
      <c r="G417" s="5" t="n">
        <v>1</v>
      </c>
      <c r="H417" s="5" t="n">
        <v>0.000373365592120493</v>
      </c>
      <c r="J417" s="6" t="s">
        <v>1152</v>
      </c>
      <c r="K417" s="5" t="n">
        <v>1</v>
      </c>
      <c r="L417" s="5" t="n">
        <v>0.000433720935275825</v>
      </c>
      <c r="N417" s="5" t="s">
        <v>1153</v>
      </c>
      <c r="O417" s="5" t="n">
        <v>1</v>
      </c>
      <c r="P417" s="5" t="n">
        <v>0.000305320204564537</v>
      </c>
      <c r="R417" s="5" t="s">
        <v>1154</v>
      </c>
      <c r="S417" s="5" t="n">
        <v>2</v>
      </c>
      <c r="T417" s="5" t="n">
        <v>0.000459118904909588</v>
      </c>
      <c r="V417" s="5" t="s">
        <v>1155</v>
      </c>
      <c r="W417" s="5" t="n">
        <v>2</v>
      </c>
      <c r="X417" s="5" t="n">
        <v>0.000464070501590602</v>
      </c>
      <c r="Z417" s="5" t="s">
        <v>797</v>
      </c>
      <c r="AA417" s="5" t="n">
        <v>1</v>
      </c>
      <c r="AB417" s="5" t="n">
        <v>0.000243873293191789</v>
      </c>
    </row>
    <row r="418" customFormat="false" ht="15" hidden="false" customHeight="false" outlineLevel="0" collapsed="false">
      <c r="A418" s="5" t="n">
        <v>417</v>
      </c>
      <c r="B418" s="6" t="s">
        <v>1156</v>
      </c>
      <c r="C418" s="5" t="n">
        <v>1</v>
      </c>
      <c r="D418" s="5" t="n">
        <v>0.000262829358039293</v>
      </c>
      <c r="F418" s="6" t="s">
        <v>1157</v>
      </c>
      <c r="G418" s="5" t="n">
        <v>1</v>
      </c>
      <c r="H418" s="5" t="n">
        <v>0.000373365592120493</v>
      </c>
      <c r="J418" s="6" t="s">
        <v>455</v>
      </c>
      <c r="K418" s="5" t="n">
        <v>1</v>
      </c>
      <c r="L418" s="5" t="n">
        <v>0.000433720935275825</v>
      </c>
      <c r="N418" s="5" t="s">
        <v>1158</v>
      </c>
      <c r="O418" s="5" t="n">
        <v>1</v>
      </c>
      <c r="P418" s="5" t="n">
        <v>0.000305320204564537</v>
      </c>
      <c r="R418" s="5" t="s">
        <v>1159</v>
      </c>
      <c r="S418" s="5" t="n">
        <v>2</v>
      </c>
      <c r="T418" s="5" t="n">
        <v>0.000459118904909588</v>
      </c>
      <c r="V418" s="5" t="s">
        <v>1160</v>
      </c>
      <c r="W418" s="5" t="n">
        <v>2</v>
      </c>
      <c r="X418" s="5" t="n">
        <v>0.000464070501590602</v>
      </c>
      <c r="Z418" s="5" t="s">
        <v>484</v>
      </c>
      <c r="AA418" s="5" t="n">
        <v>1</v>
      </c>
      <c r="AB418" s="5" t="n">
        <v>0.000243873293191789</v>
      </c>
    </row>
    <row r="419" customFormat="false" ht="15" hidden="false" customHeight="false" outlineLevel="0" collapsed="false">
      <c r="A419" s="5" t="n">
        <v>418</v>
      </c>
      <c r="B419" s="6" t="s">
        <v>673</v>
      </c>
      <c r="C419" s="5" t="n">
        <v>1</v>
      </c>
      <c r="D419" s="5" t="n">
        <v>0.000262829358039293</v>
      </c>
      <c r="F419" s="6" t="s">
        <v>1161</v>
      </c>
      <c r="G419" s="5" t="n">
        <v>1</v>
      </c>
      <c r="H419" s="5" t="n">
        <v>0.000373365592120493</v>
      </c>
      <c r="J419" s="6" t="s">
        <v>518</v>
      </c>
      <c r="K419" s="5" t="n">
        <v>1</v>
      </c>
      <c r="L419" s="5" t="n">
        <v>0.000433720935275825</v>
      </c>
      <c r="N419" s="5" t="s">
        <v>947</v>
      </c>
      <c r="O419" s="5" t="n">
        <v>1</v>
      </c>
      <c r="P419" s="5" t="n">
        <v>0.000305320204564537</v>
      </c>
      <c r="R419" s="5" t="s">
        <v>716</v>
      </c>
      <c r="S419" s="5" t="n">
        <v>2</v>
      </c>
      <c r="T419" s="5" t="n">
        <v>0.000459118904909588</v>
      </c>
      <c r="V419" s="5" t="s">
        <v>1162</v>
      </c>
      <c r="W419" s="5" t="n">
        <v>2</v>
      </c>
      <c r="X419" s="5" t="n">
        <v>0.000464070501590602</v>
      </c>
      <c r="Z419" s="5" t="s">
        <v>1163</v>
      </c>
      <c r="AA419" s="5" t="n">
        <v>1</v>
      </c>
      <c r="AB419" s="5" t="n">
        <v>0.000243873293191789</v>
      </c>
    </row>
    <row r="420" customFormat="false" ht="15" hidden="false" customHeight="false" outlineLevel="0" collapsed="false">
      <c r="A420" s="5" t="n">
        <v>419</v>
      </c>
      <c r="B420" s="6" t="s">
        <v>283</v>
      </c>
      <c r="C420" s="5" t="n">
        <v>1</v>
      </c>
      <c r="D420" s="5" t="n">
        <v>0.000262829358039293</v>
      </c>
      <c r="F420" s="6" t="s">
        <v>221</v>
      </c>
      <c r="G420" s="5" t="n">
        <v>1</v>
      </c>
      <c r="H420" s="5" t="n">
        <v>0.000373365592120493</v>
      </c>
      <c r="J420" s="6" t="s">
        <v>1164</v>
      </c>
      <c r="K420" s="5" t="n">
        <v>1</v>
      </c>
      <c r="L420" s="5" t="n">
        <v>0.000433720935275825</v>
      </c>
      <c r="N420" s="5" t="s">
        <v>1165</v>
      </c>
      <c r="O420" s="5" t="n">
        <v>1</v>
      </c>
      <c r="P420" s="5" t="n">
        <v>0.000305320204564537</v>
      </c>
      <c r="R420" s="5" t="s">
        <v>541</v>
      </c>
      <c r="S420" s="5" t="n">
        <v>2</v>
      </c>
      <c r="T420" s="5" t="n">
        <v>0.000459118904909588</v>
      </c>
      <c r="V420" s="5" t="s">
        <v>541</v>
      </c>
      <c r="W420" s="5" t="n">
        <v>2</v>
      </c>
      <c r="X420" s="5" t="n">
        <v>0.000464070501590602</v>
      </c>
      <c r="Z420" s="5" t="s">
        <v>1166</v>
      </c>
      <c r="AA420" s="5" t="n">
        <v>1</v>
      </c>
      <c r="AB420" s="5" t="n">
        <v>0.000243873293191789</v>
      </c>
    </row>
    <row r="421" customFormat="false" ht="15" hidden="false" customHeight="false" outlineLevel="0" collapsed="false">
      <c r="A421" s="5" t="n">
        <v>420</v>
      </c>
      <c r="B421" s="6" t="s">
        <v>445</v>
      </c>
      <c r="C421" s="5" t="n">
        <v>1</v>
      </c>
      <c r="D421" s="5" t="n">
        <v>0.000262829358039293</v>
      </c>
      <c r="F421" s="6" t="s">
        <v>1167</v>
      </c>
      <c r="G421" s="5" t="n">
        <v>1</v>
      </c>
      <c r="H421" s="5" t="n">
        <v>0.000373365592120493</v>
      </c>
      <c r="J421" s="6" t="s">
        <v>492</v>
      </c>
      <c r="K421" s="5" t="n">
        <v>1</v>
      </c>
      <c r="L421" s="5" t="n">
        <v>0.000433720935275825</v>
      </c>
      <c r="N421" s="5" t="s">
        <v>560</v>
      </c>
      <c r="O421" s="5" t="n">
        <v>1</v>
      </c>
      <c r="P421" s="5" t="n">
        <v>0.000305320204564537</v>
      </c>
      <c r="R421" s="5" t="s">
        <v>660</v>
      </c>
      <c r="S421" s="5" t="n">
        <v>2</v>
      </c>
      <c r="T421" s="5" t="n">
        <v>0.000459118904909588</v>
      </c>
      <c r="V421" s="5" t="s">
        <v>660</v>
      </c>
      <c r="W421" s="5" t="n">
        <v>2</v>
      </c>
      <c r="X421" s="5" t="n">
        <v>0.000464070501590602</v>
      </c>
      <c r="Z421" s="5" t="s">
        <v>756</v>
      </c>
      <c r="AA421" s="5" t="n">
        <v>1</v>
      </c>
      <c r="AB421" s="5" t="n">
        <v>0.000243873293191789</v>
      </c>
    </row>
    <row r="422" customFormat="false" ht="15" hidden="false" customHeight="false" outlineLevel="0" collapsed="false">
      <c r="A422" s="5" t="n">
        <v>421</v>
      </c>
      <c r="B422" s="6" t="s">
        <v>813</v>
      </c>
      <c r="C422" s="5" t="n">
        <v>1</v>
      </c>
      <c r="D422" s="5" t="n">
        <v>0.000262829358039293</v>
      </c>
      <c r="F422" s="6" t="s">
        <v>576</v>
      </c>
      <c r="G422" s="5" t="n">
        <v>1</v>
      </c>
      <c r="H422" s="5" t="n">
        <v>0.000373365592120493</v>
      </c>
      <c r="J422" s="6" t="s">
        <v>1168</v>
      </c>
      <c r="K422" s="5" t="n">
        <v>1</v>
      </c>
      <c r="L422" s="5" t="n">
        <v>0.000433720935275825</v>
      </c>
      <c r="N422" s="5" t="s">
        <v>1169</v>
      </c>
      <c r="O422" s="5" t="n">
        <v>1</v>
      </c>
      <c r="P422" s="5" t="n">
        <v>0.000305320204564537</v>
      </c>
      <c r="R422" s="5" t="s">
        <v>1170</v>
      </c>
      <c r="S422" s="5" t="n">
        <v>2</v>
      </c>
      <c r="T422" s="5" t="n">
        <v>0.000459118904909588</v>
      </c>
      <c r="V422" s="5" t="s">
        <v>501</v>
      </c>
      <c r="W422" s="5" t="n">
        <v>2</v>
      </c>
      <c r="X422" s="5" t="n">
        <v>0.000464070501590602</v>
      </c>
      <c r="Z422" s="5" t="s">
        <v>821</v>
      </c>
      <c r="AA422" s="5" t="n">
        <v>1</v>
      </c>
      <c r="AB422" s="5" t="n">
        <v>0.000243873293191789</v>
      </c>
    </row>
    <row r="423" customFormat="false" ht="15" hidden="false" customHeight="false" outlineLevel="0" collapsed="false">
      <c r="A423" s="5" t="n">
        <v>422</v>
      </c>
      <c r="B423" s="6" t="s">
        <v>1171</v>
      </c>
      <c r="C423" s="5" t="n">
        <v>1</v>
      </c>
      <c r="D423" s="5" t="n">
        <v>0.000262829358039293</v>
      </c>
      <c r="F423" s="6" t="s">
        <v>1172</v>
      </c>
      <c r="G423" s="5" t="n">
        <v>1</v>
      </c>
      <c r="H423" s="5" t="n">
        <v>0.000373365592120493</v>
      </c>
      <c r="J423" s="6" t="s">
        <v>1137</v>
      </c>
      <c r="K423" s="5" t="n">
        <v>1</v>
      </c>
      <c r="L423" s="5" t="n">
        <v>0.000433720935275825</v>
      </c>
      <c r="N423" s="5" t="s">
        <v>1173</v>
      </c>
      <c r="O423" s="5" t="n">
        <v>1</v>
      </c>
      <c r="P423" s="5" t="n">
        <v>0.000305320204564537</v>
      </c>
      <c r="R423" s="5" t="s">
        <v>542</v>
      </c>
      <c r="S423" s="5" t="n">
        <v>2</v>
      </c>
      <c r="T423" s="5" t="n">
        <v>0.000459118904909588</v>
      </c>
      <c r="V423" s="5" t="s">
        <v>404</v>
      </c>
      <c r="W423" s="5" t="n">
        <v>2</v>
      </c>
      <c r="X423" s="5" t="n">
        <v>0.000464070501590602</v>
      </c>
      <c r="Z423" s="5" t="s">
        <v>824</v>
      </c>
      <c r="AA423" s="5" t="n">
        <v>1</v>
      </c>
      <c r="AB423" s="5" t="n">
        <v>0.000243873293191789</v>
      </c>
    </row>
    <row r="424" customFormat="false" ht="15" hidden="false" customHeight="false" outlineLevel="0" collapsed="false">
      <c r="A424" s="5" t="n">
        <v>423</v>
      </c>
      <c r="B424" s="6" t="s">
        <v>1174</v>
      </c>
      <c r="C424" s="5" t="n">
        <v>1</v>
      </c>
      <c r="D424" s="5" t="n">
        <v>0.000262829358039293</v>
      </c>
      <c r="F424" s="6" t="s">
        <v>493</v>
      </c>
      <c r="G424" s="5" t="n">
        <v>1</v>
      </c>
      <c r="H424" s="5" t="n">
        <v>0.000373365592120493</v>
      </c>
      <c r="J424" s="6" t="s">
        <v>1175</v>
      </c>
      <c r="K424" s="5" t="n">
        <v>1</v>
      </c>
      <c r="L424" s="5" t="n">
        <v>0.000433720935275825</v>
      </c>
      <c r="N424" s="5" t="s">
        <v>1176</v>
      </c>
      <c r="O424" s="5" t="n">
        <v>1</v>
      </c>
      <c r="P424" s="5" t="n">
        <v>0.000305320204564537</v>
      </c>
      <c r="R424" s="5" t="s">
        <v>343</v>
      </c>
      <c r="S424" s="5" t="n">
        <v>2</v>
      </c>
      <c r="T424" s="5" t="n">
        <v>0.000459118904909588</v>
      </c>
      <c r="V424" s="5" t="s">
        <v>343</v>
      </c>
      <c r="W424" s="5" t="n">
        <v>2</v>
      </c>
      <c r="X424" s="5" t="n">
        <v>0.000464070501590602</v>
      </c>
      <c r="Z424" s="5" t="s">
        <v>1177</v>
      </c>
      <c r="AA424" s="5" t="n">
        <v>1</v>
      </c>
      <c r="AB424" s="5" t="n">
        <v>0.000243873293191789</v>
      </c>
    </row>
    <row r="425" customFormat="false" ht="15" hidden="false" customHeight="false" outlineLevel="0" collapsed="false">
      <c r="A425" s="5" t="n">
        <v>424</v>
      </c>
      <c r="B425" s="6" t="s">
        <v>684</v>
      </c>
      <c r="C425" s="5" t="n">
        <v>1</v>
      </c>
      <c r="D425" s="5" t="n">
        <v>0.000262829358039293</v>
      </c>
      <c r="F425" s="6" t="s">
        <v>1178</v>
      </c>
      <c r="G425" s="5" t="n">
        <v>1</v>
      </c>
      <c r="H425" s="5" t="n">
        <v>0.000373365592120493</v>
      </c>
      <c r="J425" s="6" t="s">
        <v>1179</v>
      </c>
      <c r="K425" s="5" t="n">
        <v>1</v>
      </c>
      <c r="L425" s="5" t="n">
        <v>0.000433720935275825</v>
      </c>
      <c r="N425" s="5" t="s">
        <v>422</v>
      </c>
      <c r="O425" s="5" t="n">
        <v>1</v>
      </c>
      <c r="P425" s="5" t="n">
        <v>0.000305320204564537</v>
      </c>
      <c r="R425" s="5" t="s">
        <v>1058</v>
      </c>
      <c r="S425" s="5" t="n">
        <v>1</v>
      </c>
      <c r="T425" s="5" t="n">
        <v>0.000229559452454794</v>
      </c>
      <c r="V425" s="5" t="s">
        <v>1114</v>
      </c>
      <c r="W425" s="5" t="n">
        <v>2</v>
      </c>
      <c r="X425" s="5" t="n">
        <v>0.000464070501590602</v>
      </c>
      <c r="Z425" s="5" t="s">
        <v>1180</v>
      </c>
      <c r="AA425" s="5" t="n">
        <v>1</v>
      </c>
      <c r="AB425" s="5" t="n">
        <v>0.000243873293191789</v>
      </c>
    </row>
    <row r="426" customFormat="false" ht="15" hidden="false" customHeight="false" outlineLevel="0" collapsed="false">
      <c r="A426" s="5" t="n">
        <v>425</v>
      </c>
      <c r="B426" s="6" t="s">
        <v>588</v>
      </c>
      <c r="C426" s="5" t="n">
        <v>1</v>
      </c>
      <c r="D426" s="5" t="n">
        <v>0.000262829358039293</v>
      </c>
      <c r="F426" s="6" t="s">
        <v>1181</v>
      </c>
      <c r="G426" s="5" t="n">
        <v>1</v>
      </c>
      <c r="H426" s="5" t="n">
        <v>0.000373365592120493</v>
      </c>
      <c r="J426" s="6" t="s">
        <v>737</v>
      </c>
      <c r="K426" s="5" t="n">
        <v>1</v>
      </c>
      <c r="L426" s="5" t="n">
        <v>0.000433720935275825</v>
      </c>
      <c r="N426" s="5" t="s">
        <v>988</v>
      </c>
      <c r="O426" s="5" t="n">
        <v>1</v>
      </c>
      <c r="P426" s="5" t="n">
        <v>0.000305320204564537</v>
      </c>
      <c r="R426" s="5" t="s">
        <v>1062</v>
      </c>
      <c r="S426" s="5" t="n">
        <v>1</v>
      </c>
      <c r="T426" s="5" t="n">
        <v>0.000229559452454794</v>
      </c>
      <c r="V426" s="5" t="s">
        <v>1182</v>
      </c>
      <c r="W426" s="5" t="n">
        <v>1</v>
      </c>
      <c r="X426" s="5" t="n">
        <v>0.000232035250795301</v>
      </c>
      <c r="Z426" s="5" t="s">
        <v>1183</v>
      </c>
      <c r="AA426" s="5" t="n">
        <v>1</v>
      </c>
      <c r="AB426" s="5" t="n">
        <v>0.000243873293191789</v>
      </c>
    </row>
    <row r="427" customFormat="false" ht="15" hidden="false" customHeight="false" outlineLevel="0" collapsed="false">
      <c r="A427" s="5" t="n">
        <v>426</v>
      </c>
      <c r="B427" s="6" t="s">
        <v>1099</v>
      </c>
      <c r="C427" s="5" t="n">
        <v>1</v>
      </c>
      <c r="D427" s="5" t="n">
        <v>0.000262829358039293</v>
      </c>
      <c r="F427" s="6" t="s">
        <v>1184</v>
      </c>
      <c r="G427" s="5" t="n">
        <v>1</v>
      </c>
      <c r="H427" s="5" t="n">
        <v>0.000373365592120493</v>
      </c>
      <c r="J427" s="6" t="s">
        <v>474</v>
      </c>
      <c r="K427" s="5" t="n">
        <v>1</v>
      </c>
      <c r="L427" s="5" t="n">
        <v>0.000433720935275825</v>
      </c>
      <c r="N427" s="5" t="s">
        <v>1185</v>
      </c>
      <c r="O427" s="5" t="n">
        <v>1</v>
      </c>
      <c r="P427" s="5" t="n">
        <v>0.000305320204564537</v>
      </c>
      <c r="R427" s="5" t="s">
        <v>775</v>
      </c>
      <c r="S427" s="5" t="n">
        <v>1</v>
      </c>
      <c r="T427" s="5" t="n">
        <v>0.000229559452454794</v>
      </c>
      <c r="V427" s="5" t="s">
        <v>1058</v>
      </c>
      <c r="W427" s="5" t="n">
        <v>1</v>
      </c>
      <c r="X427" s="5" t="n">
        <v>0.000232035250795301</v>
      </c>
      <c r="Z427" s="5" t="s">
        <v>588</v>
      </c>
      <c r="AA427" s="5" t="n">
        <v>1</v>
      </c>
      <c r="AB427" s="5" t="n">
        <v>0.000243873293191789</v>
      </c>
    </row>
    <row r="428" customFormat="false" ht="15" hidden="false" customHeight="false" outlineLevel="0" collapsed="false">
      <c r="A428" s="5" t="n">
        <v>427</v>
      </c>
      <c r="B428" s="6" t="s">
        <v>1186</v>
      </c>
      <c r="C428" s="5" t="n">
        <v>1</v>
      </c>
      <c r="D428" s="5" t="n">
        <v>0.000262829358039293</v>
      </c>
      <c r="F428" s="6" t="s">
        <v>269</v>
      </c>
      <c r="G428" s="5" t="n">
        <v>1</v>
      </c>
      <c r="H428" s="5" t="n">
        <v>0.000373365592120493</v>
      </c>
      <c r="J428" s="6" t="s">
        <v>1187</v>
      </c>
      <c r="K428" s="5" t="n">
        <v>1</v>
      </c>
      <c r="L428" s="5" t="n">
        <v>0.000433720935275825</v>
      </c>
      <c r="N428" s="5" t="s">
        <v>1188</v>
      </c>
      <c r="O428" s="5" t="n">
        <v>1</v>
      </c>
      <c r="P428" s="5" t="n">
        <v>0.000305320204564537</v>
      </c>
      <c r="R428" s="5" t="s">
        <v>1127</v>
      </c>
      <c r="S428" s="5" t="n">
        <v>1</v>
      </c>
      <c r="T428" s="5" t="n">
        <v>0.000229559452454794</v>
      </c>
      <c r="V428" s="5" t="s">
        <v>1062</v>
      </c>
      <c r="W428" s="5" t="n">
        <v>1</v>
      </c>
      <c r="X428" s="5" t="n">
        <v>0.000232035250795301</v>
      </c>
      <c r="Z428" s="5" t="s">
        <v>690</v>
      </c>
      <c r="AA428" s="5" t="n">
        <v>1</v>
      </c>
      <c r="AB428" s="5" t="n">
        <v>0.000243873293191789</v>
      </c>
    </row>
    <row r="429" customFormat="false" ht="15" hidden="false" customHeight="false" outlineLevel="0" collapsed="false">
      <c r="A429" s="5" t="n">
        <v>428</v>
      </c>
      <c r="B429" s="6" t="s">
        <v>835</v>
      </c>
      <c r="C429" s="5" t="n">
        <v>1</v>
      </c>
      <c r="D429" s="5" t="n">
        <v>0.000262829358039293</v>
      </c>
      <c r="F429" s="6" t="s">
        <v>1078</v>
      </c>
      <c r="G429" s="5" t="n">
        <v>1</v>
      </c>
      <c r="H429" s="5" t="n">
        <v>0.000373365592120493</v>
      </c>
      <c r="J429" s="6" t="s">
        <v>1189</v>
      </c>
      <c r="K429" s="5" t="n">
        <v>1</v>
      </c>
      <c r="L429" s="5" t="n">
        <v>0.000433720935275825</v>
      </c>
      <c r="N429" s="5" t="s">
        <v>1190</v>
      </c>
      <c r="O429" s="5" t="n">
        <v>1</v>
      </c>
      <c r="P429" s="5" t="n">
        <v>0.000305320204564537</v>
      </c>
      <c r="R429" s="5" t="s">
        <v>1147</v>
      </c>
      <c r="S429" s="5" t="n">
        <v>1</v>
      </c>
      <c r="T429" s="5" t="n">
        <v>0.000229559452454794</v>
      </c>
      <c r="V429" s="5" t="s">
        <v>763</v>
      </c>
      <c r="W429" s="5" t="n">
        <v>1</v>
      </c>
      <c r="X429" s="5" t="n">
        <v>0.000232035250795301</v>
      </c>
      <c r="Z429" s="5" t="s">
        <v>1191</v>
      </c>
      <c r="AA429" s="5" t="n">
        <v>1</v>
      </c>
      <c r="AB429" s="5" t="n">
        <v>0.000243873293191789</v>
      </c>
    </row>
    <row r="430" customFormat="false" ht="15" hidden="false" customHeight="false" outlineLevel="0" collapsed="false">
      <c r="A430" s="5" t="n">
        <v>429</v>
      </c>
      <c r="B430" s="6" t="s">
        <v>1112</v>
      </c>
      <c r="C430" s="5" t="n">
        <v>1</v>
      </c>
      <c r="D430" s="5" t="n">
        <v>0.000262829358039293</v>
      </c>
      <c r="F430" s="6" t="s">
        <v>1192</v>
      </c>
      <c r="G430" s="5" t="n">
        <v>1</v>
      </c>
      <c r="H430" s="5" t="n">
        <v>0.000373365592120493</v>
      </c>
      <c r="J430" s="6" t="s">
        <v>1193</v>
      </c>
      <c r="K430" s="5" t="n">
        <v>1</v>
      </c>
      <c r="L430" s="5" t="n">
        <v>0.000433720935275825</v>
      </c>
      <c r="N430" s="5" t="s">
        <v>1007</v>
      </c>
      <c r="O430" s="5" t="n">
        <v>1</v>
      </c>
      <c r="P430" s="5" t="n">
        <v>0.000305320204564537</v>
      </c>
      <c r="R430" s="5" t="s">
        <v>787</v>
      </c>
      <c r="S430" s="5" t="n">
        <v>1</v>
      </c>
      <c r="T430" s="5" t="n">
        <v>0.000229559452454794</v>
      </c>
      <c r="V430" s="5" t="s">
        <v>770</v>
      </c>
      <c r="W430" s="5" t="n">
        <v>1</v>
      </c>
      <c r="X430" s="5" t="n">
        <v>0.000232035250795301</v>
      </c>
      <c r="Z430" s="5" t="s">
        <v>1194</v>
      </c>
      <c r="AA430" s="5" t="n">
        <v>1</v>
      </c>
      <c r="AB430" s="5" t="n">
        <v>0.000243873293191789</v>
      </c>
    </row>
    <row r="431" customFormat="false" ht="15" hidden="false" customHeight="false" outlineLevel="0" collapsed="false">
      <c r="A431" s="5" t="n">
        <v>430</v>
      </c>
      <c r="B431" s="6" t="s">
        <v>1195</v>
      </c>
      <c r="C431" s="5" t="n">
        <v>1</v>
      </c>
      <c r="D431" s="5" t="n">
        <v>0.000262829358039293</v>
      </c>
      <c r="F431" s="6" t="s">
        <v>1196</v>
      </c>
      <c r="G431" s="5" t="n">
        <v>1</v>
      </c>
      <c r="H431" s="5" t="n">
        <v>0.000373365592120493</v>
      </c>
      <c r="J431" s="6" t="s">
        <v>1197</v>
      </c>
      <c r="K431" s="5" t="n">
        <v>1</v>
      </c>
      <c r="L431" s="5" t="n">
        <v>0.000433720935275825</v>
      </c>
      <c r="N431" s="5" t="s">
        <v>1198</v>
      </c>
      <c r="O431" s="5" t="n">
        <v>1</v>
      </c>
      <c r="P431" s="5" t="n">
        <v>0.000305320204564537</v>
      </c>
      <c r="R431" s="5" t="s">
        <v>1199</v>
      </c>
      <c r="S431" s="5" t="n">
        <v>1</v>
      </c>
      <c r="T431" s="5" t="n">
        <v>0.000229559452454794</v>
      </c>
      <c r="V431" s="5" t="s">
        <v>775</v>
      </c>
      <c r="W431" s="5" t="n">
        <v>1</v>
      </c>
      <c r="X431" s="5" t="n">
        <v>0.000232035250795301</v>
      </c>
      <c r="Z431" s="5" t="s">
        <v>1200</v>
      </c>
      <c r="AA431" s="5" t="n">
        <v>1</v>
      </c>
      <c r="AB431" s="5" t="n">
        <v>0.000243873293191789</v>
      </c>
    </row>
    <row r="432" customFormat="false" ht="15" hidden="false" customHeight="false" outlineLevel="0" collapsed="false">
      <c r="A432" s="5" t="n">
        <v>431</v>
      </c>
      <c r="B432" s="6" t="s">
        <v>1201</v>
      </c>
      <c r="C432" s="5" t="n">
        <v>1</v>
      </c>
      <c r="D432" s="5" t="n">
        <v>0.000262829358039293</v>
      </c>
      <c r="F432" s="6" t="s">
        <v>1202</v>
      </c>
      <c r="G432" s="5" t="n">
        <v>1</v>
      </c>
      <c r="H432" s="5" t="n">
        <v>0.000373365592120493</v>
      </c>
      <c r="J432" s="6" t="s">
        <v>1203</v>
      </c>
      <c r="K432" s="5" t="n">
        <v>1</v>
      </c>
      <c r="L432" s="5" t="n">
        <v>0.000433720935275825</v>
      </c>
      <c r="N432" s="5" t="s">
        <v>1204</v>
      </c>
      <c r="O432" s="5" t="n">
        <v>1</v>
      </c>
      <c r="P432" s="5" t="n">
        <v>0.000305320204564537</v>
      </c>
      <c r="R432" s="5" t="s">
        <v>707</v>
      </c>
      <c r="S432" s="5" t="n">
        <v>1</v>
      </c>
      <c r="T432" s="5" t="n">
        <v>0.000229559452454794</v>
      </c>
      <c r="V432" s="5" t="s">
        <v>1127</v>
      </c>
      <c r="W432" s="5" t="n">
        <v>1</v>
      </c>
      <c r="X432" s="5" t="n">
        <v>0.000232035250795301</v>
      </c>
      <c r="Z432" s="5" t="s">
        <v>851</v>
      </c>
      <c r="AA432" s="5" t="n">
        <v>1</v>
      </c>
      <c r="AB432" s="5" t="n">
        <v>0.000243873293191789</v>
      </c>
    </row>
    <row r="433" customFormat="false" ht="15" hidden="false" customHeight="false" outlineLevel="0" collapsed="false">
      <c r="A433" s="5" t="n">
        <v>432</v>
      </c>
      <c r="B433" s="6" t="s">
        <v>506</v>
      </c>
      <c r="C433" s="5" t="n">
        <v>1</v>
      </c>
      <c r="D433" s="5" t="n">
        <v>0.000262829358039293</v>
      </c>
      <c r="F433" s="6" t="s">
        <v>1205</v>
      </c>
      <c r="G433" s="5" t="n">
        <v>1</v>
      </c>
      <c r="H433" s="5" t="n">
        <v>0.000373365592120493</v>
      </c>
      <c r="J433" s="6" t="s">
        <v>1206</v>
      </c>
      <c r="K433" s="5" t="n">
        <v>1</v>
      </c>
      <c r="L433" s="5" t="n">
        <v>0.000433720935275825</v>
      </c>
      <c r="N433" s="5" t="s">
        <v>1207</v>
      </c>
      <c r="O433" s="5" t="n">
        <v>1</v>
      </c>
      <c r="P433" s="5" t="n">
        <v>0.000305320204564537</v>
      </c>
      <c r="R433" s="5" t="s">
        <v>792</v>
      </c>
      <c r="S433" s="5" t="n">
        <v>1</v>
      </c>
      <c r="T433" s="5" t="n">
        <v>0.000229559452454794</v>
      </c>
      <c r="V433" s="5" t="s">
        <v>1208</v>
      </c>
      <c r="W433" s="5" t="n">
        <v>1</v>
      </c>
      <c r="X433" s="5" t="n">
        <v>0.000232035250795301</v>
      </c>
      <c r="Z433" s="5" t="s">
        <v>1209</v>
      </c>
      <c r="AA433" s="5" t="n">
        <v>1</v>
      </c>
      <c r="AB433" s="5" t="n">
        <v>0.000243873293191789</v>
      </c>
    </row>
    <row r="434" customFormat="false" ht="15" hidden="false" customHeight="false" outlineLevel="0" collapsed="false">
      <c r="A434" s="5" t="n">
        <v>433</v>
      </c>
      <c r="B434" s="6" t="s">
        <v>429</v>
      </c>
      <c r="C434" s="5" t="n">
        <v>1</v>
      </c>
      <c r="D434" s="5" t="n">
        <v>0.000262829358039293</v>
      </c>
      <c r="F434" s="6" t="s">
        <v>1210</v>
      </c>
      <c r="G434" s="5" t="n">
        <v>1</v>
      </c>
      <c r="H434" s="5" t="n">
        <v>0.000373365592120493</v>
      </c>
      <c r="J434" s="6" t="s">
        <v>558</v>
      </c>
      <c r="K434" s="5" t="n">
        <v>1</v>
      </c>
      <c r="L434" s="5" t="n">
        <v>0.000433720935275825</v>
      </c>
      <c r="N434" s="5" t="s">
        <v>1211</v>
      </c>
      <c r="O434" s="5" t="n">
        <v>1</v>
      </c>
      <c r="P434" s="5" t="n">
        <v>0.000305320204564537</v>
      </c>
      <c r="R434" s="5" t="s">
        <v>1212</v>
      </c>
      <c r="S434" s="5" t="n">
        <v>1</v>
      </c>
      <c r="T434" s="5" t="n">
        <v>0.000229559452454794</v>
      </c>
      <c r="V434" s="5" t="s">
        <v>787</v>
      </c>
      <c r="W434" s="5" t="n">
        <v>1</v>
      </c>
      <c r="X434" s="5" t="n">
        <v>0.000232035250795301</v>
      </c>
      <c r="Z434" s="5" t="s">
        <v>1213</v>
      </c>
      <c r="AA434" s="5" t="n">
        <v>1</v>
      </c>
      <c r="AB434" s="5" t="n">
        <v>0.000243873293191789</v>
      </c>
    </row>
    <row r="435" customFormat="false" ht="15" hidden="false" customHeight="false" outlineLevel="0" collapsed="false">
      <c r="A435" s="5" t="n">
        <v>434</v>
      </c>
      <c r="B435" s="6" t="s">
        <v>1214</v>
      </c>
      <c r="C435" s="5" t="n">
        <v>1</v>
      </c>
      <c r="D435" s="5" t="n">
        <v>0.000262829358039293</v>
      </c>
      <c r="F435" s="6" t="s">
        <v>1215</v>
      </c>
      <c r="G435" s="5" t="n">
        <v>1</v>
      </c>
      <c r="H435" s="5" t="n">
        <v>0.000373365592120493</v>
      </c>
      <c r="J435" s="6" t="s">
        <v>1216</v>
      </c>
      <c r="K435" s="5" t="n">
        <v>1</v>
      </c>
      <c r="L435" s="5" t="n">
        <v>0.000433720935275825</v>
      </c>
      <c r="N435" s="5" t="s">
        <v>800</v>
      </c>
      <c r="O435" s="5" t="n">
        <v>1</v>
      </c>
      <c r="P435" s="5" t="n">
        <v>0.000305320204564537</v>
      </c>
      <c r="R435" s="5" t="s">
        <v>484</v>
      </c>
      <c r="S435" s="5" t="n">
        <v>1</v>
      </c>
      <c r="T435" s="5" t="n">
        <v>0.000229559452454794</v>
      </c>
      <c r="V435" s="5" t="s">
        <v>671</v>
      </c>
      <c r="W435" s="5" t="n">
        <v>1</v>
      </c>
      <c r="X435" s="5" t="n">
        <v>0.000232035250795301</v>
      </c>
      <c r="Z435" s="5" t="s">
        <v>608</v>
      </c>
      <c r="AA435" s="5" t="n">
        <v>1</v>
      </c>
      <c r="AB435" s="5" t="n">
        <v>0.000243873293191789</v>
      </c>
    </row>
    <row r="436" customFormat="false" ht="15" hidden="false" customHeight="false" outlineLevel="0" collapsed="false">
      <c r="A436" s="5" t="n">
        <v>435</v>
      </c>
      <c r="B436" s="6" t="s">
        <v>1217</v>
      </c>
      <c r="C436" s="5" t="n">
        <v>1</v>
      </c>
      <c r="D436" s="5" t="n">
        <v>0.000262829358039293</v>
      </c>
      <c r="F436" s="6" t="s">
        <v>1218</v>
      </c>
      <c r="G436" s="5" t="n">
        <v>1</v>
      </c>
      <c r="H436" s="5" t="n">
        <v>0.000373365592120493</v>
      </c>
      <c r="J436" s="6" t="s">
        <v>1219</v>
      </c>
      <c r="K436" s="5" t="n">
        <v>1</v>
      </c>
      <c r="L436" s="5" t="n">
        <v>0.000433720935275825</v>
      </c>
      <c r="N436" s="5" t="s">
        <v>1220</v>
      </c>
      <c r="O436" s="5" t="n">
        <v>1</v>
      </c>
      <c r="P436" s="5" t="n">
        <v>0.000305320204564537</v>
      </c>
      <c r="R436" s="5" t="s">
        <v>681</v>
      </c>
      <c r="S436" s="5" t="n">
        <v>1</v>
      </c>
      <c r="T436" s="5" t="n">
        <v>0.000229559452454794</v>
      </c>
      <c r="V436" s="5" t="s">
        <v>1221</v>
      </c>
      <c r="W436" s="5" t="n">
        <v>1</v>
      </c>
      <c r="X436" s="5" t="n">
        <v>0.000232035250795301</v>
      </c>
      <c r="Z436" s="5" t="s">
        <v>1222</v>
      </c>
      <c r="AA436" s="5" t="n">
        <v>1</v>
      </c>
      <c r="AB436" s="5" t="n">
        <v>0.000243873293191789</v>
      </c>
    </row>
    <row r="437" customFormat="false" ht="15" hidden="false" customHeight="false" outlineLevel="0" collapsed="false">
      <c r="A437" s="5" t="n">
        <v>436</v>
      </c>
      <c r="B437" s="6" t="s">
        <v>1223</v>
      </c>
      <c r="C437" s="5" t="n">
        <v>1</v>
      </c>
      <c r="D437" s="5" t="n">
        <v>0.000262829358039293</v>
      </c>
      <c r="F437" s="6" t="s">
        <v>746</v>
      </c>
      <c r="G437" s="5" t="n">
        <v>1</v>
      </c>
      <c r="H437" s="5" t="n">
        <v>0.000373365592120493</v>
      </c>
      <c r="J437" s="6" t="s">
        <v>1224</v>
      </c>
      <c r="K437" s="5" t="n">
        <v>1</v>
      </c>
      <c r="L437" s="5" t="n">
        <v>0.000433720935275825</v>
      </c>
      <c r="N437" s="5" t="s">
        <v>748</v>
      </c>
      <c r="O437" s="5" t="n">
        <v>1</v>
      </c>
      <c r="P437" s="5" t="n">
        <v>0.000305320204564537</v>
      </c>
      <c r="R437" s="5" t="s">
        <v>1225</v>
      </c>
      <c r="S437" s="5" t="n">
        <v>1</v>
      </c>
      <c r="T437" s="5" t="n">
        <v>0.000229559452454794</v>
      </c>
      <c r="V437" s="5" t="s">
        <v>1226</v>
      </c>
      <c r="W437" s="5" t="n">
        <v>1</v>
      </c>
      <c r="X437" s="5" t="n">
        <v>0.000232035250795301</v>
      </c>
      <c r="Z437" s="5" t="s">
        <v>1227</v>
      </c>
      <c r="AA437" s="5" t="n">
        <v>1</v>
      </c>
      <c r="AB437" s="5" t="n">
        <v>0.000243873293191789</v>
      </c>
    </row>
    <row r="438" customFormat="false" ht="15" hidden="false" customHeight="false" outlineLevel="0" collapsed="false">
      <c r="A438" s="5" t="n">
        <v>437</v>
      </c>
      <c r="B438" s="6" t="s">
        <v>1228</v>
      </c>
      <c r="C438" s="5" t="n">
        <v>1</v>
      </c>
      <c r="D438" s="5" t="n">
        <v>0.000262829358039293</v>
      </c>
      <c r="F438" s="6" t="s">
        <v>1229</v>
      </c>
      <c r="G438" s="5" t="n">
        <v>1</v>
      </c>
      <c r="H438" s="5" t="n">
        <v>0.000373365592120493</v>
      </c>
      <c r="J438" s="6" t="s">
        <v>1230</v>
      </c>
      <c r="K438" s="5" t="n">
        <v>1</v>
      </c>
      <c r="L438" s="5" t="n">
        <v>0.000433720935275825</v>
      </c>
      <c r="N438" s="5" t="s">
        <v>1231</v>
      </c>
      <c r="O438" s="5" t="n">
        <v>1</v>
      </c>
      <c r="P438" s="5" t="n">
        <v>0.000305320204564537</v>
      </c>
      <c r="R438" s="5" t="s">
        <v>761</v>
      </c>
      <c r="S438" s="5" t="n">
        <v>1</v>
      </c>
      <c r="T438" s="5" t="n">
        <v>0.000229559452454794</v>
      </c>
      <c r="V438" s="5" t="s">
        <v>1144</v>
      </c>
      <c r="W438" s="5" t="n">
        <v>1</v>
      </c>
      <c r="X438" s="5" t="n">
        <v>0.000232035250795301</v>
      </c>
      <c r="Z438" s="5" t="s">
        <v>1232</v>
      </c>
      <c r="AA438" s="5" t="n">
        <v>1</v>
      </c>
      <c r="AB438" s="5" t="n">
        <v>0.000243873293191789</v>
      </c>
    </row>
    <row r="439" customFormat="false" ht="15" hidden="false" customHeight="false" outlineLevel="0" collapsed="false">
      <c r="A439" s="5" t="n">
        <v>438</v>
      </c>
      <c r="B439" s="6" t="s">
        <v>1142</v>
      </c>
      <c r="C439" s="5" t="n">
        <v>1</v>
      </c>
      <c r="D439" s="5" t="n">
        <v>0.000262829358039293</v>
      </c>
      <c r="F439" s="6" t="s">
        <v>1233</v>
      </c>
      <c r="G439" s="5" t="n">
        <v>1</v>
      </c>
      <c r="H439" s="5" t="n">
        <v>0.000373365592120493</v>
      </c>
      <c r="J439" s="6" t="s">
        <v>513</v>
      </c>
      <c r="K439" s="5" t="n">
        <v>1</v>
      </c>
      <c r="L439" s="5" t="n">
        <v>0.000433720935275825</v>
      </c>
      <c r="N439" s="5" t="s">
        <v>348</v>
      </c>
      <c r="O439" s="5" t="n">
        <v>1</v>
      </c>
      <c r="P439" s="5" t="n">
        <v>0.000305320204564537</v>
      </c>
      <c r="R439" s="5" t="s">
        <v>756</v>
      </c>
      <c r="S439" s="5" t="n">
        <v>1</v>
      </c>
      <c r="T439" s="5" t="n">
        <v>0.000229559452454794</v>
      </c>
      <c r="V439" s="5" t="s">
        <v>1234</v>
      </c>
      <c r="W439" s="5" t="n">
        <v>1</v>
      </c>
      <c r="X439" s="5" t="n">
        <v>0.000232035250795301</v>
      </c>
      <c r="Z439" s="5" t="s">
        <v>1235</v>
      </c>
      <c r="AA439" s="5" t="n">
        <v>1</v>
      </c>
      <c r="AB439" s="5" t="n">
        <v>0.000243873293191789</v>
      </c>
    </row>
    <row r="440" customFormat="false" ht="15" hidden="false" customHeight="false" outlineLevel="0" collapsed="false">
      <c r="A440" s="5" t="n">
        <v>439</v>
      </c>
      <c r="B440" s="6" t="s">
        <v>1236</v>
      </c>
      <c r="C440" s="5" t="n">
        <v>1</v>
      </c>
      <c r="D440" s="5" t="n">
        <v>0.000262829358039293</v>
      </c>
      <c r="F440" s="6" t="s">
        <v>1237</v>
      </c>
      <c r="G440" s="5" t="n">
        <v>1</v>
      </c>
      <c r="H440" s="5" t="n">
        <v>0.000373365592120493</v>
      </c>
      <c r="J440" s="6" t="s">
        <v>1238</v>
      </c>
      <c r="K440" s="5" t="n">
        <v>1</v>
      </c>
      <c r="L440" s="5" t="n">
        <v>0.000433720935275825</v>
      </c>
      <c r="N440" s="5" t="s">
        <v>1239</v>
      </c>
      <c r="O440" s="5" t="n">
        <v>1</v>
      </c>
      <c r="P440" s="5" t="n">
        <v>0.000305320204564537</v>
      </c>
      <c r="R440" s="5" t="s">
        <v>821</v>
      </c>
      <c r="S440" s="5" t="n">
        <v>1</v>
      </c>
      <c r="T440" s="5" t="n">
        <v>0.000229559452454794</v>
      </c>
      <c r="V440" s="5" t="s">
        <v>484</v>
      </c>
      <c r="W440" s="5" t="n">
        <v>1</v>
      </c>
      <c r="X440" s="5" t="n">
        <v>0.000232035250795301</v>
      </c>
      <c r="Z440" s="5" t="s">
        <v>1240</v>
      </c>
      <c r="AA440" s="5" t="n">
        <v>1</v>
      </c>
      <c r="AB440" s="5" t="n">
        <v>0.000243873293191789</v>
      </c>
    </row>
    <row r="441" customFormat="false" ht="15" hidden="false" customHeight="false" outlineLevel="0" collapsed="false">
      <c r="A441" s="5" t="n">
        <v>440</v>
      </c>
      <c r="B441" s="6" t="s">
        <v>1241</v>
      </c>
      <c r="C441" s="5" t="n">
        <v>1</v>
      </c>
      <c r="D441" s="5" t="n">
        <v>0.000262829358039293</v>
      </c>
      <c r="F441" s="6" t="s">
        <v>562</v>
      </c>
      <c r="G441" s="5" t="n">
        <v>1</v>
      </c>
      <c r="H441" s="5" t="n">
        <v>0.000373365592120493</v>
      </c>
      <c r="J441" s="6" t="s">
        <v>1242</v>
      </c>
      <c r="K441" s="5" t="n">
        <v>1</v>
      </c>
      <c r="L441" s="5" t="n">
        <v>0.000433720935275825</v>
      </c>
      <c r="N441" s="5" t="s">
        <v>1243</v>
      </c>
      <c r="O441" s="5" t="n">
        <v>1</v>
      </c>
      <c r="P441" s="5" t="n">
        <v>0.000305320204564537</v>
      </c>
      <c r="R441" s="5" t="s">
        <v>824</v>
      </c>
      <c r="S441" s="5" t="n">
        <v>1</v>
      </c>
      <c r="T441" s="5" t="n">
        <v>0.000229559452454794</v>
      </c>
      <c r="V441" s="5" t="s">
        <v>681</v>
      </c>
      <c r="W441" s="5" t="n">
        <v>1</v>
      </c>
      <c r="X441" s="5" t="n">
        <v>0.000232035250795301</v>
      </c>
      <c r="Z441" s="5" t="s">
        <v>881</v>
      </c>
      <c r="AA441" s="5" t="n">
        <v>1</v>
      </c>
      <c r="AB441" s="5" t="n">
        <v>0.000243873293191789</v>
      </c>
    </row>
    <row r="442" customFormat="false" ht="15" hidden="false" customHeight="false" outlineLevel="0" collapsed="false">
      <c r="A442" s="5" t="n">
        <v>441</v>
      </c>
      <c r="B442" s="6" t="s">
        <v>1244</v>
      </c>
      <c r="C442" s="5" t="n">
        <v>1</v>
      </c>
      <c r="D442" s="5" t="n">
        <v>0.000262829358039293</v>
      </c>
      <c r="F442" s="6" t="s">
        <v>1245</v>
      </c>
      <c r="G442" s="5" t="n">
        <v>1</v>
      </c>
      <c r="H442" s="5" t="n">
        <v>0.000373365592120493</v>
      </c>
      <c r="J442" s="6" t="s">
        <v>924</v>
      </c>
      <c r="K442" s="5" t="n">
        <v>1</v>
      </c>
      <c r="L442" s="5" t="n">
        <v>0.000433720935275825</v>
      </c>
      <c r="N442" s="5" t="s">
        <v>1246</v>
      </c>
      <c r="O442" s="5" t="n">
        <v>1</v>
      </c>
      <c r="P442" s="5" t="n">
        <v>0.000305320204564537</v>
      </c>
      <c r="R442" s="5" t="s">
        <v>1177</v>
      </c>
      <c r="S442" s="5" t="n">
        <v>1</v>
      </c>
      <c r="T442" s="5" t="n">
        <v>0.000229559452454794</v>
      </c>
      <c r="V442" s="5" t="s">
        <v>1225</v>
      </c>
      <c r="W442" s="5" t="n">
        <v>1</v>
      </c>
      <c r="X442" s="5" t="n">
        <v>0.000232035250795301</v>
      </c>
      <c r="Z442" s="5" t="s">
        <v>1128</v>
      </c>
      <c r="AA442" s="5" t="n">
        <v>1</v>
      </c>
      <c r="AB442" s="5" t="n">
        <v>0.000243873293191789</v>
      </c>
    </row>
    <row r="443" customFormat="false" ht="15" hidden="false" customHeight="false" outlineLevel="0" collapsed="false">
      <c r="A443" s="5" t="n">
        <v>442</v>
      </c>
      <c r="B443" s="6" t="s">
        <v>1247</v>
      </c>
      <c r="C443" s="5" t="n">
        <v>1</v>
      </c>
      <c r="D443" s="5" t="n">
        <v>0.000262829358039293</v>
      </c>
      <c r="F443" s="6" t="s">
        <v>802</v>
      </c>
      <c r="G443" s="5" t="n">
        <v>1</v>
      </c>
      <c r="H443" s="5" t="n">
        <v>0.000373365592120493</v>
      </c>
      <c r="J443" s="6" t="s">
        <v>1248</v>
      </c>
      <c r="K443" s="5" t="n">
        <v>1</v>
      </c>
      <c r="L443" s="5" t="n">
        <v>0.000433720935275825</v>
      </c>
      <c r="N443" s="5" t="s">
        <v>1249</v>
      </c>
      <c r="O443" s="5" t="n">
        <v>1</v>
      </c>
      <c r="P443" s="5" t="n">
        <v>0.000305320204564537</v>
      </c>
      <c r="R443" s="5" t="s">
        <v>528</v>
      </c>
      <c r="S443" s="5" t="n">
        <v>1</v>
      </c>
      <c r="T443" s="5" t="n">
        <v>0.000229559452454794</v>
      </c>
      <c r="V443" s="5" t="s">
        <v>761</v>
      </c>
      <c r="W443" s="5" t="n">
        <v>1</v>
      </c>
      <c r="X443" s="5" t="n">
        <v>0.000232035250795301</v>
      </c>
      <c r="Z443" s="5" t="s">
        <v>1250</v>
      </c>
      <c r="AA443" s="5" t="n">
        <v>1</v>
      </c>
      <c r="AB443" s="5" t="n">
        <v>0.000243873293191789</v>
      </c>
    </row>
    <row r="444" customFormat="false" ht="15" hidden="false" customHeight="false" outlineLevel="0" collapsed="false">
      <c r="A444" s="5" t="n">
        <v>443</v>
      </c>
      <c r="B444" s="6" t="s">
        <v>956</v>
      </c>
      <c r="C444" s="5" t="n">
        <v>1</v>
      </c>
      <c r="D444" s="5" t="n">
        <v>0.000262829358039293</v>
      </c>
      <c r="F444" s="6" t="s">
        <v>1251</v>
      </c>
      <c r="G444" s="5" t="n">
        <v>1</v>
      </c>
      <c r="H444" s="5" t="n">
        <v>0.000373365592120493</v>
      </c>
      <c r="J444" s="6" t="s">
        <v>1252</v>
      </c>
      <c r="K444" s="5" t="n">
        <v>1</v>
      </c>
      <c r="L444" s="5" t="n">
        <v>0.000433720935275825</v>
      </c>
      <c r="N444" s="5" t="s">
        <v>1253</v>
      </c>
      <c r="O444" s="5" t="n">
        <v>1</v>
      </c>
      <c r="P444" s="5" t="n">
        <v>0.000305320204564537</v>
      </c>
      <c r="R444" s="5" t="s">
        <v>1254</v>
      </c>
      <c r="S444" s="5" t="n">
        <v>1</v>
      </c>
      <c r="T444" s="5" t="n">
        <v>0.000229559452454794</v>
      </c>
      <c r="V444" s="5" t="s">
        <v>1255</v>
      </c>
      <c r="W444" s="5" t="n">
        <v>1</v>
      </c>
      <c r="X444" s="5" t="n">
        <v>0.000232035250795301</v>
      </c>
      <c r="Z444" s="5" t="s">
        <v>768</v>
      </c>
      <c r="AA444" s="5" t="n">
        <v>1</v>
      </c>
      <c r="AB444" s="5" t="n">
        <v>0.000243873293191789</v>
      </c>
    </row>
    <row r="445" customFormat="false" ht="15" hidden="false" customHeight="false" outlineLevel="0" collapsed="false">
      <c r="A445" s="5" t="n">
        <v>444</v>
      </c>
      <c r="B445" s="6" t="s">
        <v>1256</v>
      </c>
      <c r="C445" s="5" t="n">
        <v>1</v>
      </c>
      <c r="D445" s="5" t="n">
        <v>0.000262829358039293</v>
      </c>
      <c r="F445" s="6" t="s">
        <v>1257</v>
      </c>
      <c r="G445" s="5" t="n">
        <v>1</v>
      </c>
      <c r="H445" s="5" t="n">
        <v>0.000373365592120493</v>
      </c>
      <c r="J445" s="6" t="s">
        <v>1258</v>
      </c>
      <c r="K445" s="5" t="n">
        <v>1</v>
      </c>
      <c r="L445" s="5" t="n">
        <v>0.000433720935275825</v>
      </c>
      <c r="N445" s="5" t="s">
        <v>1259</v>
      </c>
      <c r="O445" s="5" t="n">
        <v>1</v>
      </c>
      <c r="P445" s="5" t="n">
        <v>0.000305320204564537</v>
      </c>
      <c r="R445" s="5" t="s">
        <v>1180</v>
      </c>
      <c r="S445" s="5" t="n">
        <v>1</v>
      </c>
      <c r="T445" s="5" t="n">
        <v>0.000229559452454794</v>
      </c>
      <c r="V445" s="5" t="s">
        <v>821</v>
      </c>
      <c r="W445" s="5" t="n">
        <v>1</v>
      </c>
      <c r="X445" s="5" t="n">
        <v>0.000232035250795301</v>
      </c>
      <c r="Z445" s="5" t="s">
        <v>1260</v>
      </c>
      <c r="AA445" s="5" t="n">
        <v>1</v>
      </c>
      <c r="AB445" s="5" t="n">
        <v>0.000243873293191789</v>
      </c>
    </row>
    <row r="446" customFormat="false" ht="15" hidden="false" customHeight="false" outlineLevel="0" collapsed="false">
      <c r="A446" s="5" t="n">
        <v>445</v>
      </c>
      <c r="B446" s="6" t="s">
        <v>1261</v>
      </c>
      <c r="C446" s="5" t="n">
        <v>1</v>
      </c>
      <c r="D446" s="5" t="n">
        <v>0.000262829358039293</v>
      </c>
      <c r="F446" s="6" t="s">
        <v>1262</v>
      </c>
      <c r="G446" s="5" t="n">
        <v>1</v>
      </c>
      <c r="H446" s="5" t="n">
        <v>0.000373365592120493</v>
      </c>
      <c r="J446" s="6" t="s">
        <v>1263</v>
      </c>
      <c r="K446" s="5" t="n">
        <v>1</v>
      </c>
      <c r="L446" s="5" t="n">
        <v>0.000433720935275825</v>
      </c>
      <c r="N446" s="5" t="s">
        <v>1122</v>
      </c>
      <c r="O446" s="5" t="n">
        <v>1</v>
      </c>
      <c r="P446" s="5" t="n">
        <v>0.000305320204564537</v>
      </c>
      <c r="R446" s="5" t="s">
        <v>715</v>
      </c>
      <c r="S446" s="5" t="n">
        <v>1</v>
      </c>
      <c r="T446" s="5" t="n">
        <v>0.000229559452454794</v>
      </c>
      <c r="V446" s="5" t="s">
        <v>824</v>
      </c>
      <c r="W446" s="5" t="n">
        <v>1</v>
      </c>
      <c r="X446" s="5" t="n">
        <v>0.000232035250795301</v>
      </c>
      <c r="Z446" s="5" t="s">
        <v>1264</v>
      </c>
      <c r="AA446" s="5" t="n">
        <v>1</v>
      </c>
      <c r="AB446" s="5" t="n">
        <v>0.000243873293191789</v>
      </c>
    </row>
    <row r="447" customFormat="false" ht="15" hidden="false" customHeight="false" outlineLevel="0" collapsed="false">
      <c r="A447" s="5" t="n">
        <v>446</v>
      </c>
      <c r="B447" s="6" t="s">
        <v>1265</v>
      </c>
      <c r="C447" s="5" t="n">
        <v>1</v>
      </c>
      <c r="D447" s="5" t="n">
        <v>0.000262829358039293</v>
      </c>
      <c r="F447" s="6" t="s">
        <v>1266</v>
      </c>
      <c r="G447" s="5" t="n">
        <v>1</v>
      </c>
      <c r="H447" s="5" t="n">
        <v>0.000373365592120493</v>
      </c>
      <c r="J447" s="6" t="s">
        <v>365</v>
      </c>
      <c r="K447" s="5" t="n">
        <v>1</v>
      </c>
      <c r="L447" s="5" t="n">
        <v>0.000433720935275825</v>
      </c>
      <c r="N447" s="5" t="s">
        <v>1125</v>
      </c>
      <c r="O447" s="5" t="n">
        <v>1</v>
      </c>
      <c r="P447" s="5" t="n">
        <v>0.000305320204564537</v>
      </c>
      <c r="R447" s="5" t="s">
        <v>773</v>
      </c>
      <c r="S447" s="5" t="n">
        <v>1</v>
      </c>
      <c r="T447" s="5" t="n">
        <v>0.000229559452454794</v>
      </c>
      <c r="V447" s="5" t="s">
        <v>1177</v>
      </c>
      <c r="W447" s="5" t="n">
        <v>1</v>
      </c>
      <c r="X447" s="5" t="n">
        <v>0.000232035250795301</v>
      </c>
      <c r="Z447" s="5" t="s">
        <v>1267</v>
      </c>
      <c r="AA447" s="5" t="n">
        <v>1</v>
      </c>
      <c r="AB447" s="5" t="n">
        <v>0.000243873293191789</v>
      </c>
    </row>
    <row r="448" customFormat="false" ht="15" hidden="false" customHeight="false" outlineLevel="0" collapsed="false">
      <c r="A448" s="5" t="n">
        <v>447</v>
      </c>
      <c r="B448" s="6" t="s">
        <v>721</v>
      </c>
      <c r="C448" s="5" t="n">
        <v>1</v>
      </c>
      <c r="D448" s="5" t="n">
        <v>0.000262829358039293</v>
      </c>
      <c r="F448" s="6" t="s">
        <v>1268</v>
      </c>
      <c r="G448" s="5" t="n">
        <v>1</v>
      </c>
      <c r="H448" s="5" t="n">
        <v>0.000373365592120493</v>
      </c>
      <c r="J448" s="6" t="s">
        <v>1269</v>
      </c>
      <c r="K448" s="5" t="n">
        <v>1</v>
      </c>
      <c r="L448" s="5" t="n">
        <v>0.000433720935275825</v>
      </c>
      <c r="N448" s="5" t="s">
        <v>814</v>
      </c>
      <c r="O448" s="5" t="n">
        <v>1</v>
      </c>
      <c r="P448" s="5" t="n">
        <v>0.000305320204564537</v>
      </c>
      <c r="R448" s="5" t="s">
        <v>1209</v>
      </c>
      <c r="S448" s="5" t="n">
        <v>1</v>
      </c>
      <c r="T448" s="5" t="n">
        <v>0.000229559452454794</v>
      </c>
      <c r="V448" s="5" t="s">
        <v>1270</v>
      </c>
      <c r="W448" s="5" t="n">
        <v>1</v>
      </c>
      <c r="X448" s="5" t="n">
        <v>0.000232035250795301</v>
      </c>
      <c r="Z448" s="5" t="s">
        <v>921</v>
      </c>
      <c r="AA448" s="5" t="n">
        <v>1</v>
      </c>
      <c r="AB448" s="5" t="n">
        <v>0.000243873293191789</v>
      </c>
    </row>
    <row r="449" customFormat="false" ht="15" hidden="false" customHeight="false" outlineLevel="0" collapsed="false">
      <c r="A449" s="5" t="n">
        <v>448</v>
      </c>
      <c r="B449" s="6" t="s">
        <v>1271</v>
      </c>
      <c r="C449" s="5" t="n">
        <v>1</v>
      </c>
      <c r="D449" s="5" t="n">
        <v>0.000262829358039293</v>
      </c>
      <c r="F449" s="6" t="s">
        <v>106</v>
      </c>
      <c r="G449" s="5" t="n">
        <v>1</v>
      </c>
      <c r="H449" s="5" t="n">
        <v>0.000373365592120493</v>
      </c>
      <c r="J449" s="6" t="s">
        <v>1272</v>
      </c>
      <c r="K449" s="5" t="n">
        <v>1</v>
      </c>
      <c r="L449" s="5" t="n">
        <v>0.000433720935275825</v>
      </c>
      <c r="N449" s="5" t="s">
        <v>1273</v>
      </c>
      <c r="O449" s="5" t="n">
        <v>1</v>
      </c>
      <c r="P449" s="5" t="n">
        <v>0.000305320204564537</v>
      </c>
      <c r="R449" s="5" t="s">
        <v>1274</v>
      </c>
      <c r="S449" s="5" t="n">
        <v>1</v>
      </c>
      <c r="T449" s="5" t="n">
        <v>0.000229559452454794</v>
      </c>
      <c r="V449" s="5" t="s">
        <v>528</v>
      </c>
      <c r="W449" s="5" t="n">
        <v>1</v>
      </c>
      <c r="X449" s="5" t="n">
        <v>0.000232035250795301</v>
      </c>
      <c r="Z449" s="5" t="s">
        <v>1275</v>
      </c>
      <c r="AA449" s="5" t="n">
        <v>1</v>
      </c>
      <c r="AB449" s="5" t="n">
        <v>0.000243873293191789</v>
      </c>
    </row>
    <row r="450" customFormat="false" ht="15" hidden="false" customHeight="false" outlineLevel="0" collapsed="false">
      <c r="A450" s="5" t="n">
        <v>449</v>
      </c>
      <c r="B450" s="6" t="s">
        <v>1276</v>
      </c>
      <c r="C450" s="5" t="n">
        <v>1</v>
      </c>
      <c r="D450" s="5" t="n">
        <v>0.000262829358039293</v>
      </c>
      <c r="F450" s="6" t="s">
        <v>1277</v>
      </c>
      <c r="G450" s="5" t="n">
        <v>1</v>
      </c>
      <c r="H450" s="5" t="n">
        <v>0.000373365592120493</v>
      </c>
      <c r="J450" s="6" t="s">
        <v>1278</v>
      </c>
      <c r="K450" s="5" t="n">
        <v>1</v>
      </c>
      <c r="L450" s="5" t="n">
        <v>0.000433720935275825</v>
      </c>
      <c r="N450" s="5" t="s">
        <v>769</v>
      </c>
      <c r="O450" s="5" t="n">
        <v>1</v>
      </c>
      <c r="P450" s="5" t="n">
        <v>0.000305320204564537</v>
      </c>
      <c r="R450" s="5" t="s">
        <v>1222</v>
      </c>
      <c r="S450" s="5" t="n">
        <v>1</v>
      </c>
      <c r="T450" s="5" t="n">
        <v>0.000229559452454794</v>
      </c>
      <c r="V450" s="5" t="s">
        <v>1254</v>
      </c>
      <c r="W450" s="5" t="n">
        <v>1</v>
      </c>
      <c r="X450" s="5" t="n">
        <v>0.000232035250795301</v>
      </c>
      <c r="Z450" s="5" t="s">
        <v>1279</v>
      </c>
      <c r="AA450" s="5" t="n">
        <v>1</v>
      </c>
      <c r="AB450" s="5" t="n">
        <v>0.000243873293191789</v>
      </c>
    </row>
    <row r="451" customFormat="false" ht="15" hidden="false" customHeight="false" outlineLevel="0" collapsed="false">
      <c r="A451" s="5" t="n">
        <v>450</v>
      </c>
      <c r="B451" s="6" t="s">
        <v>1190</v>
      </c>
      <c r="C451" s="5" t="n">
        <v>1</v>
      </c>
      <c r="D451" s="5" t="n">
        <v>0.000262829358039293</v>
      </c>
      <c r="F451" s="6" t="s">
        <v>1280</v>
      </c>
      <c r="G451" s="5" t="n">
        <v>1</v>
      </c>
      <c r="H451" s="5" t="n">
        <v>0.000373365592120493</v>
      </c>
      <c r="J451" s="6" t="s">
        <v>1281</v>
      </c>
      <c r="K451" s="5" t="n">
        <v>1</v>
      </c>
      <c r="L451" s="5" t="n">
        <v>0.000433720935275825</v>
      </c>
      <c r="N451" s="5" t="s">
        <v>1132</v>
      </c>
      <c r="O451" s="5" t="n">
        <v>1</v>
      </c>
      <c r="P451" s="5" t="n">
        <v>0.000305320204564537</v>
      </c>
      <c r="R451" s="5" t="s">
        <v>1282</v>
      </c>
      <c r="S451" s="5" t="n">
        <v>1</v>
      </c>
      <c r="T451" s="5" t="n">
        <v>0.000229559452454794</v>
      </c>
      <c r="V451" s="5" t="s">
        <v>1180</v>
      </c>
      <c r="W451" s="5" t="n">
        <v>1</v>
      </c>
      <c r="X451" s="5" t="n">
        <v>0.000232035250795301</v>
      </c>
      <c r="Z451" s="5" t="s">
        <v>1283</v>
      </c>
      <c r="AA451" s="5" t="n">
        <v>1</v>
      </c>
      <c r="AB451" s="5" t="n">
        <v>0.000243873293191789</v>
      </c>
    </row>
    <row r="452" customFormat="false" ht="15" hidden="false" customHeight="false" outlineLevel="0" collapsed="false">
      <c r="A452" s="5" t="n">
        <v>451</v>
      </c>
      <c r="B452" s="6" t="s">
        <v>962</v>
      </c>
      <c r="C452" s="5" t="n">
        <v>1</v>
      </c>
      <c r="D452" s="5" t="n">
        <v>0.000262829358039293</v>
      </c>
      <c r="F452" s="6" t="s">
        <v>1284</v>
      </c>
      <c r="G452" s="5" t="n">
        <v>1</v>
      </c>
      <c r="H452" s="5" t="n">
        <v>0.000373365592120493</v>
      </c>
      <c r="J452" s="6" t="s">
        <v>706</v>
      </c>
      <c r="K452" s="5" t="n">
        <v>1</v>
      </c>
      <c r="L452" s="5" t="n">
        <v>0.000433720935275825</v>
      </c>
      <c r="N452" s="5" t="s">
        <v>1285</v>
      </c>
      <c r="O452" s="5" t="n">
        <v>1</v>
      </c>
      <c r="P452" s="5" t="n">
        <v>0.000305320204564537</v>
      </c>
      <c r="R452" s="5" t="s">
        <v>1227</v>
      </c>
      <c r="S452" s="5" t="n">
        <v>1</v>
      </c>
      <c r="T452" s="5" t="n">
        <v>0.000229559452454794</v>
      </c>
      <c r="V452" s="5" t="s">
        <v>1286</v>
      </c>
      <c r="W452" s="5" t="n">
        <v>1</v>
      </c>
      <c r="X452" s="5" t="n">
        <v>0.000232035250795301</v>
      </c>
      <c r="Z452" s="5" t="s">
        <v>1287</v>
      </c>
      <c r="AA452" s="5" t="n">
        <v>1</v>
      </c>
      <c r="AB452" s="5" t="n">
        <v>0.000243873293191789</v>
      </c>
    </row>
    <row r="453" customFormat="false" ht="15" hidden="false" customHeight="false" outlineLevel="0" collapsed="false">
      <c r="A453" s="5" t="n">
        <v>452</v>
      </c>
      <c r="B453" s="6" t="s">
        <v>1288</v>
      </c>
      <c r="C453" s="5" t="n">
        <v>1</v>
      </c>
      <c r="D453" s="5" t="n">
        <v>0.000262829358039293</v>
      </c>
      <c r="F453" s="6" t="s">
        <v>469</v>
      </c>
      <c r="G453" s="5" t="n">
        <v>1</v>
      </c>
      <c r="H453" s="5" t="n">
        <v>0.000373365592120493</v>
      </c>
      <c r="J453" s="6" t="s">
        <v>1289</v>
      </c>
      <c r="K453" s="5" t="n">
        <v>1</v>
      </c>
      <c r="L453" s="5" t="n">
        <v>0.000433720935275825</v>
      </c>
      <c r="N453" s="5" t="s">
        <v>1290</v>
      </c>
      <c r="O453" s="5" t="n">
        <v>1</v>
      </c>
      <c r="P453" s="5" t="n">
        <v>0.000305320204564537</v>
      </c>
      <c r="R453" s="5" t="s">
        <v>1232</v>
      </c>
      <c r="S453" s="5" t="n">
        <v>1</v>
      </c>
      <c r="T453" s="5" t="n">
        <v>0.000229559452454794</v>
      </c>
      <c r="V453" s="5" t="s">
        <v>346</v>
      </c>
      <c r="W453" s="5" t="n">
        <v>1</v>
      </c>
      <c r="X453" s="5" t="n">
        <v>0.000232035250795301</v>
      </c>
      <c r="Z453" s="5" t="s">
        <v>1291</v>
      </c>
      <c r="AA453" s="5" t="n">
        <v>1</v>
      </c>
      <c r="AB453" s="5" t="n">
        <v>0.000243873293191789</v>
      </c>
    </row>
    <row r="454" customFormat="false" ht="15" hidden="false" customHeight="false" outlineLevel="0" collapsed="false">
      <c r="A454" s="5" t="n">
        <v>453</v>
      </c>
      <c r="B454" s="6" t="s">
        <v>599</v>
      </c>
      <c r="C454" s="5" t="n">
        <v>1</v>
      </c>
      <c r="D454" s="5" t="n">
        <v>0.000262829358039293</v>
      </c>
      <c r="F454" s="6" t="s">
        <v>1292</v>
      </c>
      <c r="G454" s="5" t="n">
        <v>1</v>
      </c>
      <c r="H454" s="5" t="n">
        <v>0.000373365592120493</v>
      </c>
      <c r="J454" s="6" t="s">
        <v>746</v>
      </c>
      <c r="K454" s="5" t="n">
        <v>1</v>
      </c>
      <c r="L454" s="5" t="n">
        <v>0.000433720935275825</v>
      </c>
      <c r="N454" s="5" t="s">
        <v>825</v>
      </c>
      <c r="O454" s="5" t="n">
        <v>1</v>
      </c>
      <c r="P454" s="5" t="n">
        <v>0.000305320204564537</v>
      </c>
      <c r="R454" s="5" t="s">
        <v>1293</v>
      </c>
      <c r="S454" s="5" t="n">
        <v>1</v>
      </c>
      <c r="T454" s="5" t="n">
        <v>0.000229559452454794</v>
      </c>
      <c r="V454" s="5" t="s">
        <v>588</v>
      </c>
      <c r="W454" s="5" t="n">
        <v>1</v>
      </c>
      <c r="X454" s="5" t="n">
        <v>0.000232035250795301</v>
      </c>
      <c r="Z454" s="5" t="s">
        <v>1256</v>
      </c>
      <c r="AA454" s="5" t="n">
        <v>1</v>
      </c>
      <c r="AB454" s="5" t="n">
        <v>0.000243873293191789</v>
      </c>
    </row>
    <row r="455" customFormat="false" ht="15" hidden="false" customHeight="false" outlineLevel="0" collapsed="false">
      <c r="A455" s="5" t="n">
        <v>454</v>
      </c>
      <c r="B455" s="6" t="s">
        <v>1294</v>
      </c>
      <c r="C455" s="5" t="n">
        <v>1</v>
      </c>
      <c r="D455" s="5" t="n">
        <v>0.000262829358039293</v>
      </c>
      <c r="F455" s="6" t="s">
        <v>714</v>
      </c>
      <c r="G455" s="5" t="n">
        <v>1</v>
      </c>
      <c r="H455" s="5" t="n">
        <v>0.000373365592120493</v>
      </c>
      <c r="J455" s="6" t="s">
        <v>1295</v>
      </c>
      <c r="K455" s="5" t="n">
        <v>1</v>
      </c>
      <c r="L455" s="5" t="n">
        <v>0.000433720935275825</v>
      </c>
      <c r="N455" s="5" t="s">
        <v>1296</v>
      </c>
      <c r="O455" s="5" t="n">
        <v>1</v>
      </c>
      <c r="P455" s="5" t="n">
        <v>0.000305320204564537</v>
      </c>
      <c r="R455" s="5" t="s">
        <v>1235</v>
      </c>
      <c r="S455" s="5" t="n">
        <v>1</v>
      </c>
      <c r="T455" s="5" t="n">
        <v>0.000229559452454794</v>
      </c>
      <c r="V455" s="5" t="s">
        <v>1191</v>
      </c>
      <c r="W455" s="5" t="n">
        <v>1</v>
      </c>
      <c r="X455" s="5" t="n">
        <v>0.000232035250795301</v>
      </c>
      <c r="Z455" s="5" t="s">
        <v>1297</v>
      </c>
      <c r="AA455" s="5" t="n">
        <v>1</v>
      </c>
      <c r="AB455" s="5" t="n">
        <v>0.000243873293191789</v>
      </c>
    </row>
    <row r="456" customFormat="false" ht="15" hidden="false" customHeight="false" outlineLevel="0" collapsed="false">
      <c r="A456" s="5" t="n">
        <v>455</v>
      </c>
      <c r="B456" s="6" t="s">
        <v>1298</v>
      </c>
      <c r="C456" s="5" t="n">
        <v>1</v>
      </c>
      <c r="D456" s="5" t="n">
        <v>0.000262829358039293</v>
      </c>
      <c r="F456" s="6" t="s">
        <v>1299</v>
      </c>
      <c r="G456" s="5" t="n">
        <v>1</v>
      </c>
      <c r="H456" s="5" t="n">
        <v>0.000373365592120493</v>
      </c>
      <c r="J456" s="6" t="s">
        <v>1300</v>
      </c>
      <c r="K456" s="5" t="n">
        <v>1</v>
      </c>
      <c r="L456" s="5" t="n">
        <v>0.000433720935275825</v>
      </c>
      <c r="N456" s="5" t="s">
        <v>1301</v>
      </c>
      <c r="O456" s="5" t="n">
        <v>1</v>
      </c>
      <c r="P456" s="5" t="n">
        <v>0.000305320204564537</v>
      </c>
      <c r="R456" s="5" t="s">
        <v>363</v>
      </c>
      <c r="S456" s="5" t="n">
        <v>1</v>
      </c>
      <c r="T456" s="5" t="n">
        <v>0.000229559452454794</v>
      </c>
      <c r="V456" s="5" t="s">
        <v>835</v>
      </c>
      <c r="W456" s="5" t="n">
        <v>1</v>
      </c>
      <c r="X456" s="5" t="n">
        <v>0.000232035250795301</v>
      </c>
      <c r="Z456" s="5" t="s">
        <v>976</v>
      </c>
      <c r="AA456" s="5" t="n">
        <v>1</v>
      </c>
      <c r="AB456" s="5" t="n">
        <v>0.000243873293191789</v>
      </c>
    </row>
    <row r="457" customFormat="false" ht="15" hidden="false" customHeight="false" outlineLevel="0" collapsed="false">
      <c r="A457" s="5" t="n">
        <v>456</v>
      </c>
      <c r="B457" s="6" t="s">
        <v>1302</v>
      </c>
      <c r="C457" s="5" t="n">
        <v>1</v>
      </c>
      <c r="D457" s="5" t="n">
        <v>0.000262829358039293</v>
      </c>
      <c r="F457" s="6" t="s">
        <v>1303</v>
      </c>
      <c r="G457" s="5" t="n">
        <v>1</v>
      </c>
      <c r="H457" s="5" t="n">
        <v>0.000373365592120493</v>
      </c>
      <c r="J457" s="6" t="s">
        <v>1304</v>
      </c>
      <c r="K457" s="5" t="n">
        <v>1</v>
      </c>
      <c r="L457" s="5" t="n">
        <v>0.000433720935275825</v>
      </c>
      <c r="N457" s="5" t="s">
        <v>1305</v>
      </c>
      <c r="O457" s="5" t="n">
        <v>1</v>
      </c>
      <c r="P457" s="5" t="n">
        <v>0.000305320204564537</v>
      </c>
      <c r="R457" s="5" t="s">
        <v>881</v>
      </c>
      <c r="S457" s="5" t="n">
        <v>1</v>
      </c>
      <c r="T457" s="5" t="n">
        <v>0.000229559452454794</v>
      </c>
      <c r="V457" s="5" t="s">
        <v>1194</v>
      </c>
      <c r="W457" s="5" t="n">
        <v>1</v>
      </c>
      <c r="X457" s="5" t="n">
        <v>0.000232035250795301</v>
      </c>
      <c r="Z457" s="5" t="s">
        <v>1306</v>
      </c>
      <c r="AA457" s="5" t="n">
        <v>1</v>
      </c>
      <c r="AB457" s="5" t="n">
        <v>0.000243873293191789</v>
      </c>
    </row>
    <row r="458" customFormat="false" ht="15" hidden="false" customHeight="false" outlineLevel="0" collapsed="false">
      <c r="A458" s="5" t="n">
        <v>457</v>
      </c>
      <c r="B458" s="6" t="s">
        <v>1307</v>
      </c>
      <c r="C458" s="5" t="n">
        <v>1</v>
      </c>
      <c r="D458" s="5" t="n">
        <v>0.000262829358039293</v>
      </c>
      <c r="F458" s="6" t="s">
        <v>1308</v>
      </c>
      <c r="G458" s="5" t="n">
        <v>1</v>
      </c>
      <c r="H458" s="5" t="n">
        <v>0.000373365592120493</v>
      </c>
      <c r="J458" s="6" t="s">
        <v>193</v>
      </c>
      <c r="K458" s="5" t="n">
        <v>1</v>
      </c>
      <c r="L458" s="5" t="n">
        <v>0.000433720935275825</v>
      </c>
      <c r="N458" s="5" t="s">
        <v>1309</v>
      </c>
      <c r="O458" s="5" t="n">
        <v>1</v>
      </c>
      <c r="P458" s="5" t="n">
        <v>0.000305320204564537</v>
      </c>
      <c r="R458" s="5" t="s">
        <v>547</v>
      </c>
      <c r="S458" s="5" t="n">
        <v>1</v>
      </c>
      <c r="T458" s="5" t="n">
        <v>0.000229559452454794</v>
      </c>
      <c r="V458" s="5" t="s">
        <v>851</v>
      </c>
      <c r="W458" s="5" t="n">
        <v>1</v>
      </c>
      <c r="X458" s="5" t="n">
        <v>0.000232035250795301</v>
      </c>
      <c r="Z458" s="5" t="s">
        <v>1310</v>
      </c>
      <c r="AA458" s="5" t="n">
        <v>1</v>
      </c>
      <c r="AB458" s="5" t="n">
        <v>0.000243873293191789</v>
      </c>
    </row>
    <row r="459" customFormat="false" ht="15" hidden="false" customHeight="false" outlineLevel="0" collapsed="false">
      <c r="A459" s="5" t="n">
        <v>458</v>
      </c>
      <c r="B459" s="6" t="s">
        <v>726</v>
      </c>
      <c r="C459" s="5" t="n">
        <v>1</v>
      </c>
      <c r="D459" s="5" t="n">
        <v>0.000262829358039293</v>
      </c>
      <c r="F459" s="6" t="s">
        <v>1311</v>
      </c>
      <c r="G459" s="5" t="n">
        <v>1</v>
      </c>
      <c r="H459" s="5" t="n">
        <v>0.000373365592120493</v>
      </c>
      <c r="J459" s="6" t="s">
        <v>1312</v>
      </c>
      <c r="K459" s="5" t="n">
        <v>1</v>
      </c>
      <c r="L459" s="5" t="n">
        <v>0.000433720935275825</v>
      </c>
      <c r="N459" s="5" t="s">
        <v>1187</v>
      </c>
      <c r="O459" s="5" t="n">
        <v>1</v>
      </c>
      <c r="P459" s="5" t="n">
        <v>0.000305320204564537</v>
      </c>
      <c r="R459" s="5" t="s">
        <v>1128</v>
      </c>
      <c r="S459" s="5" t="n">
        <v>1</v>
      </c>
      <c r="T459" s="5" t="n">
        <v>0.000229559452454794</v>
      </c>
      <c r="V459" s="5" t="s">
        <v>1209</v>
      </c>
      <c r="W459" s="5" t="n">
        <v>1</v>
      </c>
      <c r="X459" s="5" t="n">
        <v>0.000232035250795301</v>
      </c>
      <c r="Z459" s="5" t="s">
        <v>988</v>
      </c>
      <c r="AA459" s="5" t="n">
        <v>1</v>
      </c>
      <c r="AB459" s="5" t="n">
        <v>0.000243873293191789</v>
      </c>
    </row>
    <row r="460" customFormat="false" ht="15" hidden="false" customHeight="false" outlineLevel="0" collapsed="false">
      <c r="A460" s="5" t="n">
        <v>459</v>
      </c>
      <c r="B460" s="6" t="s">
        <v>1313</v>
      </c>
      <c r="C460" s="5" t="n">
        <v>1</v>
      </c>
      <c r="D460" s="5" t="n">
        <v>0.000262829358039293</v>
      </c>
      <c r="F460" s="6" t="s">
        <v>1314</v>
      </c>
      <c r="G460" s="5" t="n">
        <v>1</v>
      </c>
      <c r="H460" s="5" t="n">
        <v>0.000373365592120493</v>
      </c>
      <c r="J460" s="6" t="s">
        <v>1315</v>
      </c>
      <c r="K460" s="5" t="n">
        <v>1</v>
      </c>
      <c r="L460" s="5" t="n">
        <v>0.000433720935275825</v>
      </c>
      <c r="N460" s="5" t="s">
        <v>1316</v>
      </c>
      <c r="O460" s="5" t="n">
        <v>1</v>
      </c>
      <c r="P460" s="5" t="n">
        <v>0.000305320204564537</v>
      </c>
      <c r="R460" s="5" t="s">
        <v>551</v>
      </c>
      <c r="S460" s="5" t="n">
        <v>1</v>
      </c>
      <c r="T460" s="5" t="n">
        <v>0.000229559452454794</v>
      </c>
      <c r="V460" s="5" t="s">
        <v>1222</v>
      </c>
      <c r="W460" s="5" t="n">
        <v>1</v>
      </c>
      <c r="X460" s="5" t="n">
        <v>0.000232035250795301</v>
      </c>
      <c r="Z460" s="5" t="s">
        <v>1317</v>
      </c>
      <c r="AA460" s="5" t="n">
        <v>1</v>
      </c>
      <c r="AB460" s="5" t="n">
        <v>0.000243873293191789</v>
      </c>
    </row>
    <row r="461" customFormat="false" ht="15" hidden="false" customHeight="false" outlineLevel="0" collapsed="false">
      <c r="A461" s="5" t="n">
        <v>460</v>
      </c>
      <c r="B461" s="6" t="s">
        <v>486</v>
      </c>
      <c r="C461" s="5" t="n">
        <v>1</v>
      </c>
      <c r="D461" s="5" t="n">
        <v>0.000262829358039293</v>
      </c>
      <c r="F461" s="6" t="s">
        <v>632</v>
      </c>
      <c r="G461" s="5" t="n">
        <v>1</v>
      </c>
      <c r="H461" s="5" t="n">
        <v>0.000373365592120493</v>
      </c>
      <c r="J461" s="6" t="s">
        <v>1251</v>
      </c>
      <c r="K461" s="5" t="n">
        <v>1</v>
      </c>
      <c r="L461" s="5" t="n">
        <v>0.000433720935275825</v>
      </c>
      <c r="N461" s="5" t="s">
        <v>1318</v>
      </c>
      <c r="O461" s="5" t="n">
        <v>1</v>
      </c>
      <c r="P461" s="5" t="n">
        <v>0.000305320204564537</v>
      </c>
      <c r="R461" s="5" t="s">
        <v>768</v>
      </c>
      <c r="S461" s="5" t="n">
        <v>1</v>
      </c>
      <c r="T461" s="5" t="n">
        <v>0.000229559452454794</v>
      </c>
      <c r="V461" s="5" t="s">
        <v>1282</v>
      </c>
      <c r="W461" s="5" t="n">
        <v>1</v>
      </c>
      <c r="X461" s="5" t="n">
        <v>0.000232035250795301</v>
      </c>
      <c r="Z461" s="5" t="s">
        <v>962</v>
      </c>
      <c r="AA461" s="5" t="n">
        <v>1</v>
      </c>
      <c r="AB461" s="5" t="n">
        <v>0.000243873293191789</v>
      </c>
    </row>
    <row r="462" customFormat="false" ht="15" hidden="false" customHeight="false" outlineLevel="0" collapsed="false">
      <c r="A462" s="5" t="n">
        <v>461</v>
      </c>
      <c r="B462" s="6" t="s">
        <v>1319</v>
      </c>
      <c r="C462" s="5" t="n">
        <v>1</v>
      </c>
      <c r="D462" s="5" t="n">
        <v>0.000262829358039293</v>
      </c>
      <c r="F462" s="6" t="s">
        <v>1320</v>
      </c>
      <c r="G462" s="5" t="n">
        <v>1</v>
      </c>
      <c r="H462" s="5" t="n">
        <v>0.000373365592120493</v>
      </c>
      <c r="J462" s="6" t="s">
        <v>1321</v>
      </c>
      <c r="K462" s="5" t="n">
        <v>1</v>
      </c>
      <c r="L462" s="5" t="n">
        <v>0.000433720935275825</v>
      </c>
      <c r="N462" s="5" t="s">
        <v>1322</v>
      </c>
      <c r="O462" s="5" t="n">
        <v>1</v>
      </c>
      <c r="P462" s="5" t="n">
        <v>0.000305320204564537</v>
      </c>
      <c r="R462" s="5" t="s">
        <v>612</v>
      </c>
      <c r="S462" s="5" t="n">
        <v>1</v>
      </c>
      <c r="T462" s="5" t="n">
        <v>0.000229559452454794</v>
      </c>
      <c r="V462" s="5" t="s">
        <v>1227</v>
      </c>
      <c r="W462" s="5" t="n">
        <v>1</v>
      </c>
      <c r="X462" s="5" t="n">
        <v>0.000232035250795301</v>
      </c>
      <c r="Z462" s="5" t="s">
        <v>1323</v>
      </c>
      <c r="AA462" s="5" t="n">
        <v>1</v>
      </c>
      <c r="AB462" s="5" t="n">
        <v>0.000243873293191789</v>
      </c>
    </row>
    <row r="463" customFormat="false" ht="15" hidden="false" customHeight="false" outlineLevel="0" collapsed="false">
      <c r="A463" s="5" t="n">
        <v>462</v>
      </c>
      <c r="B463" s="6" t="s">
        <v>1324</v>
      </c>
      <c r="C463" s="5" t="n">
        <v>1</v>
      </c>
      <c r="D463" s="5" t="n">
        <v>0.000262829358039293</v>
      </c>
      <c r="F463" s="6" t="s">
        <v>1080</v>
      </c>
      <c r="G463" s="5" t="n">
        <v>1</v>
      </c>
      <c r="H463" s="5" t="n">
        <v>0.000373365592120493</v>
      </c>
      <c r="J463" s="6" t="s">
        <v>1325</v>
      </c>
      <c r="K463" s="5" t="n">
        <v>1</v>
      </c>
      <c r="L463" s="5" t="n">
        <v>0.000433720935275825</v>
      </c>
      <c r="N463" s="5" t="s">
        <v>1167</v>
      </c>
      <c r="O463" s="5" t="n">
        <v>1</v>
      </c>
      <c r="P463" s="5" t="n">
        <v>0.000305320204564537</v>
      </c>
      <c r="R463" s="5" t="s">
        <v>912</v>
      </c>
      <c r="S463" s="5" t="n">
        <v>1</v>
      </c>
      <c r="T463" s="5" t="n">
        <v>0.000229559452454794</v>
      </c>
      <c r="V463" s="5" t="s">
        <v>1232</v>
      </c>
      <c r="W463" s="5" t="n">
        <v>1</v>
      </c>
      <c r="X463" s="5" t="n">
        <v>0.000232035250795301</v>
      </c>
      <c r="Z463" s="5" t="s">
        <v>1326</v>
      </c>
      <c r="AA463" s="5" t="n">
        <v>1</v>
      </c>
      <c r="AB463" s="5" t="n">
        <v>0.000243873293191789</v>
      </c>
    </row>
    <row r="464" customFormat="false" ht="15" hidden="false" customHeight="false" outlineLevel="0" collapsed="false">
      <c r="A464" s="5" t="n">
        <v>463</v>
      </c>
      <c r="B464" s="6" t="s">
        <v>1327</v>
      </c>
      <c r="C464" s="5" t="n">
        <v>1</v>
      </c>
      <c r="D464" s="5" t="n">
        <v>0.000262829358039293</v>
      </c>
      <c r="F464" s="6" t="s">
        <v>1328</v>
      </c>
      <c r="G464" s="5" t="n">
        <v>1</v>
      </c>
      <c r="H464" s="5" t="n">
        <v>0.000373365592120493</v>
      </c>
      <c r="J464" s="6" t="s">
        <v>1329</v>
      </c>
      <c r="K464" s="5" t="n">
        <v>1</v>
      </c>
      <c r="L464" s="5" t="n">
        <v>0.000433720935275825</v>
      </c>
      <c r="N464" s="5" t="s">
        <v>1330</v>
      </c>
      <c r="O464" s="5" t="n">
        <v>1</v>
      </c>
      <c r="P464" s="5" t="n">
        <v>0.000305320204564537</v>
      </c>
      <c r="R464" s="5" t="s">
        <v>1331</v>
      </c>
      <c r="S464" s="5" t="n">
        <v>1</v>
      </c>
      <c r="T464" s="5" t="n">
        <v>0.000229559452454794</v>
      </c>
      <c r="V464" s="5" t="s">
        <v>591</v>
      </c>
      <c r="W464" s="5" t="n">
        <v>1</v>
      </c>
      <c r="X464" s="5" t="n">
        <v>0.000232035250795301</v>
      </c>
      <c r="Z464" s="5" t="s">
        <v>964</v>
      </c>
      <c r="AA464" s="5" t="n">
        <v>1</v>
      </c>
      <c r="AB464" s="5" t="n">
        <v>0.000243873293191789</v>
      </c>
    </row>
    <row r="465" customFormat="false" ht="15" hidden="false" customHeight="false" outlineLevel="0" collapsed="false">
      <c r="A465" s="5" t="n">
        <v>464</v>
      </c>
      <c r="B465" s="6" t="s">
        <v>1332</v>
      </c>
      <c r="C465" s="5" t="n">
        <v>1</v>
      </c>
      <c r="D465" s="5" t="n">
        <v>0.000262829358039293</v>
      </c>
      <c r="F465" s="6" t="s">
        <v>1333</v>
      </c>
      <c r="G465" s="5" t="n">
        <v>1</v>
      </c>
      <c r="H465" s="5" t="n">
        <v>0.000373365592120493</v>
      </c>
      <c r="J465" s="6" t="s">
        <v>1334</v>
      </c>
      <c r="K465" s="5" t="n">
        <v>1</v>
      </c>
      <c r="L465" s="5" t="n">
        <v>0.000433720935275825</v>
      </c>
      <c r="N465" s="5" t="s">
        <v>576</v>
      </c>
      <c r="O465" s="5" t="n">
        <v>1</v>
      </c>
      <c r="P465" s="5" t="n">
        <v>0.000305320204564537</v>
      </c>
      <c r="R465" s="5" t="s">
        <v>1236</v>
      </c>
      <c r="S465" s="5" t="n">
        <v>1</v>
      </c>
      <c r="T465" s="5" t="n">
        <v>0.000229559452454794</v>
      </c>
      <c r="V465" s="5" t="s">
        <v>363</v>
      </c>
      <c r="W465" s="5" t="n">
        <v>1</v>
      </c>
      <c r="X465" s="5" t="n">
        <v>0.000232035250795301</v>
      </c>
      <c r="Z465" s="5" t="s">
        <v>1335</v>
      </c>
      <c r="AA465" s="5" t="n">
        <v>1</v>
      </c>
      <c r="AB465" s="5" t="n">
        <v>0.000243873293191789</v>
      </c>
    </row>
    <row r="466" customFormat="false" ht="15" hidden="false" customHeight="false" outlineLevel="0" collapsed="false">
      <c r="A466" s="5" t="n">
        <v>465</v>
      </c>
      <c r="B466" s="6" t="s">
        <v>795</v>
      </c>
      <c r="C466" s="5" t="n">
        <v>1</v>
      </c>
      <c r="D466" s="5" t="n">
        <v>0.000262829358039293</v>
      </c>
      <c r="F466" s="6" t="s">
        <v>434</v>
      </c>
      <c r="G466" s="5" t="n">
        <v>1</v>
      </c>
      <c r="H466" s="5" t="n">
        <v>0.000373365592120493</v>
      </c>
      <c r="J466" s="6" t="s">
        <v>1336</v>
      </c>
      <c r="K466" s="5" t="n">
        <v>1</v>
      </c>
      <c r="L466" s="5" t="n">
        <v>0.000433720935275825</v>
      </c>
      <c r="N466" s="5" t="s">
        <v>1337</v>
      </c>
      <c r="O466" s="5" t="n">
        <v>1</v>
      </c>
      <c r="P466" s="5" t="n">
        <v>0.000305320204564537</v>
      </c>
      <c r="R466" s="5" t="s">
        <v>391</v>
      </c>
      <c r="S466" s="5" t="n">
        <v>1</v>
      </c>
      <c r="T466" s="5" t="n">
        <v>0.000229559452454794</v>
      </c>
      <c r="V466" s="5" t="s">
        <v>1338</v>
      </c>
      <c r="W466" s="5" t="n">
        <v>1</v>
      </c>
      <c r="X466" s="5" t="n">
        <v>0.000232035250795301</v>
      </c>
      <c r="Z466" s="5" t="s">
        <v>622</v>
      </c>
      <c r="AA466" s="5" t="n">
        <v>1</v>
      </c>
      <c r="AB466" s="5" t="n">
        <v>0.000243873293191789</v>
      </c>
    </row>
    <row r="467" customFormat="false" ht="15" hidden="false" customHeight="false" outlineLevel="0" collapsed="false">
      <c r="A467" s="5" t="n">
        <v>466</v>
      </c>
      <c r="B467" s="6" t="s">
        <v>1339</v>
      </c>
      <c r="C467" s="5" t="n">
        <v>1</v>
      </c>
      <c r="D467" s="5" t="n">
        <v>0.000262829358039293</v>
      </c>
      <c r="F467" s="6" t="s">
        <v>633</v>
      </c>
      <c r="G467" s="5" t="n">
        <v>1</v>
      </c>
      <c r="H467" s="5" t="n">
        <v>0.000373365592120493</v>
      </c>
      <c r="J467" s="6" t="s">
        <v>1280</v>
      </c>
      <c r="K467" s="5" t="n">
        <v>1</v>
      </c>
      <c r="L467" s="5" t="n">
        <v>0.000433720935275825</v>
      </c>
      <c r="N467" s="5" t="s">
        <v>1340</v>
      </c>
      <c r="O467" s="5" t="n">
        <v>1</v>
      </c>
      <c r="P467" s="5" t="n">
        <v>0.000305320204564537</v>
      </c>
      <c r="R467" s="5" t="s">
        <v>1341</v>
      </c>
      <c r="S467" s="5" t="n">
        <v>1</v>
      </c>
      <c r="T467" s="5" t="n">
        <v>0.000229559452454794</v>
      </c>
      <c r="V467" s="5" t="s">
        <v>881</v>
      </c>
      <c r="W467" s="5" t="n">
        <v>1</v>
      </c>
      <c r="X467" s="5" t="n">
        <v>0.000232035250795301</v>
      </c>
      <c r="Z467" s="5" t="s">
        <v>800</v>
      </c>
      <c r="AA467" s="5" t="n">
        <v>1</v>
      </c>
      <c r="AB467" s="5" t="n">
        <v>0.000243873293191789</v>
      </c>
    </row>
    <row r="468" customFormat="false" ht="15" hidden="false" customHeight="false" outlineLevel="0" collapsed="false">
      <c r="A468" s="5" t="n">
        <v>467</v>
      </c>
      <c r="B468" s="6" t="s">
        <v>1068</v>
      </c>
      <c r="C468" s="5" t="n">
        <v>1</v>
      </c>
      <c r="D468" s="5" t="n">
        <v>0.000262829358039293</v>
      </c>
      <c r="F468" s="6" t="s">
        <v>1342</v>
      </c>
      <c r="G468" s="5" t="n">
        <v>1</v>
      </c>
      <c r="H468" s="5" t="n">
        <v>0.000373365592120493</v>
      </c>
      <c r="J468" s="6" t="s">
        <v>238</v>
      </c>
      <c r="K468" s="5" t="n">
        <v>1</v>
      </c>
      <c r="L468" s="5" t="n">
        <v>0.000433720935275825</v>
      </c>
      <c r="N468" s="5" t="s">
        <v>844</v>
      </c>
      <c r="O468" s="5" t="n">
        <v>1</v>
      </c>
      <c r="P468" s="5" t="n">
        <v>0.000305320204564537</v>
      </c>
      <c r="R468" s="5" t="s">
        <v>1275</v>
      </c>
      <c r="S468" s="5" t="n">
        <v>1</v>
      </c>
      <c r="T468" s="5" t="n">
        <v>0.000229559452454794</v>
      </c>
      <c r="V468" s="5" t="s">
        <v>1343</v>
      </c>
      <c r="W468" s="5" t="n">
        <v>1</v>
      </c>
      <c r="X468" s="5" t="n">
        <v>0.000232035250795301</v>
      </c>
      <c r="Z468" s="5" t="s">
        <v>1010</v>
      </c>
      <c r="AA468" s="5" t="n">
        <v>1</v>
      </c>
      <c r="AB468" s="5" t="n">
        <v>0.000243873293191789</v>
      </c>
    </row>
    <row r="469" customFormat="false" ht="15" hidden="false" customHeight="false" outlineLevel="0" collapsed="false">
      <c r="A469" s="5" t="n">
        <v>468</v>
      </c>
      <c r="B469" s="6" t="s">
        <v>1344</v>
      </c>
      <c r="C469" s="5" t="n">
        <v>1</v>
      </c>
      <c r="D469" s="5" t="n">
        <v>0.000262829358039293</v>
      </c>
      <c r="F469" s="6" t="s">
        <v>1345</v>
      </c>
      <c r="G469" s="5" t="n">
        <v>1</v>
      </c>
      <c r="H469" s="5" t="n">
        <v>0.000373365592120493</v>
      </c>
      <c r="J469" s="6" t="s">
        <v>1346</v>
      </c>
      <c r="K469" s="5" t="n">
        <v>1</v>
      </c>
      <c r="L469" s="5" t="n">
        <v>0.000433720935275825</v>
      </c>
      <c r="N469" s="5" t="s">
        <v>1347</v>
      </c>
      <c r="O469" s="5" t="n">
        <v>1</v>
      </c>
      <c r="P469" s="5" t="n">
        <v>0.000305320204564537</v>
      </c>
      <c r="R469" s="5" t="s">
        <v>537</v>
      </c>
      <c r="S469" s="5" t="n">
        <v>1</v>
      </c>
      <c r="T469" s="5" t="n">
        <v>0.000229559452454794</v>
      </c>
      <c r="V469" s="5" t="s">
        <v>912</v>
      </c>
      <c r="W469" s="5" t="n">
        <v>1</v>
      </c>
      <c r="X469" s="5" t="n">
        <v>0.000232035250795301</v>
      </c>
      <c r="Z469" s="5" t="s">
        <v>1348</v>
      </c>
      <c r="AA469" s="5" t="n">
        <v>1</v>
      </c>
      <c r="AB469" s="5" t="n">
        <v>0.000243873293191789</v>
      </c>
    </row>
    <row r="470" customFormat="false" ht="15" hidden="false" customHeight="false" outlineLevel="0" collapsed="false">
      <c r="A470" s="5" t="n">
        <v>469</v>
      </c>
      <c r="B470" s="6" t="s">
        <v>1044</v>
      </c>
      <c r="C470" s="5" t="n">
        <v>1</v>
      </c>
      <c r="D470" s="5" t="n">
        <v>0.000262829358039293</v>
      </c>
      <c r="F470" s="6" t="s">
        <v>416</v>
      </c>
      <c r="G470" s="5" t="n">
        <v>1</v>
      </c>
      <c r="H470" s="5" t="n">
        <v>0.000373365592120493</v>
      </c>
      <c r="J470" s="6" t="s">
        <v>1349</v>
      </c>
      <c r="K470" s="5" t="n">
        <v>1</v>
      </c>
      <c r="L470" s="5" t="n">
        <v>0.000433720935275825</v>
      </c>
      <c r="N470" s="5" t="s">
        <v>1350</v>
      </c>
      <c r="O470" s="5" t="n">
        <v>1</v>
      </c>
      <c r="P470" s="5" t="n">
        <v>0.000305320204564537</v>
      </c>
      <c r="R470" s="5" t="s">
        <v>735</v>
      </c>
      <c r="S470" s="5" t="n">
        <v>1</v>
      </c>
      <c r="T470" s="5" t="n">
        <v>0.000229559452454794</v>
      </c>
      <c r="V470" s="5" t="s">
        <v>1260</v>
      </c>
      <c r="W470" s="5" t="n">
        <v>1</v>
      </c>
      <c r="X470" s="5" t="n">
        <v>0.000232035250795301</v>
      </c>
      <c r="Z470" s="5" t="s">
        <v>1313</v>
      </c>
      <c r="AA470" s="5" t="n">
        <v>1</v>
      </c>
      <c r="AB470" s="5" t="n">
        <v>0.000243873293191789</v>
      </c>
    </row>
    <row r="471" customFormat="false" ht="15" hidden="false" customHeight="false" outlineLevel="0" collapsed="false">
      <c r="A471" s="5" t="n">
        <v>470</v>
      </c>
      <c r="B471" s="6" t="s">
        <v>1351</v>
      </c>
      <c r="C471" s="5" t="n">
        <v>1</v>
      </c>
      <c r="D471" s="5" t="n">
        <v>0.000262829358039293</v>
      </c>
      <c r="F471" s="6" t="s">
        <v>1352</v>
      </c>
      <c r="G471" s="5" t="n">
        <v>1</v>
      </c>
      <c r="H471" s="5" t="n">
        <v>0.000373365592120493</v>
      </c>
      <c r="J471" s="6" t="s">
        <v>1353</v>
      </c>
      <c r="K471" s="5" t="n">
        <v>1</v>
      </c>
      <c r="L471" s="5" t="n">
        <v>0.000433720935275825</v>
      </c>
      <c r="N471" s="5" t="s">
        <v>1354</v>
      </c>
      <c r="O471" s="5" t="n">
        <v>1</v>
      </c>
      <c r="P471" s="5" t="n">
        <v>0.000305320204564537</v>
      </c>
      <c r="R471" s="5" t="s">
        <v>1283</v>
      </c>
      <c r="S471" s="5" t="n">
        <v>1</v>
      </c>
      <c r="T471" s="5" t="n">
        <v>0.000229559452454794</v>
      </c>
      <c r="V471" s="5" t="s">
        <v>1267</v>
      </c>
      <c r="W471" s="5" t="n">
        <v>1</v>
      </c>
      <c r="X471" s="5" t="n">
        <v>0.000232035250795301</v>
      </c>
      <c r="Z471" s="5" t="s">
        <v>1355</v>
      </c>
      <c r="AA471" s="5" t="n">
        <v>1</v>
      </c>
      <c r="AB471" s="5" t="n">
        <v>0.000243873293191789</v>
      </c>
    </row>
    <row r="472" customFormat="false" ht="15" hidden="false" customHeight="false" outlineLevel="0" collapsed="false">
      <c r="A472" s="5" t="n">
        <v>471</v>
      </c>
      <c r="B472" s="6" t="s">
        <v>1092</v>
      </c>
      <c r="C472" s="5" t="n">
        <v>1</v>
      </c>
      <c r="D472" s="5" t="n">
        <v>0.000262829358039293</v>
      </c>
      <c r="F472" s="6" t="s">
        <v>601</v>
      </c>
      <c r="G472" s="5" t="n">
        <v>1</v>
      </c>
      <c r="H472" s="5" t="n">
        <v>0.000373365592120493</v>
      </c>
      <c r="J472" s="6" t="s">
        <v>942</v>
      </c>
      <c r="K472" s="5" t="n">
        <v>1</v>
      </c>
      <c r="L472" s="5" t="n">
        <v>0.000433720935275825</v>
      </c>
      <c r="N472" s="5" t="s">
        <v>1356</v>
      </c>
      <c r="O472" s="5" t="n">
        <v>1</v>
      </c>
      <c r="P472" s="5" t="n">
        <v>0.000305320204564537</v>
      </c>
      <c r="R472" s="5" t="s">
        <v>1357</v>
      </c>
      <c r="S472" s="5" t="n">
        <v>1</v>
      </c>
      <c r="T472" s="5" t="n">
        <v>0.000229559452454794</v>
      </c>
      <c r="V472" s="5" t="s">
        <v>1358</v>
      </c>
      <c r="W472" s="5" t="n">
        <v>1</v>
      </c>
      <c r="X472" s="5" t="n">
        <v>0.000232035250795301</v>
      </c>
      <c r="Z472" s="5" t="s">
        <v>1359</v>
      </c>
      <c r="AA472" s="5" t="n">
        <v>1</v>
      </c>
      <c r="AB472" s="5" t="n">
        <v>0.000243873293191789</v>
      </c>
    </row>
    <row r="473" customFormat="false" ht="15" hidden="false" customHeight="false" outlineLevel="0" collapsed="false">
      <c r="A473" s="5" t="n">
        <v>472</v>
      </c>
      <c r="B473" s="6" t="s">
        <v>1360</v>
      </c>
      <c r="C473" s="5" t="n">
        <v>1</v>
      </c>
      <c r="D473" s="5" t="n">
        <v>0.000262829358039293</v>
      </c>
      <c r="F473" s="6" t="s">
        <v>1361</v>
      </c>
      <c r="G473" s="5" t="n">
        <v>1</v>
      </c>
      <c r="H473" s="5" t="n">
        <v>0.000373365592120493</v>
      </c>
      <c r="J473" s="6" t="s">
        <v>1362</v>
      </c>
      <c r="K473" s="5" t="n">
        <v>1</v>
      </c>
      <c r="L473" s="5" t="n">
        <v>0.000433720935275825</v>
      </c>
      <c r="N473" s="5" t="s">
        <v>1363</v>
      </c>
      <c r="O473" s="5" t="n">
        <v>1</v>
      </c>
      <c r="P473" s="5" t="n">
        <v>0.000305320204564537</v>
      </c>
      <c r="R473" s="5" t="s">
        <v>1364</v>
      </c>
      <c r="S473" s="5" t="n">
        <v>1</v>
      </c>
      <c r="T473" s="5" t="n">
        <v>0.000229559452454794</v>
      </c>
      <c r="V473" s="5" t="s">
        <v>1365</v>
      </c>
      <c r="W473" s="5" t="n">
        <v>1</v>
      </c>
      <c r="X473" s="5" t="n">
        <v>0.000232035250795301</v>
      </c>
      <c r="Z473" s="5" t="s">
        <v>1031</v>
      </c>
      <c r="AA473" s="5" t="n">
        <v>1</v>
      </c>
      <c r="AB473" s="5" t="n">
        <v>0.000243873293191789</v>
      </c>
    </row>
    <row r="474" customFormat="false" ht="15" hidden="false" customHeight="false" outlineLevel="0" collapsed="false">
      <c r="A474" s="5" t="n">
        <v>473</v>
      </c>
      <c r="B474" s="6" t="s">
        <v>1366</v>
      </c>
      <c r="C474" s="5" t="n">
        <v>1</v>
      </c>
      <c r="D474" s="5" t="n">
        <v>0.000262829358039293</v>
      </c>
      <c r="F474" s="6" t="s">
        <v>1367</v>
      </c>
      <c r="G474" s="5" t="n">
        <v>1</v>
      </c>
      <c r="H474" s="5" t="n">
        <v>0.000373365592120493</v>
      </c>
      <c r="J474" s="6" t="s">
        <v>366</v>
      </c>
      <c r="K474" s="5" t="n">
        <v>1</v>
      </c>
      <c r="L474" s="5" t="n">
        <v>0.000433720935275825</v>
      </c>
      <c r="N474" s="5" t="s">
        <v>1368</v>
      </c>
      <c r="O474" s="5" t="n">
        <v>1</v>
      </c>
      <c r="P474" s="5" t="n">
        <v>0.000305320204564537</v>
      </c>
      <c r="R474" s="5" t="s">
        <v>1369</v>
      </c>
      <c r="S474" s="5" t="n">
        <v>1</v>
      </c>
      <c r="T474" s="5" t="n">
        <v>0.000229559452454794</v>
      </c>
      <c r="V474" s="5" t="s">
        <v>1341</v>
      </c>
      <c r="W474" s="5" t="n">
        <v>1</v>
      </c>
      <c r="X474" s="5" t="n">
        <v>0.000232035250795301</v>
      </c>
      <c r="Z474" s="5" t="s">
        <v>795</v>
      </c>
      <c r="AA474" s="5" t="n">
        <v>1</v>
      </c>
      <c r="AB474" s="5" t="n">
        <v>0.000243873293191789</v>
      </c>
    </row>
    <row r="475" customFormat="false" ht="15" hidden="false" customHeight="false" outlineLevel="0" collapsed="false">
      <c r="A475" s="5" t="n">
        <v>474</v>
      </c>
      <c r="B475" s="6" t="s">
        <v>1249</v>
      </c>
      <c r="C475" s="5" t="n">
        <v>1</v>
      </c>
      <c r="D475" s="5" t="n">
        <v>0.000262829358039293</v>
      </c>
      <c r="F475" s="6" t="s">
        <v>299</v>
      </c>
      <c r="G475" s="5" t="n">
        <v>1</v>
      </c>
      <c r="H475" s="5" t="n">
        <v>0.000373365592120493</v>
      </c>
      <c r="J475" s="6" t="s">
        <v>822</v>
      </c>
      <c r="K475" s="5" t="n">
        <v>1</v>
      </c>
      <c r="L475" s="5" t="n">
        <v>0.000433720935275825</v>
      </c>
      <c r="N475" s="5" t="s">
        <v>1370</v>
      </c>
      <c r="O475" s="5" t="n">
        <v>1</v>
      </c>
      <c r="P475" s="5" t="n">
        <v>0.000305320204564537</v>
      </c>
      <c r="R475" s="5" t="s">
        <v>1256</v>
      </c>
      <c r="S475" s="5" t="n">
        <v>1</v>
      </c>
      <c r="T475" s="5" t="n">
        <v>0.000229559452454794</v>
      </c>
      <c r="V475" s="5" t="s">
        <v>921</v>
      </c>
      <c r="W475" s="5" t="n">
        <v>1</v>
      </c>
      <c r="X475" s="5" t="n">
        <v>0.000232035250795301</v>
      </c>
      <c r="Z475" s="5" t="s">
        <v>1371</v>
      </c>
      <c r="AA475" s="5" t="n">
        <v>1</v>
      </c>
      <c r="AB475" s="5" t="n">
        <v>0.000243873293191789</v>
      </c>
    </row>
    <row r="476" customFormat="false" ht="15" hidden="false" customHeight="false" outlineLevel="0" collapsed="false">
      <c r="A476" s="5" t="n">
        <v>475</v>
      </c>
      <c r="B476" s="6" t="s">
        <v>514</v>
      </c>
      <c r="C476" s="5" t="n">
        <v>1</v>
      </c>
      <c r="D476" s="5" t="n">
        <v>0.000262829358039293</v>
      </c>
      <c r="F476" s="6" t="s">
        <v>1372</v>
      </c>
      <c r="G476" s="5" t="n">
        <v>1</v>
      </c>
      <c r="H476" s="5" t="n">
        <v>0.000373365592120493</v>
      </c>
      <c r="J476" s="6" t="s">
        <v>848</v>
      </c>
      <c r="K476" s="5" t="n">
        <v>1</v>
      </c>
      <c r="L476" s="5" t="n">
        <v>0.000433720935275825</v>
      </c>
      <c r="N476" s="5" t="s">
        <v>1373</v>
      </c>
      <c r="O476" s="5" t="n">
        <v>1</v>
      </c>
      <c r="P476" s="5" t="n">
        <v>0.000305320204564537</v>
      </c>
      <c r="R476" s="5" t="s">
        <v>1374</v>
      </c>
      <c r="S476" s="5" t="n">
        <v>1</v>
      </c>
      <c r="T476" s="5" t="n">
        <v>0.000229559452454794</v>
      </c>
      <c r="V476" s="5" t="s">
        <v>735</v>
      </c>
      <c r="W476" s="5" t="n">
        <v>1</v>
      </c>
      <c r="X476" s="5" t="n">
        <v>0.000232035250795301</v>
      </c>
      <c r="Z476" s="5" t="s">
        <v>1090</v>
      </c>
      <c r="AA476" s="5" t="n">
        <v>1</v>
      </c>
      <c r="AB476" s="5" t="n">
        <v>0.000243873293191789</v>
      </c>
    </row>
    <row r="477" customFormat="false" ht="15" hidden="false" customHeight="false" outlineLevel="0" collapsed="false">
      <c r="A477" s="5" t="n">
        <v>476</v>
      </c>
      <c r="B477" s="6" t="s">
        <v>1375</v>
      </c>
      <c r="C477" s="5" t="n">
        <v>1</v>
      </c>
      <c r="D477" s="5" t="n">
        <v>0.000262829358039293</v>
      </c>
      <c r="F477" s="6" t="s">
        <v>1376</v>
      </c>
      <c r="G477" s="5" t="n">
        <v>1</v>
      </c>
      <c r="H477" s="5" t="n">
        <v>0.000373365592120493</v>
      </c>
      <c r="J477" s="6" t="s">
        <v>1377</v>
      </c>
      <c r="K477" s="5" t="n">
        <v>1</v>
      </c>
      <c r="L477" s="5" t="n">
        <v>0.000433720935275825</v>
      </c>
      <c r="N477" s="5" t="s">
        <v>405</v>
      </c>
      <c r="O477" s="5" t="n">
        <v>1</v>
      </c>
      <c r="P477" s="5" t="n">
        <v>0.000305320204564537</v>
      </c>
      <c r="R477" s="5" t="s">
        <v>1297</v>
      </c>
      <c r="S477" s="5" t="n">
        <v>1</v>
      </c>
      <c r="T477" s="5" t="n">
        <v>0.000229559452454794</v>
      </c>
      <c r="V477" s="5" t="s">
        <v>1283</v>
      </c>
      <c r="W477" s="5" t="n">
        <v>1</v>
      </c>
      <c r="X477" s="5" t="n">
        <v>0.000232035250795301</v>
      </c>
      <c r="Z477" s="5" t="s">
        <v>1378</v>
      </c>
      <c r="AA477" s="5" t="n">
        <v>1</v>
      </c>
      <c r="AB477" s="5" t="n">
        <v>0.000243873293191789</v>
      </c>
    </row>
    <row r="478" customFormat="false" ht="15" hidden="false" customHeight="false" outlineLevel="0" collapsed="false">
      <c r="A478" s="5" t="n">
        <v>477</v>
      </c>
      <c r="B478" s="6" t="s">
        <v>1379</v>
      </c>
      <c r="C478" s="5" t="n">
        <v>1</v>
      </c>
      <c r="D478" s="5" t="n">
        <v>0.000262829358039293</v>
      </c>
      <c r="F478" s="6" t="s">
        <v>1380</v>
      </c>
      <c r="G478" s="5" t="n">
        <v>1</v>
      </c>
      <c r="H478" s="5" t="n">
        <v>0.000373365592120493</v>
      </c>
      <c r="J478" s="6" t="s">
        <v>1328</v>
      </c>
      <c r="K478" s="5" t="n">
        <v>1</v>
      </c>
      <c r="L478" s="5" t="n">
        <v>0.000433720935275825</v>
      </c>
      <c r="N478" s="5" t="s">
        <v>1381</v>
      </c>
      <c r="O478" s="5" t="n">
        <v>1</v>
      </c>
      <c r="P478" s="5" t="n">
        <v>0.000305320204564537</v>
      </c>
      <c r="R478" s="5" t="s">
        <v>941</v>
      </c>
      <c r="S478" s="5" t="n">
        <v>1</v>
      </c>
      <c r="T478" s="5" t="n">
        <v>0.000229559452454794</v>
      </c>
      <c r="V478" s="5" t="s">
        <v>1357</v>
      </c>
      <c r="W478" s="5" t="n">
        <v>1</v>
      </c>
      <c r="X478" s="5" t="n">
        <v>0.000232035250795301</v>
      </c>
      <c r="Z478" s="5" t="s">
        <v>1382</v>
      </c>
      <c r="AA478" s="5" t="n">
        <v>1</v>
      </c>
      <c r="AB478" s="5" t="n">
        <v>0.000243873293191789</v>
      </c>
    </row>
    <row r="479" customFormat="false" ht="15" hidden="false" customHeight="false" outlineLevel="0" collapsed="false">
      <c r="A479" s="5" t="n">
        <v>478</v>
      </c>
      <c r="B479" s="6" t="s">
        <v>1383</v>
      </c>
      <c r="C479" s="5" t="n">
        <v>1</v>
      </c>
      <c r="D479" s="5" t="n">
        <v>0.000262829358039293</v>
      </c>
      <c r="F479" s="6" t="s">
        <v>1384</v>
      </c>
      <c r="G479" s="5" t="n">
        <v>1</v>
      </c>
      <c r="H479" s="5" t="n">
        <v>0.000373365592120493</v>
      </c>
      <c r="J479" s="6" t="s">
        <v>1385</v>
      </c>
      <c r="K479" s="5" t="n">
        <v>1</v>
      </c>
      <c r="L479" s="5" t="n">
        <v>0.000433720935275825</v>
      </c>
      <c r="N479" s="5" t="s">
        <v>1295</v>
      </c>
      <c r="O479" s="5" t="n">
        <v>1</v>
      </c>
      <c r="P479" s="5" t="n">
        <v>0.000305320204564537</v>
      </c>
      <c r="R479" s="5" t="s">
        <v>721</v>
      </c>
      <c r="S479" s="5" t="n">
        <v>1</v>
      </c>
      <c r="T479" s="5" t="n">
        <v>0.000229559452454794</v>
      </c>
      <c r="V479" s="5" t="s">
        <v>236</v>
      </c>
      <c r="W479" s="5" t="n">
        <v>1</v>
      </c>
      <c r="X479" s="5" t="n">
        <v>0.000232035250795301</v>
      </c>
      <c r="Z479" s="5" t="s">
        <v>1386</v>
      </c>
      <c r="AA479" s="5" t="n">
        <v>1</v>
      </c>
      <c r="AB479" s="5" t="n">
        <v>0.000243873293191789</v>
      </c>
    </row>
    <row r="480" customFormat="false" ht="15" hidden="false" customHeight="false" outlineLevel="0" collapsed="false">
      <c r="A480" s="5" t="n">
        <v>479</v>
      </c>
      <c r="B480" s="6" t="s">
        <v>1387</v>
      </c>
      <c r="C480" s="5" t="n">
        <v>1</v>
      </c>
      <c r="D480" s="5" t="n">
        <v>0.000262829358039293</v>
      </c>
      <c r="F480" s="6" t="s">
        <v>1388</v>
      </c>
      <c r="G480" s="5" t="n">
        <v>1</v>
      </c>
      <c r="H480" s="5" t="n">
        <v>0.000373365592120493</v>
      </c>
      <c r="J480" s="6" t="s">
        <v>1389</v>
      </c>
      <c r="K480" s="5" t="n">
        <v>1</v>
      </c>
      <c r="L480" s="5" t="n">
        <v>0.000433720935275825</v>
      </c>
      <c r="N480" s="5" t="s">
        <v>1390</v>
      </c>
      <c r="O480" s="5" t="n">
        <v>1</v>
      </c>
      <c r="P480" s="5" t="n">
        <v>0.000305320204564537</v>
      </c>
      <c r="R480" s="5" t="s">
        <v>1310</v>
      </c>
      <c r="S480" s="5" t="n">
        <v>1</v>
      </c>
      <c r="T480" s="5" t="n">
        <v>0.000229559452454794</v>
      </c>
      <c r="V480" s="5" t="s">
        <v>1364</v>
      </c>
      <c r="W480" s="5" t="n">
        <v>1</v>
      </c>
      <c r="X480" s="5" t="n">
        <v>0.000232035250795301</v>
      </c>
      <c r="Z480" s="5" t="s">
        <v>757</v>
      </c>
      <c r="AA480" s="5" t="n">
        <v>1</v>
      </c>
      <c r="AB480" s="5" t="n">
        <v>0.000243873293191789</v>
      </c>
    </row>
    <row r="481" customFormat="false" ht="15" hidden="false" customHeight="false" outlineLevel="0" collapsed="false">
      <c r="A481" s="5" t="n">
        <v>480</v>
      </c>
      <c r="B481" s="6" t="s">
        <v>330</v>
      </c>
      <c r="C481" s="5" t="n">
        <v>1</v>
      </c>
      <c r="D481" s="5" t="n">
        <v>0.000262829358039293</v>
      </c>
      <c r="F481" s="6" t="s">
        <v>1391</v>
      </c>
      <c r="G481" s="5" t="n">
        <v>1</v>
      </c>
      <c r="H481" s="5" t="n">
        <v>0.000373365592120493</v>
      </c>
      <c r="J481" s="6" t="s">
        <v>434</v>
      </c>
      <c r="K481" s="5" t="n">
        <v>1</v>
      </c>
      <c r="L481" s="5" t="n">
        <v>0.000433720935275825</v>
      </c>
      <c r="N481" s="5" t="s">
        <v>1325</v>
      </c>
      <c r="O481" s="5" t="n">
        <v>1</v>
      </c>
      <c r="P481" s="5" t="n">
        <v>0.000305320204564537</v>
      </c>
      <c r="R481" s="5" t="s">
        <v>983</v>
      </c>
      <c r="S481" s="5" t="n">
        <v>1</v>
      </c>
      <c r="T481" s="5" t="n">
        <v>0.000229559452454794</v>
      </c>
      <c r="V481" s="5" t="s">
        <v>1392</v>
      </c>
      <c r="W481" s="5" t="n">
        <v>1</v>
      </c>
      <c r="X481" s="5" t="n">
        <v>0.000232035250795301</v>
      </c>
      <c r="Z481" s="5" t="s">
        <v>1122</v>
      </c>
      <c r="AA481" s="5" t="n">
        <v>1</v>
      </c>
      <c r="AB481" s="5" t="n">
        <v>0.000243873293191789</v>
      </c>
    </row>
    <row r="482" customFormat="false" ht="15" hidden="false" customHeight="false" outlineLevel="0" collapsed="false">
      <c r="A482" s="5" t="n">
        <v>481</v>
      </c>
      <c r="B482" s="6" t="s">
        <v>1393</v>
      </c>
      <c r="C482" s="5" t="n">
        <v>1</v>
      </c>
      <c r="D482" s="5" t="n">
        <v>0.000262829358039293</v>
      </c>
      <c r="F482" s="6" t="s">
        <v>1394</v>
      </c>
      <c r="G482" s="5" t="n">
        <v>1</v>
      </c>
      <c r="H482" s="5" t="n">
        <v>0.000373365592120493</v>
      </c>
      <c r="J482" s="6" t="s">
        <v>1395</v>
      </c>
      <c r="K482" s="5" t="n">
        <v>1</v>
      </c>
      <c r="L482" s="5" t="n">
        <v>0.000433720935275825</v>
      </c>
      <c r="N482" s="5" t="s">
        <v>1396</v>
      </c>
      <c r="O482" s="5" t="n">
        <v>1</v>
      </c>
      <c r="P482" s="5" t="n">
        <v>0.000305320204564537</v>
      </c>
      <c r="R482" s="5" t="s">
        <v>988</v>
      </c>
      <c r="S482" s="5" t="n">
        <v>1</v>
      </c>
      <c r="T482" s="5" t="n">
        <v>0.000229559452454794</v>
      </c>
      <c r="V482" s="5" t="s">
        <v>1291</v>
      </c>
      <c r="W482" s="5" t="n">
        <v>1</v>
      </c>
      <c r="X482" s="5" t="n">
        <v>0.000232035250795301</v>
      </c>
      <c r="Z482" s="5" t="s">
        <v>814</v>
      </c>
      <c r="AA482" s="5" t="n">
        <v>1</v>
      </c>
      <c r="AB482" s="5" t="n">
        <v>0.000243873293191789</v>
      </c>
    </row>
    <row r="483" customFormat="false" ht="15" hidden="false" customHeight="false" outlineLevel="0" collapsed="false">
      <c r="A483" s="5" t="n">
        <v>482</v>
      </c>
      <c r="B483" s="6" t="s">
        <v>1137</v>
      </c>
      <c r="C483" s="5" t="n">
        <v>1</v>
      </c>
      <c r="D483" s="5" t="n">
        <v>0.000262829358039293</v>
      </c>
      <c r="F483" s="6" t="s">
        <v>415</v>
      </c>
      <c r="G483" s="5" t="n">
        <v>1</v>
      </c>
      <c r="H483" s="5" t="n">
        <v>0.000373365592120493</v>
      </c>
      <c r="J483" s="6" t="s">
        <v>1397</v>
      </c>
      <c r="K483" s="5" t="n">
        <v>1</v>
      </c>
      <c r="L483" s="5" t="n">
        <v>0.000433720935275825</v>
      </c>
      <c r="N483" s="5" t="s">
        <v>1398</v>
      </c>
      <c r="O483" s="5" t="n">
        <v>1</v>
      </c>
      <c r="P483" s="5" t="n">
        <v>0.000305320204564537</v>
      </c>
      <c r="R483" s="5" t="s">
        <v>1317</v>
      </c>
      <c r="S483" s="5" t="n">
        <v>1</v>
      </c>
      <c r="T483" s="5" t="n">
        <v>0.000229559452454794</v>
      </c>
      <c r="V483" s="5" t="s">
        <v>1256</v>
      </c>
      <c r="W483" s="5" t="n">
        <v>1</v>
      </c>
      <c r="X483" s="5" t="n">
        <v>0.000232035250795301</v>
      </c>
      <c r="Z483" s="5" t="s">
        <v>1399</v>
      </c>
      <c r="AA483" s="5" t="n">
        <v>1</v>
      </c>
      <c r="AB483" s="5" t="n">
        <v>0.000243873293191789</v>
      </c>
    </row>
    <row r="484" customFormat="false" ht="15" hidden="false" customHeight="false" outlineLevel="0" collapsed="false">
      <c r="A484" s="5" t="n">
        <v>483</v>
      </c>
      <c r="B484" s="6" t="s">
        <v>1175</v>
      </c>
      <c r="C484" s="5" t="n">
        <v>1</v>
      </c>
      <c r="D484" s="5" t="n">
        <v>0.000262829358039293</v>
      </c>
      <c r="F484" s="6" t="s">
        <v>371</v>
      </c>
      <c r="G484" s="5" t="n">
        <v>1</v>
      </c>
      <c r="H484" s="5" t="n">
        <v>0.000373365592120493</v>
      </c>
      <c r="J484" s="6" t="s">
        <v>1400</v>
      </c>
      <c r="K484" s="5" t="n">
        <v>1</v>
      </c>
      <c r="L484" s="5" t="n">
        <v>0.000433720935275825</v>
      </c>
      <c r="N484" s="5" t="s">
        <v>1401</v>
      </c>
      <c r="O484" s="5" t="n">
        <v>1</v>
      </c>
      <c r="P484" s="5" t="n">
        <v>0.000305320204564537</v>
      </c>
      <c r="R484" s="5" t="s">
        <v>1326</v>
      </c>
      <c r="S484" s="5" t="n">
        <v>1</v>
      </c>
      <c r="T484" s="5" t="n">
        <v>0.000229559452454794</v>
      </c>
      <c r="V484" s="5" t="s">
        <v>1297</v>
      </c>
      <c r="W484" s="5" t="n">
        <v>1</v>
      </c>
      <c r="X484" s="5" t="n">
        <v>0.000232035250795301</v>
      </c>
      <c r="Z484" s="5" t="s">
        <v>820</v>
      </c>
      <c r="AA484" s="5" t="n">
        <v>1</v>
      </c>
      <c r="AB484" s="5" t="n">
        <v>0.000243873293191789</v>
      </c>
    </row>
    <row r="485" customFormat="false" ht="15" hidden="false" customHeight="false" outlineLevel="0" collapsed="false">
      <c r="A485" s="5" t="n">
        <v>484</v>
      </c>
      <c r="B485" s="6" t="s">
        <v>737</v>
      </c>
      <c r="C485" s="5" t="n">
        <v>1</v>
      </c>
      <c r="D485" s="5" t="n">
        <v>0.000262829358039293</v>
      </c>
      <c r="F485" s="6" t="s">
        <v>1402</v>
      </c>
      <c r="G485" s="5" t="n">
        <v>1</v>
      </c>
      <c r="H485" s="5" t="n">
        <v>0.000373365592120493</v>
      </c>
      <c r="J485" s="6" t="s">
        <v>1403</v>
      </c>
      <c r="K485" s="5" t="n">
        <v>1</v>
      </c>
      <c r="L485" s="5" t="n">
        <v>0.000433720935275825</v>
      </c>
      <c r="N485" s="5" t="s">
        <v>292</v>
      </c>
      <c r="O485" s="5" t="n">
        <v>1</v>
      </c>
      <c r="P485" s="5" t="n">
        <v>0.000305320204564537</v>
      </c>
      <c r="R485" s="5" t="s">
        <v>745</v>
      </c>
      <c r="S485" s="5" t="n">
        <v>1</v>
      </c>
      <c r="T485" s="5" t="n">
        <v>0.000229559452454794</v>
      </c>
      <c r="V485" s="5" t="s">
        <v>976</v>
      </c>
      <c r="W485" s="5" t="n">
        <v>1</v>
      </c>
      <c r="X485" s="5" t="n">
        <v>0.000232035250795301</v>
      </c>
      <c r="Z485" s="5" t="s">
        <v>570</v>
      </c>
      <c r="AA485" s="5" t="n">
        <v>1</v>
      </c>
      <c r="AB485" s="5" t="n">
        <v>0.000243873293191789</v>
      </c>
    </row>
    <row r="486" customFormat="false" ht="15" hidden="false" customHeight="false" outlineLevel="0" collapsed="false">
      <c r="A486" s="5" t="n">
        <v>485</v>
      </c>
      <c r="B486" s="6" t="s">
        <v>1404</v>
      </c>
      <c r="C486" s="5" t="n">
        <v>1</v>
      </c>
      <c r="D486" s="5" t="n">
        <v>0.000262829358039293</v>
      </c>
      <c r="F486" s="6" t="s">
        <v>1405</v>
      </c>
      <c r="G486" s="5" t="n">
        <v>1</v>
      </c>
      <c r="H486" s="5" t="n">
        <v>0.000373365592120493</v>
      </c>
      <c r="J486" s="6" t="s">
        <v>1406</v>
      </c>
      <c r="K486" s="5" t="n">
        <v>1</v>
      </c>
      <c r="L486" s="5" t="n">
        <v>0.000433720935275825</v>
      </c>
      <c r="N486" s="5" t="s">
        <v>106</v>
      </c>
      <c r="O486" s="5" t="n">
        <v>1</v>
      </c>
      <c r="P486" s="5" t="n">
        <v>0.000305320204564537</v>
      </c>
      <c r="R486" s="5" t="s">
        <v>1407</v>
      </c>
      <c r="S486" s="5" t="n">
        <v>1</v>
      </c>
      <c r="T486" s="5" t="n">
        <v>0.000229559452454794</v>
      </c>
      <c r="V486" s="5" t="s">
        <v>979</v>
      </c>
      <c r="W486" s="5" t="n">
        <v>1</v>
      </c>
      <c r="X486" s="5" t="n">
        <v>0.000232035250795301</v>
      </c>
      <c r="Z486" s="5" t="s">
        <v>1408</v>
      </c>
      <c r="AA486" s="5" t="n">
        <v>1</v>
      </c>
      <c r="AB486" s="5" t="n">
        <v>0.000243873293191789</v>
      </c>
    </row>
    <row r="487" customFormat="false" ht="15" hidden="false" customHeight="false" outlineLevel="0" collapsed="false">
      <c r="A487" s="5" t="n">
        <v>486</v>
      </c>
      <c r="B487" s="6" t="s">
        <v>1409</v>
      </c>
      <c r="C487" s="5" t="n">
        <v>1</v>
      </c>
      <c r="D487" s="5" t="n">
        <v>0.000262829358039293</v>
      </c>
      <c r="F487" s="6" t="s">
        <v>644</v>
      </c>
      <c r="G487" s="5" t="n">
        <v>1</v>
      </c>
      <c r="H487" s="5" t="n">
        <v>0.000373365592120493</v>
      </c>
      <c r="J487" s="6" t="s">
        <v>860</v>
      </c>
      <c r="K487" s="5" t="n">
        <v>1</v>
      </c>
      <c r="L487" s="5" t="n">
        <v>0.000433720935275825</v>
      </c>
      <c r="N487" s="5" t="s">
        <v>238</v>
      </c>
      <c r="O487" s="5" t="n">
        <v>1</v>
      </c>
      <c r="P487" s="5" t="n">
        <v>0.000305320204564537</v>
      </c>
      <c r="R487" s="5" t="s">
        <v>982</v>
      </c>
      <c r="S487" s="5" t="n">
        <v>1</v>
      </c>
      <c r="T487" s="5" t="n">
        <v>0.000229559452454794</v>
      </c>
      <c r="V487" s="5" t="s">
        <v>1306</v>
      </c>
      <c r="W487" s="5" t="n">
        <v>1</v>
      </c>
      <c r="X487" s="5" t="n">
        <v>0.000232035250795301</v>
      </c>
      <c r="Z487" s="5" t="s">
        <v>1410</v>
      </c>
      <c r="AA487" s="5" t="n">
        <v>1</v>
      </c>
      <c r="AB487" s="5" t="n">
        <v>0.000243873293191789</v>
      </c>
    </row>
    <row r="488" customFormat="false" ht="15" hidden="false" customHeight="false" outlineLevel="0" collapsed="false">
      <c r="A488" s="5" t="n">
        <v>487</v>
      </c>
      <c r="B488" s="6" t="s">
        <v>1411</v>
      </c>
      <c r="C488" s="5" t="n">
        <v>1</v>
      </c>
      <c r="D488" s="5" t="n">
        <v>0.000262829358039293</v>
      </c>
      <c r="F488" s="6" t="s">
        <v>575</v>
      </c>
      <c r="G488" s="5" t="n">
        <v>1</v>
      </c>
      <c r="H488" s="5" t="n">
        <v>0.000373365592120493</v>
      </c>
      <c r="J488" s="6" t="s">
        <v>416</v>
      </c>
      <c r="K488" s="5" t="n">
        <v>1</v>
      </c>
      <c r="L488" s="5" t="n">
        <v>0.000433720935275825</v>
      </c>
      <c r="N488" s="5" t="s">
        <v>1412</v>
      </c>
      <c r="O488" s="5" t="n">
        <v>1</v>
      </c>
      <c r="P488" s="5" t="n">
        <v>0.000305320204564537</v>
      </c>
      <c r="R488" s="5" t="s">
        <v>996</v>
      </c>
      <c r="S488" s="5" t="n">
        <v>1</v>
      </c>
      <c r="T488" s="5" t="n">
        <v>0.000229559452454794</v>
      </c>
      <c r="V488" s="5" t="s">
        <v>1310</v>
      </c>
      <c r="W488" s="5" t="n">
        <v>1</v>
      </c>
      <c r="X488" s="5" t="n">
        <v>0.000232035250795301</v>
      </c>
      <c r="Z488" s="5" t="s">
        <v>1413</v>
      </c>
      <c r="AA488" s="5" t="n">
        <v>1</v>
      </c>
      <c r="AB488" s="5" t="n">
        <v>0.000243873293191789</v>
      </c>
    </row>
    <row r="489" customFormat="false" ht="15" hidden="false" customHeight="false" outlineLevel="0" collapsed="false">
      <c r="A489" s="5" t="n">
        <v>488</v>
      </c>
      <c r="B489" s="6" t="s">
        <v>1414</v>
      </c>
      <c r="C489" s="5" t="n">
        <v>1</v>
      </c>
      <c r="D489" s="5" t="n">
        <v>0.000262829358039293</v>
      </c>
      <c r="F489" s="6" t="s">
        <v>960</v>
      </c>
      <c r="G489" s="5" t="n">
        <v>1</v>
      </c>
      <c r="H489" s="5" t="n">
        <v>0.000373365592120493</v>
      </c>
      <c r="J489" s="6" t="s">
        <v>1415</v>
      </c>
      <c r="K489" s="5" t="n">
        <v>1</v>
      </c>
      <c r="L489" s="5" t="n">
        <v>0.000433720935275825</v>
      </c>
      <c r="N489" s="5" t="s">
        <v>1416</v>
      </c>
      <c r="O489" s="5" t="n">
        <v>1</v>
      </c>
      <c r="P489" s="5" t="n">
        <v>0.000305320204564537</v>
      </c>
      <c r="R489" s="5" t="s">
        <v>505</v>
      </c>
      <c r="S489" s="5" t="n">
        <v>1</v>
      </c>
      <c r="T489" s="5" t="n">
        <v>0.000229559452454794</v>
      </c>
      <c r="V489" s="5" t="s">
        <v>988</v>
      </c>
      <c r="W489" s="5" t="n">
        <v>1</v>
      </c>
      <c r="X489" s="5" t="n">
        <v>0.000232035250795301</v>
      </c>
      <c r="Z489" s="5" t="s">
        <v>1417</v>
      </c>
      <c r="AA489" s="5" t="n">
        <v>1</v>
      </c>
      <c r="AB489" s="5" t="n">
        <v>0.000243873293191789</v>
      </c>
    </row>
    <row r="490" customFormat="false" ht="15" hidden="false" customHeight="false" outlineLevel="0" collapsed="false">
      <c r="A490" s="5" t="n">
        <v>489</v>
      </c>
      <c r="B490" s="6" t="s">
        <v>493</v>
      </c>
      <c r="C490" s="5" t="n">
        <v>1</v>
      </c>
      <c r="D490" s="5" t="n">
        <v>0.000262829358039293</v>
      </c>
      <c r="F490" s="6" t="s">
        <v>1418</v>
      </c>
      <c r="G490" s="5" t="n">
        <v>1</v>
      </c>
      <c r="H490" s="5" t="n">
        <v>0.000373365592120493</v>
      </c>
      <c r="J490" s="6" t="s">
        <v>1419</v>
      </c>
      <c r="K490" s="5" t="n">
        <v>1</v>
      </c>
      <c r="L490" s="5" t="n">
        <v>0.000433720935275825</v>
      </c>
      <c r="N490" s="5" t="s">
        <v>1420</v>
      </c>
      <c r="O490" s="5" t="n">
        <v>1</v>
      </c>
      <c r="P490" s="5" t="n">
        <v>0.000305320204564537</v>
      </c>
      <c r="R490" s="5" t="s">
        <v>1355</v>
      </c>
      <c r="S490" s="5" t="n">
        <v>1</v>
      </c>
      <c r="T490" s="5" t="n">
        <v>0.000229559452454794</v>
      </c>
      <c r="V490" s="5" t="s">
        <v>1317</v>
      </c>
      <c r="W490" s="5" t="n">
        <v>1</v>
      </c>
      <c r="X490" s="5" t="n">
        <v>0.000232035250795301</v>
      </c>
      <c r="Z490" s="5" t="s">
        <v>1421</v>
      </c>
      <c r="AA490" s="5" t="n">
        <v>1</v>
      </c>
      <c r="AB490" s="5" t="n">
        <v>0.000243873293191789</v>
      </c>
    </row>
    <row r="491" customFormat="false" ht="15" hidden="false" customHeight="false" outlineLevel="0" collapsed="false">
      <c r="A491" s="5" t="n">
        <v>490</v>
      </c>
      <c r="B491" s="6" t="s">
        <v>1422</v>
      </c>
      <c r="C491" s="5" t="n">
        <v>1</v>
      </c>
      <c r="D491" s="5" t="n">
        <v>0.000262829358039293</v>
      </c>
      <c r="F491" s="6" t="s">
        <v>1423</v>
      </c>
      <c r="G491" s="5" t="n">
        <v>1</v>
      </c>
      <c r="H491" s="5" t="n">
        <v>0.000373365592120493</v>
      </c>
      <c r="J491" s="6" t="s">
        <v>1424</v>
      </c>
      <c r="K491" s="5" t="n">
        <v>1</v>
      </c>
      <c r="L491" s="5" t="n">
        <v>0.000433720935275825</v>
      </c>
      <c r="N491" s="5" t="s">
        <v>1425</v>
      </c>
      <c r="O491" s="5" t="n">
        <v>1</v>
      </c>
      <c r="P491" s="5" t="n">
        <v>0.000305320204564537</v>
      </c>
      <c r="R491" s="5" t="s">
        <v>731</v>
      </c>
      <c r="S491" s="5" t="n">
        <v>1</v>
      </c>
      <c r="T491" s="5" t="n">
        <v>0.000229559452454794</v>
      </c>
      <c r="V491" s="5" t="s">
        <v>1011</v>
      </c>
      <c r="W491" s="5" t="n">
        <v>1</v>
      </c>
      <c r="X491" s="5" t="n">
        <v>0.000232035250795301</v>
      </c>
      <c r="Z491" s="5" t="s">
        <v>1426</v>
      </c>
      <c r="AA491" s="5" t="n">
        <v>1</v>
      </c>
      <c r="AB491" s="5" t="n">
        <v>0.000243873293191789</v>
      </c>
    </row>
    <row r="492" customFormat="false" ht="15" hidden="false" customHeight="false" outlineLevel="0" collapsed="false">
      <c r="A492" s="5" t="n">
        <v>491</v>
      </c>
      <c r="B492" s="6" t="s">
        <v>844</v>
      </c>
      <c r="C492" s="5" t="n">
        <v>1</v>
      </c>
      <c r="D492" s="5" t="n">
        <v>0.000262829358039293</v>
      </c>
      <c r="F492" s="6" t="s">
        <v>1047</v>
      </c>
      <c r="G492" s="5" t="n">
        <v>1</v>
      </c>
      <c r="H492" s="5" t="n">
        <v>0.000373365592120493</v>
      </c>
      <c r="J492" s="6" t="s">
        <v>1427</v>
      </c>
      <c r="K492" s="5" t="n">
        <v>1</v>
      </c>
      <c r="L492" s="5" t="n">
        <v>0.000433720935275825</v>
      </c>
      <c r="N492" s="5" t="s">
        <v>1428</v>
      </c>
      <c r="O492" s="5" t="n">
        <v>1</v>
      </c>
      <c r="P492" s="5" t="n">
        <v>0.000305320204564537</v>
      </c>
      <c r="R492" s="5" t="s">
        <v>1053</v>
      </c>
      <c r="S492" s="5" t="n">
        <v>1</v>
      </c>
      <c r="T492" s="5" t="n">
        <v>0.000229559452454794</v>
      </c>
      <c r="V492" s="5" t="s">
        <v>745</v>
      </c>
      <c r="W492" s="5" t="n">
        <v>1</v>
      </c>
      <c r="X492" s="5" t="n">
        <v>0.000232035250795301</v>
      </c>
      <c r="Z492" s="5" t="s">
        <v>1107</v>
      </c>
      <c r="AA492" s="5" t="n">
        <v>1</v>
      </c>
      <c r="AB492" s="5" t="n">
        <v>0.000243873293191789</v>
      </c>
    </row>
    <row r="493" customFormat="false" ht="15" hidden="false" customHeight="false" outlineLevel="0" collapsed="false">
      <c r="A493" s="5" t="n">
        <v>492</v>
      </c>
      <c r="B493" s="6" t="s">
        <v>513</v>
      </c>
      <c r="C493" s="5" t="n">
        <v>1</v>
      </c>
      <c r="D493" s="5" t="n">
        <v>0.000262829358039293</v>
      </c>
      <c r="F493" s="6" t="s">
        <v>1429</v>
      </c>
      <c r="G493" s="5" t="n">
        <v>1</v>
      </c>
      <c r="H493" s="5" t="n">
        <v>0.000373365592120493</v>
      </c>
      <c r="J493" s="6" t="s">
        <v>1430</v>
      </c>
      <c r="K493" s="5" t="n">
        <v>1</v>
      </c>
      <c r="L493" s="5" t="n">
        <v>0.000433720935275825</v>
      </c>
      <c r="N493" s="5" t="s">
        <v>1431</v>
      </c>
      <c r="O493" s="5" t="n">
        <v>1</v>
      </c>
      <c r="P493" s="5" t="n">
        <v>0.000305320204564537</v>
      </c>
      <c r="R493" s="5" t="s">
        <v>1031</v>
      </c>
      <c r="S493" s="5" t="n">
        <v>1</v>
      </c>
      <c r="T493" s="5" t="n">
        <v>0.000229559452454794</v>
      </c>
      <c r="V493" s="5" t="s">
        <v>996</v>
      </c>
      <c r="W493" s="5" t="n">
        <v>1</v>
      </c>
      <c r="X493" s="5" t="n">
        <v>0.000232035250795301</v>
      </c>
      <c r="Z493" s="5" t="s">
        <v>1110</v>
      </c>
      <c r="AA493" s="5" t="n">
        <v>1</v>
      </c>
      <c r="AB493" s="5" t="n">
        <v>0.000243873293191789</v>
      </c>
    </row>
    <row r="494" customFormat="false" ht="15" hidden="false" customHeight="false" outlineLevel="0" collapsed="false">
      <c r="A494" s="5" t="n">
        <v>493</v>
      </c>
      <c r="B494" s="6" t="s">
        <v>1432</v>
      </c>
      <c r="C494" s="5" t="n">
        <v>1</v>
      </c>
      <c r="D494" s="5" t="n">
        <v>0.000262829358039293</v>
      </c>
      <c r="F494" s="6" t="s">
        <v>189</v>
      </c>
      <c r="G494" s="5" t="n">
        <v>1</v>
      </c>
      <c r="H494" s="5" t="n">
        <v>0.000373365592120493</v>
      </c>
      <c r="J494" s="6" t="s">
        <v>1433</v>
      </c>
      <c r="K494" s="5" t="n">
        <v>1</v>
      </c>
      <c r="L494" s="5" t="n">
        <v>0.000433720935275825</v>
      </c>
      <c r="N494" s="5" t="s">
        <v>1434</v>
      </c>
      <c r="O494" s="5" t="n">
        <v>1</v>
      </c>
      <c r="P494" s="5" t="n">
        <v>0.000305320204564537</v>
      </c>
      <c r="R494" s="5" t="s">
        <v>1371</v>
      </c>
      <c r="S494" s="5" t="n">
        <v>1</v>
      </c>
      <c r="T494" s="5" t="n">
        <v>0.000229559452454794</v>
      </c>
      <c r="V494" s="5" t="s">
        <v>1307</v>
      </c>
      <c r="W494" s="5" t="n">
        <v>1</v>
      </c>
      <c r="X494" s="5" t="n">
        <v>0.000232035250795301</v>
      </c>
      <c r="Z494" s="5" t="s">
        <v>1296</v>
      </c>
      <c r="AA494" s="5" t="n">
        <v>1</v>
      </c>
      <c r="AB494" s="5" t="n">
        <v>0.000243873293191789</v>
      </c>
    </row>
    <row r="495" customFormat="false" ht="15" hidden="false" customHeight="false" outlineLevel="0" collapsed="false">
      <c r="A495" s="5" t="n">
        <v>494</v>
      </c>
      <c r="B495" s="6" t="s">
        <v>1435</v>
      </c>
      <c r="C495" s="5" t="n">
        <v>1</v>
      </c>
      <c r="D495" s="5" t="n">
        <v>0.000262829358039293</v>
      </c>
      <c r="F495" s="6" t="s">
        <v>977</v>
      </c>
      <c r="G495" s="5" t="n">
        <v>1</v>
      </c>
      <c r="H495" s="5" t="n">
        <v>0.000373365592120493</v>
      </c>
      <c r="J495" s="6" t="s">
        <v>329</v>
      </c>
      <c r="K495" s="5" t="n">
        <v>1</v>
      </c>
      <c r="L495" s="5" t="n">
        <v>0.000433720935275825</v>
      </c>
      <c r="N495" s="5" t="s">
        <v>1436</v>
      </c>
      <c r="O495" s="5" t="n">
        <v>1</v>
      </c>
      <c r="P495" s="5" t="n">
        <v>0.000305320204564537</v>
      </c>
      <c r="R495" s="5" t="s">
        <v>1090</v>
      </c>
      <c r="S495" s="5" t="n">
        <v>1</v>
      </c>
      <c r="T495" s="5" t="n">
        <v>0.000229559452454794</v>
      </c>
      <c r="V495" s="5" t="s">
        <v>1313</v>
      </c>
      <c r="W495" s="5" t="n">
        <v>1</v>
      </c>
      <c r="X495" s="5" t="n">
        <v>0.000232035250795301</v>
      </c>
      <c r="Z495" s="5" t="s">
        <v>330</v>
      </c>
      <c r="AA495" s="5" t="n">
        <v>1</v>
      </c>
      <c r="AB495" s="5" t="n">
        <v>0.000243873293191789</v>
      </c>
    </row>
    <row r="496" customFormat="false" ht="15" hidden="false" customHeight="false" outlineLevel="0" collapsed="false">
      <c r="A496" s="5" t="n">
        <v>495</v>
      </c>
      <c r="B496" s="6" t="s">
        <v>1437</v>
      </c>
      <c r="C496" s="5" t="n">
        <v>1</v>
      </c>
      <c r="D496" s="5" t="n">
        <v>0.000262829358039293</v>
      </c>
      <c r="F496" s="6" t="s">
        <v>1059</v>
      </c>
      <c r="G496" s="5" t="n">
        <v>1</v>
      </c>
      <c r="H496" s="5" t="n">
        <v>0.000373365592120493</v>
      </c>
      <c r="J496" s="6" t="s">
        <v>1438</v>
      </c>
      <c r="K496" s="5" t="n">
        <v>1</v>
      </c>
      <c r="L496" s="5" t="n">
        <v>0.000433720935275825</v>
      </c>
      <c r="N496" s="5" t="s">
        <v>1439</v>
      </c>
      <c r="O496" s="5" t="n">
        <v>1</v>
      </c>
      <c r="P496" s="5" t="n">
        <v>0.000305320204564537</v>
      </c>
      <c r="R496" s="5" t="s">
        <v>801</v>
      </c>
      <c r="S496" s="5" t="n">
        <v>1</v>
      </c>
      <c r="T496" s="5" t="n">
        <v>0.000229559452454794</v>
      </c>
      <c r="V496" s="5" t="s">
        <v>1355</v>
      </c>
      <c r="W496" s="5" t="n">
        <v>1</v>
      </c>
      <c r="X496" s="5" t="n">
        <v>0.000232035250795301</v>
      </c>
      <c r="Z496" s="5" t="s">
        <v>1124</v>
      </c>
      <c r="AA496" s="5" t="n">
        <v>1</v>
      </c>
      <c r="AB496" s="5" t="n">
        <v>0.000243873293191789</v>
      </c>
    </row>
    <row r="497" customFormat="false" ht="15" hidden="false" customHeight="false" outlineLevel="0" collapsed="false">
      <c r="A497" s="5" t="n">
        <v>496</v>
      </c>
      <c r="B497" s="6" t="s">
        <v>1440</v>
      </c>
      <c r="C497" s="5" t="n">
        <v>1</v>
      </c>
      <c r="D497" s="5" t="n">
        <v>0.000262829358039293</v>
      </c>
      <c r="F497" s="6" t="s">
        <v>629</v>
      </c>
      <c r="G497" s="5" t="n">
        <v>1</v>
      </c>
      <c r="H497" s="5" t="n">
        <v>0.000373365592120493</v>
      </c>
      <c r="J497" s="6" t="s">
        <v>1441</v>
      </c>
      <c r="K497" s="5" t="n">
        <v>1</v>
      </c>
      <c r="L497" s="5" t="n">
        <v>0.000433720935275825</v>
      </c>
      <c r="N497" s="5" t="s">
        <v>1442</v>
      </c>
      <c r="O497" s="5" t="n">
        <v>1</v>
      </c>
      <c r="P497" s="5" t="n">
        <v>0.000305320204564537</v>
      </c>
      <c r="R497" s="5" t="s">
        <v>806</v>
      </c>
      <c r="S497" s="5" t="n">
        <v>1</v>
      </c>
      <c r="T497" s="5" t="n">
        <v>0.000229559452454794</v>
      </c>
      <c r="V497" s="5" t="s">
        <v>1359</v>
      </c>
      <c r="W497" s="5" t="n">
        <v>1</v>
      </c>
      <c r="X497" s="5" t="n">
        <v>0.000232035250795301</v>
      </c>
      <c r="Z497" s="5" t="s">
        <v>1131</v>
      </c>
      <c r="AA497" s="5" t="n">
        <v>1</v>
      </c>
      <c r="AB497" s="5" t="n">
        <v>0.000243873293191789</v>
      </c>
    </row>
    <row r="498" customFormat="false" ht="15" hidden="false" customHeight="false" outlineLevel="0" collapsed="false">
      <c r="A498" s="5" t="n">
        <v>497</v>
      </c>
      <c r="B498" s="6" t="s">
        <v>1443</v>
      </c>
      <c r="C498" s="5" t="n">
        <v>1</v>
      </c>
      <c r="D498" s="5" t="n">
        <v>0.000262829358039293</v>
      </c>
      <c r="F498" s="6" t="s">
        <v>1444</v>
      </c>
      <c r="G498" s="5" t="n">
        <v>1</v>
      </c>
      <c r="H498" s="5" t="n">
        <v>0.000373365592120493</v>
      </c>
      <c r="J498" s="6" t="s">
        <v>952</v>
      </c>
      <c r="K498" s="5" t="n">
        <v>1</v>
      </c>
      <c r="L498" s="5" t="n">
        <v>0.000433720935275825</v>
      </c>
      <c r="N498" s="5" t="s">
        <v>1445</v>
      </c>
      <c r="O498" s="5" t="n">
        <v>1</v>
      </c>
      <c r="P498" s="5" t="n">
        <v>0.000305320204564537</v>
      </c>
      <c r="R498" s="5" t="s">
        <v>1386</v>
      </c>
      <c r="S498" s="5" t="n">
        <v>1</v>
      </c>
      <c r="T498" s="5" t="n">
        <v>0.000229559452454794</v>
      </c>
      <c r="V498" s="5" t="s">
        <v>1053</v>
      </c>
      <c r="W498" s="5" t="n">
        <v>1</v>
      </c>
      <c r="X498" s="5" t="n">
        <v>0.000232035250795301</v>
      </c>
      <c r="Z498" s="5" t="s">
        <v>1446</v>
      </c>
      <c r="AA498" s="5" t="n">
        <v>1</v>
      </c>
      <c r="AB498" s="5" t="n">
        <v>0.000243873293191789</v>
      </c>
    </row>
    <row r="499" customFormat="false" ht="15" hidden="false" customHeight="false" outlineLevel="0" collapsed="false">
      <c r="A499" s="5" t="n">
        <v>498</v>
      </c>
      <c r="B499" s="6" t="s">
        <v>1447</v>
      </c>
      <c r="C499" s="5" t="n">
        <v>1</v>
      </c>
      <c r="D499" s="5" t="n">
        <v>0.000262829358039293</v>
      </c>
      <c r="F499" s="6" t="s">
        <v>1448</v>
      </c>
      <c r="G499" s="5" t="n">
        <v>1</v>
      </c>
      <c r="H499" s="5" t="n">
        <v>0.000373365592120493</v>
      </c>
      <c r="J499" s="6" t="s">
        <v>1449</v>
      </c>
      <c r="K499" s="5" t="n">
        <v>1</v>
      </c>
      <c r="L499" s="5" t="n">
        <v>0.000433720935275825</v>
      </c>
      <c r="N499" s="5" t="s">
        <v>1400</v>
      </c>
      <c r="O499" s="5" t="n">
        <v>1</v>
      </c>
      <c r="P499" s="5" t="n">
        <v>0.000305320204564537</v>
      </c>
      <c r="R499" s="5" t="s">
        <v>762</v>
      </c>
      <c r="S499" s="5" t="n">
        <v>1</v>
      </c>
      <c r="T499" s="5" t="n">
        <v>0.000229559452454794</v>
      </c>
      <c r="V499" s="5" t="s">
        <v>1243</v>
      </c>
      <c r="W499" s="5" t="n">
        <v>1</v>
      </c>
      <c r="X499" s="5" t="n">
        <v>0.000232035250795301</v>
      </c>
      <c r="Z499" s="5" t="s">
        <v>1137</v>
      </c>
      <c r="AA499" s="5" t="n">
        <v>1</v>
      </c>
      <c r="AB499" s="5" t="n">
        <v>0.000243873293191789</v>
      </c>
    </row>
    <row r="500" customFormat="false" ht="15" hidden="false" customHeight="false" outlineLevel="0" collapsed="false">
      <c r="A500" s="5" t="n">
        <v>499</v>
      </c>
      <c r="B500" s="6" t="s">
        <v>1450</v>
      </c>
      <c r="C500" s="5" t="n">
        <v>1</v>
      </c>
      <c r="D500" s="5" t="n">
        <v>0.000262829358039293</v>
      </c>
      <c r="F500" s="6" t="s">
        <v>1451</v>
      </c>
      <c r="G500" s="5" t="n">
        <v>1</v>
      </c>
      <c r="H500" s="5" t="n">
        <v>0.000373365592120493</v>
      </c>
      <c r="J500" s="6" t="s">
        <v>1452</v>
      </c>
      <c r="K500" s="5" t="n">
        <v>1</v>
      </c>
      <c r="L500" s="5" t="n">
        <v>0.000433720935275825</v>
      </c>
      <c r="N500" s="5" t="s">
        <v>1403</v>
      </c>
      <c r="O500" s="5" t="n">
        <v>1</v>
      </c>
      <c r="P500" s="5" t="n">
        <v>0.000305320204564537</v>
      </c>
      <c r="R500" s="5" t="s">
        <v>1122</v>
      </c>
      <c r="S500" s="5" t="n">
        <v>1</v>
      </c>
      <c r="T500" s="5" t="n">
        <v>0.000229559452454794</v>
      </c>
      <c r="V500" s="5" t="s">
        <v>1324</v>
      </c>
      <c r="W500" s="5" t="n">
        <v>1</v>
      </c>
      <c r="X500" s="5" t="n">
        <v>0.000232035250795301</v>
      </c>
      <c r="Z500" s="5" t="s">
        <v>737</v>
      </c>
      <c r="AA500" s="5" t="n">
        <v>1</v>
      </c>
      <c r="AB500" s="5" t="n">
        <v>0.000243873293191789</v>
      </c>
    </row>
    <row r="501" customFormat="false" ht="15" hidden="false" customHeight="false" outlineLevel="0" collapsed="false">
      <c r="A501" s="5" t="n">
        <v>500</v>
      </c>
      <c r="B501" s="6" t="s">
        <v>1453</v>
      </c>
      <c r="C501" s="5" t="n">
        <v>1</v>
      </c>
      <c r="D501" s="5" t="n">
        <v>0.000262829358039293</v>
      </c>
      <c r="F501" s="6" t="s">
        <v>1454</v>
      </c>
      <c r="G501" s="5" t="n">
        <v>1</v>
      </c>
      <c r="H501" s="5" t="n">
        <v>0.000373365592120493</v>
      </c>
      <c r="J501" s="6" t="s">
        <v>1455</v>
      </c>
      <c r="K501" s="5" t="n">
        <v>1</v>
      </c>
      <c r="L501" s="5" t="n">
        <v>0.000433720935275825</v>
      </c>
      <c r="N501" s="5" t="s">
        <v>1415</v>
      </c>
      <c r="O501" s="5" t="n">
        <v>1</v>
      </c>
      <c r="P501" s="5" t="n">
        <v>0.000305320204564537</v>
      </c>
      <c r="R501" s="5" t="s">
        <v>1456</v>
      </c>
      <c r="S501" s="5" t="n">
        <v>1</v>
      </c>
      <c r="T501" s="5" t="n">
        <v>0.000229559452454794</v>
      </c>
      <c r="V501" s="5" t="s">
        <v>795</v>
      </c>
      <c r="W501" s="5" t="n">
        <v>1</v>
      </c>
      <c r="X501" s="5" t="n">
        <v>0.000232035250795301</v>
      </c>
      <c r="Z501" s="5" t="s">
        <v>474</v>
      </c>
      <c r="AA501" s="5" t="n">
        <v>1</v>
      </c>
      <c r="AB501" s="5" t="n">
        <v>0.000243873293191789</v>
      </c>
    </row>
    <row r="502" customFormat="false" ht="15" hidden="false" customHeight="false" outlineLevel="0" collapsed="false">
      <c r="A502" s="5" t="n">
        <v>501</v>
      </c>
      <c r="B502" s="6" t="s">
        <v>1457</v>
      </c>
      <c r="C502" s="5" t="n">
        <v>1</v>
      </c>
      <c r="D502" s="5" t="n">
        <v>0.000262829358039293</v>
      </c>
      <c r="F502" s="6" t="s">
        <v>1458</v>
      </c>
      <c r="G502" s="5" t="n">
        <v>1</v>
      </c>
      <c r="H502" s="5" t="n">
        <v>0.000373365592120493</v>
      </c>
      <c r="J502" s="6" t="s">
        <v>358</v>
      </c>
      <c r="K502" s="5" t="n">
        <v>1</v>
      </c>
      <c r="L502" s="5" t="n">
        <v>0.000433720935275825</v>
      </c>
      <c r="N502" s="5" t="s">
        <v>1459</v>
      </c>
      <c r="O502" s="5" t="n">
        <v>1</v>
      </c>
      <c r="P502" s="5" t="n">
        <v>0.000305320204564537</v>
      </c>
      <c r="R502" s="5" t="s">
        <v>1460</v>
      </c>
      <c r="S502" s="5" t="n">
        <v>1</v>
      </c>
      <c r="T502" s="5" t="n">
        <v>0.000229559452454794</v>
      </c>
      <c r="V502" s="5" t="s">
        <v>1351</v>
      </c>
      <c r="W502" s="5" t="n">
        <v>1</v>
      </c>
      <c r="X502" s="5" t="n">
        <v>0.000232035250795301</v>
      </c>
      <c r="Z502" s="5" t="s">
        <v>1461</v>
      </c>
      <c r="AA502" s="5" t="n">
        <v>1</v>
      </c>
      <c r="AB502" s="5" t="n">
        <v>0.000243873293191789</v>
      </c>
    </row>
    <row r="503" customFormat="false" ht="15" hidden="false" customHeight="false" outlineLevel="0" collapsed="false">
      <c r="A503" s="5" t="n">
        <v>502</v>
      </c>
      <c r="B503" s="6" t="s">
        <v>1462</v>
      </c>
      <c r="C503" s="5" t="n">
        <v>1</v>
      </c>
      <c r="D503" s="5" t="n">
        <v>0.000262829358039293</v>
      </c>
      <c r="F503" s="6" t="s">
        <v>1463</v>
      </c>
      <c r="G503" s="5" t="n">
        <v>1</v>
      </c>
      <c r="H503" s="5" t="n">
        <v>0.000373365592120493</v>
      </c>
      <c r="J503" s="6" t="s">
        <v>621</v>
      </c>
      <c r="K503" s="5" t="n">
        <v>1</v>
      </c>
      <c r="L503" s="5" t="n">
        <v>0.000433720935275825</v>
      </c>
      <c r="N503" s="5" t="s">
        <v>1464</v>
      </c>
      <c r="O503" s="5" t="n">
        <v>1</v>
      </c>
      <c r="P503" s="5" t="n">
        <v>0.000305320204564537</v>
      </c>
      <c r="R503" s="5" t="s">
        <v>1273</v>
      </c>
      <c r="S503" s="5" t="n">
        <v>1</v>
      </c>
      <c r="T503" s="5" t="n">
        <v>0.000229559452454794</v>
      </c>
      <c r="V503" s="5" t="s">
        <v>1090</v>
      </c>
      <c r="W503" s="5" t="n">
        <v>1</v>
      </c>
      <c r="X503" s="5" t="n">
        <v>0.000232035250795301</v>
      </c>
      <c r="Z503" s="5" t="s">
        <v>1145</v>
      </c>
      <c r="AA503" s="5" t="n">
        <v>1</v>
      </c>
      <c r="AB503" s="5" t="n">
        <v>0.000243873293191789</v>
      </c>
    </row>
    <row r="504" customFormat="false" ht="15" hidden="false" customHeight="false" outlineLevel="0" collapsed="false">
      <c r="A504" s="5" t="n">
        <v>503</v>
      </c>
      <c r="B504" s="6" t="s">
        <v>1363</v>
      </c>
      <c r="C504" s="5" t="n">
        <v>1</v>
      </c>
      <c r="D504" s="5" t="n">
        <v>0.000262829358039293</v>
      </c>
      <c r="F504" s="6" t="s">
        <v>1465</v>
      </c>
      <c r="G504" s="5" t="n">
        <v>1</v>
      </c>
      <c r="H504" s="5" t="n">
        <v>0.000373365592120493</v>
      </c>
      <c r="J504" s="6" t="s">
        <v>1466</v>
      </c>
      <c r="K504" s="5" t="n">
        <v>1</v>
      </c>
      <c r="L504" s="5" t="n">
        <v>0.000433720935275825</v>
      </c>
      <c r="N504" s="5" t="s">
        <v>1467</v>
      </c>
      <c r="O504" s="5" t="n">
        <v>1</v>
      </c>
      <c r="P504" s="5" t="n">
        <v>0.000305320204564537</v>
      </c>
      <c r="R504" s="5" t="s">
        <v>570</v>
      </c>
      <c r="S504" s="5" t="n">
        <v>1</v>
      </c>
      <c r="T504" s="5" t="n">
        <v>0.000229559452454794</v>
      </c>
      <c r="V504" s="5" t="s">
        <v>811</v>
      </c>
      <c r="W504" s="5" t="n">
        <v>1</v>
      </c>
      <c r="X504" s="5" t="n">
        <v>0.000232035250795301</v>
      </c>
      <c r="Z504" s="5" t="s">
        <v>1148</v>
      </c>
      <c r="AA504" s="5" t="n">
        <v>1</v>
      </c>
      <c r="AB504" s="5" t="n">
        <v>0.000243873293191789</v>
      </c>
    </row>
    <row r="505" customFormat="false" ht="15" hidden="false" customHeight="false" outlineLevel="0" collapsed="false">
      <c r="A505" s="5" t="n">
        <v>504</v>
      </c>
      <c r="B505" s="6" t="s">
        <v>1373</v>
      </c>
      <c r="C505" s="5" t="n">
        <v>1</v>
      </c>
      <c r="D505" s="5" t="n">
        <v>0.000262829358039293</v>
      </c>
      <c r="F505" s="6" t="s">
        <v>1468</v>
      </c>
      <c r="G505" s="5" t="n">
        <v>1</v>
      </c>
      <c r="H505" s="5" t="n">
        <v>0.000373365592120493</v>
      </c>
      <c r="J505" s="6" t="s">
        <v>1469</v>
      </c>
      <c r="K505" s="5" t="n">
        <v>1</v>
      </c>
      <c r="L505" s="5" t="n">
        <v>0.000433720935275825</v>
      </c>
      <c r="N505" s="5" t="s">
        <v>479</v>
      </c>
      <c r="O505" s="5" t="n">
        <v>1</v>
      </c>
      <c r="P505" s="5" t="n">
        <v>0.000305320204564537</v>
      </c>
      <c r="R505" s="5" t="s">
        <v>1408</v>
      </c>
      <c r="S505" s="5" t="n">
        <v>1</v>
      </c>
      <c r="T505" s="5" t="n">
        <v>0.000229559452454794</v>
      </c>
      <c r="V505" s="5" t="s">
        <v>1470</v>
      </c>
      <c r="W505" s="5" t="n">
        <v>1</v>
      </c>
      <c r="X505" s="5" t="n">
        <v>0.000232035250795301</v>
      </c>
      <c r="Z505" s="5" t="s">
        <v>1471</v>
      </c>
      <c r="AA505" s="5" t="n">
        <v>1</v>
      </c>
      <c r="AB505" s="5" t="n">
        <v>0.000243873293191789</v>
      </c>
    </row>
    <row r="506" customFormat="false" ht="15" hidden="false" customHeight="false" outlineLevel="0" collapsed="false">
      <c r="A506" s="5" t="n">
        <v>505</v>
      </c>
      <c r="B506" s="6" t="s">
        <v>1472</v>
      </c>
      <c r="C506" s="5" t="n">
        <v>1</v>
      </c>
      <c r="D506" s="5" t="n">
        <v>0.000262829358039293</v>
      </c>
      <c r="F506" s="6" t="s">
        <v>1473</v>
      </c>
      <c r="G506" s="5" t="n">
        <v>1</v>
      </c>
      <c r="H506" s="5" t="n">
        <v>0.000373365592120493</v>
      </c>
      <c r="J506" s="6" t="s">
        <v>1474</v>
      </c>
      <c r="K506" s="5" t="n">
        <v>1</v>
      </c>
      <c r="L506" s="5" t="n">
        <v>0.000433720935275825</v>
      </c>
      <c r="N506" s="5" t="s">
        <v>875</v>
      </c>
      <c r="O506" s="5" t="n">
        <v>1</v>
      </c>
      <c r="P506" s="5" t="n">
        <v>0.000305320204564537</v>
      </c>
      <c r="R506" s="5" t="s">
        <v>1410</v>
      </c>
      <c r="S506" s="5" t="n">
        <v>1</v>
      </c>
      <c r="T506" s="5" t="n">
        <v>0.000229559452454794</v>
      </c>
      <c r="V506" s="5" t="s">
        <v>1475</v>
      </c>
      <c r="W506" s="5" t="n">
        <v>1</v>
      </c>
      <c r="X506" s="5" t="n">
        <v>0.000232035250795301</v>
      </c>
      <c r="Z506" s="5" t="s">
        <v>1151</v>
      </c>
      <c r="AA506" s="5" t="n">
        <v>1</v>
      </c>
      <c r="AB506" s="5" t="n">
        <v>0.000243873293191789</v>
      </c>
    </row>
    <row r="507" customFormat="false" ht="15" hidden="false" customHeight="false" outlineLevel="0" collapsed="false">
      <c r="A507" s="5" t="n">
        <v>506</v>
      </c>
      <c r="B507" s="6" t="s">
        <v>1381</v>
      </c>
      <c r="C507" s="5" t="n">
        <v>1</v>
      </c>
      <c r="D507" s="5" t="n">
        <v>0.000262829358039293</v>
      </c>
      <c r="F507" s="6" t="s">
        <v>1476</v>
      </c>
      <c r="G507" s="5" t="n">
        <v>1</v>
      </c>
      <c r="H507" s="5" t="n">
        <v>0.000373365592120493</v>
      </c>
      <c r="J507" s="6" t="s">
        <v>1477</v>
      </c>
      <c r="K507" s="5" t="n">
        <v>1</v>
      </c>
      <c r="L507" s="5" t="n">
        <v>0.000433720935275825</v>
      </c>
      <c r="N507" s="5" t="s">
        <v>1478</v>
      </c>
      <c r="O507" s="5" t="n">
        <v>1</v>
      </c>
      <c r="P507" s="5" t="n">
        <v>0.000305320204564537</v>
      </c>
      <c r="R507" s="5" t="s">
        <v>1417</v>
      </c>
      <c r="S507" s="5" t="n">
        <v>1</v>
      </c>
      <c r="T507" s="5" t="n">
        <v>0.000229559452454794</v>
      </c>
      <c r="V507" s="5" t="s">
        <v>1273</v>
      </c>
      <c r="W507" s="5" t="n">
        <v>1</v>
      </c>
      <c r="X507" s="5" t="n">
        <v>0.000232035250795301</v>
      </c>
      <c r="Z507" s="5" t="s">
        <v>1157</v>
      </c>
      <c r="AA507" s="5" t="n">
        <v>1</v>
      </c>
      <c r="AB507" s="5" t="n">
        <v>0.000243873293191789</v>
      </c>
    </row>
    <row r="508" customFormat="false" ht="15" hidden="false" customHeight="false" outlineLevel="0" collapsed="false">
      <c r="A508" s="5" t="n">
        <v>507</v>
      </c>
      <c r="B508" s="6" t="s">
        <v>1479</v>
      </c>
      <c r="C508" s="5" t="n">
        <v>1</v>
      </c>
      <c r="D508" s="5" t="n">
        <v>0.000262829358039293</v>
      </c>
      <c r="F508" s="6" t="s">
        <v>1480</v>
      </c>
      <c r="G508" s="5" t="n">
        <v>1</v>
      </c>
      <c r="H508" s="5" t="n">
        <v>0.000373365592120493</v>
      </c>
      <c r="J508" s="6" t="s">
        <v>866</v>
      </c>
      <c r="K508" s="5" t="n">
        <v>1</v>
      </c>
      <c r="L508" s="5" t="n">
        <v>0.000433720935275825</v>
      </c>
      <c r="N508" s="5" t="s">
        <v>1481</v>
      </c>
      <c r="O508" s="5" t="n">
        <v>1</v>
      </c>
      <c r="P508" s="5" t="n">
        <v>0.000305320204564537</v>
      </c>
      <c r="R508" s="5" t="s">
        <v>1482</v>
      </c>
      <c r="S508" s="5" t="n">
        <v>1</v>
      </c>
      <c r="T508" s="5" t="n">
        <v>0.000229559452454794</v>
      </c>
      <c r="V508" s="5" t="s">
        <v>1379</v>
      </c>
      <c r="W508" s="5" t="n">
        <v>1</v>
      </c>
      <c r="X508" s="5" t="n">
        <v>0.000232035250795301</v>
      </c>
      <c r="Z508" s="5" t="s">
        <v>408</v>
      </c>
      <c r="AA508" s="5" t="n">
        <v>1</v>
      </c>
      <c r="AB508" s="5" t="n">
        <v>0.000243873293191789</v>
      </c>
    </row>
    <row r="509" customFormat="false" ht="15" hidden="false" customHeight="false" outlineLevel="0" collapsed="false">
      <c r="A509" s="5" t="n">
        <v>508</v>
      </c>
      <c r="B509" s="6" t="s">
        <v>1483</v>
      </c>
      <c r="C509" s="5" t="n">
        <v>1</v>
      </c>
      <c r="D509" s="5" t="n">
        <v>0.000262829358039293</v>
      </c>
      <c r="F509" s="6" t="s">
        <v>659</v>
      </c>
      <c r="G509" s="5" t="n">
        <v>1</v>
      </c>
      <c r="H509" s="5" t="n">
        <v>0.000373365592120493</v>
      </c>
      <c r="J509" s="6" t="s">
        <v>1484</v>
      </c>
      <c r="K509" s="5" t="n">
        <v>1</v>
      </c>
      <c r="L509" s="5" t="n">
        <v>0.000433720935275825</v>
      </c>
      <c r="N509" s="5" t="s">
        <v>887</v>
      </c>
      <c r="O509" s="5" t="n">
        <v>1</v>
      </c>
      <c r="P509" s="5" t="n">
        <v>0.000305320204564537</v>
      </c>
      <c r="R509" s="5" t="s">
        <v>825</v>
      </c>
      <c r="S509" s="5" t="n">
        <v>1</v>
      </c>
      <c r="T509" s="5" t="n">
        <v>0.000229559452454794</v>
      </c>
      <c r="V509" s="5" t="s">
        <v>1408</v>
      </c>
      <c r="W509" s="5" t="n">
        <v>1</v>
      </c>
      <c r="X509" s="5" t="n">
        <v>0.000232035250795301</v>
      </c>
      <c r="Z509" s="5" t="s">
        <v>1485</v>
      </c>
      <c r="AA509" s="5" t="n">
        <v>1</v>
      </c>
      <c r="AB509" s="5" t="n">
        <v>0.000243873293191789</v>
      </c>
    </row>
    <row r="510" customFormat="false" ht="15" hidden="false" customHeight="false" outlineLevel="0" collapsed="false">
      <c r="A510" s="5" t="n">
        <v>509</v>
      </c>
      <c r="B510" s="6" t="s">
        <v>1390</v>
      </c>
      <c r="C510" s="5" t="n">
        <v>1</v>
      </c>
      <c r="D510" s="5" t="n">
        <v>0.000262829358039293</v>
      </c>
      <c r="F510" s="6" t="s">
        <v>1486</v>
      </c>
      <c r="G510" s="5" t="n">
        <v>1</v>
      </c>
      <c r="H510" s="5" t="n">
        <v>0.000373365592120493</v>
      </c>
      <c r="J510" s="6" t="s">
        <v>1487</v>
      </c>
      <c r="K510" s="5" t="n">
        <v>1</v>
      </c>
      <c r="L510" s="5" t="n">
        <v>0.000433720935275825</v>
      </c>
      <c r="N510" s="5" t="s">
        <v>1488</v>
      </c>
      <c r="O510" s="5" t="n">
        <v>1</v>
      </c>
      <c r="P510" s="5" t="n">
        <v>0.000305320204564537</v>
      </c>
      <c r="R510" s="5" t="s">
        <v>1489</v>
      </c>
      <c r="S510" s="5" t="n">
        <v>1</v>
      </c>
      <c r="T510" s="5" t="n">
        <v>0.000229559452454794</v>
      </c>
      <c r="V510" s="5" t="s">
        <v>1410</v>
      </c>
      <c r="W510" s="5" t="n">
        <v>1</v>
      </c>
      <c r="X510" s="5" t="n">
        <v>0.000232035250795301</v>
      </c>
      <c r="Z510" s="5" t="s">
        <v>1167</v>
      </c>
      <c r="AA510" s="5" t="n">
        <v>1</v>
      </c>
      <c r="AB510" s="5" t="n">
        <v>0.000243873293191789</v>
      </c>
    </row>
    <row r="511" customFormat="false" ht="15" hidden="false" customHeight="false" outlineLevel="0" collapsed="false">
      <c r="A511" s="5" t="n">
        <v>510</v>
      </c>
      <c r="B511" s="6" t="s">
        <v>1490</v>
      </c>
      <c r="C511" s="5" t="n">
        <v>1</v>
      </c>
      <c r="D511" s="5" t="n">
        <v>0.000262829358039293</v>
      </c>
      <c r="F511" s="6" t="s">
        <v>1491</v>
      </c>
      <c r="G511" s="5" t="n">
        <v>1</v>
      </c>
      <c r="H511" s="5" t="n">
        <v>0.000373365592120493</v>
      </c>
      <c r="J511" s="6" t="s">
        <v>875</v>
      </c>
      <c r="K511" s="5" t="n">
        <v>1</v>
      </c>
      <c r="L511" s="5" t="n">
        <v>0.000433720935275825</v>
      </c>
      <c r="N511" s="5" t="s">
        <v>1492</v>
      </c>
      <c r="O511" s="5" t="n">
        <v>1</v>
      </c>
      <c r="P511" s="5" t="n">
        <v>0.000305320204564537</v>
      </c>
      <c r="R511" s="5" t="s">
        <v>1493</v>
      </c>
      <c r="S511" s="5" t="n">
        <v>1</v>
      </c>
      <c r="T511" s="5" t="n">
        <v>0.000229559452454794</v>
      </c>
      <c r="V511" s="5" t="s">
        <v>598</v>
      </c>
      <c r="W511" s="5" t="n">
        <v>1</v>
      </c>
      <c r="X511" s="5" t="n">
        <v>0.000232035250795301</v>
      </c>
      <c r="Z511" s="5" t="s">
        <v>1494</v>
      </c>
      <c r="AA511" s="5" t="n">
        <v>1</v>
      </c>
      <c r="AB511" s="5" t="n">
        <v>0.000243873293191789</v>
      </c>
    </row>
    <row r="512" customFormat="false" ht="15" hidden="false" customHeight="false" outlineLevel="0" collapsed="false">
      <c r="A512" s="5" t="n">
        <v>511</v>
      </c>
      <c r="B512" s="6" t="s">
        <v>1321</v>
      </c>
      <c r="C512" s="5" t="n">
        <v>1</v>
      </c>
      <c r="D512" s="5" t="n">
        <v>0.000262829358039293</v>
      </c>
      <c r="F512" s="6" t="s">
        <v>1495</v>
      </c>
      <c r="G512" s="5" t="n">
        <v>1</v>
      </c>
      <c r="H512" s="5" t="n">
        <v>0.000373365592120493</v>
      </c>
      <c r="J512" s="6" t="s">
        <v>1496</v>
      </c>
      <c r="K512" s="5" t="n">
        <v>1</v>
      </c>
      <c r="L512" s="5" t="n">
        <v>0.000433720935275825</v>
      </c>
      <c r="N512" s="5" t="s">
        <v>1497</v>
      </c>
      <c r="O512" s="5" t="n">
        <v>1</v>
      </c>
      <c r="P512" s="5" t="n">
        <v>0.000305320204564537</v>
      </c>
      <c r="R512" s="5" t="s">
        <v>1296</v>
      </c>
      <c r="S512" s="5" t="n">
        <v>1</v>
      </c>
      <c r="T512" s="5" t="n">
        <v>0.000229559452454794</v>
      </c>
      <c r="V512" s="5" t="s">
        <v>1417</v>
      </c>
      <c r="W512" s="5" t="n">
        <v>1</v>
      </c>
      <c r="X512" s="5" t="n">
        <v>0.000232035250795301</v>
      </c>
      <c r="Z512" s="5" t="s">
        <v>1498</v>
      </c>
      <c r="AA512" s="5" t="n">
        <v>1</v>
      </c>
      <c r="AB512" s="5" t="n">
        <v>0.000243873293191789</v>
      </c>
    </row>
    <row r="513" customFormat="false" ht="15" hidden="false" customHeight="false" outlineLevel="0" collapsed="false">
      <c r="A513" s="5" t="n">
        <v>512</v>
      </c>
      <c r="B513" s="6" t="s">
        <v>1401</v>
      </c>
      <c r="C513" s="5" t="n">
        <v>1</v>
      </c>
      <c r="D513" s="5" t="n">
        <v>0.000262829358039293</v>
      </c>
      <c r="F513" s="6" t="s">
        <v>1499</v>
      </c>
      <c r="G513" s="5" t="n">
        <v>1</v>
      </c>
      <c r="H513" s="5" t="n">
        <v>0.000373365592120493</v>
      </c>
      <c r="J513" s="6" t="s">
        <v>1500</v>
      </c>
      <c r="K513" s="5" t="n">
        <v>1</v>
      </c>
      <c r="L513" s="5" t="n">
        <v>0.000433720935275825</v>
      </c>
      <c r="N513" s="5" t="s">
        <v>896</v>
      </c>
      <c r="O513" s="5" t="n">
        <v>1</v>
      </c>
      <c r="P513" s="5" t="n">
        <v>0.000305320204564537</v>
      </c>
      <c r="R513" s="5" t="s">
        <v>1131</v>
      </c>
      <c r="S513" s="5" t="n">
        <v>1</v>
      </c>
      <c r="T513" s="5" t="n">
        <v>0.000229559452454794</v>
      </c>
      <c r="V513" s="5" t="s">
        <v>1107</v>
      </c>
      <c r="W513" s="5" t="n">
        <v>1</v>
      </c>
      <c r="X513" s="5" t="n">
        <v>0.000232035250795301</v>
      </c>
      <c r="Z513" s="5" t="s">
        <v>576</v>
      </c>
      <c r="AA513" s="5" t="n">
        <v>1</v>
      </c>
      <c r="AB513" s="5" t="n">
        <v>0.000243873293191789</v>
      </c>
    </row>
    <row r="514" customFormat="false" ht="15" hidden="false" customHeight="false" outlineLevel="0" collapsed="false">
      <c r="A514" s="5" t="n">
        <v>513</v>
      </c>
      <c r="B514" s="6" t="s">
        <v>1501</v>
      </c>
      <c r="C514" s="5" t="n">
        <v>1</v>
      </c>
      <c r="D514" s="5" t="n">
        <v>0.000262829358039293</v>
      </c>
      <c r="F514" s="6" t="s">
        <v>1502</v>
      </c>
      <c r="G514" s="5" t="n">
        <v>1</v>
      </c>
      <c r="H514" s="5" t="n">
        <v>0.000373365592120493</v>
      </c>
      <c r="J514" s="6" t="s">
        <v>1503</v>
      </c>
      <c r="K514" s="5" t="n">
        <v>1</v>
      </c>
      <c r="L514" s="5" t="n">
        <v>0.000433720935275825</v>
      </c>
      <c r="N514" s="5" t="s">
        <v>234</v>
      </c>
      <c r="O514" s="5" t="n">
        <v>1</v>
      </c>
      <c r="P514" s="5" t="n">
        <v>0.000305320204564537</v>
      </c>
      <c r="R514" s="5" t="s">
        <v>1446</v>
      </c>
      <c r="S514" s="5" t="n">
        <v>1</v>
      </c>
      <c r="T514" s="5" t="n">
        <v>0.000229559452454794</v>
      </c>
      <c r="V514" s="5" t="s">
        <v>1110</v>
      </c>
      <c r="W514" s="5" t="n">
        <v>1</v>
      </c>
      <c r="X514" s="5" t="n">
        <v>0.000232035250795301</v>
      </c>
      <c r="Z514" s="5" t="s">
        <v>1504</v>
      </c>
      <c r="AA514" s="5" t="n">
        <v>1</v>
      </c>
      <c r="AB514" s="5" t="n">
        <v>0.000243873293191789</v>
      </c>
    </row>
    <row r="515" customFormat="false" ht="15" hidden="false" customHeight="false" outlineLevel="0" collapsed="false">
      <c r="A515" s="5" t="n">
        <v>514</v>
      </c>
      <c r="B515" s="6" t="s">
        <v>1505</v>
      </c>
      <c r="C515" s="5" t="n">
        <v>1</v>
      </c>
      <c r="D515" s="5" t="n">
        <v>0.000262829358039293</v>
      </c>
      <c r="F515" s="6" t="s">
        <v>1506</v>
      </c>
      <c r="G515" s="5" t="n">
        <v>1</v>
      </c>
      <c r="H515" s="5" t="n">
        <v>0.000373365592120493</v>
      </c>
      <c r="J515" s="6" t="s">
        <v>1507</v>
      </c>
      <c r="K515" s="5" t="n">
        <v>1</v>
      </c>
      <c r="L515" s="5" t="n">
        <v>0.000433720935275825</v>
      </c>
      <c r="N515" s="5" t="s">
        <v>669</v>
      </c>
      <c r="O515" s="5" t="n">
        <v>1</v>
      </c>
      <c r="P515" s="5" t="n">
        <v>0.000305320204564537</v>
      </c>
      <c r="R515" s="5" t="s">
        <v>1137</v>
      </c>
      <c r="S515" s="5" t="n">
        <v>1</v>
      </c>
      <c r="T515" s="5" t="n">
        <v>0.000229559452454794</v>
      </c>
      <c r="V515" s="5" t="s">
        <v>1152</v>
      </c>
      <c r="W515" s="5" t="n">
        <v>1</v>
      </c>
      <c r="X515" s="5" t="n">
        <v>0.000232035250795301</v>
      </c>
      <c r="Z515" s="5" t="s">
        <v>844</v>
      </c>
      <c r="AA515" s="5" t="n">
        <v>1</v>
      </c>
      <c r="AB515" s="5" t="n">
        <v>0.000243873293191789</v>
      </c>
    </row>
    <row r="516" customFormat="false" ht="15" hidden="false" customHeight="false" outlineLevel="0" collapsed="false">
      <c r="A516" s="5" t="n">
        <v>515</v>
      </c>
      <c r="B516" s="6" t="s">
        <v>1508</v>
      </c>
      <c r="C516" s="5" t="n">
        <v>1</v>
      </c>
      <c r="D516" s="5" t="n">
        <v>0.000262829358039293</v>
      </c>
      <c r="F516" s="6" t="s">
        <v>1509</v>
      </c>
      <c r="G516" s="5" t="n">
        <v>1</v>
      </c>
      <c r="H516" s="5" t="n">
        <v>0.000373365592120493</v>
      </c>
      <c r="J516" s="6" t="s">
        <v>728</v>
      </c>
      <c r="K516" s="5" t="n">
        <v>1</v>
      </c>
      <c r="L516" s="5" t="n">
        <v>0.000433720935275825</v>
      </c>
      <c r="N516" s="5" t="s">
        <v>1510</v>
      </c>
      <c r="O516" s="5" t="n">
        <v>1</v>
      </c>
      <c r="P516" s="5" t="n">
        <v>0.000305320204564537</v>
      </c>
      <c r="R516" s="5" t="s">
        <v>1309</v>
      </c>
      <c r="S516" s="5" t="n">
        <v>1</v>
      </c>
      <c r="T516" s="5" t="n">
        <v>0.000229559452454794</v>
      </c>
      <c r="V516" s="5" t="s">
        <v>1482</v>
      </c>
      <c r="W516" s="5" t="n">
        <v>1</v>
      </c>
      <c r="X516" s="5" t="n">
        <v>0.000232035250795301</v>
      </c>
      <c r="Z516" s="5" t="s">
        <v>580</v>
      </c>
      <c r="AA516" s="5" t="n">
        <v>1</v>
      </c>
      <c r="AB516" s="5" t="n">
        <v>0.000243873293191789</v>
      </c>
    </row>
    <row r="517" customFormat="false" ht="15" hidden="false" customHeight="false" outlineLevel="0" collapsed="false">
      <c r="A517" s="5" t="n">
        <v>516</v>
      </c>
      <c r="B517" s="6" t="s">
        <v>1511</v>
      </c>
      <c r="C517" s="5" t="n">
        <v>1</v>
      </c>
      <c r="D517" s="5" t="n">
        <v>0.000262829358039293</v>
      </c>
      <c r="F517" s="6" t="s">
        <v>354</v>
      </c>
      <c r="G517" s="5" t="n">
        <v>1</v>
      </c>
      <c r="H517" s="5" t="n">
        <v>0.000373365592120493</v>
      </c>
      <c r="J517" s="6" t="s">
        <v>1488</v>
      </c>
      <c r="K517" s="5" t="n">
        <v>1</v>
      </c>
      <c r="L517" s="5" t="n">
        <v>0.000433720935275825</v>
      </c>
      <c r="N517" s="5" t="s">
        <v>1512</v>
      </c>
      <c r="O517" s="5" t="n">
        <v>1</v>
      </c>
      <c r="P517" s="5" t="n">
        <v>0.000305320204564537</v>
      </c>
      <c r="R517" s="5" t="s">
        <v>1145</v>
      </c>
      <c r="S517" s="5" t="n">
        <v>1</v>
      </c>
      <c r="T517" s="5" t="n">
        <v>0.000229559452454794</v>
      </c>
      <c r="V517" s="5" t="s">
        <v>1493</v>
      </c>
      <c r="W517" s="5" t="n">
        <v>1</v>
      </c>
      <c r="X517" s="5" t="n">
        <v>0.000232035250795301</v>
      </c>
      <c r="Z517" s="5" t="s">
        <v>1513</v>
      </c>
      <c r="AA517" s="5" t="n">
        <v>1</v>
      </c>
      <c r="AB517" s="5" t="n">
        <v>0.000243873293191789</v>
      </c>
    </row>
    <row r="518" customFormat="false" ht="15" hidden="false" customHeight="false" outlineLevel="0" collapsed="false">
      <c r="A518" s="5" t="n">
        <v>517</v>
      </c>
      <c r="B518" s="6" t="s">
        <v>1514</v>
      </c>
      <c r="C518" s="5" t="n">
        <v>1</v>
      </c>
      <c r="D518" s="5" t="n">
        <v>0.000262829358039293</v>
      </c>
      <c r="F518" s="6" t="s">
        <v>1515</v>
      </c>
      <c r="G518" s="5" t="n">
        <v>1</v>
      </c>
      <c r="H518" s="5" t="n">
        <v>0.000373365592120493</v>
      </c>
      <c r="J518" s="6" t="s">
        <v>1516</v>
      </c>
      <c r="K518" s="5" t="n">
        <v>1</v>
      </c>
      <c r="L518" s="5" t="n">
        <v>0.000433720935275825</v>
      </c>
      <c r="N518" s="5" t="s">
        <v>1517</v>
      </c>
      <c r="O518" s="5" t="n">
        <v>1</v>
      </c>
      <c r="P518" s="5" t="n">
        <v>0.000305320204564537</v>
      </c>
      <c r="R518" s="5" t="s">
        <v>1148</v>
      </c>
      <c r="S518" s="5" t="n">
        <v>1</v>
      </c>
      <c r="T518" s="5" t="n">
        <v>0.000229559452454794</v>
      </c>
      <c r="V518" s="5" t="s">
        <v>1296</v>
      </c>
      <c r="W518" s="5" t="n">
        <v>1</v>
      </c>
      <c r="X518" s="5" t="n">
        <v>0.000232035250795301</v>
      </c>
      <c r="Z518" s="5" t="s">
        <v>609</v>
      </c>
      <c r="AA518" s="5" t="n">
        <v>1</v>
      </c>
      <c r="AB518" s="5" t="n">
        <v>0.000243873293191789</v>
      </c>
    </row>
    <row r="519" customFormat="false" ht="15" hidden="false" customHeight="false" outlineLevel="0" collapsed="false">
      <c r="A519" s="5" t="n">
        <v>518</v>
      </c>
      <c r="B519" s="6" t="s">
        <v>1314</v>
      </c>
      <c r="C519" s="5" t="n">
        <v>1</v>
      </c>
      <c r="D519" s="5" t="n">
        <v>0.000262829358039293</v>
      </c>
      <c r="F519" s="6" t="s">
        <v>1518</v>
      </c>
      <c r="G519" s="5" t="n">
        <v>1</v>
      </c>
      <c r="H519" s="5" t="n">
        <v>0.000373365592120493</v>
      </c>
      <c r="J519" s="6" t="s">
        <v>1519</v>
      </c>
      <c r="K519" s="5" t="n">
        <v>1</v>
      </c>
      <c r="L519" s="5" t="n">
        <v>0.000433720935275825</v>
      </c>
      <c r="N519" s="5" t="s">
        <v>1515</v>
      </c>
      <c r="O519" s="5" t="n">
        <v>1</v>
      </c>
      <c r="P519" s="5" t="n">
        <v>0.000305320204564537</v>
      </c>
      <c r="R519" s="5" t="s">
        <v>1151</v>
      </c>
      <c r="S519" s="5" t="n">
        <v>1</v>
      </c>
      <c r="T519" s="5" t="n">
        <v>0.000229559452454794</v>
      </c>
      <c r="V519" s="5" t="s">
        <v>829</v>
      </c>
      <c r="W519" s="5" t="n">
        <v>1</v>
      </c>
      <c r="X519" s="5" t="n">
        <v>0.000232035250795301</v>
      </c>
      <c r="Z519" s="5" t="s">
        <v>1520</v>
      </c>
      <c r="AA519" s="5" t="n">
        <v>1</v>
      </c>
      <c r="AB519" s="5" t="n">
        <v>0.000243873293191789</v>
      </c>
    </row>
    <row r="520" customFormat="false" ht="15" hidden="false" customHeight="false" outlineLevel="0" collapsed="false">
      <c r="A520" s="5" t="n">
        <v>519</v>
      </c>
      <c r="B520" s="6" t="s">
        <v>222</v>
      </c>
      <c r="C520" s="5" t="n">
        <v>1</v>
      </c>
      <c r="D520" s="5" t="n">
        <v>0.000262829358039293</v>
      </c>
      <c r="F520" s="6" t="s">
        <v>846</v>
      </c>
      <c r="G520" s="5" t="n">
        <v>1</v>
      </c>
      <c r="H520" s="5" t="n">
        <v>0.000373365592120493</v>
      </c>
      <c r="J520" s="6" t="s">
        <v>303</v>
      </c>
      <c r="K520" s="5" t="n">
        <v>1</v>
      </c>
      <c r="L520" s="5" t="n">
        <v>0.000433720935275825</v>
      </c>
      <c r="N520" s="5" t="s">
        <v>653</v>
      </c>
      <c r="O520" s="5" t="n">
        <v>1</v>
      </c>
      <c r="P520" s="5" t="n">
        <v>0.000305320204564537</v>
      </c>
      <c r="R520" s="5" t="s">
        <v>1157</v>
      </c>
      <c r="S520" s="5" t="n">
        <v>1</v>
      </c>
      <c r="T520" s="5" t="n">
        <v>0.000229559452454794</v>
      </c>
      <c r="V520" s="5" t="s">
        <v>1124</v>
      </c>
      <c r="W520" s="5" t="n">
        <v>1</v>
      </c>
      <c r="X520" s="5" t="n">
        <v>0.000232035250795301</v>
      </c>
      <c r="Z520" s="5" t="s">
        <v>1356</v>
      </c>
      <c r="AA520" s="5" t="n">
        <v>1</v>
      </c>
      <c r="AB520" s="5" t="n">
        <v>0.000243873293191789</v>
      </c>
    </row>
    <row r="521" customFormat="false" ht="15" hidden="false" customHeight="false" outlineLevel="0" collapsed="false">
      <c r="A521" s="5" t="n">
        <v>520</v>
      </c>
      <c r="B521" s="6" t="s">
        <v>1521</v>
      </c>
      <c r="C521" s="5" t="n">
        <v>1</v>
      </c>
      <c r="D521" s="5" t="n">
        <v>0.000262829358039293</v>
      </c>
      <c r="F521" s="6" t="s">
        <v>1522</v>
      </c>
      <c r="G521" s="5" t="n">
        <v>1</v>
      </c>
      <c r="H521" s="5" t="n">
        <v>0.000373365592120493</v>
      </c>
      <c r="J521" s="6" t="s">
        <v>1497</v>
      </c>
      <c r="K521" s="5" t="n">
        <v>1</v>
      </c>
      <c r="L521" s="5" t="n">
        <v>0.000433720935275825</v>
      </c>
      <c r="N521" s="5" t="s">
        <v>1523</v>
      </c>
      <c r="O521" s="5" t="n">
        <v>1</v>
      </c>
      <c r="P521" s="5" t="n">
        <v>0.000305320204564537</v>
      </c>
      <c r="R521" s="5" t="s">
        <v>1485</v>
      </c>
      <c r="S521" s="5" t="n">
        <v>1</v>
      </c>
      <c r="T521" s="5" t="n">
        <v>0.000229559452454794</v>
      </c>
      <c r="V521" s="5" t="s">
        <v>1151</v>
      </c>
      <c r="W521" s="5" t="n">
        <v>1</v>
      </c>
      <c r="X521" s="5" t="n">
        <v>0.000232035250795301</v>
      </c>
      <c r="Z521" s="5" t="s">
        <v>1524</v>
      </c>
      <c r="AA521" s="5" t="n">
        <v>1</v>
      </c>
      <c r="AB521" s="5" t="n">
        <v>0.000243873293191789</v>
      </c>
    </row>
    <row r="522" customFormat="false" ht="15" hidden="false" customHeight="false" outlineLevel="0" collapsed="false">
      <c r="A522" s="5" t="n">
        <v>521</v>
      </c>
      <c r="B522" s="6" t="s">
        <v>466</v>
      </c>
      <c r="C522" s="5" t="n">
        <v>1</v>
      </c>
      <c r="D522" s="5" t="n">
        <v>0.000262829358039293</v>
      </c>
      <c r="F522" s="6" t="s">
        <v>1525</v>
      </c>
      <c r="G522" s="5" t="n">
        <v>1</v>
      </c>
      <c r="H522" s="5" t="n">
        <v>0.000373365592120493</v>
      </c>
      <c r="J522" s="6" t="s">
        <v>1476</v>
      </c>
      <c r="K522" s="5" t="n">
        <v>1</v>
      </c>
      <c r="L522" s="5" t="n">
        <v>0.000433720935275825</v>
      </c>
      <c r="N522" s="5" t="s">
        <v>643</v>
      </c>
      <c r="O522" s="5" t="n">
        <v>1</v>
      </c>
      <c r="P522" s="5" t="n">
        <v>0.000305320204564537</v>
      </c>
      <c r="R522" s="5" t="s">
        <v>1167</v>
      </c>
      <c r="S522" s="5" t="n">
        <v>1</v>
      </c>
      <c r="T522" s="5" t="n">
        <v>0.000229559452454794</v>
      </c>
      <c r="V522" s="5" t="s">
        <v>1157</v>
      </c>
      <c r="W522" s="5" t="n">
        <v>1</v>
      </c>
      <c r="X522" s="5" t="n">
        <v>0.000232035250795301</v>
      </c>
      <c r="Z522" s="5" t="s">
        <v>1526</v>
      </c>
      <c r="AA522" s="5" t="n">
        <v>1</v>
      </c>
      <c r="AB522" s="5" t="n">
        <v>0.000243873293191789</v>
      </c>
    </row>
    <row r="523" customFormat="false" ht="15" hidden="false" customHeight="false" outlineLevel="0" collapsed="false">
      <c r="A523" s="5" t="n">
        <v>522</v>
      </c>
      <c r="B523" s="6" t="s">
        <v>1328</v>
      </c>
      <c r="C523" s="5" t="n">
        <v>1</v>
      </c>
      <c r="D523" s="5" t="n">
        <v>0.000262829358039293</v>
      </c>
      <c r="F523" s="6" t="s">
        <v>1527</v>
      </c>
      <c r="G523" s="5" t="n">
        <v>1</v>
      </c>
      <c r="H523" s="5" t="n">
        <v>0.000373365592120493</v>
      </c>
      <c r="J523" s="6" t="s">
        <v>1067</v>
      </c>
      <c r="K523" s="5" t="n">
        <v>1</v>
      </c>
      <c r="L523" s="5" t="n">
        <v>0.000433720935275825</v>
      </c>
      <c r="N523" s="5" t="s">
        <v>1528</v>
      </c>
      <c r="O523" s="5" t="n">
        <v>1</v>
      </c>
      <c r="P523" s="5" t="n">
        <v>0.000305320204564537</v>
      </c>
      <c r="R523" s="5" t="s">
        <v>1494</v>
      </c>
      <c r="S523" s="5" t="n">
        <v>1</v>
      </c>
      <c r="T523" s="5" t="n">
        <v>0.000229559452454794</v>
      </c>
      <c r="V523" s="5" t="s">
        <v>1485</v>
      </c>
      <c r="W523" s="5" t="n">
        <v>1</v>
      </c>
      <c r="X523" s="5" t="n">
        <v>0.000232035250795301</v>
      </c>
      <c r="Z523" s="5" t="s">
        <v>1529</v>
      </c>
      <c r="AA523" s="5" t="n">
        <v>1</v>
      </c>
      <c r="AB523" s="5" t="n">
        <v>0.000243873293191789</v>
      </c>
    </row>
    <row r="524" customFormat="false" ht="15" hidden="false" customHeight="false" outlineLevel="0" collapsed="false">
      <c r="A524" s="5" t="n">
        <v>523</v>
      </c>
      <c r="B524" s="6" t="s">
        <v>1530</v>
      </c>
      <c r="C524" s="5" t="n">
        <v>1</v>
      </c>
      <c r="D524" s="5" t="n">
        <v>0.000262829358039293</v>
      </c>
      <c r="F524" s="6" t="s">
        <v>1531</v>
      </c>
      <c r="G524" s="5" t="n">
        <v>1</v>
      </c>
      <c r="H524" s="5" t="n">
        <v>0.000373365592120493</v>
      </c>
      <c r="J524" s="6" t="s">
        <v>1532</v>
      </c>
      <c r="K524" s="5" t="n">
        <v>1</v>
      </c>
      <c r="L524" s="5" t="n">
        <v>0.000433720935275825</v>
      </c>
      <c r="N524" s="5" t="s">
        <v>1533</v>
      </c>
      <c r="O524" s="5" t="n">
        <v>1</v>
      </c>
      <c r="P524" s="5" t="n">
        <v>0.000305320204564537</v>
      </c>
      <c r="R524" s="5" t="s">
        <v>1534</v>
      </c>
      <c r="S524" s="5" t="n">
        <v>1</v>
      </c>
      <c r="T524" s="5" t="n">
        <v>0.000229559452454794</v>
      </c>
      <c r="V524" s="5" t="s">
        <v>1167</v>
      </c>
      <c r="W524" s="5" t="n">
        <v>1</v>
      </c>
      <c r="X524" s="5" t="n">
        <v>0.000232035250795301</v>
      </c>
      <c r="Z524" s="5" t="s">
        <v>746</v>
      </c>
      <c r="AA524" s="5" t="n">
        <v>1</v>
      </c>
      <c r="AB524" s="5" t="n">
        <v>0.000243873293191789</v>
      </c>
    </row>
    <row r="525" customFormat="false" ht="15" hidden="false" customHeight="false" outlineLevel="0" collapsed="false">
      <c r="A525" s="5" t="n">
        <v>524</v>
      </c>
      <c r="B525" s="6" t="s">
        <v>1535</v>
      </c>
      <c r="C525" s="5" t="n">
        <v>1</v>
      </c>
      <c r="D525" s="5" t="n">
        <v>0.000262829358039293</v>
      </c>
      <c r="F525" s="6" t="s">
        <v>1536</v>
      </c>
      <c r="G525" s="5" t="n">
        <v>1</v>
      </c>
      <c r="H525" s="5" t="n">
        <v>0.000373365592120493</v>
      </c>
      <c r="J525" s="6" t="s">
        <v>282</v>
      </c>
      <c r="K525" s="5" t="n">
        <v>1</v>
      </c>
      <c r="L525" s="5" t="n">
        <v>0.000433720935275825</v>
      </c>
      <c r="N525" s="5" t="s">
        <v>680</v>
      </c>
      <c r="O525" s="5" t="n">
        <v>1</v>
      </c>
      <c r="P525" s="5" t="n">
        <v>0.000305320204564537</v>
      </c>
      <c r="R525" s="5" t="s">
        <v>580</v>
      </c>
      <c r="S525" s="5" t="n">
        <v>1</v>
      </c>
      <c r="T525" s="5" t="n">
        <v>0.000229559452454794</v>
      </c>
      <c r="V525" s="5" t="s">
        <v>1494</v>
      </c>
      <c r="W525" s="5" t="n">
        <v>1</v>
      </c>
      <c r="X525" s="5" t="n">
        <v>0.000232035250795301</v>
      </c>
      <c r="Z525" s="5" t="s">
        <v>1229</v>
      </c>
      <c r="AA525" s="5" t="n">
        <v>1</v>
      </c>
      <c r="AB525" s="5" t="n">
        <v>0.000243873293191789</v>
      </c>
    </row>
    <row r="526" customFormat="false" ht="15" hidden="false" customHeight="false" outlineLevel="0" collapsed="false">
      <c r="A526" s="5" t="n">
        <v>525</v>
      </c>
      <c r="B526" s="6" t="s">
        <v>1537</v>
      </c>
      <c r="C526" s="5" t="n">
        <v>1</v>
      </c>
      <c r="D526" s="5" t="n">
        <v>0.000262829358039293</v>
      </c>
      <c r="F526" s="6" t="s">
        <v>1538</v>
      </c>
      <c r="G526" s="5" t="n">
        <v>1</v>
      </c>
      <c r="H526" s="5" t="n">
        <v>0.000373365592120493</v>
      </c>
      <c r="J526" s="6" t="s">
        <v>1539</v>
      </c>
      <c r="K526" s="5" t="n">
        <v>1</v>
      </c>
      <c r="L526" s="5" t="n">
        <v>0.000433720935275825</v>
      </c>
      <c r="N526" s="5" t="s">
        <v>1540</v>
      </c>
      <c r="O526" s="5" t="n">
        <v>1</v>
      </c>
      <c r="P526" s="5" t="n">
        <v>0.000305320204564537</v>
      </c>
      <c r="R526" s="5" t="s">
        <v>414</v>
      </c>
      <c r="S526" s="5" t="n">
        <v>1</v>
      </c>
      <c r="T526" s="5" t="n">
        <v>0.000229559452454794</v>
      </c>
      <c r="V526" s="5" t="s">
        <v>1504</v>
      </c>
      <c r="W526" s="5" t="n">
        <v>1</v>
      </c>
      <c r="X526" s="5" t="n">
        <v>0.000232035250795301</v>
      </c>
      <c r="Z526" s="5" t="s">
        <v>562</v>
      </c>
      <c r="AA526" s="5" t="n">
        <v>1</v>
      </c>
      <c r="AB526" s="5" t="n">
        <v>0.000243873293191789</v>
      </c>
    </row>
    <row r="527" customFormat="false" ht="15" hidden="false" customHeight="false" outlineLevel="0" collapsed="false">
      <c r="A527" s="5" t="n">
        <v>526</v>
      </c>
      <c r="B527" s="6" t="s">
        <v>1541</v>
      </c>
      <c r="C527" s="5" t="n">
        <v>1</v>
      </c>
      <c r="D527" s="5" t="n">
        <v>0.000262829358039293</v>
      </c>
      <c r="F527" s="6" t="s">
        <v>1105</v>
      </c>
      <c r="G527" s="5" t="n">
        <v>1</v>
      </c>
      <c r="H527" s="5" t="n">
        <v>0.000373365592120493</v>
      </c>
      <c r="J527" s="6" t="s">
        <v>1542</v>
      </c>
      <c r="K527" s="5" t="n">
        <v>1</v>
      </c>
      <c r="L527" s="5" t="n">
        <v>0.000433720935275825</v>
      </c>
      <c r="N527" s="5" t="s">
        <v>420</v>
      </c>
      <c r="O527" s="5" t="n">
        <v>1</v>
      </c>
      <c r="P527" s="5" t="n">
        <v>0.000305320204564537</v>
      </c>
      <c r="R527" s="5" t="s">
        <v>1543</v>
      </c>
      <c r="S527" s="5" t="n">
        <v>1</v>
      </c>
      <c r="T527" s="5" t="n">
        <v>0.000229559452454794</v>
      </c>
      <c r="V527" s="5" t="s">
        <v>580</v>
      </c>
      <c r="W527" s="5" t="n">
        <v>1</v>
      </c>
      <c r="X527" s="5" t="n">
        <v>0.000232035250795301</v>
      </c>
      <c r="Z527" s="5" t="s">
        <v>1544</v>
      </c>
      <c r="AA527" s="5" t="n">
        <v>1</v>
      </c>
      <c r="AB527" s="5" t="n">
        <v>0.000243873293191789</v>
      </c>
    </row>
    <row r="528" customFormat="false" ht="15" hidden="false" customHeight="false" outlineLevel="0" collapsed="false">
      <c r="A528" s="5" t="n">
        <v>527</v>
      </c>
      <c r="B528" s="6" t="s">
        <v>1545</v>
      </c>
      <c r="C528" s="5" t="n">
        <v>1</v>
      </c>
      <c r="D528" s="5" t="n">
        <v>0.000262829358039293</v>
      </c>
      <c r="F528" s="6" t="s">
        <v>1546</v>
      </c>
      <c r="G528" s="5" t="n">
        <v>1</v>
      </c>
      <c r="H528" s="5" t="n">
        <v>0.000373365592120493</v>
      </c>
      <c r="J528" s="6" t="s">
        <v>1100</v>
      </c>
      <c r="K528" s="5" t="n">
        <v>1</v>
      </c>
      <c r="L528" s="5" t="n">
        <v>0.000433720935275825</v>
      </c>
      <c r="N528" s="5" t="s">
        <v>1547</v>
      </c>
      <c r="O528" s="5" t="n">
        <v>1</v>
      </c>
      <c r="P528" s="5" t="n">
        <v>0.000305320204564537</v>
      </c>
      <c r="R528" s="5" t="s">
        <v>1513</v>
      </c>
      <c r="S528" s="5" t="n">
        <v>1</v>
      </c>
      <c r="T528" s="5" t="n">
        <v>0.000229559452454794</v>
      </c>
      <c r="V528" s="5" t="s">
        <v>1513</v>
      </c>
      <c r="W528" s="5" t="n">
        <v>1</v>
      </c>
      <c r="X528" s="5" t="n">
        <v>0.000232035250795301</v>
      </c>
      <c r="Z528" s="5" t="s">
        <v>1329</v>
      </c>
      <c r="AA528" s="5" t="n">
        <v>1</v>
      </c>
      <c r="AB528" s="5" t="n">
        <v>0.000243873293191789</v>
      </c>
    </row>
    <row r="529" customFormat="false" ht="15" hidden="false" customHeight="false" outlineLevel="0" collapsed="false">
      <c r="A529" s="5" t="n">
        <v>528</v>
      </c>
      <c r="B529" s="6" t="s">
        <v>298</v>
      </c>
      <c r="C529" s="5" t="n">
        <v>1</v>
      </c>
      <c r="D529" s="5" t="n">
        <v>0.000262829358039293</v>
      </c>
      <c r="F529" s="6" t="s">
        <v>1548</v>
      </c>
      <c r="G529" s="5" t="n">
        <v>1</v>
      </c>
      <c r="H529" s="5" t="n">
        <v>0.000373365592120493</v>
      </c>
      <c r="J529" s="6" t="s">
        <v>1549</v>
      </c>
      <c r="K529" s="5" t="n">
        <v>1</v>
      </c>
      <c r="L529" s="5" t="n">
        <v>0.000433720935275825</v>
      </c>
      <c r="N529" s="5" t="s">
        <v>1550</v>
      </c>
      <c r="O529" s="5" t="n">
        <v>1</v>
      </c>
      <c r="P529" s="5" t="n">
        <v>0.000305320204564537</v>
      </c>
      <c r="R529" s="5" t="s">
        <v>786</v>
      </c>
      <c r="S529" s="5" t="n">
        <v>1</v>
      </c>
      <c r="T529" s="5" t="n">
        <v>0.000229559452454794</v>
      </c>
      <c r="V529" s="5" t="s">
        <v>832</v>
      </c>
      <c r="W529" s="5" t="n">
        <v>1</v>
      </c>
      <c r="X529" s="5" t="n">
        <v>0.000232035250795301</v>
      </c>
      <c r="Z529" s="5" t="s">
        <v>1257</v>
      </c>
      <c r="AA529" s="5" t="n">
        <v>1</v>
      </c>
      <c r="AB529" s="5" t="n">
        <v>0.000243873293191789</v>
      </c>
    </row>
    <row r="530" customFormat="false" ht="15" hidden="false" customHeight="false" outlineLevel="0" collapsed="false">
      <c r="A530" s="5" t="n">
        <v>529</v>
      </c>
      <c r="B530" s="6" t="s">
        <v>1551</v>
      </c>
      <c r="C530" s="5" t="n">
        <v>1</v>
      </c>
      <c r="D530" s="5" t="n">
        <v>0.000262829358039293</v>
      </c>
      <c r="F530" s="6" t="s">
        <v>1552</v>
      </c>
      <c r="G530" s="5" t="n">
        <v>1</v>
      </c>
      <c r="H530" s="5" t="n">
        <v>0.000373365592120493</v>
      </c>
      <c r="J530" s="6" t="s">
        <v>1104</v>
      </c>
      <c r="K530" s="5" t="n">
        <v>1</v>
      </c>
      <c r="L530" s="5" t="n">
        <v>0.000433720935275825</v>
      </c>
      <c r="N530" s="5" t="s">
        <v>467</v>
      </c>
      <c r="O530" s="5" t="n">
        <v>1</v>
      </c>
      <c r="P530" s="5" t="n">
        <v>0.000305320204564537</v>
      </c>
      <c r="R530" s="5" t="s">
        <v>1553</v>
      </c>
      <c r="S530" s="5" t="n">
        <v>1</v>
      </c>
      <c r="T530" s="5" t="n">
        <v>0.000229559452454794</v>
      </c>
      <c r="V530" s="5" t="s">
        <v>1554</v>
      </c>
      <c r="W530" s="5" t="n">
        <v>1</v>
      </c>
      <c r="X530" s="5" t="n">
        <v>0.000232035250795301</v>
      </c>
      <c r="Z530" s="5" t="s">
        <v>1266</v>
      </c>
      <c r="AA530" s="5" t="n">
        <v>1</v>
      </c>
      <c r="AB530" s="5" t="n">
        <v>0.000243873293191789</v>
      </c>
    </row>
    <row r="531" customFormat="false" ht="15" hidden="false" customHeight="false" outlineLevel="0" collapsed="false">
      <c r="A531" s="5" t="n">
        <v>530</v>
      </c>
      <c r="B531" s="6" t="s">
        <v>382</v>
      </c>
      <c r="C531" s="5" t="n">
        <v>1</v>
      </c>
      <c r="D531" s="5" t="n">
        <v>0.000262829358039293</v>
      </c>
      <c r="F531" s="6" t="s">
        <v>1066</v>
      </c>
      <c r="G531" s="5" t="n">
        <v>1</v>
      </c>
      <c r="H531" s="5" t="n">
        <v>0.000373365592120493</v>
      </c>
      <c r="J531" s="6" t="s">
        <v>1555</v>
      </c>
      <c r="K531" s="5" t="n">
        <v>1</v>
      </c>
      <c r="L531" s="5" t="n">
        <v>0.000433720935275825</v>
      </c>
      <c r="N531" s="5" t="s">
        <v>1556</v>
      </c>
      <c r="O531" s="5" t="n">
        <v>1</v>
      </c>
      <c r="P531" s="5" t="n">
        <v>0.000305320204564537</v>
      </c>
      <c r="R531" s="5" t="s">
        <v>1554</v>
      </c>
      <c r="S531" s="5" t="n">
        <v>1</v>
      </c>
      <c r="T531" s="5" t="n">
        <v>0.000229559452454794</v>
      </c>
      <c r="V531" s="5" t="s">
        <v>1557</v>
      </c>
      <c r="W531" s="5" t="n">
        <v>1</v>
      </c>
      <c r="X531" s="5" t="n">
        <v>0.000232035250795301</v>
      </c>
      <c r="Z531" s="5" t="s">
        <v>619</v>
      </c>
      <c r="AA531" s="5" t="n">
        <v>1</v>
      </c>
      <c r="AB531" s="5" t="n">
        <v>0.000243873293191789</v>
      </c>
    </row>
    <row r="532" customFormat="false" ht="15" hidden="false" customHeight="false" outlineLevel="0" collapsed="false">
      <c r="A532" s="5" t="n">
        <v>531</v>
      </c>
      <c r="B532" s="6" t="s">
        <v>1558</v>
      </c>
      <c r="C532" s="5" t="n">
        <v>1</v>
      </c>
      <c r="D532" s="5" t="n">
        <v>0.000262829358039293</v>
      </c>
      <c r="F532" s="6" t="s">
        <v>645</v>
      </c>
      <c r="G532" s="5" t="n">
        <v>1</v>
      </c>
      <c r="H532" s="5" t="n">
        <v>0.000373365592120493</v>
      </c>
      <c r="J532" s="6" t="s">
        <v>1559</v>
      </c>
      <c r="K532" s="5" t="n">
        <v>1</v>
      </c>
      <c r="L532" s="5" t="n">
        <v>0.000433720935275825</v>
      </c>
      <c r="N532" s="5" t="s">
        <v>1560</v>
      </c>
      <c r="O532" s="5" t="n">
        <v>1</v>
      </c>
      <c r="P532" s="5" t="n">
        <v>0.000305320204564537</v>
      </c>
      <c r="R532" s="5" t="s">
        <v>1561</v>
      </c>
      <c r="S532" s="5" t="n">
        <v>1</v>
      </c>
      <c r="T532" s="5" t="n">
        <v>0.000229559452454794</v>
      </c>
      <c r="V532" s="5" t="s">
        <v>1562</v>
      </c>
      <c r="W532" s="5" t="n">
        <v>1</v>
      </c>
      <c r="X532" s="5" t="n">
        <v>0.000232035250795301</v>
      </c>
      <c r="Z532" s="5" t="s">
        <v>1563</v>
      </c>
      <c r="AA532" s="5" t="n">
        <v>1</v>
      </c>
      <c r="AB532" s="5" t="n">
        <v>0.000243873293191789</v>
      </c>
    </row>
    <row r="533" customFormat="false" ht="15" hidden="false" customHeight="false" outlineLevel="0" collapsed="false">
      <c r="A533" s="5" t="n">
        <v>532</v>
      </c>
      <c r="B533" s="6" t="s">
        <v>1564</v>
      </c>
      <c r="C533" s="5" t="n">
        <v>1</v>
      </c>
      <c r="D533" s="5" t="n">
        <v>0.000262829358039293</v>
      </c>
      <c r="F533" s="6" t="s">
        <v>1565</v>
      </c>
      <c r="G533" s="5" t="n">
        <v>1</v>
      </c>
      <c r="H533" s="5" t="n">
        <v>0.000373365592120493</v>
      </c>
      <c r="J533" s="6" t="s">
        <v>1566</v>
      </c>
      <c r="K533" s="5" t="n">
        <v>1</v>
      </c>
      <c r="L533" s="5" t="n">
        <v>0.000433720935275825</v>
      </c>
      <c r="N533" s="5" t="s">
        <v>1567</v>
      </c>
      <c r="O533" s="5" t="n">
        <v>1</v>
      </c>
      <c r="P533" s="5" t="n">
        <v>0.000305320204564537</v>
      </c>
      <c r="R533" s="5" t="s">
        <v>1557</v>
      </c>
      <c r="S533" s="5" t="n">
        <v>1</v>
      </c>
      <c r="T533" s="5" t="n">
        <v>0.000229559452454794</v>
      </c>
      <c r="V533" s="5" t="s">
        <v>1520</v>
      </c>
      <c r="W533" s="5" t="n">
        <v>1</v>
      </c>
      <c r="X533" s="5" t="n">
        <v>0.000232035250795301</v>
      </c>
      <c r="Z533" s="5" t="s">
        <v>1568</v>
      </c>
      <c r="AA533" s="5" t="n">
        <v>1</v>
      </c>
      <c r="AB533" s="5" t="n">
        <v>0.000243873293191789</v>
      </c>
    </row>
    <row r="534" customFormat="false" ht="15" hidden="false" customHeight="false" outlineLevel="0" collapsed="false">
      <c r="A534" s="5" t="n">
        <v>533</v>
      </c>
      <c r="B534" s="6" t="s">
        <v>415</v>
      </c>
      <c r="C534" s="5" t="n">
        <v>1</v>
      </c>
      <c r="D534" s="5" t="n">
        <v>0.000262829358039293</v>
      </c>
      <c r="F534" s="6" t="s">
        <v>1569</v>
      </c>
      <c r="G534" s="5" t="n">
        <v>1</v>
      </c>
      <c r="H534" s="5" t="n">
        <v>0.000373365592120493</v>
      </c>
      <c r="J534" s="6" t="s">
        <v>1570</v>
      </c>
      <c r="K534" s="5" t="n">
        <v>1</v>
      </c>
      <c r="L534" s="5" t="n">
        <v>0.000433720935275825</v>
      </c>
      <c r="N534" s="5" t="s">
        <v>1571</v>
      </c>
      <c r="O534" s="5" t="n">
        <v>1</v>
      </c>
      <c r="P534" s="5" t="n">
        <v>0.000305320204564537</v>
      </c>
      <c r="R534" s="5" t="s">
        <v>1572</v>
      </c>
      <c r="S534" s="5" t="n">
        <v>1</v>
      </c>
      <c r="T534" s="5" t="n">
        <v>0.000229559452454794</v>
      </c>
      <c r="V534" s="5" t="s">
        <v>1573</v>
      </c>
      <c r="W534" s="5" t="n">
        <v>1</v>
      </c>
      <c r="X534" s="5" t="n">
        <v>0.000232035250795301</v>
      </c>
      <c r="Z534" s="5" t="s">
        <v>1574</v>
      </c>
      <c r="AA534" s="5" t="n">
        <v>1</v>
      </c>
      <c r="AB534" s="5" t="n">
        <v>0.000243873293191789</v>
      </c>
    </row>
    <row r="535" customFormat="false" ht="15" hidden="false" customHeight="false" outlineLevel="0" collapsed="false">
      <c r="A535" s="5" t="n">
        <v>534</v>
      </c>
      <c r="B535" s="6" t="s">
        <v>1575</v>
      </c>
      <c r="C535" s="5" t="n">
        <v>1</v>
      </c>
      <c r="D535" s="5" t="n">
        <v>0.000262829358039293</v>
      </c>
      <c r="F535" s="6" t="s">
        <v>1576</v>
      </c>
      <c r="G535" s="5" t="n">
        <v>1</v>
      </c>
      <c r="H535" s="5" t="n">
        <v>0.000373365592120493</v>
      </c>
      <c r="J535" s="6" t="s">
        <v>901</v>
      </c>
      <c r="K535" s="5" t="n">
        <v>1</v>
      </c>
      <c r="L535" s="5" t="n">
        <v>0.000433720935275825</v>
      </c>
      <c r="N535" s="5" t="s">
        <v>925</v>
      </c>
      <c r="O535" s="5" t="n">
        <v>1</v>
      </c>
      <c r="P535" s="5" t="n">
        <v>0.000305320204564537</v>
      </c>
      <c r="R535" s="5" t="s">
        <v>1520</v>
      </c>
      <c r="S535" s="5" t="n">
        <v>1</v>
      </c>
      <c r="T535" s="5" t="n">
        <v>0.000229559452454794</v>
      </c>
      <c r="V535" s="5" t="s">
        <v>1577</v>
      </c>
      <c r="W535" s="5" t="n">
        <v>1</v>
      </c>
      <c r="X535" s="5" t="n">
        <v>0.000232035250795301</v>
      </c>
      <c r="Z535" s="5" t="s">
        <v>1505</v>
      </c>
      <c r="AA535" s="5" t="n">
        <v>1</v>
      </c>
      <c r="AB535" s="5" t="n">
        <v>0.000243873293191789</v>
      </c>
    </row>
    <row r="536" customFormat="false" ht="15" hidden="false" customHeight="false" outlineLevel="0" collapsed="false">
      <c r="A536" s="5" t="n">
        <v>535</v>
      </c>
      <c r="B536" s="6" t="s">
        <v>621</v>
      </c>
      <c r="C536" s="5" t="n">
        <v>1</v>
      </c>
      <c r="D536" s="5" t="n">
        <v>0.000262829358039293</v>
      </c>
      <c r="F536" s="6" t="s">
        <v>1578</v>
      </c>
      <c r="G536" s="5" t="n">
        <v>1</v>
      </c>
      <c r="H536" s="5" t="n">
        <v>0.000373365592120493</v>
      </c>
      <c r="J536" s="6" t="s">
        <v>1579</v>
      </c>
      <c r="K536" s="5" t="n">
        <v>1</v>
      </c>
      <c r="L536" s="5" t="n">
        <v>0.000433720935275825</v>
      </c>
      <c r="N536" s="5" t="s">
        <v>1580</v>
      </c>
      <c r="O536" s="5" t="n">
        <v>1</v>
      </c>
      <c r="P536" s="5" t="n">
        <v>0.000305320204564537</v>
      </c>
      <c r="R536" s="5" t="s">
        <v>365</v>
      </c>
      <c r="S536" s="5" t="n">
        <v>1</v>
      </c>
      <c r="T536" s="5" t="n">
        <v>0.000229559452454794</v>
      </c>
      <c r="V536" s="5" t="s">
        <v>1453</v>
      </c>
      <c r="W536" s="5" t="n">
        <v>1</v>
      </c>
      <c r="X536" s="5" t="n">
        <v>0.000232035250795301</v>
      </c>
      <c r="Z536" s="5" t="s">
        <v>1581</v>
      </c>
      <c r="AA536" s="5" t="n">
        <v>1</v>
      </c>
      <c r="AB536" s="5" t="n">
        <v>0.000243873293191789</v>
      </c>
    </row>
    <row r="537" customFormat="false" ht="15" hidden="false" customHeight="false" outlineLevel="0" collapsed="false">
      <c r="A537" s="5" t="n">
        <v>536</v>
      </c>
      <c r="B537" s="6" t="s">
        <v>1582</v>
      </c>
      <c r="C537" s="5" t="n">
        <v>1</v>
      </c>
      <c r="D537" s="5" t="n">
        <v>0.000262829358039293</v>
      </c>
      <c r="F537" s="6" t="s">
        <v>1583</v>
      </c>
      <c r="G537" s="5" t="n">
        <v>1</v>
      </c>
      <c r="H537" s="5" t="n">
        <v>0.000373365592120493</v>
      </c>
      <c r="J537" s="6" t="s">
        <v>653</v>
      </c>
      <c r="K537" s="5" t="n">
        <v>1</v>
      </c>
      <c r="L537" s="5" t="n">
        <v>0.000433720935275825</v>
      </c>
      <c r="N537" s="5" t="s">
        <v>701</v>
      </c>
      <c r="O537" s="5" t="n">
        <v>1</v>
      </c>
      <c r="P537" s="5" t="n">
        <v>0.000305320204564537</v>
      </c>
      <c r="R537" s="5" t="s">
        <v>1356</v>
      </c>
      <c r="S537" s="5" t="n">
        <v>1</v>
      </c>
      <c r="T537" s="5" t="n">
        <v>0.000229559452454794</v>
      </c>
      <c r="V537" s="5" t="s">
        <v>1233</v>
      </c>
      <c r="W537" s="5" t="n">
        <v>1</v>
      </c>
      <c r="X537" s="5" t="n">
        <v>0.000232035250795301</v>
      </c>
      <c r="Z537" s="5" t="s">
        <v>1299</v>
      </c>
      <c r="AA537" s="5" t="n">
        <v>1</v>
      </c>
      <c r="AB537" s="5" t="n">
        <v>0.000243873293191789</v>
      </c>
    </row>
    <row r="538" customFormat="false" ht="15" hidden="false" customHeight="false" outlineLevel="0" collapsed="false">
      <c r="A538" s="5" t="n">
        <v>537</v>
      </c>
      <c r="B538" s="6" t="s">
        <v>644</v>
      </c>
      <c r="C538" s="5" t="n">
        <v>1</v>
      </c>
      <c r="D538" s="5" t="n">
        <v>0.000262829358039293</v>
      </c>
      <c r="F538" s="6" t="s">
        <v>1584</v>
      </c>
      <c r="G538" s="5" t="n">
        <v>1</v>
      </c>
      <c r="H538" s="5" t="n">
        <v>0.000373365592120493</v>
      </c>
      <c r="J538" s="6" t="s">
        <v>1101</v>
      </c>
      <c r="K538" s="5" t="n">
        <v>1</v>
      </c>
      <c r="L538" s="5" t="n">
        <v>0.000433720935275825</v>
      </c>
      <c r="N538" s="5" t="s">
        <v>651</v>
      </c>
      <c r="O538" s="5" t="n">
        <v>1</v>
      </c>
      <c r="P538" s="5" t="n">
        <v>0.000305320204564537</v>
      </c>
      <c r="R538" s="5" t="s">
        <v>1524</v>
      </c>
      <c r="S538" s="5" t="n">
        <v>1</v>
      </c>
      <c r="T538" s="5" t="n">
        <v>0.000229559452454794</v>
      </c>
      <c r="V538" s="5" t="s">
        <v>1585</v>
      </c>
      <c r="W538" s="5" t="n">
        <v>1</v>
      </c>
      <c r="X538" s="5" t="n">
        <v>0.000232035250795301</v>
      </c>
      <c r="Z538" s="5" t="s">
        <v>1586</v>
      </c>
      <c r="AA538" s="5" t="n">
        <v>1</v>
      </c>
      <c r="AB538" s="5" t="n">
        <v>0.000243873293191789</v>
      </c>
    </row>
    <row r="539" customFormat="false" ht="15" hidden="false" customHeight="false" outlineLevel="0" collapsed="false">
      <c r="A539" s="5" t="n">
        <v>538</v>
      </c>
      <c r="B539" s="6" t="s">
        <v>575</v>
      </c>
      <c r="C539" s="5" t="n">
        <v>1</v>
      </c>
      <c r="D539" s="5" t="n">
        <v>0.000262829358039293</v>
      </c>
      <c r="F539" s="6" t="s">
        <v>1587</v>
      </c>
      <c r="G539" s="5" t="n">
        <v>1</v>
      </c>
      <c r="H539" s="5" t="n">
        <v>0.000373365592120493</v>
      </c>
      <c r="J539" s="6" t="s">
        <v>1588</v>
      </c>
      <c r="K539" s="5" t="n">
        <v>1</v>
      </c>
      <c r="L539" s="5" t="n">
        <v>0.000433720935275825</v>
      </c>
      <c r="N539" s="5" t="s">
        <v>1589</v>
      </c>
      <c r="O539" s="5" t="n">
        <v>1</v>
      </c>
      <c r="P539" s="5" t="n">
        <v>0.000305320204564537</v>
      </c>
      <c r="R539" s="5" t="s">
        <v>1453</v>
      </c>
      <c r="S539" s="5" t="n">
        <v>1</v>
      </c>
      <c r="T539" s="5" t="n">
        <v>0.000229559452454794</v>
      </c>
      <c r="V539" s="5" t="s">
        <v>1295</v>
      </c>
      <c r="W539" s="5" t="n">
        <v>1</v>
      </c>
      <c r="X539" s="5" t="n">
        <v>0.000232035250795301</v>
      </c>
      <c r="Z539" s="5" t="s">
        <v>1514</v>
      </c>
      <c r="AA539" s="5" t="n">
        <v>1</v>
      </c>
      <c r="AB539" s="5" t="n">
        <v>0.000243873293191789</v>
      </c>
    </row>
    <row r="540" customFormat="false" ht="15" hidden="false" customHeight="false" outlineLevel="0" collapsed="false">
      <c r="A540" s="5" t="n">
        <v>539</v>
      </c>
      <c r="B540" s="6" t="s">
        <v>1590</v>
      </c>
      <c r="C540" s="5" t="n">
        <v>1</v>
      </c>
      <c r="D540" s="5" t="n">
        <v>0.000262829358039293</v>
      </c>
      <c r="F540" s="6" t="s">
        <v>1591</v>
      </c>
      <c r="G540" s="5" t="n">
        <v>1</v>
      </c>
      <c r="H540" s="5" t="n">
        <v>0.000373365592120493</v>
      </c>
      <c r="J540" s="6" t="s">
        <v>643</v>
      </c>
      <c r="K540" s="5" t="n">
        <v>1</v>
      </c>
      <c r="L540" s="5" t="n">
        <v>0.000433720935275825</v>
      </c>
      <c r="N540" s="5" t="s">
        <v>1592</v>
      </c>
      <c r="O540" s="5" t="n">
        <v>1</v>
      </c>
      <c r="P540" s="5" t="n">
        <v>0.000305320204564537</v>
      </c>
      <c r="R540" s="5" t="s">
        <v>1368</v>
      </c>
      <c r="S540" s="5" t="n">
        <v>1</v>
      </c>
      <c r="T540" s="5" t="n">
        <v>0.000229559452454794</v>
      </c>
      <c r="V540" s="5" t="s">
        <v>1593</v>
      </c>
      <c r="W540" s="5" t="n">
        <v>1</v>
      </c>
      <c r="X540" s="5" t="n">
        <v>0.000232035250795301</v>
      </c>
      <c r="Z540" s="5" t="s">
        <v>1594</v>
      </c>
      <c r="AA540" s="5" t="n">
        <v>1</v>
      </c>
      <c r="AB540" s="5" t="n">
        <v>0.000243873293191789</v>
      </c>
    </row>
    <row r="541" customFormat="false" ht="15" hidden="false" customHeight="false" outlineLevel="0" collapsed="false">
      <c r="A541" s="5" t="n">
        <v>540</v>
      </c>
      <c r="B541" s="6" t="s">
        <v>1595</v>
      </c>
      <c r="C541" s="5" t="n">
        <v>1</v>
      </c>
      <c r="D541" s="5" t="n">
        <v>0.000262829358039293</v>
      </c>
      <c r="F541" s="6" t="s">
        <v>1596</v>
      </c>
      <c r="G541" s="5" t="n">
        <v>1</v>
      </c>
      <c r="H541" s="5" t="n">
        <v>0.000373365592120493</v>
      </c>
      <c r="J541" s="6" t="s">
        <v>1597</v>
      </c>
      <c r="K541" s="5" t="n">
        <v>1</v>
      </c>
      <c r="L541" s="5" t="n">
        <v>0.000433720935275825</v>
      </c>
      <c r="N541" s="5" t="s">
        <v>1598</v>
      </c>
      <c r="O541" s="5" t="n">
        <v>1</v>
      </c>
      <c r="P541" s="5" t="n">
        <v>0.000305320204564537</v>
      </c>
      <c r="R541" s="5" t="s">
        <v>856</v>
      </c>
      <c r="S541" s="5" t="n">
        <v>1</v>
      </c>
      <c r="T541" s="5" t="n">
        <v>0.000229559452454794</v>
      </c>
      <c r="V541" s="5" t="s">
        <v>563</v>
      </c>
      <c r="W541" s="5" t="n">
        <v>1</v>
      </c>
      <c r="X541" s="5" t="n">
        <v>0.000232035250795301</v>
      </c>
      <c r="Z541" s="5" t="s">
        <v>1599</v>
      </c>
      <c r="AA541" s="5" t="n">
        <v>1</v>
      </c>
      <c r="AB541" s="5" t="n">
        <v>0.000243873293191789</v>
      </c>
    </row>
    <row r="542" customFormat="false" ht="15" hidden="false" customHeight="false" outlineLevel="0" collapsed="false">
      <c r="A542" s="5" t="n">
        <v>541</v>
      </c>
      <c r="B542" s="6" t="s">
        <v>1600</v>
      </c>
      <c r="C542" s="5" t="n">
        <v>1</v>
      </c>
      <c r="D542" s="5" t="n">
        <v>0.000262829358039293</v>
      </c>
      <c r="F542" s="6" t="s">
        <v>1601</v>
      </c>
      <c r="G542" s="5" t="n">
        <v>1</v>
      </c>
      <c r="H542" s="5" t="n">
        <v>0.000373365592120493</v>
      </c>
      <c r="J542" s="6" t="s">
        <v>1533</v>
      </c>
      <c r="K542" s="5" t="n">
        <v>1</v>
      </c>
      <c r="L542" s="5" t="n">
        <v>0.000433720935275825</v>
      </c>
      <c r="N542" s="5" t="s">
        <v>1602</v>
      </c>
      <c r="O542" s="5" t="n">
        <v>1</v>
      </c>
      <c r="P542" s="5" t="n">
        <v>0.000305320204564537</v>
      </c>
      <c r="R542" s="5" t="s">
        <v>1529</v>
      </c>
      <c r="S542" s="5" t="n">
        <v>1</v>
      </c>
      <c r="T542" s="5" t="n">
        <v>0.000229559452454794</v>
      </c>
      <c r="V542" s="5" t="s">
        <v>458</v>
      </c>
      <c r="W542" s="5" t="n">
        <v>1</v>
      </c>
      <c r="X542" s="5" t="n">
        <v>0.000232035250795301</v>
      </c>
      <c r="Z542" s="5" t="s">
        <v>848</v>
      </c>
      <c r="AA542" s="5" t="n">
        <v>1</v>
      </c>
      <c r="AB542" s="5" t="n">
        <v>0.000243873293191789</v>
      </c>
    </row>
    <row r="543" customFormat="false" ht="15" hidden="false" customHeight="false" outlineLevel="0" collapsed="false">
      <c r="A543" s="5" t="n">
        <v>542</v>
      </c>
      <c r="B543" s="6" t="s">
        <v>1603</v>
      </c>
      <c r="C543" s="5" t="n">
        <v>1</v>
      </c>
      <c r="D543" s="5" t="n">
        <v>0.000262829358039293</v>
      </c>
      <c r="F543" s="6" t="s">
        <v>1604</v>
      </c>
      <c r="G543" s="5" t="n">
        <v>1</v>
      </c>
      <c r="H543" s="5" t="n">
        <v>0.000373365592120493</v>
      </c>
      <c r="J543" s="6" t="s">
        <v>909</v>
      </c>
      <c r="K543" s="5" t="n">
        <v>1</v>
      </c>
      <c r="L543" s="5" t="n">
        <v>0.000433720935275825</v>
      </c>
      <c r="N543" s="5" t="s">
        <v>1605</v>
      </c>
      <c r="O543" s="5" t="n">
        <v>1</v>
      </c>
      <c r="P543" s="5" t="n">
        <v>0.000305320204564537</v>
      </c>
      <c r="R543" s="5" t="s">
        <v>746</v>
      </c>
      <c r="S543" s="5" t="n">
        <v>1</v>
      </c>
      <c r="T543" s="5" t="n">
        <v>0.000229559452454794</v>
      </c>
      <c r="V543" s="5" t="s">
        <v>1544</v>
      </c>
      <c r="W543" s="5" t="n">
        <v>1</v>
      </c>
      <c r="X543" s="5" t="n">
        <v>0.000232035250795301</v>
      </c>
      <c r="Z543" s="5" t="s">
        <v>1606</v>
      </c>
      <c r="AA543" s="5" t="n">
        <v>1</v>
      </c>
      <c r="AB543" s="5" t="n">
        <v>0.000243873293191789</v>
      </c>
    </row>
    <row r="544" customFormat="false" ht="15" hidden="false" customHeight="false" outlineLevel="0" collapsed="false">
      <c r="A544" s="5" t="n">
        <v>543</v>
      </c>
      <c r="B544" s="6" t="s">
        <v>1607</v>
      </c>
      <c r="C544" s="5" t="n">
        <v>1</v>
      </c>
      <c r="D544" s="5" t="n">
        <v>0.000262829358039293</v>
      </c>
      <c r="F544" s="6" t="s">
        <v>925</v>
      </c>
      <c r="G544" s="5" t="n">
        <v>1</v>
      </c>
      <c r="H544" s="5" t="n">
        <v>0.000373365592120493</v>
      </c>
      <c r="J544" s="6" t="s">
        <v>1608</v>
      </c>
      <c r="K544" s="5" t="n">
        <v>1</v>
      </c>
      <c r="L544" s="5" t="n">
        <v>0.000433720935275825</v>
      </c>
      <c r="N544" s="5" t="s">
        <v>1609</v>
      </c>
      <c r="O544" s="5" t="n">
        <v>1</v>
      </c>
      <c r="P544" s="5" t="n">
        <v>0.000305320204564537</v>
      </c>
      <c r="R544" s="5" t="s">
        <v>1610</v>
      </c>
      <c r="S544" s="5" t="n">
        <v>1</v>
      </c>
      <c r="T544" s="5" t="n">
        <v>0.000229559452454794</v>
      </c>
      <c r="V544" s="5" t="s">
        <v>1611</v>
      </c>
      <c r="W544" s="5" t="n">
        <v>1</v>
      </c>
      <c r="X544" s="5" t="n">
        <v>0.000232035250795301</v>
      </c>
      <c r="Z544" s="5" t="s">
        <v>295</v>
      </c>
      <c r="AA544" s="5" t="n">
        <v>1</v>
      </c>
      <c r="AB544" s="5" t="n">
        <v>0.000243873293191789</v>
      </c>
    </row>
    <row r="545" customFormat="false" ht="15" hidden="false" customHeight="false" outlineLevel="0" collapsed="false">
      <c r="A545" s="5" t="n">
        <v>544</v>
      </c>
      <c r="B545" s="6" t="s">
        <v>1612</v>
      </c>
      <c r="C545" s="5" t="n">
        <v>1</v>
      </c>
      <c r="D545" s="5" t="n">
        <v>0.000262829358039293</v>
      </c>
      <c r="F545" s="6" t="s">
        <v>1613</v>
      </c>
      <c r="G545" s="5" t="n">
        <v>1</v>
      </c>
      <c r="H545" s="5" t="n">
        <v>0.000373365592120493</v>
      </c>
      <c r="J545" s="6" t="s">
        <v>1614</v>
      </c>
      <c r="K545" s="5" t="n">
        <v>1</v>
      </c>
      <c r="L545" s="5" t="n">
        <v>0.000433720935275825</v>
      </c>
      <c r="N545" s="5" t="s">
        <v>1615</v>
      </c>
      <c r="O545" s="5" t="n">
        <v>1</v>
      </c>
      <c r="P545" s="5" t="n">
        <v>0.000305320204564537</v>
      </c>
      <c r="R545" s="5" t="s">
        <v>1229</v>
      </c>
      <c r="S545" s="5" t="n">
        <v>1</v>
      </c>
      <c r="T545" s="5" t="n">
        <v>0.000229559452454794</v>
      </c>
      <c r="V545" s="5" t="s">
        <v>1266</v>
      </c>
      <c r="W545" s="5" t="n">
        <v>1</v>
      </c>
      <c r="X545" s="5" t="n">
        <v>0.000232035250795301</v>
      </c>
      <c r="Z545" s="5" t="s">
        <v>466</v>
      </c>
      <c r="AA545" s="5" t="n">
        <v>1</v>
      </c>
      <c r="AB545" s="5" t="n">
        <v>0.000243873293191789</v>
      </c>
    </row>
    <row r="546" customFormat="false" ht="15" hidden="false" customHeight="false" outlineLevel="0" collapsed="false">
      <c r="A546" s="5" t="n">
        <v>545</v>
      </c>
      <c r="B546" s="6" t="s">
        <v>1616</v>
      </c>
      <c r="C546" s="5" t="n">
        <v>1</v>
      </c>
      <c r="D546" s="5" t="n">
        <v>0.000262829358039293</v>
      </c>
      <c r="F546" s="6" t="s">
        <v>1617</v>
      </c>
      <c r="G546" s="5" t="n">
        <v>1</v>
      </c>
      <c r="H546" s="5" t="n">
        <v>0.000373365592120493</v>
      </c>
      <c r="J546" s="6" t="s">
        <v>1618</v>
      </c>
      <c r="K546" s="5" t="n">
        <v>1</v>
      </c>
      <c r="L546" s="5" t="n">
        <v>0.000433720935275825</v>
      </c>
      <c r="N546" s="5" t="s">
        <v>1619</v>
      </c>
      <c r="O546" s="5" t="n">
        <v>1</v>
      </c>
      <c r="P546" s="5" t="n">
        <v>0.000305320204564537</v>
      </c>
      <c r="R546" s="5" t="s">
        <v>1233</v>
      </c>
      <c r="S546" s="5" t="n">
        <v>1</v>
      </c>
      <c r="T546" s="5" t="n">
        <v>0.000229559452454794</v>
      </c>
      <c r="V546" s="5" t="s">
        <v>1620</v>
      </c>
      <c r="W546" s="5" t="n">
        <v>1</v>
      </c>
      <c r="X546" s="5" t="n">
        <v>0.000232035250795301</v>
      </c>
      <c r="Z546" s="5" t="s">
        <v>1442</v>
      </c>
      <c r="AA546" s="5" t="n">
        <v>1</v>
      </c>
      <c r="AB546" s="5" t="n">
        <v>0.000243873293191789</v>
      </c>
    </row>
    <row r="547" customFormat="false" ht="15" hidden="false" customHeight="false" outlineLevel="0" collapsed="false">
      <c r="A547" s="5" t="n">
        <v>546</v>
      </c>
      <c r="B547" s="6" t="s">
        <v>1621</v>
      </c>
      <c r="C547" s="5" t="n">
        <v>1</v>
      </c>
      <c r="D547" s="5" t="n">
        <v>0.000262829358039293</v>
      </c>
      <c r="F547" s="6" t="s">
        <v>1580</v>
      </c>
      <c r="G547" s="5" t="n">
        <v>1</v>
      </c>
      <c r="H547" s="5" t="n">
        <v>0.000373365592120493</v>
      </c>
      <c r="J547" s="6" t="s">
        <v>1622</v>
      </c>
      <c r="K547" s="5" t="n">
        <v>1</v>
      </c>
      <c r="L547" s="5" t="n">
        <v>0.000433720935275825</v>
      </c>
      <c r="N547" s="5" t="s">
        <v>1623</v>
      </c>
      <c r="O547" s="5" t="n">
        <v>1</v>
      </c>
      <c r="P547" s="5" t="n">
        <v>0.000305320204564537</v>
      </c>
      <c r="R547" s="5" t="s">
        <v>1295</v>
      </c>
      <c r="S547" s="5" t="n">
        <v>1</v>
      </c>
      <c r="T547" s="5" t="n">
        <v>0.000229559452454794</v>
      </c>
      <c r="V547" s="5" t="s">
        <v>1568</v>
      </c>
      <c r="W547" s="5" t="n">
        <v>1</v>
      </c>
      <c r="X547" s="5" t="n">
        <v>0.000232035250795301</v>
      </c>
      <c r="Z547" s="5" t="s">
        <v>1624</v>
      </c>
      <c r="AA547" s="5" t="n">
        <v>1</v>
      </c>
      <c r="AB547" s="5" t="n">
        <v>0.000243873293191789</v>
      </c>
    </row>
    <row r="548" customFormat="false" ht="15" hidden="false" customHeight="false" outlineLevel="0" collapsed="false">
      <c r="A548" s="5" t="n">
        <v>547</v>
      </c>
      <c r="B548" s="6" t="s">
        <v>578</v>
      </c>
      <c r="C548" s="5" t="n">
        <v>1</v>
      </c>
      <c r="D548" s="5" t="n">
        <v>0.000262829358039293</v>
      </c>
      <c r="F548" s="6" t="s">
        <v>336</v>
      </c>
      <c r="G548" s="5" t="n">
        <v>1</v>
      </c>
      <c r="H548" s="5" t="n">
        <v>0.000373365592120493</v>
      </c>
      <c r="J548" s="6" t="s">
        <v>1625</v>
      </c>
      <c r="K548" s="5" t="n">
        <v>1</v>
      </c>
      <c r="L548" s="5" t="n">
        <v>0.000433720935275825</v>
      </c>
      <c r="N548" s="5" t="s">
        <v>1626</v>
      </c>
      <c r="O548" s="5" t="n">
        <v>1</v>
      </c>
      <c r="P548" s="5" t="n">
        <v>0.000305320204564537</v>
      </c>
      <c r="R548" s="5" t="s">
        <v>562</v>
      </c>
      <c r="S548" s="5" t="n">
        <v>1</v>
      </c>
      <c r="T548" s="5" t="n">
        <v>0.000229559452454794</v>
      </c>
      <c r="V548" s="5" t="s">
        <v>1574</v>
      </c>
      <c r="W548" s="5" t="n">
        <v>1</v>
      </c>
      <c r="X548" s="5" t="n">
        <v>0.000232035250795301</v>
      </c>
      <c r="Z548" s="5" t="s">
        <v>1342</v>
      </c>
      <c r="AA548" s="5" t="n">
        <v>1</v>
      </c>
      <c r="AB548" s="5" t="n">
        <v>0.000243873293191789</v>
      </c>
    </row>
    <row r="549" customFormat="false" ht="15" hidden="false" customHeight="false" outlineLevel="0" collapsed="false">
      <c r="A549" s="5" t="n">
        <v>548</v>
      </c>
      <c r="B549" s="6" t="s">
        <v>1627</v>
      </c>
      <c r="C549" s="5" t="n">
        <v>1</v>
      </c>
      <c r="D549" s="5" t="n">
        <v>0.000262829358039293</v>
      </c>
      <c r="F549" s="6" t="s">
        <v>1628</v>
      </c>
      <c r="G549" s="5" t="n">
        <v>1</v>
      </c>
      <c r="H549" s="5" t="n">
        <v>0.000373365592120493</v>
      </c>
      <c r="J549" s="6" t="s">
        <v>1629</v>
      </c>
      <c r="K549" s="5" t="n">
        <v>1</v>
      </c>
      <c r="L549" s="5" t="n">
        <v>0.000433720935275825</v>
      </c>
      <c r="N549" s="5" t="s">
        <v>1630</v>
      </c>
      <c r="O549" s="5" t="n">
        <v>1</v>
      </c>
      <c r="P549" s="5" t="n">
        <v>0.000305320204564537</v>
      </c>
      <c r="R549" s="5" t="s">
        <v>1251</v>
      </c>
      <c r="S549" s="5" t="n">
        <v>1</v>
      </c>
      <c r="T549" s="5" t="n">
        <v>0.000229559452454794</v>
      </c>
      <c r="V549" s="5" t="s">
        <v>1631</v>
      </c>
      <c r="W549" s="5" t="n">
        <v>1</v>
      </c>
      <c r="X549" s="5" t="n">
        <v>0.000232035250795301</v>
      </c>
      <c r="Z549" s="5" t="s">
        <v>1415</v>
      </c>
      <c r="AA549" s="5" t="n">
        <v>1</v>
      </c>
      <c r="AB549" s="5" t="n">
        <v>0.000243873293191789</v>
      </c>
    </row>
    <row r="550" customFormat="false" ht="15" hidden="false" customHeight="false" outlineLevel="0" collapsed="false">
      <c r="A550" s="5" t="n">
        <v>549</v>
      </c>
      <c r="B550" s="6" t="s">
        <v>1496</v>
      </c>
      <c r="C550" s="5" t="n">
        <v>1</v>
      </c>
      <c r="D550" s="5" t="n">
        <v>0.000262829358039293</v>
      </c>
      <c r="F550" s="6" t="s">
        <v>1632</v>
      </c>
      <c r="G550" s="5" t="n">
        <v>1</v>
      </c>
      <c r="H550" s="5" t="n">
        <v>0.000373365592120493</v>
      </c>
      <c r="J550" s="6" t="s">
        <v>1547</v>
      </c>
      <c r="K550" s="5" t="n">
        <v>1</v>
      </c>
      <c r="L550" s="5" t="n">
        <v>0.000433720935275825</v>
      </c>
      <c r="N550" s="5" t="s">
        <v>930</v>
      </c>
      <c r="O550" s="5" t="n">
        <v>1</v>
      </c>
      <c r="P550" s="5" t="n">
        <v>0.000305320204564537</v>
      </c>
      <c r="R550" s="5" t="s">
        <v>1321</v>
      </c>
      <c r="S550" s="5" t="n">
        <v>1</v>
      </c>
      <c r="T550" s="5" t="n">
        <v>0.000229559452454794</v>
      </c>
      <c r="V550" s="5" t="s">
        <v>1594</v>
      </c>
      <c r="W550" s="5" t="n">
        <v>1</v>
      </c>
      <c r="X550" s="5" t="n">
        <v>0.000232035250795301</v>
      </c>
      <c r="Z550" s="5" t="s">
        <v>299</v>
      </c>
      <c r="AA550" s="5" t="n">
        <v>1</v>
      </c>
      <c r="AB550" s="5" t="n">
        <v>0.000243873293191789</v>
      </c>
    </row>
    <row r="551" customFormat="false" ht="15" hidden="false" customHeight="false" outlineLevel="0" collapsed="false">
      <c r="A551" s="5" t="n">
        <v>550</v>
      </c>
      <c r="B551" s="6" t="s">
        <v>1633</v>
      </c>
      <c r="C551" s="5" t="n">
        <v>1</v>
      </c>
      <c r="D551" s="5" t="n">
        <v>0.000262829358039293</v>
      </c>
      <c r="F551" s="6" t="s">
        <v>1634</v>
      </c>
      <c r="G551" s="5" t="n">
        <v>1</v>
      </c>
      <c r="H551" s="5" t="n">
        <v>0.000373365592120493</v>
      </c>
      <c r="J551" s="6" t="s">
        <v>1635</v>
      </c>
      <c r="K551" s="5" t="n">
        <v>1</v>
      </c>
      <c r="L551" s="5" t="n">
        <v>0.000433720935275825</v>
      </c>
      <c r="N551" s="5" t="s">
        <v>1636</v>
      </c>
      <c r="O551" s="5" t="n">
        <v>1</v>
      </c>
      <c r="P551" s="5" t="n">
        <v>0.000305320204564537</v>
      </c>
      <c r="R551" s="5" t="s">
        <v>1544</v>
      </c>
      <c r="S551" s="5" t="n">
        <v>1</v>
      </c>
      <c r="T551" s="5" t="n">
        <v>0.000229559452454794</v>
      </c>
      <c r="V551" s="5" t="s">
        <v>822</v>
      </c>
      <c r="W551" s="5" t="n">
        <v>1</v>
      </c>
      <c r="X551" s="5" t="n">
        <v>0.000232035250795301</v>
      </c>
      <c r="Z551" s="5" t="s">
        <v>1380</v>
      </c>
      <c r="AA551" s="5" t="n">
        <v>1</v>
      </c>
      <c r="AB551" s="5" t="n">
        <v>0.000243873293191789</v>
      </c>
    </row>
    <row r="552" customFormat="false" ht="15" hidden="false" customHeight="false" outlineLevel="0" collapsed="false">
      <c r="A552" s="5" t="n">
        <v>551</v>
      </c>
      <c r="B552" s="6" t="s">
        <v>1637</v>
      </c>
      <c r="C552" s="5" t="n">
        <v>1</v>
      </c>
      <c r="D552" s="5" t="n">
        <v>0.000262829358039293</v>
      </c>
      <c r="F552" s="6" t="s">
        <v>1638</v>
      </c>
      <c r="G552" s="5" t="n">
        <v>1</v>
      </c>
      <c r="H552" s="5" t="n">
        <v>0.000373365592120493</v>
      </c>
      <c r="J552" s="6" t="s">
        <v>1639</v>
      </c>
      <c r="K552" s="5" t="n">
        <v>1</v>
      </c>
      <c r="L552" s="5" t="n">
        <v>0.000433720935275825</v>
      </c>
      <c r="N552" s="5" t="s">
        <v>1640</v>
      </c>
      <c r="O552" s="5" t="n">
        <v>1</v>
      </c>
      <c r="P552" s="5" t="n">
        <v>0.000305320204564537</v>
      </c>
      <c r="R552" s="5" t="s">
        <v>1329</v>
      </c>
      <c r="S552" s="5" t="n">
        <v>1</v>
      </c>
      <c r="T552" s="5" t="n">
        <v>0.000229559452454794</v>
      </c>
      <c r="V552" s="5" t="s">
        <v>1606</v>
      </c>
      <c r="W552" s="5" t="n">
        <v>1</v>
      </c>
      <c r="X552" s="5" t="n">
        <v>0.000232035250795301</v>
      </c>
      <c r="Z552" s="5" t="s">
        <v>1388</v>
      </c>
      <c r="AA552" s="5" t="n">
        <v>1</v>
      </c>
      <c r="AB552" s="5" t="n">
        <v>0.000243873293191789</v>
      </c>
    </row>
    <row r="553" customFormat="false" ht="15" hidden="false" customHeight="false" outlineLevel="0" collapsed="false">
      <c r="A553" s="5" t="n">
        <v>552</v>
      </c>
      <c r="B553" s="6" t="s">
        <v>1641</v>
      </c>
      <c r="C553" s="5" t="n">
        <v>1</v>
      </c>
      <c r="D553" s="5" t="n">
        <v>0.000262829358039293</v>
      </c>
      <c r="F553" s="6" t="s">
        <v>1642</v>
      </c>
      <c r="G553" s="5" t="n">
        <v>1</v>
      </c>
      <c r="H553" s="5" t="n">
        <v>0.000373365592120493</v>
      </c>
      <c r="J553" s="6" t="s">
        <v>1076</v>
      </c>
      <c r="K553" s="5" t="n">
        <v>1</v>
      </c>
      <c r="L553" s="5" t="n">
        <v>0.000433720935275825</v>
      </c>
      <c r="N553" s="5" t="s">
        <v>1643</v>
      </c>
      <c r="O553" s="5" t="n">
        <v>1</v>
      </c>
      <c r="P553" s="5" t="n">
        <v>0.000305320204564537</v>
      </c>
      <c r="R553" s="5" t="s">
        <v>1611</v>
      </c>
      <c r="S553" s="5" t="n">
        <v>1</v>
      </c>
      <c r="T553" s="5" t="n">
        <v>0.000229559452454794</v>
      </c>
      <c r="V553" s="5" t="s">
        <v>1442</v>
      </c>
      <c r="W553" s="5" t="n">
        <v>1</v>
      </c>
      <c r="X553" s="5" t="n">
        <v>0.000232035250795301</v>
      </c>
      <c r="Z553" s="5" t="s">
        <v>1644</v>
      </c>
      <c r="AA553" s="5" t="n">
        <v>1</v>
      </c>
      <c r="AB553" s="5" t="n">
        <v>0.000243873293191789</v>
      </c>
    </row>
    <row r="554" customFormat="false" ht="15" hidden="false" customHeight="false" outlineLevel="0" collapsed="false">
      <c r="A554" s="5" t="n">
        <v>553</v>
      </c>
      <c r="B554" s="6" t="s">
        <v>1645</v>
      </c>
      <c r="C554" s="5" t="n">
        <v>1</v>
      </c>
      <c r="D554" s="5" t="n">
        <v>0.000262829358039293</v>
      </c>
      <c r="F554" s="6" t="s">
        <v>1646</v>
      </c>
      <c r="G554" s="5" t="n">
        <v>1</v>
      </c>
      <c r="H554" s="5" t="n">
        <v>0.000373365592120493</v>
      </c>
      <c r="J554" s="6" t="s">
        <v>1126</v>
      </c>
      <c r="K554" s="5" t="n">
        <v>1</v>
      </c>
      <c r="L554" s="5" t="n">
        <v>0.000433720935275825</v>
      </c>
      <c r="N554" s="5" t="s">
        <v>1647</v>
      </c>
      <c r="O554" s="5" t="n">
        <v>1</v>
      </c>
      <c r="P554" s="5" t="n">
        <v>0.000305320204564537</v>
      </c>
      <c r="R554" s="5" t="s">
        <v>1563</v>
      </c>
      <c r="S554" s="5" t="n">
        <v>1</v>
      </c>
      <c r="T554" s="5" t="n">
        <v>0.000229559452454794</v>
      </c>
      <c r="V554" s="5" t="s">
        <v>1648</v>
      </c>
      <c r="W554" s="5" t="n">
        <v>1</v>
      </c>
      <c r="X554" s="5" t="n">
        <v>0.000232035250795301</v>
      </c>
      <c r="Z554" s="5" t="s">
        <v>1649</v>
      </c>
      <c r="AA554" s="5" t="n">
        <v>1</v>
      </c>
      <c r="AB554" s="5" t="n">
        <v>0.000243873293191789</v>
      </c>
    </row>
    <row r="555" customFormat="false" ht="15" hidden="false" customHeight="false" outlineLevel="0" collapsed="false">
      <c r="A555" s="5" t="n">
        <v>554</v>
      </c>
      <c r="B555" s="6" t="s">
        <v>1650</v>
      </c>
      <c r="C555" s="5" t="n">
        <v>1</v>
      </c>
      <c r="D555" s="5" t="n">
        <v>0.000262829358039293</v>
      </c>
      <c r="F555" s="6" t="s">
        <v>1651</v>
      </c>
      <c r="G555" s="5" t="n">
        <v>1</v>
      </c>
      <c r="H555" s="5" t="n">
        <v>0.000373365592120493</v>
      </c>
      <c r="J555" s="6" t="s">
        <v>1652</v>
      </c>
      <c r="K555" s="5" t="n">
        <v>1</v>
      </c>
      <c r="L555" s="5" t="n">
        <v>0.000433720935275825</v>
      </c>
      <c r="N555" s="5" t="s">
        <v>618</v>
      </c>
      <c r="O555" s="5" t="n">
        <v>1</v>
      </c>
      <c r="P555" s="5" t="n">
        <v>0.000305320204564537</v>
      </c>
      <c r="R555" s="5" t="s">
        <v>106</v>
      </c>
      <c r="S555" s="5" t="n">
        <v>1</v>
      </c>
      <c r="T555" s="5" t="n">
        <v>0.000229559452454794</v>
      </c>
      <c r="V555" s="5" t="s">
        <v>1624</v>
      </c>
      <c r="W555" s="5" t="n">
        <v>1</v>
      </c>
      <c r="X555" s="5" t="n">
        <v>0.000232035250795301</v>
      </c>
      <c r="Z555" s="5" t="s">
        <v>1653</v>
      </c>
      <c r="AA555" s="5" t="n">
        <v>1</v>
      </c>
      <c r="AB555" s="5" t="n">
        <v>0.000243873293191789</v>
      </c>
    </row>
    <row r="556" customFormat="false" ht="15" hidden="false" customHeight="false" outlineLevel="0" collapsed="false">
      <c r="A556" s="5" t="n">
        <v>555</v>
      </c>
      <c r="B556" s="6" t="s">
        <v>401</v>
      </c>
      <c r="C556" s="5" t="n">
        <v>1</v>
      </c>
      <c r="D556" s="5" t="n">
        <v>0.000262829358039293</v>
      </c>
      <c r="F556" s="6" t="s">
        <v>701</v>
      </c>
      <c r="G556" s="5" t="n">
        <v>1</v>
      </c>
      <c r="H556" s="5" t="n">
        <v>0.000373365592120493</v>
      </c>
      <c r="J556" s="6" t="s">
        <v>1654</v>
      </c>
      <c r="K556" s="5" t="n">
        <v>1</v>
      </c>
      <c r="L556" s="5" t="n">
        <v>0.000433720935275825</v>
      </c>
      <c r="N556" s="5" t="s">
        <v>1655</v>
      </c>
      <c r="O556" s="5" t="n">
        <v>1</v>
      </c>
      <c r="P556" s="5" t="n">
        <v>0.000305320204564537</v>
      </c>
      <c r="R556" s="5" t="s">
        <v>1656</v>
      </c>
      <c r="S556" s="5" t="n">
        <v>1</v>
      </c>
      <c r="T556" s="5" t="n">
        <v>0.000229559452454794</v>
      </c>
      <c r="V556" s="5" t="s">
        <v>1657</v>
      </c>
      <c r="W556" s="5" t="n">
        <v>1</v>
      </c>
      <c r="X556" s="5" t="n">
        <v>0.000232035250795301</v>
      </c>
      <c r="Z556" s="5" t="s">
        <v>1477</v>
      </c>
      <c r="AA556" s="5" t="n">
        <v>1</v>
      </c>
      <c r="AB556" s="5" t="n">
        <v>0.000243873293191789</v>
      </c>
    </row>
    <row r="557" customFormat="false" ht="15" hidden="false" customHeight="false" outlineLevel="0" collapsed="false">
      <c r="A557" s="5" t="n">
        <v>556</v>
      </c>
      <c r="B557" s="6" t="s">
        <v>1658</v>
      </c>
      <c r="C557" s="5" t="n">
        <v>1</v>
      </c>
      <c r="D557" s="5" t="n">
        <v>0.000262829358039293</v>
      </c>
      <c r="F557" s="6" t="s">
        <v>1659</v>
      </c>
      <c r="G557" s="5" t="n">
        <v>1</v>
      </c>
      <c r="H557" s="5" t="n">
        <v>0.000373365592120493</v>
      </c>
      <c r="J557" s="6" t="s">
        <v>1587</v>
      </c>
      <c r="K557" s="5" t="n">
        <v>1</v>
      </c>
      <c r="L557" s="5" t="n">
        <v>0.000433720935275825</v>
      </c>
      <c r="N557" s="5" t="s">
        <v>352</v>
      </c>
      <c r="O557" s="5" t="n">
        <v>1</v>
      </c>
      <c r="P557" s="5" t="n">
        <v>0.000305320204564537</v>
      </c>
      <c r="R557" s="5" t="s">
        <v>1581</v>
      </c>
      <c r="S557" s="5" t="n">
        <v>1</v>
      </c>
      <c r="T557" s="5" t="n">
        <v>0.000229559452454794</v>
      </c>
      <c r="V557" s="5" t="s">
        <v>860</v>
      </c>
      <c r="W557" s="5" t="n">
        <v>1</v>
      </c>
      <c r="X557" s="5" t="n">
        <v>0.000232035250795301</v>
      </c>
      <c r="Z557" s="5" t="s">
        <v>866</v>
      </c>
      <c r="AA557" s="5" t="n">
        <v>1</v>
      </c>
      <c r="AB557" s="5" t="n">
        <v>0.000243873293191789</v>
      </c>
    </row>
    <row r="558" customFormat="false" ht="15" hidden="false" customHeight="false" outlineLevel="0" collapsed="false">
      <c r="A558" s="5" t="n">
        <v>557</v>
      </c>
      <c r="B558" s="6" t="s">
        <v>1660</v>
      </c>
      <c r="C558" s="5" t="n">
        <v>1</v>
      </c>
      <c r="D558" s="5" t="n">
        <v>0.000262829358039293</v>
      </c>
      <c r="F558" s="6" t="s">
        <v>1661</v>
      </c>
      <c r="G558" s="5" t="n">
        <v>1</v>
      </c>
      <c r="H558" s="5" t="n">
        <v>0.000373365592120493</v>
      </c>
      <c r="J558" s="6" t="s">
        <v>1662</v>
      </c>
      <c r="K558" s="5" t="n">
        <v>1</v>
      </c>
      <c r="L558" s="5" t="n">
        <v>0.000433720935275825</v>
      </c>
      <c r="N558" s="5" t="s">
        <v>944</v>
      </c>
      <c r="O558" s="5" t="n">
        <v>1</v>
      </c>
      <c r="P558" s="5" t="n">
        <v>0.000305320204564537</v>
      </c>
      <c r="R558" s="5" t="s">
        <v>1299</v>
      </c>
      <c r="S558" s="5" t="n">
        <v>1</v>
      </c>
      <c r="T558" s="5" t="n">
        <v>0.000229559452454794</v>
      </c>
      <c r="V558" s="5" t="s">
        <v>1663</v>
      </c>
      <c r="W558" s="5" t="n">
        <v>1</v>
      </c>
      <c r="X558" s="5" t="n">
        <v>0.000232035250795301</v>
      </c>
      <c r="Z558" s="5" t="s">
        <v>871</v>
      </c>
      <c r="AA558" s="5" t="n">
        <v>1</v>
      </c>
      <c r="AB558" s="5" t="n">
        <v>0.000243873293191789</v>
      </c>
    </row>
    <row r="559" customFormat="false" ht="15" hidden="false" customHeight="false" outlineLevel="0" collapsed="false">
      <c r="A559" s="5" t="n">
        <v>558</v>
      </c>
      <c r="B559" s="6" t="s">
        <v>1488</v>
      </c>
      <c r="C559" s="5" t="n">
        <v>1</v>
      </c>
      <c r="D559" s="5" t="n">
        <v>0.000262829358039293</v>
      </c>
      <c r="F559" s="6" t="s">
        <v>1664</v>
      </c>
      <c r="G559" s="5" t="n">
        <v>1</v>
      </c>
      <c r="H559" s="5" t="n">
        <v>0.000373365592120493</v>
      </c>
      <c r="J559" s="6" t="s">
        <v>364</v>
      </c>
      <c r="K559" s="5" t="n">
        <v>1</v>
      </c>
      <c r="L559" s="5" t="n">
        <v>0.000433720935275825</v>
      </c>
      <c r="N559" s="5" t="s">
        <v>1665</v>
      </c>
      <c r="O559" s="5" t="n">
        <v>1</v>
      </c>
      <c r="P559" s="5" t="n">
        <v>0.000305320204564537</v>
      </c>
      <c r="R559" s="5" t="s">
        <v>1514</v>
      </c>
      <c r="S559" s="5" t="n">
        <v>1</v>
      </c>
      <c r="T559" s="5" t="n">
        <v>0.000229559452454794</v>
      </c>
      <c r="V559" s="5" t="s">
        <v>299</v>
      </c>
      <c r="W559" s="5" t="n">
        <v>1</v>
      </c>
      <c r="X559" s="5" t="n">
        <v>0.000232035250795301</v>
      </c>
      <c r="Z559" s="5" t="s">
        <v>1666</v>
      </c>
      <c r="AA559" s="5" t="n">
        <v>1</v>
      </c>
      <c r="AB559" s="5" t="n">
        <v>0.000243873293191789</v>
      </c>
    </row>
    <row r="560" customFormat="false" ht="15" hidden="false" customHeight="false" outlineLevel="0" collapsed="false">
      <c r="A560" s="5" t="n">
        <v>559</v>
      </c>
      <c r="B560" s="6" t="s">
        <v>1667</v>
      </c>
      <c r="C560" s="5" t="n">
        <v>1</v>
      </c>
      <c r="D560" s="5" t="n">
        <v>0.000262829358039293</v>
      </c>
      <c r="F560" s="6" t="s">
        <v>1088</v>
      </c>
      <c r="G560" s="5" t="n">
        <v>1</v>
      </c>
      <c r="H560" s="5" t="n">
        <v>0.000373365592120493</v>
      </c>
      <c r="J560" s="6" t="s">
        <v>780</v>
      </c>
      <c r="K560" s="5" t="n">
        <v>1</v>
      </c>
      <c r="L560" s="5" t="n">
        <v>0.000433720935275825</v>
      </c>
      <c r="N560" s="5" t="s">
        <v>1668</v>
      </c>
      <c r="O560" s="5" t="n">
        <v>1</v>
      </c>
      <c r="P560" s="5" t="n">
        <v>0.000305320204564537</v>
      </c>
      <c r="R560" s="5" t="s">
        <v>1594</v>
      </c>
      <c r="S560" s="5" t="n">
        <v>1</v>
      </c>
      <c r="T560" s="5" t="n">
        <v>0.000229559452454794</v>
      </c>
      <c r="V560" s="5" t="s">
        <v>1388</v>
      </c>
      <c r="W560" s="5" t="n">
        <v>1</v>
      </c>
      <c r="X560" s="5" t="n">
        <v>0.000232035250795301</v>
      </c>
      <c r="Z560" s="5" t="s">
        <v>1669</v>
      </c>
      <c r="AA560" s="5" t="n">
        <v>1</v>
      </c>
      <c r="AB560" s="5" t="n">
        <v>0.000243873293191789</v>
      </c>
    </row>
    <row r="561" customFormat="false" ht="15" hidden="false" customHeight="false" outlineLevel="0" collapsed="false">
      <c r="A561" s="5" t="n">
        <v>560</v>
      </c>
      <c r="B561" s="6" t="s">
        <v>1463</v>
      </c>
      <c r="C561" s="5" t="n">
        <v>1</v>
      </c>
      <c r="D561" s="5" t="n">
        <v>0.000262829358039293</v>
      </c>
      <c r="F561" s="6" t="s">
        <v>1670</v>
      </c>
      <c r="G561" s="5" t="n">
        <v>1</v>
      </c>
      <c r="H561" s="5" t="n">
        <v>0.000373365592120493</v>
      </c>
      <c r="J561" s="6" t="s">
        <v>1671</v>
      </c>
      <c r="K561" s="5" t="n">
        <v>1</v>
      </c>
      <c r="L561" s="5" t="n">
        <v>0.000433720935275825</v>
      </c>
      <c r="N561" s="5" t="s">
        <v>1672</v>
      </c>
      <c r="O561" s="5" t="n">
        <v>1</v>
      </c>
      <c r="P561" s="5" t="n">
        <v>0.000305320204564537</v>
      </c>
      <c r="R561" s="5" t="s">
        <v>822</v>
      </c>
      <c r="S561" s="5" t="n">
        <v>1</v>
      </c>
      <c r="T561" s="5" t="n">
        <v>0.000229559452454794</v>
      </c>
      <c r="V561" s="5" t="s">
        <v>1644</v>
      </c>
      <c r="W561" s="5" t="n">
        <v>1</v>
      </c>
      <c r="X561" s="5" t="n">
        <v>0.000232035250795301</v>
      </c>
      <c r="Z561" s="5" t="s">
        <v>1673</v>
      </c>
      <c r="AA561" s="5" t="n">
        <v>1</v>
      </c>
      <c r="AB561" s="5" t="n">
        <v>0.000243873293191789</v>
      </c>
    </row>
    <row r="562" customFormat="false" ht="15" hidden="false" customHeight="false" outlineLevel="0" collapsed="false">
      <c r="A562" s="5" t="n">
        <v>561</v>
      </c>
      <c r="B562" s="6" t="s">
        <v>1674</v>
      </c>
      <c r="C562" s="5" t="n">
        <v>1</v>
      </c>
      <c r="D562" s="5" t="n">
        <v>0.000262829358039293</v>
      </c>
      <c r="F562" s="6" t="s">
        <v>1136</v>
      </c>
      <c r="G562" s="5" t="n">
        <v>1</v>
      </c>
      <c r="H562" s="5" t="n">
        <v>0.000373365592120493</v>
      </c>
      <c r="J562" s="6" t="s">
        <v>590</v>
      </c>
      <c r="K562" s="5" t="n">
        <v>1</v>
      </c>
      <c r="L562" s="5" t="n">
        <v>0.000433720935275825</v>
      </c>
      <c r="N562" s="5" t="s">
        <v>1675</v>
      </c>
      <c r="O562" s="5" t="n">
        <v>1</v>
      </c>
      <c r="P562" s="5" t="n">
        <v>0.000305320204564537</v>
      </c>
      <c r="R562" s="5" t="s">
        <v>1606</v>
      </c>
      <c r="S562" s="5" t="n">
        <v>1</v>
      </c>
      <c r="T562" s="5" t="n">
        <v>0.000229559452454794</v>
      </c>
      <c r="V562" s="5" t="s">
        <v>415</v>
      </c>
      <c r="W562" s="5" t="n">
        <v>1</v>
      </c>
      <c r="X562" s="5" t="n">
        <v>0.000232035250795301</v>
      </c>
      <c r="Z562" s="5" t="s">
        <v>578</v>
      </c>
      <c r="AA562" s="5" t="n">
        <v>1</v>
      </c>
      <c r="AB562" s="5" t="n">
        <v>0.000243873293191789</v>
      </c>
    </row>
    <row r="563" customFormat="false" ht="15" hidden="false" customHeight="false" outlineLevel="0" collapsed="false">
      <c r="A563" s="5" t="n">
        <v>562</v>
      </c>
      <c r="B563" s="6" t="s">
        <v>1676</v>
      </c>
      <c r="C563" s="5" t="n">
        <v>1</v>
      </c>
      <c r="D563" s="5" t="n">
        <v>0.000262829358039293</v>
      </c>
      <c r="F563" s="6" t="s">
        <v>1677</v>
      </c>
      <c r="G563" s="5" t="n">
        <v>1</v>
      </c>
      <c r="H563" s="5" t="n">
        <v>0.000373365592120493</v>
      </c>
      <c r="J563" s="6" t="s">
        <v>1678</v>
      </c>
      <c r="K563" s="5" t="n">
        <v>1</v>
      </c>
      <c r="L563" s="5" t="n">
        <v>0.000433720935275825</v>
      </c>
      <c r="N563" s="5" t="s">
        <v>1679</v>
      </c>
      <c r="O563" s="5" t="n">
        <v>1</v>
      </c>
      <c r="P563" s="5" t="n">
        <v>0.000305320204564537</v>
      </c>
      <c r="R563" s="5" t="s">
        <v>1680</v>
      </c>
      <c r="S563" s="5" t="n">
        <v>1</v>
      </c>
      <c r="T563" s="5" t="n">
        <v>0.000229559452454794</v>
      </c>
      <c r="V563" s="5" t="s">
        <v>371</v>
      </c>
      <c r="W563" s="5" t="n">
        <v>1</v>
      </c>
      <c r="X563" s="5" t="n">
        <v>0.000232035250795301</v>
      </c>
      <c r="Z563" s="5" t="s">
        <v>1681</v>
      </c>
      <c r="AA563" s="5" t="n">
        <v>1</v>
      </c>
      <c r="AB563" s="5" t="n">
        <v>0.000243873293191789</v>
      </c>
    </row>
    <row r="564" customFormat="false" ht="15" hidden="false" customHeight="false" outlineLevel="0" collapsed="false">
      <c r="A564" s="5" t="n">
        <v>563</v>
      </c>
      <c r="B564" s="6" t="s">
        <v>1682</v>
      </c>
      <c r="C564" s="5" t="n">
        <v>1</v>
      </c>
      <c r="D564" s="5" t="n">
        <v>0.000262829358039293</v>
      </c>
      <c r="F564" s="6" t="s">
        <v>1683</v>
      </c>
      <c r="G564" s="5" t="n">
        <v>1</v>
      </c>
      <c r="H564" s="5" t="n">
        <v>0.000373365592120493</v>
      </c>
      <c r="J564" s="6" t="s">
        <v>1684</v>
      </c>
      <c r="K564" s="5" t="n">
        <v>1</v>
      </c>
      <c r="L564" s="5" t="n">
        <v>0.000433720935275825</v>
      </c>
      <c r="N564" s="5" t="s">
        <v>623</v>
      </c>
      <c r="O564" s="5" t="n">
        <v>1</v>
      </c>
      <c r="P564" s="5" t="n">
        <v>0.000305320204564537</v>
      </c>
      <c r="R564" s="5" t="s">
        <v>1657</v>
      </c>
      <c r="S564" s="5" t="n">
        <v>1</v>
      </c>
      <c r="T564" s="5" t="n">
        <v>0.000229559452454794</v>
      </c>
      <c r="V564" s="5" t="s">
        <v>867</v>
      </c>
      <c r="W564" s="5" t="n">
        <v>1</v>
      </c>
      <c r="X564" s="5" t="n">
        <v>0.000232035250795301</v>
      </c>
      <c r="Z564" s="5" t="s">
        <v>629</v>
      </c>
      <c r="AA564" s="5" t="n">
        <v>1</v>
      </c>
      <c r="AB564" s="5" t="n">
        <v>0.000243873293191789</v>
      </c>
    </row>
    <row r="565" customFormat="false" ht="15" hidden="false" customHeight="false" outlineLevel="0" collapsed="false">
      <c r="A565" s="5" t="n">
        <v>564</v>
      </c>
      <c r="B565" s="6" t="s">
        <v>1685</v>
      </c>
      <c r="C565" s="5" t="n">
        <v>1</v>
      </c>
      <c r="D565" s="5" t="n">
        <v>0.000262829358039293</v>
      </c>
      <c r="F565" s="6" t="s">
        <v>1091</v>
      </c>
      <c r="G565" s="5" t="n">
        <v>1</v>
      </c>
      <c r="H565" s="5" t="n">
        <v>0.000373365592120493</v>
      </c>
      <c r="J565" s="6" t="s">
        <v>687</v>
      </c>
      <c r="K565" s="5" t="n">
        <v>1</v>
      </c>
      <c r="L565" s="5" t="n">
        <v>0.000433720935275825</v>
      </c>
      <c r="N565" s="5" t="s">
        <v>1686</v>
      </c>
      <c r="O565" s="5" t="n">
        <v>1</v>
      </c>
      <c r="P565" s="5" t="n">
        <v>0.000305320204564537</v>
      </c>
      <c r="R565" s="5" t="s">
        <v>1687</v>
      </c>
      <c r="S565" s="5" t="n">
        <v>1</v>
      </c>
      <c r="T565" s="5" t="n">
        <v>0.000229559452454794</v>
      </c>
      <c r="V565" s="5" t="s">
        <v>1688</v>
      </c>
      <c r="W565" s="5" t="n">
        <v>1</v>
      </c>
      <c r="X565" s="5" t="n">
        <v>0.000232035250795301</v>
      </c>
      <c r="Z565" s="5" t="s">
        <v>1689</v>
      </c>
      <c r="AA565" s="5" t="n">
        <v>1</v>
      </c>
      <c r="AB565" s="5" t="n">
        <v>0.000243873293191789</v>
      </c>
    </row>
    <row r="566" customFormat="false" ht="15" hidden="false" customHeight="false" outlineLevel="0" collapsed="false">
      <c r="A566" s="5" t="n">
        <v>565</v>
      </c>
      <c r="B566" s="6" t="s">
        <v>301</v>
      </c>
      <c r="C566" s="5" t="n">
        <v>1</v>
      </c>
      <c r="D566" s="5" t="n">
        <v>0.000262829358039293</v>
      </c>
      <c r="F566" s="6" t="s">
        <v>1690</v>
      </c>
      <c r="G566" s="5" t="n">
        <v>1</v>
      </c>
      <c r="H566" s="5" t="n">
        <v>0.000373365592120493</v>
      </c>
      <c r="J566" s="6" t="s">
        <v>1691</v>
      </c>
      <c r="K566" s="5" t="n">
        <v>1</v>
      </c>
      <c r="L566" s="5" t="n">
        <v>0.000433720935275825</v>
      </c>
      <c r="N566" s="5" t="s">
        <v>1692</v>
      </c>
      <c r="O566" s="5" t="n">
        <v>1</v>
      </c>
      <c r="P566" s="5" t="n">
        <v>0.000305320204564537</v>
      </c>
      <c r="R566" s="5" t="s">
        <v>1693</v>
      </c>
      <c r="S566" s="5" t="n">
        <v>1</v>
      </c>
      <c r="T566" s="5" t="n">
        <v>0.000229559452454794</v>
      </c>
      <c r="V566" s="5" t="s">
        <v>1653</v>
      </c>
      <c r="W566" s="5" t="n">
        <v>1</v>
      </c>
      <c r="X566" s="5" t="n">
        <v>0.000232035250795301</v>
      </c>
      <c r="Z566" s="5" t="s">
        <v>1694</v>
      </c>
      <c r="AA566" s="5" t="n">
        <v>1</v>
      </c>
      <c r="AB566" s="5" t="n">
        <v>0.000243873293191789</v>
      </c>
    </row>
    <row r="567" customFormat="false" ht="15" hidden="false" customHeight="false" outlineLevel="0" collapsed="false">
      <c r="A567" s="5" t="n">
        <v>566</v>
      </c>
      <c r="B567" s="6" t="s">
        <v>1695</v>
      </c>
      <c r="C567" s="5" t="n">
        <v>1</v>
      </c>
      <c r="D567" s="5" t="n">
        <v>0.000262829358039293</v>
      </c>
      <c r="F567" s="6" t="s">
        <v>1696</v>
      </c>
      <c r="G567" s="5" t="n">
        <v>1</v>
      </c>
      <c r="H567" s="5" t="n">
        <v>0.000373365592120493</v>
      </c>
      <c r="J567" s="6" t="s">
        <v>1697</v>
      </c>
      <c r="K567" s="5" t="n">
        <v>1</v>
      </c>
      <c r="L567" s="5" t="n">
        <v>0.000433720935275825</v>
      </c>
      <c r="N567" s="5" t="s">
        <v>1698</v>
      </c>
      <c r="O567" s="5" t="n">
        <v>1</v>
      </c>
      <c r="P567" s="5" t="n">
        <v>0.000305320204564537</v>
      </c>
      <c r="R567" s="5" t="s">
        <v>1415</v>
      </c>
      <c r="S567" s="5" t="n">
        <v>1</v>
      </c>
      <c r="T567" s="5" t="n">
        <v>0.000229559452454794</v>
      </c>
      <c r="V567" s="5" t="s">
        <v>575</v>
      </c>
      <c r="W567" s="5" t="n">
        <v>1</v>
      </c>
      <c r="X567" s="5" t="n">
        <v>0.000232035250795301</v>
      </c>
      <c r="Z567" s="5" t="s">
        <v>1488</v>
      </c>
      <c r="AA567" s="5" t="n">
        <v>1</v>
      </c>
      <c r="AB567" s="5" t="n">
        <v>0.000243873293191789</v>
      </c>
    </row>
    <row r="568" customFormat="false" ht="15" hidden="false" customHeight="false" outlineLevel="0" collapsed="false">
      <c r="A568" s="5" t="n">
        <v>567</v>
      </c>
      <c r="B568" s="6" t="s">
        <v>1510</v>
      </c>
      <c r="C568" s="5" t="n">
        <v>1</v>
      </c>
      <c r="D568" s="5" t="n">
        <v>0.000262829358039293</v>
      </c>
      <c r="F568" s="6" t="s">
        <v>1093</v>
      </c>
      <c r="G568" s="5" t="n">
        <v>1</v>
      </c>
      <c r="H568" s="5" t="n">
        <v>0.000373365592120493</v>
      </c>
      <c r="J568" s="6" t="s">
        <v>1699</v>
      </c>
      <c r="K568" s="5" t="n">
        <v>1</v>
      </c>
      <c r="L568" s="5" t="n">
        <v>0.000433720935275825</v>
      </c>
      <c r="N568" s="5" t="s">
        <v>552</v>
      </c>
      <c r="O568" s="5" t="n">
        <v>1</v>
      </c>
      <c r="P568" s="5" t="n">
        <v>0.000305320204564537</v>
      </c>
      <c r="R568" s="5" t="s">
        <v>1700</v>
      </c>
      <c r="S568" s="5" t="n">
        <v>1</v>
      </c>
      <c r="T568" s="5" t="n">
        <v>0.000229559452454794</v>
      </c>
      <c r="V568" s="5" t="s">
        <v>1477</v>
      </c>
      <c r="W568" s="5" t="n">
        <v>1</v>
      </c>
      <c r="X568" s="5" t="n">
        <v>0.000232035250795301</v>
      </c>
      <c r="Z568" s="5" t="s">
        <v>1492</v>
      </c>
      <c r="AA568" s="5" t="n">
        <v>1</v>
      </c>
      <c r="AB568" s="5" t="n">
        <v>0.000243873293191789</v>
      </c>
    </row>
    <row r="569" customFormat="false" ht="15" hidden="false" customHeight="false" outlineLevel="0" collapsed="false">
      <c r="A569" s="5" t="n">
        <v>568</v>
      </c>
      <c r="B569" s="6" t="s">
        <v>1701</v>
      </c>
      <c r="C569" s="5" t="n">
        <v>1</v>
      </c>
      <c r="D569" s="5" t="n">
        <v>0.000262829358039293</v>
      </c>
      <c r="F569" s="6" t="s">
        <v>1702</v>
      </c>
      <c r="G569" s="5" t="n">
        <v>1</v>
      </c>
      <c r="H569" s="5" t="n">
        <v>0.000373365592120493</v>
      </c>
      <c r="J569" s="6" t="s">
        <v>1703</v>
      </c>
      <c r="K569" s="5" t="n">
        <v>1</v>
      </c>
      <c r="L569" s="5" t="n">
        <v>0.000433720935275825</v>
      </c>
      <c r="N569" s="5" t="s">
        <v>1704</v>
      </c>
      <c r="O569" s="5" t="n">
        <v>1</v>
      </c>
      <c r="P569" s="5" t="n">
        <v>0.000305320204564537</v>
      </c>
      <c r="R569" s="5" t="s">
        <v>382</v>
      </c>
      <c r="S569" s="5" t="n">
        <v>1</v>
      </c>
      <c r="T569" s="5" t="n">
        <v>0.000229559452454794</v>
      </c>
      <c r="V569" s="5" t="s">
        <v>1484</v>
      </c>
      <c r="W569" s="5" t="n">
        <v>1</v>
      </c>
      <c r="X569" s="5" t="n">
        <v>0.000232035250795301</v>
      </c>
      <c r="Z569" s="5" t="s">
        <v>1705</v>
      </c>
      <c r="AA569" s="5" t="n">
        <v>1</v>
      </c>
      <c r="AB569" s="5" t="n">
        <v>0.000243873293191789</v>
      </c>
    </row>
    <row r="570" customFormat="false" ht="15" hidden="false" customHeight="false" outlineLevel="0" collapsed="false">
      <c r="A570" s="5" t="n">
        <v>569</v>
      </c>
      <c r="B570" s="6" t="s">
        <v>1706</v>
      </c>
      <c r="C570" s="5" t="n">
        <v>1</v>
      </c>
      <c r="D570" s="5" t="n">
        <v>0.000262829358039293</v>
      </c>
      <c r="F570" s="6" t="s">
        <v>1707</v>
      </c>
      <c r="G570" s="5" t="n">
        <v>1</v>
      </c>
      <c r="H570" s="5" t="n">
        <v>0.000373365592120493</v>
      </c>
      <c r="J570" s="6" t="s">
        <v>1136</v>
      </c>
      <c r="K570" s="5" t="n">
        <v>1</v>
      </c>
      <c r="L570" s="5" t="n">
        <v>0.000433720935275825</v>
      </c>
      <c r="N570" s="5" t="s">
        <v>953</v>
      </c>
      <c r="O570" s="5" t="n">
        <v>1</v>
      </c>
      <c r="P570" s="5" t="n">
        <v>0.000305320204564537</v>
      </c>
      <c r="R570" s="5" t="s">
        <v>299</v>
      </c>
      <c r="S570" s="5" t="n">
        <v>1</v>
      </c>
      <c r="T570" s="5" t="n">
        <v>0.000229559452454794</v>
      </c>
      <c r="V570" s="5" t="s">
        <v>1616</v>
      </c>
      <c r="W570" s="5" t="n">
        <v>1</v>
      </c>
      <c r="X570" s="5" t="n">
        <v>0.000232035250795301</v>
      </c>
      <c r="Z570" s="5" t="s">
        <v>1708</v>
      </c>
      <c r="AA570" s="5" t="n">
        <v>1</v>
      </c>
      <c r="AB570" s="5" t="n">
        <v>0.000243873293191789</v>
      </c>
    </row>
    <row r="571" customFormat="false" ht="15" hidden="false" customHeight="false" outlineLevel="0" collapsed="false">
      <c r="A571" s="5" t="n">
        <v>570</v>
      </c>
      <c r="B571" s="6" t="s">
        <v>1625</v>
      </c>
      <c r="C571" s="5" t="n">
        <v>1</v>
      </c>
      <c r="D571" s="5" t="n">
        <v>0.000262829358039293</v>
      </c>
      <c r="F571" s="6" t="s">
        <v>1709</v>
      </c>
      <c r="G571" s="5" t="n">
        <v>1</v>
      </c>
      <c r="H571" s="5" t="n">
        <v>0.000373365592120493</v>
      </c>
      <c r="J571" s="6" t="s">
        <v>1091</v>
      </c>
      <c r="K571" s="5" t="n">
        <v>1</v>
      </c>
      <c r="L571" s="5" t="n">
        <v>0.000433720935275825</v>
      </c>
      <c r="N571" s="5" t="s">
        <v>150</v>
      </c>
      <c r="O571" s="5" t="n">
        <v>1</v>
      </c>
      <c r="P571" s="5" t="n">
        <v>0.000305320204564537</v>
      </c>
      <c r="R571" s="5" t="s">
        <v>1710</v>
      </c>
      <c r="S571" s="5" t="n">
        <v>1</v>
      </c>
      <c r="T571" s="5" t="n">
        <v>0.000229559452454794</v>
      </c>
      <c r="V571" s="5" t="s">
        <v>578</v>
      </c>
      <c r="W571" s="5" t="n">
        <v>1</v>
      </c>
      <c r="X571" s="5" t="n">
        <v>0.000232035250795301</v>
      </c>
      <c r="Z571" s="5" t="s">
        <v>896</v>
      </c>
      <c r="AA571" s="5" t="n">
        <v>1</v>
      </c>
      <c r="AB571" s="5" t="n">
        <v>0.000243873293191789</v>
      </c>
    </row>
    <row r="572" customFormat="false" ht="15" hidden="false" customHeight="false" outlineLevel="0" collapsed="false">
      <c r="A572" s="5" t="n">
        <v>571</v>
      </c>
      <c r="B572" s="6" t="s">
        <v>420</v>
      </c>
      <c r="C572" s="5" t="n">
        <v>1</v>
      </c>
      <c r="D572" s="5" t="n">
        <v>0.000262829358039293</v>
      </c>
      <c r="F572" s="6" t="s">
        <v>704</v>
      </c>
      <c r="G572" s="5" t="n">
        <v>1</v>
      </c>
      <c r="H572" s="5" t="n">
        <v>0.000373365592120493</v>
      </c>
      <c r="J572" s="6" t="s">
        <v>1711</v>
      </c>
      <c r="K572" s="5" t="n">
        <v>1</v>
      </c>
      <c r="L572" s="5" t="n">
        <v>0.000433720935275825</v>
      </c>
      <c r="N572" s="5" t="s">
        <v>1712</v>
      </c>
      <c r="O572" s="5" t="n">
        <v>1</v>
      </c>
      <c r="P572" s="5" t="n">
        <v>0.000305320204564537</v>
      </c>
      <c r="R572" s="5" t="s">
        <v>1644</v>
      </c>
      <c r="S572" s="5" t="n">
        <v>1</v>
      </c>
      <c r="T572" s="5" t="n">
        <v>0.000229559452454794</v>
      </c>
      <c r="V572" s="5" t="s">
        <v>1713</v>
      </c>
      <c r="W572" s="5" t="n">
        <v>1</v>
      </c>
      <c r="X572" s="5" t="n">
        <v>0.000232035250795301</v>
      </c>
      <c r="Z572" s="5" t="s">
        <v>663</v>
      </c>
      <c r="AA572" s="5" t="n">
        <v>1</v>
      </c>
      <c r="AB572" s="5" t="n">
        <v>0.000243873293191789</v>
      </c>
    </row>
    <row r="573" customFormat="false" ht="15" hidden="false" customHeight="false" outlineLevel="0" collapsed="false">
      <c r="A573" s="5" t="n">
        <v>572</v>
      </c>
      <c r="B573" s="6" t="s">
        <v>534</v>
      </c>
      <c r="C573" s="5" t="n">
        <v>1</v>
      </c>
      <c r="D573" s="5" t="n">
        <v>0.000262829358039293</v>
      </c>
      <c r="F573" s="6" t="s">
        <v>1714</v>
      </c>
      <c r="G573" s="5" t="n">
        <v>1</v>
      </c>
      <c r="H573" s="5" t="n">
        <v>0.000373365592120493</v>
      </c>
      <c r="J573" s="6" t="s">
        <v>1715</v>
      </c>
      <c r="K573" s="5" t="n">
        <v>1</v>
      </c>
      <c r="L573" s="5" t="n">
        <v>0.000433720935275825</v>
      </c>
      <c r="N573" s="5" t="s">
        <v>384</v>
      </c>
      <c r="O573" s="5" t="n">
        <v>1</v>
      </c>
      <c r="P573" s="5" t="n">
        <v>0.000305320204564537</v>
      </c>
      <c r="R573" s="5" t="s">
        <v>1649</v>
      </c>
      <c r="S573" s="5" t="n">
        <v>1</v>
      </c>
      <c r="T573" s="5" t="n">
        <v>0.000229559452454794</v>
      </c>
      <c r="V573" s="5" t="s">
        <v>647</v>
      </c>
      <c r="W573" s="5" t="n">
        <v>1</v>
      </c>
      <c r="X573" s="5" t="n">
        <v>0.000232035250795301</v>
      </c>
      <c r="Z573" s="5" t="s">
        <v>1716</v>
      </c>
      <c r="AA573" s="5" t="n">
        <v>1</v>
      </c>
      <c r="AB573" s="5" t="n">
        <v>0.000243873293191789</v>
      </c>
    </row>
    <row r="574" customFormat="false" ht="15" hidden="false" customHeight="false" outlineLevel="0" collapsed="false">
      <c r="A574" s="5" t="n">
        <v>573</v>
      </c>
      <c r="B574" s="6" t="s">
        <v>1717</v>
      </c>
      <c r="C574" s="5" t="n">
        <v>1</v>
      </c>
      <c r="D574" s="5" t="n">
        <v>0.000262829358039293</v>
      </c>
      <c r="F574" s="6" t="s">
        <v>1718</v>
      </c>
      <c r="G574" s="5" t="n">
        <v>1</v>
      </c>
      <c r="H574" s="5" t="n">
        <v>0.000373365592120493</v>
      </c>
      <c r="J574" s="6" t="s">
        <v>1719</v>
      </c>
      <c r="K574" s="5" t="n">
        <v>1</v>
      </c>
      <c r="L574" s="5" t="n">
        <v>0.000433720935275825</v>
      </c>
      <c r="N574" s="5" t="s">
        <v>504</v>
      </c>
      <c r="O574" s="5" t="n">
        <v>1</v>
      </c>
      <c r="P574" s="5" t="n">
        <v>0.000305320204564537</v>
      </c>
      <c r="R574" s="5" t="s">
        <v>1688</v>
      </c>
      <c r="S574" s="5" t="n">
        <v>1</v>
      </c>
      <c r="T574" s="5" t="n">
        <v>0.000229559452454794</v>
      </c>
      <c r="V574" s="5" t="s">
        <v>887</v>
      </c>
      <c r="W574" s="5" t="n">
        <v>1</v>
      </c>
      <c r="X574" s="5" t="n">
        <v>0.000232035250795301</v>
      </c>
      <c r="Z574" s="5" t="s">
        <v>1542</v>
      </c>
      <c r="AA574" s="5" t="n">
        <v>1</v>
      </c>
      <c r="AB574" s="5" t="n">
        <v>0.000243873293191789</v>
      </c>
    </row>
    <row r="575" customFormat="false" ht="15" hidden="false" customHeight="false" outlineLevel="0" collapsed="false">
      <c r="A575" s="5" t="n">
        <v>574</v>
      </c>
      <c r="B575" s="6" t="s">
        <v>1720</v>
      </c>
      <c r="C575" s="5" t="n">
        <v>1</v>
      </c>
      <c r="D575" s="5" t="n">
        <v>0.000262829358039293</v>
      </c>
      <c r="F575" s="6" t="s">
        <v>738</v>
      </c>
      <c r="G575" s="5" t="n">
        <v>1</v>
      </c>
      <c r="H575" s="5" t="n">
        <v>0.000373365592120493</v>
      </c>
      <c r="J575" s="6" t="s">
        <v>1721</v>
      </c>
      <c r="K575" s="5" t="n">
        <v>1</v>
      </c>
      <c r="L575" s="5" t="n">
        <v>0.000433720935275825</v>
      </c>
      <c r="N575" s="5" t="s">
        <v>1722</v>
      </c>
      <c r="O575" s="5" t="n">
        <v>1</v>
      </c>
      <c r="P575" s="5" t="n">
        <v>0.000305320204564537</v>
      </c>
      <c r="R575" s="5" t="s">
        <v>1653</v>
      </c>
      <c r="S575" s="5" t="n">
        <v>1</v>
      </c>
      <c r="T575" s="5" t="n">
        <v>0.000229559452454794</v>
      </c>
      <c r="V575" s="5" t="s">
        <v>1458</v>
      </c>
      <c r="W575" s="5" t="n">
        <v>1</v>
      </c>
      <c r="X575" s="5" t="n">
        <v>0.000232035250795301</v>
      </c>
      <c r="Z575" s="5" t="s">
        <v>1723</v>
      </c>
      <c r="AA575" s="5" t="n">
        <v>1</v>
      </c>
      <c r="AB575" s="5" t="n">
        <v>0.000243873293191789</v>
      </c>
    </row>
    <row r="576" customFormat="false" ht="15" hidden="false" customHeight="false" outlineLevel="0" collapsed="false">
      <c r="A576" s="5" t="n">
        <v>575</v>
      </c>
      <c r="B576" s="6" t="s">
        <v>1724</v>
      </c>
      <c r="C576" s="5" t="n">
        <v>1</v>
      </c>
      <c r="D576" s="5" t="n">
        <v>0.000262829358039293</v>
      </c>
      <c r="F576" s="6" t="s">
        <v>1725</v>
      </c>
      <c r="G576" s="5" t="n">
        <v>1</v>
      </c>
      <c r="H576" s="5" t="n">
        <v>0.000373365592120493</v>
      </c>
      <c r="J576" s="6" t="s">
        <v>1726</v>
      </c>
      <c r="K576" s="5" t="n">
        <v>1</v>
      </c>
      <c r="L576" s="5" t="n">
        <v>0.000433720935275825</v>
      </c>
      <c r="N576" s="5" t="s">
        <v>1727</v>
      </c>
      <c r="O576" s="5" t="n">
        <v>1</v>
      </c>
      <c r="P576" s="5" t="n">
        <v>0.000305320204564537</v>
      </c>
      <c r="R576" s="5" t="s">
        <v>1477</v>
      </c>
      <c r="S576" s="5" t="n">
        <v>1</v>
      </c>
      <c r="T576" s="5" t="n">
        <v>0.000229559452454794</v>
      </c>
      <c r="V576" s="5" t="s">
        <v>1705</v>
      </c>
      <c r="W576" s="5" t="n">
        <v>1</v>
      </c>
      <c r="X576" s="5" t="n">
        <v>0.000232035250795301</v>
      </c>
      <c r="Z576" s="5" t="s">
        <v>667</v>
      </c>
      <c r="AA576" s="5" t="n">
        <v>1</v>
      </c>
      <c r="AB576" s="5" t="n">
        <v>0.000243873293191789</v>
      </c>
    </row>
    <row r="577" customFormat="false" ht="15" hidden="false" customHeight="false" outlineLevel="0" collapsed="false">
      <c r="A577" s="5" t="n">
        <v>576</v>
      </c>
      <c r="B577" s="6" t="s">
        <v>1728</v>
      </c>
      <c r="C577" s="5" t="n">
        <v>1</v>
      </c>
      <c r="D577" s="5" t="n">
        <v>0.000262829358039293</v>
      </c>
      <c r="F577" s="6" t="s">
        <v>1729</v>
      </c>
      <c r="G577" s="5" t="n">
        <v>1</v>
      </c>
      <c r="H577" s="5" t="n">
        <v>0.000373365592120493</v>
      </c>
      <c r="J577" s="6" t="s">
        <v>1730</v>
      </c>
      <c r="K577" s="5" t="n">
        <v>1</v>
      </c>
      <c r="L577" s="5" t="n">
        <v>0.000433720935275825</v>
      </c>
      <c r="N577" s="5" t="s">
        <v>319</v>
      </c>
      <c r="O577" s="5" t="n">
        <v>1</v>
      </c>
      <c r="P577" s="5" t="n">
        <v>0.000305320204564537</v>
      </c>
      <c r="R577" s="5" t="s">
        <v>640</v>
      </c>
      <c r="S577" s="5" t="n">
        <v>1</v>
      </c>
      <c r="T577" s="5" t="n">
        <v>0.000229559452454794</v>
      </c>
      <c r="V577" s="5" t="s">
        <v>1731</v>
      </c>
      <c r="W577" s="5" t="n">
        <v>1</v>
      </c>
      <c r="X577" s="5" t="n">
        <v>0.000232035250795301</v>
      </c>
      <c r="Z577" s="5" t="s">
        <v>1732</v>
      </c>
      <c r="AA577" s="5" t="n">
        <v>1</v>
      </c>
      <c r="AB577" s="5" t="n">
        <v>0.000243873293191789</v>
      </c>
    </row>
    <row r="578" customFormat="false" ht="15" hidden="false" customHeight="false" outlineLevel="0" collapsed="false">
      <c r="A578" s="5" t="n">
        <v>577</v>
      </c>
      <c r="B578" s="6" t="s">
        <v>1733</v>
      </c>
      <c r="C578" s="5" t="n">
        <v>1</v>
      </c>
      <c r="D578" s="5" t="n">
        <v>0.000262829358039293</v>
      </c>
      <c r="F578" s="6" t="s">
        <v>1734</v>
      </c>
      <c r="G578" s="5" t="n">
        <v>1</v>
      </c>
      <c r="H578" s="5" t="n">
        <v>0.000373365592120493</v>
      </c>
      <c r="J578" s="6" t="s">
        <v>1714</v>
      </c>
      <c r="K578" s="5" t="n">
        <v>1</v>
      </c>
      <c r="L578" s="5" t="n">
        <v>0.000433720935275825</v>
      </c>
      <c r="N578" s="5" t="s">
        <v>1735</v>
      </c>
      <c r="O578" s="5" t="n">
        <v>1</v>
      </c>
      <c r="P578" s="5" t="n">
        <v>0.000305320204564537</v>
      </c>
      <c r="R578" s="5" t="s">
        <v>866</v>
      </c>
      <c r="S578" s="5" t="n">
        <v>1</v>
      </c>
      <c r="T578" s="5" t="n">
        <v>0.000229559452454794</v>
      </c>
      <c r="V578" s="5" t="s">
        <v>1497</v>
      </c>
      <c r="W578" s="5" t="n">
        <v>1</v>
      </c>
      <c r="X578" s="5" t="n">
        <v>0.000232035250795301</v>
      </c>
      <c r="Z578" s="5" t="s">
        <v>1736</v>
      </c>
      <c r="AA578" s="5" t="n">
        <v>1</v>
      </c>
      <c r="AB578" s="5" t="n">
        <v>0.000243873293191789</v>
      </c>
    </row>
    <row r="579" customFormat="false" ht="15" hidden="false" customHeight="false" outlineLevel="0" collapsed="false">
      <c r="A579" s="5" t="n">
        <v>578</v>
      </c>
      <c r="B579" s="6" t="s">
        <v>1737</v>
      </c>
      <c r="C579" s="5" t="n">
        <v>1</v>
      </c>
      <c r="D579" s="5" t="n">
        <v>0.000262829358039293</v>
      </c>
      <c r="F579" s="6" t="s">
        <v>654</v>
      </c>
      <c r="G579" s="5" t="n">
        <v>1</v>
      </c>
      <c r="H579" s="5" t="n">
        <v>0.000373365592120493</v>
      </c>
      <c r="J579" s="6" t="s">
        <v>1738</v>
      </c>
      <c r="K579" s="5" t="n">
        <v>1</v>
      </c>
      <c r="L579" s="5" t="n">
        <v>0.000433720935275825</v>
      </c>
      <c r="N579" s="5" t="s">
        <v>1739</v>
      </c>
      <c r="O579" s="5" t="n">
        <v>1</v>
      </c>
      <c r="P579" s="5" t="n">
        <v>0.000305320204564537</v>
      </c>
      <c r="R579" s="5" t="s">
        <v>1740</v>
      </c>
      <c r="S579" s="5" t="n">
        <v>1</v>
      </c>
      <c r="T579" s="5" t="n">
        <v>0.000229559452454794</v>
      </c>
      <c r="V579" s="5" t="s">
        <v>663</v>
      </c>
      <c r="W579" s="5" t="n">
        <v>1</v>
      </c>
      <c r="X579" s="5" t="n">
        <v>0.000232035250795301</v>
      </c>
      <c r="Z579" s="5" t="s">
        <v>901</v>
      </c>
      <c r="AA579" s="5" t="n">
        <v>1</v>
      </c>
      <c r="AB579" s="5" t="n">
        <v>0.000243873293191789</v>
      </c>
    </row>
    <row r="580" customFormat="false" ht="15" hidden="false" customHeight="false" outlineLevel="0" collapsed="false">
      <c r="A580" s="5" t="n">
        <v>579</v>
      </c>
      <c r="B580" s="6" t="s">
        <v>1741</v>
      </c>
      <c r="C580" s="5" t="n">
        <v>1</v>
      </c>
      <c r="D580" s="5" t="n">
        <v>0.000262829358039293</v>
      </c>
      <c r="F580" s="6" t="s">
        <v>1742</v>
      </c>
      <c r="G580" s="5" t="n">
        <v>1</v>
      </c>
      <c r="H580" s="5" t="n">
        <v>0.000373365592120493</v>
      </c>
      <c r="J580" s="6" t="s">
        <v>1743</v>
      </c>
      <c r="K580" s="5" t="n">
        <v>1</v>
      </c>
      <c r="L580" s="5" t="n">
        <v>0.000433720935275825</v>
      </c>
      <c r="N580" s="5" t="s">
        <v>1744</v>
      </c>
      <c r="O580" s="5" t="n">
        <v>1</v>
      </c>
      <c r="P580" s="5" t="n">
        <v>0.000305320204564537</v>
      </c>
      <c r="R580" s="5" t="s">
        <v>1496</v>
      </c>
      <c r="S580" s="5" t="n">
        <v>1</v>
      </c>
      <c r="T580" s="5" t="n">
        <v>0.000229559452454794</v>
      </c>
      <c r="V580" s="5" t="s">
        <v>1716</v>
      </c>
      <c r="W580" s="5" t="n">
        <v>1</v>
      </c>
      <c r="X580" s="5" t="n">
        <v>0.000232035250795301</v>
      </c>
      <c r="Z580" s="5" t="s">
        <v>653</v>
      </c>
      <c r="AA580" s="5" t="n">
        <v>1</v>
      </c>
      <c r="AB580" s="5" t="n">
        <v>0.000243873293191789</v>
      </c>
    </row>
    <row r="581" customFormat="false" ht="15" hidden="false" customHeight="false" outlineLevel="0" collapsed="false">
      <c r="A581" s="5" t="n">
        <v>580</v>
      </c>
      <c r="B581" s="6" t="s">
        <v>1745</v>
      </c>
      <c r="C581" s="5" t="n">
        <v>1</v>
      </c>
      <c r="D581" s="5" t="n">
        <v>0.000262829358039293</v>
      </c>
      <c r="F581" s="6" t="s">
        <v>1746</v>
      </c>
      <c r="G581" s="5" t="n">
        <v>1</v>
      </c>
      <c r="H581" s="5" t="n">
        <v>0.000373365592120493</v>
      </c>
      <c r="J581" s="6" t="s">
        <v>1139</v>
      </c>
      <c r="K581" s="5" t="n">
        <v>1</v>
      </c>
      <c r="L581" s="5" t="n">
        <v>0.000433720935275825</v>
      </c>
      <c r="N581" s="5" t="s">
        <v>1747</v>
      </c>
      <c r="O581" s="5" t="n">
        <v>1</v>
      </c>
      <c r="P581" s="5" t="n">
        <v>0.000305320204564537</v>
      </c>
      <c r="R581" s="5" t="s">
        <v>1641</v>
      </c>
      <c r="S581" s="5" t="n">
        <v>1</v>
      </c>
      <c r="T581" s="5" t="n">
        <v>0.000229559452454794</v>
      </c>
      <c r="V581" s="5" t="s">
        <v>530</v>
      </c>
      <c r="W581" s="5" t="n">
        <v>1</v>
      </c>
      <c r="X581" s="5" t="n">
        <v>0.000232035250795301</v>
      </c>
      <c r="Z581" s="5" t="s">
        <v>1748</v>
      </c>
      <c r="AA581" s="5" t="n">
        <v>1</v>
      </c>
      <c r="AB581" s="5" t="n">
        <v>0.000243873293191789</v>
      </c>
    </row>
    <row r="582" customFormat="false" ht="15" hidden="false" customHeight="false" outlineLevel="0" collapsed="false">
      <c r="A582" s="5" t="n">
        <v>581</v>
      </c>
      <c r="B582" s="6" t="s">
        <v>1584</v>
      </c>
      <c r="C582" s="5" t="n">
        <v>1</v>
      </c>
      <c r="D582" s="5" t="n">
        <v>0.000262829358039293</v>
      </c>
      <c r="F582" s="6" t="s">
        <v>536</v>
      </c>
      <c r="G582" s="5" t="n">
        <v>1</v>
      </c>
      <c r="H582" s="5" t="n">
        <v>0.000373365592120493</v>
      </c>
      <c r="J582" s="6" t="s">
        <v>1749</v>
      </c>
      <c r="K582" s="5" t="n">
        <v>1</v>
      </c>
      <c r="L582" s="5" t="n">
        <v>0.000433720935275825</v>
      </c>
      <c r="N582" s="5" t="s">
        <v>1750</v>
      </c>
      <c r="O582" s="5" t="n">
        <v>1</v>
      </c>
      <c r="P582" s="5" t="n">
        <v>0.000305320204564537</v>
      </c>
      <c r="R582" s="5" t="s">
        <v>647</v>
      </c>
      <c r="S582" s="5" t="n">
        <v>1</v>
      </c>
      <c r="T582" s="5" t="n">
        <v>0.000229559452454794</v>
      </c>
      <c r="V582" s="5" t="s">
        <v>667</v>
      </c>
      <c r="W582" s="5" t="n">
        <v>1</v>
      </c>
      <c r="X582" s="5" t="n">
        <v>0.000232035250795301</v>
      </c>
      <c r="Z582" s="5" t="s">
        <v>1531</v>
      </c>
      <c r="AA582" s="5" t="n">
        <v>1</v>
      </c>
      <c r="AB582" s="5" t="n">
        <v>0.000243873293191789</v>
      </c>
    </row>
    <row r="583" customFormat="false" ht="15" hidden="false" customHeight="false" outlineLevel="0" collapsed="false">
      <c r="A583" s="5" t="n">
        <v>582</v>
      </c>
      <c r="B583" s="6" t="s">
        <v>1751</v>
      </c>
      <c r="C583" s="5" t="n">
        <v>1</v>
      </c>
      <c r="D583" s="5" t="n">
        <v>0.000262829358039293</v>
      </c>
      <c r="F583" s="6" t="s">
        <v>1752</v>
      </c>
      <c r="G583" s="5" t="n">
        <v>1</v>
      </c>
      <c r="H583" s="5" t="n">
        <v>0.000373365592120493</v>
      </c>
      <c r="J583" s="6" t="s">
        <v>654</v>
      </c>
      <c r="K583" s="5" t="n">
        <v>1</v>
      </c>
      <c r="L583" s="5" t="n">
        <v>0.000433720935275825</v>
      </c>
      <c r="N583" s="5" t="s">
        <v>967</v>
      </c>
      <c r="O583" s="5" t="n">
        <v>1</v>
      </c>
      <c r="P583" s="5" t="n">
        <v>0.000305320204564537</v>
      </c>
      <c r="R583" s="5" t="s">
        <v>1694</v>
      </c>
      <c r="S583" s="5" t="n">
        <v>1</v>
      </c>
      <c r="T583" s="5" t="n">
        <v>0.000229559452454794</v>
      </c>
      <c r="V583" s="5" t="s">
        <v>316</v>
      </c>
      <c r="W583" s="5" t="n">
        <v>1</v>
      </c>
      <c r="X583" s="5" t="n">
        <v>0.000232035250795301</v>
      </c>
      <c r="Z583" s="5" t="s">
        <v>476</v>
      </c>
      <c r="AA583" s="5" t="n">
        <v>1</v>
      </c>
      <c r="AB583" s="5" t="n">
        <v>0.000243873293191789</v>
      </c>
    </row>
    <row r="584" customFormat="false" ht="15" hidden="false" customHeight="false" outlineLevel="0" collapsed="false">
      <c r="A584" s="5" t="n">
        <v>583</v>
      </c>
      <c r="B584" s="6" t="s">
        <v>1587</v>
      </c>
      <c r="C584" s="5" t="n">
        <v>1</v>
      </c>
      <c r="D584" s="5" t="n">
        <v>0.000262829358039293</v>
      </c>
      <c r="F584" s="6" t="s">
        <v>1753</v>
      </c>
      <c r="G584" s="5" t="n">
        <v>1</v>
      </c>
      <c r="H584" s="5" t="n">
        <v>0.000373365592120493</v>
      </c>
      <c r="J584" s="6" t="s">
        <v>1754</v>
      </c>
      <c r="K584" s="5" t="n">
        <v>1</v>
      </c>
      <c r="L584" s="5" t="n">
        <v>0.000433720935275825</v>
      </c>
      <c r="N584" s="5" t="s">
        <v>1755</v>
      </c>
      <c r="O584" s="5" t="n">
        <v>1</v>
      </c>
      <c r="P584" s="5" t="n">
        <v>0.000305320204564537</v>
      </c>
      <c r="R584" s="5" t="s">
        <v>1458</v>
      </c>
      <c r="S584" s="5" t="n">
        <v>1</v>
      </c>
      <c r="T584" s="5" t="n">
        <v>0.000229559452454794</v>
      </c>
      <c r="V584" s="5" t="s">
        <v>1517</v>
      </c>
      <c r="W584" s="5" t="n">
        <v>1</v>
      </c>
      <c r="X584" s="5" t="n">
        <v>0.000232035250795301</v>
      </c>
      <c r="Z584" s="5" t="s">
        <v>853</v>
      </c>
      <c r="AA584" s="5" t="n">
        <v>1</v>
      </c>
      <c r="AB584" s="5" t="n">
        <v>0.000243873293191789</v>
      </c>
    </row>
    <row r="585" customFormat="false" ht="15" hidden="false" customHeight="false" outlineLevel="0" collapsed="false">
      <c r="A585" s="5" t="n">
        <v>584</v>
      </c>
      <c r="B585" s="6" t="s">
        <v>1756</v>
      </c>
      <c r="C585" s="5" t="n">
        <v>1</v>
      </c>
      <c r="D585" s="5" t="n">
        <v>0.000262829358039293</v>
      </c>
      <c r="F585" s="6" t="s">
        <v>483</v>
      </c>
      <c r="G585" s="5" t="n">
        <v>1</v>
      </c>
      <c r="H585" s="5" t="n">
        <v>0.000373365592120493</v>
      </c>
      <c r="J585" s="6" t="s">
        <v>1757</v>
      </c>
      <c r="K585" s="5" t="n">
        <v>1</v>
      </c>
      <c r="L585" s="5" t="n">
        <v>0.000433720935275825</v>
      </c>
      <c r="N585" s="5" t="s">
        <v>1758</v>
      </c>
      <c r="O585" s="5" t="n">
        <v>1</v>
      </c>
      <c r="P585" s="5" t="n">
        <v>0.000305320204564537</v>
      </c>
      <c r="R585" s="5" t="s">
        <v>1759</v>
      </c>
      <c r="S585" s="5" t="n">
        <v>1</v>
      </c>
      <c r="T585" s="5" t="n">
        <v>0.000229559452454794</v>
      </c>
      <c r="V585" s="5" t="s">
        <v>1531</v>
      </c>
      <c r="W585" s="5" t="n">
        <v>1</v>
      </c>
      <c r="X585" s="5" t="n">
        <v>0.000232035250795301</v>
      </c>
      <c r="Z585" s="5" t="s">
        <v>857</v>
      </c>
      <c r="AA585" s="5" t="n">
        <v>1</v>
      </c>
      <c r="AB585" s="5" t="n">
        <v>0.000243873293191789</v>
      </c>
    </row>
    <row r="586" customFormat="false" ht="15" hidden="false" customHeight="false" outlineLevel="0" collapsed="false">
      <c r="A586" s="5" t="n">
        <v>585</v>
      </c>
      <c r="B586" s="6" t="s">
        <v>586</v>
      </c>
      <c r="C586" s="5" t="n">
        <v>1</v>
      </c>
      <c r="D586" s="5" t="n">
        <v>0.000262829358039293</v>
      </c>
      <c r="F586" s="6" t="s">
        <v>1760</v>
      </c>
      <c r="G586" s="5" t="n">
        <v>1</v>
      </c>
      <c r="H586" s="5" t="n">
        <v>0.000373365592120493</v>
      </c>
      <c r="J586" s="6" t="s">
        <v>1742</v>
      </c>
      <c r="K586" s="5" t="n">
        <v>1</v>
      </c>
      <c r="L586" s="5" t="n">
        <v>0.000433720935275825</v>
      </c>
      <c r="N586" s="5" t="s">
        <v>664</v>
      </c>
      <c r="O586" s="5" t="n">
        <v>1</v>
      </c>
      <c r="P586" s="5" t="n">
        <v>0.000305320204564537</v>
      </c>
      <c r="R586" s="5" t="s">
        <v>891</v>
      </c>
      <c r="S586" s="5" t="n">
        <v>1</v>
      </c>
      <c r="T586" s="5" t="n">
        <v>0.000229559452454794</v>
      </c>
      <c r="V586" s="5" t="s">
        <v>853</v>
      </c>
      <c r="W586" s="5" t="n">
        <v>1</v>
      </c>
      <c r="X586" s="5" t="n">
        <v>0.000232035250795301</v>
      </c>
      <c r="Z586" s="5" t="s">
        <v>1552</v>
      </c>
      <c r="AA586" s="5" t="n">
        <v>1</v>
      </c>
      <c r="AB586" s="5" t="n">
        <v>0.000243873293191789</v>
      </c>
    </row>
    <row r="587" customFormat="false" ht="15" hidden="false" customHeight="false" outlineLevel="0" collapsed="false">
      <c r="A587" s="5" t="n">
        <v>586</v>
      </c>
      <c r="B587" s="6" t="s">
        <v>1761</v>
      </c>
      <c r="C587" s="5" t="n">
        <v>1</v>
      </c>
      <c r="D587" s="5" t="n">
        <v>0.000262829358039293</v>
      </c>
      <c r="F587" s="6" t="s">
        <v>1762</v>
      </c>
      <c r="G587" s="5" t="n">
        <v>1</v>
      </c>
      <c r="H587" s="5" t="n">
        <v>0.000373365592120493</v>
      </c>
      <c r="J587" s="6" t="s">
        <v>1763</v>
      </c>
      <c r="K587" s="5" t="n">
        <v>1</v>
      </c>
      <c r="L587" s="5" t="n">
        <v>0.000433720935275825</v>
      </c>
      <c r="N587" s="5" t="s">
        <v>1764</v>
      </c>
      <c r="O587" s="5" t="n">
        <v>1</v>
      </c>
      <c r="P587" s="5" t="n">
        <v>0.000305320204564537</v>
      </c>
      <c r="R587" s="5" t="s">
        <v>1705</v>
      </c>
      <c r="S587" s="5" t="n">
        <v>1</v>
      </c>
      <c r="T587" s="5" t="n">
        <v>0.000229559452454794</v>
      </c>
      <c r="V587" s="5" t="s">
        <v>857</v>
      </c>
      <c r="W587" s="5" t="n">
        <v>1</v>
      </c>
      <c r="X587" s="5" t="n">
        <v>0.000232035250795301</v>
      </c>
      <c r="Z587" s="5" t="s">
        <v>534</v>
      </c>
      <c r="AA587" s="5" t="n">
        <v>1</v>
      </c>
      <c r="AB587" s="5" t="n">
        <v>0.000243873293191789</v>
      </c>
    </row>
    <row r="588" customFormat="false" ht="15" hidden="false" customHeight="false" outlineLevel="0" collapsed="false">
      <c r="A588" s="5" t="n">
        <v>587</v>
      </c>
      <c r="B588" s="6" t="s">
        <v>1617</v>
      </c>
      <c r="C588" s="5" t="n">
        <v>1</v>
      </c>
      <c r="D588" s="5" t="n">
        <v>0.000262829358039293</v>
      </c>
      <c r="F588" s="6" t="s">
        <v>747</v>
      </c>
      <c r="G588" s="5" t="n">
        <v>1</v>
      </c>
      <c r="H588" s="5" t="n">
        <v>0.000373365592120493</v>
      </c>
      <c r="J588" s="6" t="s">
        <v>1746</v>
      </c>
      <c r="K588" s="5" t="n">
        <v>1</v>
      </c>
      <c r="L588" s="5" t="n">
        <v>0.000433720935275825</v>
      </c>
      <c r="N588" s="5" t="s">
        <v>776</v>
      </c>
      <c r="O588" s="5" t="n">
        <v>1</v>
      </c>
      <c r="P588" s="5" t="n">
        <v>0.000305320204564537</v>
      </c>
      <c r="R588" s="5" t="s">
        <v>1497</v>
      </c>
      <c r="S588" s="5" t="n">
        <v>1</v>
      </c>
      <c r="T588" s="5" t="n">
        <v>0.000229559452454794</v>
      </c>
      <c r="V588" s="5" t="s">
        <v>1765</v>
      </c>
      <c r="W588" s="5" t="n">
        <v>1</v>
      </c>
      <c r="X588" s="5" t="n">
        <v>0.000232035250795301</v>
      </c>
      <c r="Z588" s="5" t="s">
        <v>1550</v>
      </c>
      <c r="AA588" s="5" t="n">
        <v>1</v>
      </c>
      <c r="AB588" s="5" t="n">
        <v>0.000243873293191789</v>
      </c>
    </row>
    <row r="589" customFormat="false" ht="15" hidden="false" customHeight="false" outlineLevel="0" collapsed="false">
      <c r="A589" s="5" t="n">
        <v>588</v>
      </c>
      <c r="B589" s="6" t="s">
        <v>1580</v>
      </c>
      <c r="C589" s="5" t="n">
        <v>1</v>
      </c>
      <c r="D589" s="5" t="n">
        <v>0.000262829358039293</v>
      </c>
      <c r="F589" s="6" t="s">
        <v>1766</v>
      </c>
      <c r="G589" s="5" t="n">
        <v>1</v>
      </c>
      <c r="H589" s="5" t="n">
        <v>0.000373365592120493</v>
      </c>
      <c r="J589" s="6" t="s">
        <v>1767</v>
      </c>
      <c r="K589" s="5" t="n">
        <v>1</v>
      </c>
      <c r="L589" s="5" t="n">
        <v>0.000433720935275825</v>
      </c>
      <c r="N589" s="5" t="s">
        <v>1768</v>
      </c>
      <c r="O589" s="5" t="n">
        <v>1</v>
      </c>
      <c r="P589" s="5" t="n">
        <v>0.000305320204564537</v>
      </c>
      <c r="R589" s="5" t="s">
        <v>892</v>
      </c>
      <c r="S589" s="5" t="n">
        <v>1</v>
      </c>
      <c r="T589" s="5" t="n">
        <v>0.000229559452454794</v>
      </c>
      <c r="V589" s="5" t="s">
        <v>918</v>
      </c>
      <c r="W589" s="5" t="n">
        <v>1</v>
      </c>
      <c r="X589" s="5" t="n">
        <v>0.000232035250795301</v>
      </c>
      <c r="Z589" s="5" t="s">
        <v>1584</v>
      </c>
      <c r="AA589" s="5" t="n">
        <v>1</v>
      </c>
      <c r="AB589" s="5" t="n">
        <v>0.000243873293191789</v>
      </c>
    </row>
    <row r="590" customFormat="false" ht="15" hidden="false" customHeight="false" outlineLevel="0" collapsed="false">
      <c r="A590" s="5" t="n">
        <v>589</v>
      </c>
      <c r="B590" s="6" t="s">
        <v>1769</v>
      </c>
      <c r="C590" s="5" t="n">
        <v>1</v>
      </c>
      <c r="D590" s="5" t="n">
        <v>0.000262829358039293</v>
      </c>
      <c r="F590" s="6" t="s">
        <v>1770</v>
      </c>
      <c r="G590" s="5" t="n">
        <v>1</v>
      </c>
      <c r="H590" s="5" t="n">
        <v>0.000373365592120493</v>
      </c>
      <c r="J590" s="6" t="s">
        <v>485</v>
      </c>
      <c r="K590" s="5" t="n">
        <v>1</v>
      </c>
      <c r="L590" s="5" t="n">
        <v>0.000433720935275825</v>
      </c>
      <c r="N590" s="5" t="s">
        <v>1771</v>
      </c>
      <c r="O590" s="5" t="n">
        <v>1</v>
      </c>
      <c r="P590" s="5" t="n">
        <v>0.000305320204564537</v>
      </c>
      <c r="R590" s="5" t="s">
        <v>897</v>
      </c>
      <c r="S590" s="5" t="n">
        <v>1</v>
      </c>
      <c r="T590" s="5" t="n">
        <v>0.000229559452454794</v>
      </c>
      <c r="V590" s="5" t="s">
        <v>1761</v>
      </c>
      <c r="W590" s="5" t="n">
        <v>1</v>
      </c>
      <c r="X590" s="5" t="n">
        <v>0.000232035250795301</v>
      </c>
      <c r="Z590" s="5" t="s">
        <v>1654</v>
      </c>
      <c r="AA590" s="5" t="n">
        <v>1</v>
      </c>
      <c r="AB590" s="5" t="n">
        <v>0.000243873293191789</v>
      </c>
    </row>
    <row r="591" customFormat="false" ht="15" hidden="false" customHeight="false" outlineLevel="0" collapsed="false">
      <c r="A591" s="5" t="n">
        <v>590</v>
      </c>
      <c r="B591" s="6" t="s">
        <v>1772</v>
      </c>
      <c r="C591" s="5" t="n">
        <v>1</v>
      </c>
      <c r="D591" s="5" t="n">
        <v>0.000262829358039293</v>
      </c>
      <c r="F591" s="6" t="s">
        <v>491</v>
      </c>
      <c r="G591" s="5" t="n">
        <v>1</v>
      </c>
      <c r="H591" s="5" t="n">
        <v>0.000373365592120493</v>
      </c>
      <c r="J591" s="6" t="s">
        <v>1154</v>
      </c>
      <c r="K591" s="5" t="n">
        <v>1</v>
      </c>
      <c r="L591" s="5" t="n">
        <v>0.000433720935275825</v>
      </c>
      <c r="N591" s="5" t="s">
        <v>1773</v>
      </c>
      <c r="O591" s="5" t="n">
        <v>1</v>
      </c>
      <c r="P591" s="5" t="n">
        <v>0.000305320204564537</v>
      </c>
      <c r="R591" s="5" t="s">
        <v>652</v>
      </c>
      <c r="S591" s="5" t="n">
        <v>1</v>
      </c>
      <c r="T591" s="5" t="n">
        <v>0.000229559452454794</v>
      </c>
      <c r="V591" s="5" t="s">
        <v>1774</v>
      </c>
      <c r="W591" s="5" t="n">
        <v>1</v>
      </c>
      <c r="X591" s="5" t="n">
        <v>0.000232035250795301</v>
      </c>
      <c r="Z591" s="5" t="s">
        <v>780</v>
      </c>
      <c r="AA591" s="5" t="n">
        <v>1</v>
      </c>
      <c r="AB591" s="5" t="n">
        <v>0.000243873293191789</v>
      </c>
    </row>
    <row r="592" customFormat="false" ht="15" hidden="false" customHeight="false" outlineLevel="0" collapsed="false">
      <c r="A592" s="5" t="n">
        <v>591</v>
      </c>
      <c r="B592" s="6" t="s">
        <v>1775</v>
      </c>
      <c r="C592" s="5" t="n">
        <v>1</v>
      </c>
      <c r="D592" s="5" t="n">
        <v>0.000262829358039293</v>
      </c>
      <c r="F592" s="6" t="s">
        <v>1776</v>
      </c>
      <c r="G592" s="5" t="n">
        <v>1</v>
      </c>
      <c r="H592" s="5" t="n">
        <v>0.000373365592120493</v>
      </c>
      <c r="J592" s="6" t="s">
        <v>1777</v>
      </c>
      <c r="K592" s="5" t="n">
        <v>1</v>
      </c>
      <c r="L592" s="5" t="n">
        <v>0.000433720935275825</v>
      </c>
      <c r="N592" s="5" t="s">
        <v>1778</v>
      </c>
      <c r="O592" s="5" t="n">
        <v>1</v>
      </c>
      <c r="P592" s="5" t="n">
        <v>0.000305320204564537</v>
      </c>
      <c r="R592" s="5" t="s">
        <v>1716</v>
      </c>
      <c r="S592" s="5" t="n">
        <v>1</v>
      </c>
      <c r="T592" s="5" t="n">
        <v>0.000229559452454794</v>
      </c>
      <c r="V592" s="5" t="s">
        <v>1691</v>
      </c>
      <c r="W592" s="5" t="n">
        <v>1</v>
      </c>
      <c r="X592" s="5" t="n">
        <v>0.000232035250795301</v>
      </c>
      <c r="Z592" s="5" t="s">
        <v>1779</v>
      </c>
      <c r="AA592" s="5" t="n">
        <v>1</v>
      </c>
      <c r="AB592" s="5" t="n">
        <v>0.000243873293191789</v>
      </c>
    </row>
    <row r="593" customFormat="false" ht="15" hidden="false" customHeight="false" outlineLevel="0" collapsed="false">
      <c r="A593" s="5" t="n">
        <v>592</v>
      </c>
      <c r="B593" s="6" t="s">
        <v>1780</v>
      </c>
      <c r="C593" s="5" t="n">
        <v>1</v>
      </c>
      <c r="D593" s="5" t="n">
        <v>0.000262829358039293</v>
      </c>
      <c r="F593" s="6" t="s">
        <v>1109</v>
      </c>
      <c r="G593" s="5" t="n">
        <v>1</v>
      </c>
      <c r="H593" s="5" t="n">
        <v>0.000373365592120493</v>
      </c>
      <c r="J593" s="6" t="s">
        <v>1781</v>
      </c>
      <c r="K593" s="5" t="n">
        <v>1</v>
      </c>
      <c r="L593" s="5" t="n">
        <v>0.000433720935275825</v>
      </c>
      <c r="N593" s="5" t="s">
        <v>1782</v>
      </c>
      <c r="O593" s="5" t="n">
        <v>1</v>
      </c>
      <c r="P593" s="5" t="n">
        <v>0.000305320204564537</v>
      </c>
      <c r="R593" s="5" t="s">
        <v>316</v>
      </c>
      <c r="S593" s="5" t="n">
        <v>1</v>
      </c>
      <c r="T593" s="5" t="n">
        <v>0.000229559452454794</v>
      </c>
      <c r="V593" s="5" t="s">
        <v>1783</v>
      </c>
      <c r="W593" s="5" t="n">
        <v>1</v>
      </c>
      <c r="X593" s="5" t="n">
        <v>0.000232035250795301</v>
      </c>
      <c r="Z593" s="5" t="s">
        <v>1761</v>
      </c>
      <c r="AA593" s="5" t="n">
        <v>1</v>
      </c>
      <c r="AB593" s="5" t="n">
        <v>0.000243873293191789</v>
      </c>
    </row>
    <row r="594" customFormat="false" ht="15" hidden="false" customHeight="false" outlineLevel="0" collapsed="false">
      <c r="A594" s="5" t="n">
        <v>593</v>
      </c>
      <c r="B594" s="6" t="s">
        <v>793</v>
      </c>
      <c r="C594" s="5" t="n">
        <v>1</v>
      </c>
      <c r="D594" s="5" t="n">
        <v>0.000262829358039293</v>
      </c>
      <c r="F594" s="6" t="s">
        <v>1784</v>
      </c>
      <c r="G594" s="5" t="n">
        <v>1</v>
      </c>
      <c r="H594" s="5" t="n">
        <v>0.000373365592120493</v>
      </c>
      <c r="J594" s="6" t="s">
        <v>1785</v>
      </c>
      <c r="K594" s="5" t="n">
        <v>1</v>
      </c>
      <c r="L594" s="5" t="n">
        <v>0.000433720935275825</v>
      </c>
      <c r="N594" s="5" t="s">
        <v>386</v>
      </c>
      <c r="O594" s="5" t="n">
        <v>1</v>
      </c>
      <c r="P594" s="5" t="n">
        <v>0.000305320204564537</v>
      </c>
      <c r="R594" s="5" t="s">
        <v>1736</v>
      </c>
      <c r="S594" s="5" t="n">
        <v>1</v>
      </c>
      <c r="T594" s="5" t="n">
        <v>0.000229559452454794</v>
      </c>
      <c r="V594" s="5" t="s">
        <v>698</v>
      </c>
      <c r="W594" s="5" t="n">
        <v>1</v>
      </c>
      <c r="X594" s="5" t="n">
        <v>0.000232035250795301</v>
      </c>
      <c r="Z594" s="5" t="s">
        <v>687</v>
      </c>
      <c r="AA594" s="5" t="n">
        <v>1</v>
      </c>
      <c r="AB594" s="5" t="n">
        <v>0.000243873293191789</v>
      </c>
    </row>
    <row r="595" customFormat="false" ht="15" hidden="false" customHeight="false" outlineLevel="0" collapsed="false">
      <c r="A595" s="5" t="n">
        <v>594</v>
      </c>
      <c r="B595" s="6" t="s">
        <v>1786</v>
      </c>
      <c r="C595" s="5" t="n">
        <v>1</v>
      </c>
      <c r="D595" s="5" t="n">
        <v>0.000262829358039293</v>
      </c>
      <c r="F595" s="6" t="s">
        <v>1787</v>
      </c>
      <c r="G595" s="5" t="n">
        <v>1</v>
      </c>
      <c r="H595" s="5" t="n">
        <v>0.000373365592120493</v>
      </c>
      <c r="J595" s="6" t="s">
        <v>1788</v>
      </c>
      <c r="K595" s="5" t="n">
        <v>1</v>
      </c>
      <c r="L595" s="5" t="n">
        <v>0.000433720935275825</v>
      </c>
      <c r="N595" s="5" t="s">
        <v>1789</v>
      </c>
      <c r="O595" s="5" t="n">
        <v>1</v>
      </c>
      <c r="P595" s="5" t="n">
        <v>0.000305320204564537</v>
      </c>
      <c r="R595" s="5" t="s">
        <v>1748</v>
      </c>
      <c r="S595" s="5" t="n">
        <v>1</v>
      </c>
      <c r="T595" s="5" t="n">
        <v>0.000229559452454794</v>
      </c>
      <c r="V595" s="5" t="s">
        <v>1790</v>
      </c>
      <c r="W595" s="5" t="n">
        <v>1</v>
      </c>
      <c r="X595" s="5" t="n">
        <v>0.000232035250795301</v>
      </c>
      <c r="Z595" s="5" t="s">
        <v>1774</v>
      </c>
      <c r="AA595" s="5" t="n">
        <v>1</v>
      </c>
      <c r="AB595" s="5" t="n">
        <v>0.000243873293191789</v>
      </c>
    </row>
    <row r="596" customFormat="false" ht="15" hidden="false" customHeight="false" outlineLevel="0" collapsed="false">
      <c r="A596" s="5" t="n">
        <v>595</v>
      </c>
      <c r="B596" s="6" t="s">
        <v>1791</v>
      </c>
      <c r="C596" s="5" t="n">
        <v>1</v>
      </c>
      <c r="D596" s="5" t="n">
        <v>0.000262829358039293</v>
      </c>
      <c r="F596" s="6" t="s">
        <v>1792</v>
      </c>
      <c r="G596" s="5" t="n">
        <v>1</v>
      </c>
      <c r="H596" s="5" t="n">
        <v>0.000373365592120493</v>
      </c>
      <c r="J596" s="6" t="s">
        <v>1793</v>
      </c>
      <c r="K596" s="5" t="n">
        <v>1</v>
      </c>
      <c r="L596" s="5" t="n">
        <v>0.000433720935275825</v>
      </c>
      <c r="N596" s="5" t="s">
        <v>503</v>
      </c>
      <c r="O596" s="5" t="n">
        <v>1</v>
      </c>
      <c r="P596" s="5" t="n">
        <v>0.000305320204564537</v>
      </c>
      <c r="R596" s="5" t="s">
        <v>1531</v>
      </c>
      <c r="S596" s="5" t="n">
        <v>1</v>
      </c>
      <c r="T596" s="5" t="n">
        <v>0.000229559452454794</v>
      </c>
      <c r="V596" s="5" t="s">
        <v>1794</v>
      </c>
      <c r="W596" s="5" t="n">
        <v>1</v>
      </c>
      <c r="X596" s="5" t="n">
        <v>0.000232035250795301</v>
      </c>
      <c r="Z596" s="5" t="s">
        <v>1795</v>
      </c>
      <c r="AA596" s="5" t="n">
        <v>1</v>
      </c>
      <c r="AB596" s="5" t="n">
        <v>0.000243873293191789</v>
      </c>
    </row>
    <row r="597" customFormat="false" ht="15" hidden="false" customHeight="false" outlineLevel="0" collapsed="false">
      <c r="A597" s="5" t="n">
        <v>596</v>
      </c>
      <c r="B597" s="6" t="s">
        <v>1589</v>
      </c>
      <c r="C597" s="5" t="n">
        <v>1</v>
      </c>
      <c r="D597" s="5" t="n">
        <v>0.000262829358039293</v>
      </c>
      <c r="F597" s="6" t="s">
        <v>1796</v>
      </c>
      <c r="G597" s="5" t="n">
        <v>1</v>
      </c>
      <c r="H597" s="5" t="n">
        <v>0.000373365592120493</v>
      </c>
      <c r="J597" s="6" t="s">
        <v>1797</v>
      </c>
      <c r="K597" s="5" t="n">
        <v>1</v>
      </c>
      <c r="L597" s="5" t="n">
        <v>0.000433720935275825</v>
      </c>
      <c r="N597" s="5" t="s">
        <v>1798</v>
      </c>
      <c r="O597" s="5" t="n">
        <v>1</v>
      </c>
      <c r="P597" s="5" t="n">
        <v>0.000305320204564537</v>
      </c>
      <c r="R597" s="5" t="s">
        <v>853</v>
      </c>
      <c r="S597" s="5" t="n">
        <v>1</v>
      </c>
      <c r="T597" s="5" t="n">
        <v>0.000229559452454794</v>
      </c>
      <c r="V597" s="5" t="s">
        <v>1799</v>
      </c>
      <c r="W597" s="5" t="n">
        <v>1</v>
      </c>
      <c r="X597" s="5" t="n">
        <v>0.000232035250795301</v>
      </c>
      <c r="Z597" s="5" t="s">
        <v>919</v>
      </c>
      <c r="AA597" s="5" t="n">
        <v>1</v>
      </c>
      <c r="AB597" s="5" t="n">
        <v>0.000243873293191789</v>
      </c>
    </row>
    <row r="598" customFormat="false" ht="15" hidden="false" customHeight="false" outlineLevel="0" collapsed="false">
      <c r="A598" s="5" t="n">
        <v>597</v>
      </c>
      <c r="B598" s="6" t="s">
        <v>1800</v>
      </c>
      <c r="C598" s="5" t="n">
        <v>1</v>
      </c>
      <c r="D598" s="5" t="n">
        <v>0.000262829358039293</v>
      </c>
      <c r="F598" s="6" t="s">
        <v>1801</v>
      </c>
      <c r="G598" s="5" t="n">
        <v>1</v>
      </c>
      <c r="H598" s="5" t="n">
        <v>0.000373365592120493</v>
      </c>
      <c r="J598" s="6" t="s">
        <v>1802</v>
      </c>
      <c r="K598" s="5" t="n">
        <v>1</v>
      </c>
      <c r="L598" s="5" t="n">
        <v>0.000433720935275825</v>
      </c>
      <c r="N598" s="5" t="s">
        <v>1803</v>
      </c>
      <c r="O598" s="5" t="n">
        <v>1</v>
      </c>
      <c r="P598" s="5" t="n">
        <v>0.000305320204564537</v>
      </c>
      <c r="R598" s="5" t="s">
        <v>1546</v>
      </c>
      <c r="S598" s="5" t="n">
        <v>1</v>
      </c>
      <c r="T598" s="5" t="n">
        <v>0.000229559452454794</v>
      </c>
      <c r="V598" s="5" t="s">
        <v>610</v>
      </c>
      <c r="W598" s="5" t="n">
        <v>1</v>
      </c>
      <c r="X598" s="5" t="n">
        <v>0.000232035250795301</v>
      </c>
      <c r="Z598" s="5" t="s">
        <v>1691</v>
      </c>
      <c r="AA598" s="5" t="n">
        <v>1</v>
      </c>
      <c r="AB598" s="5" t="n">
        <v>0.000243873293191789</v>
      </c>
    </row>
    <row r="599" customFormat="false" ht="15" hidden="false" customHeight="false" outlineLevel="0" collapsed="false">
      <c r="A599" s="5" t="n">
        <v>598</v>
      </c>
      <c r="B599" s="6" t="s">
        <v>1804</v>
      </c>
      <c r="C599" s="5" t="n">
        <v>1</v>
      </c>
      <c r="D599" s="5" t="n">
        <v>0.000262829358039293</v>
      </c>
      <c r="F599" s="6" t="s">
        <v>1805</v>
      </c>
      <c r="G599" s="5" t="n">
        <v>1</v>
      </c>
      <c r="H599" s="5" t="n">
        <v>0.000373365592120493</v>
      </c>
      <c r="J599" s="6" t="s">
        <v>1806</v>
      </c>
      <c r="K599" s="5" t="n">
        <v>1</v>
      </c>
      <c r="L599" s="5" t="n">
        <v>0.000433720935275825</v>
      </c>
      <c r="N599" s="5" t="s">
        <v>1807</v>
      </c>
      <c r="O599" s="5" t="n">
        <v>1</v>
      </c>
      <c r="P599" s="5" t="n">
        <v>0.000305320204564537</v>
      </c>
      <c r="R599" s="5" t="s">
        <v>1547</v>
      </c>
      <c r="S599" s="5" t="n">
        <v>1</v>
      </c>
      <c r="T599" s="5" t="n">
        <v>0.000229559452454794</v>
      </c>
      <c r="V599" s="5" t="s">
        <v>1721</v>
      </c>
      <c r="W599" s="5" t="n">
        <v>1</v>
      </c>
      <c r="X599" s="5" t="n">
        <v>0.000232035250795301</v>
      </c>
      <c r="Z599" s="5" t="s">
        <v>793</v>
      </c>
      <c r="AA599" s="5" t="n">
        <v>1</v>
      </c>
      <c r="AB599" s="5" t="n">
        <v>0.000243873293191789</v>
      </c>
    </row>
    <row r="600" customFormat="false" ht="15" hidden="false" customHeight="false" outlineLevel="0" collapsed="false">
      <c r="A600" s="5" t="n">
        <v>599</v>
      </c>
      <c r="B600" s="6" t="s">
        <v>1808</v>
      </c>
      <c r="C600" s="5" t="n">
        <v>1</v>
      </c>
      <c r="D600" s="5" t="n">
        <v>0.000262829358039293</v>
      </c>
      <c r="F600" s="6" t="s">
        <v>1809</v>
      </c>
      <c r="G600" s="5" t="n">
        <v>1</v>
      </c>
      <c r="H600" s="5" t="n">
        <v>0.000373365592120493</v>
      </c>
      <c r="J600" s="6" t="s">
        <v>1810</v>
      </c>
      <c r="K600" s="5" t="n">
        <v>1</v>
      </c>
      <c r="L600" s="5" t="n">
        <v>0.000433720935275825</v>
      </c>
      <c r="N600" s="5" t="s">
        <v>544</v>
      </c>
      <c r="O600" s="5" t="n">
        <v>1</v>
      </c>
      <c r="P600" s="5" t="n">
        <v>0.000305320204564537</v>
      </c>
      <c r="R600" s="5" t="s">
        <v>1811</v>
      </c>
      <c r="S600" s="5" t="n">
        <v>1</v>
      </c>
      <c r="T600" s="5" t="n">
        <v>0.000229559452454794</v>
      </c>
      <c r="V600" s="5" t="s">
        <v>704</v>
      </c>
      <c r="W600" s="5" t="n">
        <v>1</v>
      </c>
      <c r="X600" s="5" t="n">
        <v>0.000232035250795301</v>
      </c>
      <c r="Z600" s="5" t="s">
        <v>1812</v>
      </c>
      <c r="AA600" s="5" t="n">
        <v>1</v>
      </c>
      <c r="AB600" s="5" t="n">
        <v>0.000243873293191789</v>
      </c>
    </row>
    <row r="601" customFormat="false" ht="15" hidden="false" customHeight="false" outlineLevel="0" collapsed="false">
      <c r="A601" s="5" t="n">
        <v>600</v>
      </c>
      <c r="B601" s="6" t="s">
        <v>1794</v>
      </c>
      <c r="C601" s="5" t="n">
        <v>1</v>
      </c>
      <c r="D601" s="5" t="n">
        <v>0.000262829358039293</v>
      </c>
      <c r="F601" s="6" t="s">
        <v>913</v>
      </c>
      <c r="G601" s="5" t="n">
        <v>1</v>
      </c>
      <c r="H601" s="5" t="n">
        <v>0.000373365592120493</v>
      </c>
      <c r="J601" s="6" t="s">
        <v>1813</v>
      </c>
      <c r="K601" s="5" t="n">
        <v>1</v>
      </c>
      <c r="L601" s="5" t="n">
        <v>0.000433720935275825</v>
      </c>
      <c r="N601" s="5" t="s">
        <v>1814</v>
      </c>
      <c r="O601" s="5" t="n">
        <v>1</v>
      </c>
      <c r="P601" s="5" t="n">
        <v>0.000305320204564537</v>
      </c>
      <c r="R601" s="5" t="s">
        <v>1560</v>
      </c>
      <c r="S601" s="5" t="n">
        <v>1</v>
      </c>
      <c r="T601" s="5" t="n">
        <v>0.000229559452454794</v>
      </c>
      <c r="V601" s="5" t="s">
        <v>1815</v>
      </c>
      <c r="W601" s="5" t="n">
        <v>1</v>
      </c>
      <c r="X601" s="5" t="n">
        <v>0.000232035250795301</v>
      </c>
      <c r="Z601" s="5" t="s">
        <v>1783</v>
      </c>
      <c r="AA601" s="5" t="n">
        <v>1</v>
      </c>
      <c r="AB601" s="5" t="n">
        <v>0.000243873293191789</v>
      </c>
    </row>
    <row r="602" customFormat="false" ht="15" hidden="false" customHeight="false" outlineLevel="0" collapsed="false">
      <c r="A602" s="5" t="n">
        <v>601</v>
      </c>
      <c r="B602" s="6" t="s">
        <v>1799</v>
      </c>
      <c r="C602" s="5" t="n">
        <v>1</v>
      </c>
      <c r="D602" s="5" t="n">
        <v>0.000262829358039293</v>
      </c>
      <c r="F602" s="6" t="s">
        <v>1816</v>
      </c>
      <c r="G602" s="5" t="n">
        <v>1</v>
      </c>
      <c r="H602" s="5" t="n">
        <v>0.000373365592120493</v>
      </c>
      <c r="J602" s="6" t="s">
        <v>711</v>
      </c>
      <c r="K602" s="5" t="n">
        <v>1</v>
      </c>
      <c r="L602" s="5" t="n">
        <v>0.000433720935275825</v>
      </c>
      <c r="N602" s="5" t="s">
        <v>877</v>
      </c>
      <c r="O602" s="5" t="n">
        <v>1</v>
      </c>
      <c r="P602" s="5" t="n">
        <v>0.000305320204564537</v>
      </c>
      <c r="R602" s="5" t="s">
        <v>1817</v>
      </c>
      <c r="S602" s="5" t="n">
        <v>1</v>
      </c>
      <c r="T602" s="5" t="n">
        <v>0.000229559452454794</v>
      </c>
      <c r="V602" s="5" t="s">
        <v>1623</v>
      </c>
      <c r="W602" s="5" t="n">
        <v>1</v>
      </c>
      <c r="X602" s="5" t="n">
        <v>0.000232035250795301</v>
      </c>
      <c r="Z602" s="5" t="s">
        <v>698</v>
      </c>
      <c r="AA602" s="5" t="n">
        <v>1</v>
      </c>
      <c r="AB602" s="5" t="n">
        <v>0.000243873293191789</v>
      </c>
    </row>
    <row r="603" customFormat="false" ht="15" hidden="false" customHeight="false" outlineLevel="0" collapsed="false">
      <c r="A603" s="5" t="n">
        <v>602</v>
      </c>
      <c r="B603" s="6" t="s">
        <v>1818</v>
      </c>
      <c r="C603" s="5" t="n">
        <v>1</v>
      </c>
      <c r="D603" s="5" t="n">
        <v>0.000262829358039293</v>
      </c>
      <c r="F603" s="6" t="s">
        <v>345</v>
      </c>
      <c r="G603" s="5" t="n">
        <v>1</v>
      </c>
      <c r="H603" s="5" t="n">
        <v>0.000373365592120493</v>
      </c>
      <c r="J603" s="6" t="s">
        <v>1819</v>
      </c>
      <c r="K603" s="5" t="n">
        <v>1</v>
      </c>
      <c r="L603" s="5" t="n">
        <v>0.000433720935275825</v>
      </c>
      <c r="N603" s="5" t="s">
        <v>1820</v>
      </c>
      <c r="O603" s="5" t="n">
        <v>1</v>
      </c>
      <c r="P603" s="5" t="n">
        <v>0.000305320204564537</v>
      </c>
      <c r="R603" s="5" t="s">
        <v>1591</v>
      </c>
      <c r="S603" s="5" t="n">
        <v>1</v>
      </c>
      <c r="T603" s="5" t="n">
        <v>0.000229559452454794</v>
      </c>
      <c r="V603" s="5" t="s">
        <v>1821</v>
      </c>
      <c r="W603" s="5" t="n">
        <v>1</v>
      </c>
      <c r="X603" s="5" t="n">
        <v>0.000232035250795301</v>
      </c>
      <c r="Z603" s="5" t="s">
        <v>1602</v>
      </c>
      <c r="AA603" s="5" t="n">
        <v>1</v>
      </c>
      <c r="AB603" s="5" t="n">
        <v>0.000243873293191789</v>
      </c>
    </row>
    <row r="604" customFormat="false" ht="15" hidden="false" customHeight="false" outlineLevel="0" collapsed="false">
      <c r="A604" s="5" t="n">
        <v>603</v>
      </c>
      <c r="B604" s="6" t="s">
        <v>421</v>
      </c>
      <c r="C604" s="5" t="n">
        <v>1</v>
      </c>
      <c r="D604" s="5" t="n">
        <v>0.000262829358039293</v>
      </c>
      <c r="F604" s="6" t="s">
        <v>1822</v>
      </c>
      <c r="G604" s="5" t="n">
        <v>1</v>
      </c>
      <c r="H604" s="5" t="n">
        <v>0.000373365592120493</v>
      </c>
      <c r="J604" s="6" t="s">
        <v>944</v>
      </c>
      <c r="K604" s="5" t="n">
        <v>1</v>
      </c>
      <c r="L604" s="5" t="n">
        <v>0.000433720935275825</v>
      </c>
      <c r="N604" s="5" t="s">
        <v>1823</v>
      </c>
      <c r="O604" s="5" t="n">
        <v>1</v>
      </c>
      <c r="P604" s="5" t="n">
        <v>0.000305320204564537</v>
      </c>
      <c r="R604" s="5" t="s">
        <v>1571</v>
      </c>
      <c r="S604" s="5" t="n">
        <v>1</v>
      </c>
      <c r="T604" s="5" t="n">
        <v>0.000229559452454794</v>
      </c>
      <c r="V604" s="5" t="s">
        <v>1824</v>
      </c>
      <c r="W604" s="5" t="n">
        <v>1</v>
      </c>
      <c r="X604" s="5" t="n">
        <v>0.000232035250795301</v>
      </c>
      <c r="Z604" s="5" t="s">
        <v>1825</v>
      </c>
      <c r="AA604" s="5" t="n">
        <v>1</v>
      </c>
      <c r="AB604" s="5" t="n">
        <v>0.000243873293191789</v>
      </c>
    </row>
    <row r="605" customFormat="false" ht="15" hidden="false" customHeight="false" outlineLevel="0" collapsed="false">
      <c r="A605" s="5" t="n">
        <v>604</v>
      </c>
      <c r="B605" s="6" t="s">
        <v>933</v>
      </c>
      <c r="C605" s="5" t="n">
        <v>1</v>
      </c>
      <c r="D605" s="5" t="n">
        <v>0.000262829358039293</v>
      </c>
      <c r="F605" s="6" t="s">
        <v>1826</v>
      </c>
      <c r="G605" s="5" t="n">
        <v>1</v>
      </c>
      <c r="H605" s="5" t="n">
        <v>0.000373365592120493</v>
      </c>
      <c r="J605" s="6" t="s">
        <v>1160</v>
      </c>
      <c r="K605" s="5" t="n">
        <v>1</v>
      </c>
      <c r="L605" s="5" t="n">
        <v>0.000433720935275825</v>
      </c>
      <c r="N605" s="5" t="s">
        <v>1827</v>
      </c>
      <c r="O605" s="5" t="n">
        <v>1</v>
      </c>
      <c r="P605" s="5" t="n">
        <v>0.000305320204564537</v>
      </c>
      <c r="R605" s="5" t="s">
        <v>1828</v>
      </c>
      <c r="S605" s="5" t="n">
        <v>1</v>
      </c>
      <c r="T605" s="5" t="n">
        <v>0.000229559452454794</v>
      </c>
      <c r="V605" s="5" t="s">
        <v>1754</v>
      </c>
      <c r="W605" s="5" t="n">
        <v>1</v>
      </c>
      <c r="X605" s="5" t="n">
        <v>0.000232035250795301</v>
      </c>
      <c r="Z605" s="5" t="s">
        <v>1829</v>
      </c>
      <c r="AA605" s="5" t="n">
        <v>1</v>
      </c>
      <c r="AB605" s="5" t="n">
        <v>0.000243873293191789</v>
      </c>
    </row>
    <row r="606" customFormat="false" ht="15" hidden="false" customHeight="false" outlineLevel="0" collapsed="false">
      <c r="A606" s="5" t="n">
        <v>605</v>
      </c>
      <c r="B606" s="6" t="s">
        <v>1719</v>
      </c>
      <c r="C606" s="5" t="n">
        <v>1</v>
      </c>
      <c r="D606" s="5" t="n">
        <v>0.000262829358039293</v>
      </c>
      <c r="F606" s="6" t="s">
        <v>623</v>
      </c>
      <c r="G606" s="5" t="n">
        <v>1</v>
      </c>
      <c r="H606" s="5" t="n">
        <v>0.000373365592120493</v>
      </c>
      <c r="J606" s="6" t="s">
        <v>910</v>
      </c>
      <c r="K606" s="5" t="n">
        <v>1</v>
      </c>
      <c r="L606" s="5" t="n">
        <v>0.000433720935275825</v>
      </c>
      <c r="N606" s="5" t="s">
        <v>1830</v>
      </c>
      <c r="O606" s="5" t="n">
        <v>1</v>
      </c>
      <c r="P606" s="5" t="n">
        <v>0.000305320204564537</v>
      </c>
      <c r="R606" s="5" t="s">
        <v>780</v>
      </c>
      <c r="S606" s="5" t="n">
        <v>1</v>
      </c>
      <c r="T606" s="5" t="n">
        <v>0.000229559452454794</v>
      </c>
      <c r="V606" s="5" t="s">
        <v>1831</v>
      </c>
      <c r="W606" s="5" t="n">
        <v>1</v>
      </c>
      <c r="X606" s="5" t="n">
        <v>0.000232035250795301</v>
      </c>
      <c r="Z606" s="5" t="s">
        <v>1707</v>
      </c>
      <c r="AA606" s="5" t="n">
        <v>1</v>
      </c>
      <c r="AB606" s="5" t="n">
        <v>0.000243873293191789</v>
      </c>
    </row>
    <row r="607" customFormat="false" ht="15" hidden="false" customHeight="false" outlineLevel="0" collapsed="false">
      <c r="A607" s="5" t="n">
        <v>606</v>
      </c>
      <c r="B607" s="6" t="s">
        <v>1707</v>
      </c>
      <c r="C607" s="5" t="n">
        <v>1</v>
      </c>
      <c r="D607" s="5" t="n">
        <v>0.000262829358039293</v>
      </c>
      <c r="F607" s="6" t="s">
        <v>1832</v>
      </c>
      <c r="G607" s="5" t="n">
        <v>1</v>
      </c>
      <c r="H607" s="5" t="n">
        <v>0.000373365592120493</v>
      </c>
      <c r="J607" s="6" t="s">
        <v>1833</v>
      </c>
      <c r="K607" s="5" t="n">
        <v>1</v>
      </c>
      <c r="L607" s="5" t="n">
        <v>0.000433720935275825</v>
      </c>
      <c r="N607" s="5" t="s">
        <v>392</v>
      </c>
      <c r="O607" s="5" t="n">
        <v>1</v>
      </c>
      <c r="P607" s="5" t="n">
        <v>0.000305320204564537</v>
      </c>
      <c r="R607" s="5" t="s">
        <v>1779</v>
      </c>
      <c r="S607" s="5" t="n">
        <v>1</v>
      </c>
      <c r="T607" s="5" t="n">
        <v>0.000229559452454794</v>
      </c>
      <c r="V607" s="5" t="s">
        <v>1834</v>
      </c>
      <c r="W607" s="5" t="n">
        <v>1</v>
      </c>
      <c r="X607" s="5" t="n">
        <v>0.000232035250795301</v>
      </c>
      <c r="Z607" s="5" t="s">
        <v>1721</v>
      </c>
      <c r="AA607" s="5" t="n">
        <v>1</v>
      </c>
      <c r="AB607" s="5" t="n">
        <v>0.000243873293191789</v>
      </c>
    </row>
    <row r="608" customFormat="false" ht="15" hidden="false" customHeight="false" outlineLevel="0" collapsed="false">
      <c r="A608" s="5" t="n">
        <v>607</v>
      </c>
      <c r="B608" s="6" t="s">
        <v>1835</v>
      </c>
      <c r="C608" s="5" t="n">
        <v>1</v>
      </c>
      <c r="D608" s="5" t="n">
        <v>0.000262829358039293</v>
      </c>
      <c r="F608" s="6" t="s">
        <v>490</v>
      </c>
      <c r="G608" s="5" t="n">
        <v>1</v>
      </c>
      <c r="H608" s="5" t="n">
        <v>0.000373365592120493</v>
      </c>
      <c r="J608" s="6" t="s">
        <v>320</v>
      </c>
      <c r="K608" s="5" t="n">
        <v>1</v>
      </c>
      <c r="L608" s="5" t="n">
        <v>0.000433720935275825</v>
      </c>
      <c r="N608" s="5" t="s">
        <v>1836</v>
      </c>
      <c r="O608" s="5" t="n">
        <v>1</v>
      </c>
      <c r="P608" s="5" t="n">
        <v>0.000305320204564537</v>
      </c>
      <c r="R608" s="5" t="s">
        <v>590</v>
      </c>
      <c r="S608" s="5" t="n">
        <v>1</v>
      </c>
      <c r="T608" s="5" t="n">
        <v>0.000229559452454794</v>
      </c>
      <c r="V608" s="5" t="s">
        <v>1640</v>
      </c>
      <c r="W608" s="5" t="n">
        <v>1</v>
      </c>
      <c r="X608" s="5" t="n">
        <v>0.000232035250795301</v>
      </c>
      <c r="Z608" s="5" t="s">
        <v>1837</v>
      </c>
      <c r="AA608" s="5" t="n">
        <v>1</v>
      </c>
      <c r="AB608" s="5" t="n">
        <v>0.000243873293191789</v>
      </c>
    </row>
    <row r="609" customFormat="false" ht="15" hidden="false" customHeight="false" outlineLevel="0" collapsed="false">
      <c r="A609" s="5" t="n">
        <v>608</v>
      </c>
      <c r="B609" s="6" t="s">
        <v>1838</v>
      </c>
      <c r="C609" s="5" t="n">
        <v>1</v>
      </c>
      <c r="D609" s="5" t="n">
        <v>0.000262829358039293</v>
      </c>
      <c r="F609" s="6" t="s">
        <v>450</v>
      </c>
      <c r="G609" s="5" t="n">
        <v>1</v>
      </c>
      <c r="H609" s="5" t="n">
        <v>0.000373365592120493</v>
      </c>
      <c r="J609" s="6" t="s">
        <v>1839</v>
      </c>
      <c r="K609" s="5" t="n">
        <v>1</v>
      </c>
      <c r="L609" s="5" t="n">
        <v>0.000433720935275825</v>
      </c>
      <c r="N609" s="5" t="s">
        <v>535</v>
      </c>
      <c r="O609" s="5" t="n">
        <v>1</v>
      </c>
      <c r="P609" s="5" t="n">
        <v>0.000305320204564537</v>
      </c>
      <c r="R609" s="5" t="s">
        <v>1761</v>
      </c>
      <c r="S609" s="5" t="n">
        <v>1</v>
      </c>
      <c r="T609" s="5" t="n">
        <v>0.000229559452454794</v>
      </c>
      <c r="V609" s="5" t="s">
        <v>1840</v>
      </c>
      <c r="W609" s="5" t="n">
        <v>1</v>
      </c>
      <c r="X609" s="5" t="n">
        <v>0.000232035250795301</v>
      </c>
      <c r="Z609" s="5" t="s">
        <v>1841</v>
      </c>
      <c r="AA609" s="5" t="n">
        <v>1</v>
      </c>
      <c r="AB609" s="5" t="n">
        <v>0.000243873293191789</v>
      </c>
    </row>
    <row r="610" customFormat="false" ht="15" hidden="false" customHeight="false" outlineLevel="0" collapsed="false">
      <c r="A610" s="5" t="n">
        <v>609</v>
      </c>
      <c r="B610" s="6" t="s">
        <v>654</v>
      </c>
      <c r="C610" s="5" t="n">
        <v>1</v>
      </c>
      <c r="D610" s="5" t="n">
        <v>0.000262829358039293</v>
      </c>
      <c r="F610" s="6" t="s">
        <v>1842</v>
      </c>
      <c r="G610" s="5" t="n">
        <v>1</v>
      </c>
      <c r="H610" s="5" t="n">
        <v>0.000373365592120493</v>
      </c>
      <c r="J610" s="6" t="s">
        <v>1826</v>
      </c>
      <c r="K610" s="5" t="n">
        <v>1</v>
      </c>
      <c r="L610" s="5" t="n">
        <v>0.000433720935275825</v>
      </c>
      <c r="N610" s="5" t="s">
        <v>1843</v>
      </c>
      <c r="O610" s="5" t="n">
        <v>1</v>
      </c>
      <c r="P610" s="5" t="n">
        <v>0.000305320204564537</v>
      </c>
      <c r="R610" s="5" t="s">
        <v>1774</v>
      </c>
      <c r="S610" s="5" t="n">
        <v>1</v>
      </c>
      <c r="T610" s="5" t="n">
        <v>0.000229559452454794</v>
      </c>
      <c r="V610" s="5" t="s">
        <v>1844</v>
      </c>
      <c r="W610" s="5" t="n">
        <v>1</v>
      </c>
      <c r="X610" s="5" t="n">
        <v>0.000232035250795301</v>
      </c>
      <c r="Z610" s="5" t="s">
        <v>595</v>
      </c>
      <c r="AA610" s="5" t="n">
        <v>1</v>
      </c>
      <c r="AB610" s="5" t="n">
        <v>0.000243873293191789</v>
      </c>
    </row>
    <row r="611" customFormat="false" ht="15" hidden="false" customHeight="false" outlineLevel="0" collapsed="false">
      <c r="A611" s="5" t="n">
        <v>610</v>
      </c>
      <c r="B611" s="6" t="s">
        <v>1845</v>
      </c>
      <c r="C611" s="5" t="n">
        <v>1</v>
      </c>
      <c r="D611" s="5" t="n">
        <v>0.000262829358039293</v>
      </c>
      <c r="F611" s="6" t="s">
        <v>1846</v>
      </c>
      <c r="G611" s="5" t="n">
        <v>1</v>
      </c>
      <c r="H611" s="5" t="n">
        <v>0.000373365592120493</v>
      </c>
      <c r="J611" s="6" t="s">
        <v>1847</v>
      </c>
      <c r="K611" s="5" t="n">
        <v>1</v>
      </c>
      <c r="L611" s="5" t="n">
        <v>0.000433720935275825</v>
      </c>
      <c r="N611" s="5" t="s">
        <v>934</v>
      </c>
      <c r="O611" s="5" t="n">
        <v>1</v>
      </c>
      <c r="P611" s="5" t="n">
        <v>0.000305320204564537</v>
      </c>
      <c r="R611" s="5" t="s">
        <v>919</v>
      </c>
      <c r="S611" s="5" t="n">
        <v>1</v>
      </c>
      <c r="T611" s="5" t="n">
        <v>0.000229559452454794</v>
      </c>
      <c r="V611" s="5" t="s">
        <v>1848</v>
      </c>
      <c r="W611" s="5" t="n">
        <v>1</v>
      </c>
      <c r="X611" s="5" t="n">
        <v>0.000232035250795301</v>
      </c>
      <c r="Z611" s="5" t="s">
        <v>1623</v>
      </c>
      <c r="AA611" s="5" t="n">
        <v>1</v>
      </c>
      <c r="AB611" s="5" t="n">
        <v>0.000243873293191789</v>
      </c>
    </row>
    <row r="612" customFormat="false" ht="15" hidden="false" customHeight="false" outlineLevel="0" collapsed="false">
      <c r="A612" s="5" t="n">
        <v>611</v>
      </c>
      <c r="B612" s="6" t="s">
        <v>1834</v>
      </c>
      <c r="C612" s="5" t="n">
        <v>1</v>
      </c>
      <c r="D612" s="5" t="n">
        <v>0.000262829358039293</v>
      </c>
      <c r="F612" s="6" t="s">
        <v>1849</v>
      </c>
      <c r="G612" s="5" t="n">
        <v>1</v>
      </c>
      <c r="H612" s="5" t="n">
        <v>0.000373365592120493</v>
      </c>
      <c r="J612" s="6" t="s">
        <v>752</v>
      </c>
      <c r="K612" s="5" t="n">
        <v>1</v>
      </c>
      <c r="L612" s="5" t="n">
        <v>0.000433720935275825</v>
      </c>
      <c r="N612" s="5" t="s">
        <v>1850</v>
      </c>
      <c r="O612" s="5" t="n">
        <v>1</v>
      </c>
      <c r="P612" s="5" t="n">
        <v>0.000305320204564537</v>
      </c>
      <c r="R612" s="5" t="s">
        <v>1691</v>
      </c>
      <c r="S612" s="5" t="n">
        <v>1</v>
      </c>
      <c r="T612" s="5" t="n">
        <v>0.000229559452454794</v>
      </c>
      <c r="V612" s="5" t="s">
        <v>1851</v>
      </c>
      <c r="W612" s="5" t="n">
        <v>1</v>
      </c>
      <c r="X612" s="5" t="n">
        <v>0.000232035250795301</v>
      </c>
      <c r="Z612" s="5" t="s">
        <v>1821</v>
      </c>
      <c r="AA612" s="5" t="n">
        <v>1</v>
      </c>
      <c r="AB612" s="5" t="n">
        <v>0.000243873293191789</v>
      </c>
    </row>
    <row r="613" customFormat="false" ht="15" hidden="false" customHeight="false" outlineLevel="0" collapsed="false">
      <c r="A613" s="5" t="n">
        <v>612</v>
      </c>
      <c r="B613" s="6" t="s">
        <v>1852</v>
      </c>
      <c r="C613" s="5" t="n">
        <v>1</v>
      </c>
      <c r="D613" s="5" t="n">
        <v>0.000262829358039293</v>
      </c>
      <c r="F613" s="6" t="s">
        <v>231</v>
      </c>
      <c r="G613" s="5" t="n">
        <v>1</v>
      </c>
      <c r="H613" s="5" t="n">
        <v>0.000373365592120493</v>
      </c>
      <c r="J613" s="6" t="s">
        <v>347</v>
      </c>
      <c r="K613" s="5" t="n">
        <v>1</v>
      </c>
      <c r="L613" s="5" t="n">
        <v>0.000433720935275825</v>
      </c>
      <c r="N613" s="5" t="s">
        <v>1853</v>
      </c>
      <c r="O613" s="5" t="n">
        <v>1</v>
      </c>
      <c r="P613" s="5" t="n">
        <v>0.000305320204564537</v>
      </c>
      <c r="R613" s="5" t="s">
        <v>1786</v>
      </c>
      <c r="S613" s="5" t="n">
        <v>1</v>
      </c>
      <c r="T613" s="5" t="n">
        <v>0.000229559452454794</v>
      </c>
      <c r="V613" s="5" t="s">
        <v>1854</v>
      </c>
      <c r="W613" s="5" t="n">
        <v>1</v>
      </c>
      <c r="X613" s="5" t="n">
        <v>0.000232035250795301</v>
      </c>
      <c r="Z613" s="5" t="s">
        <v>1855</v>
      </c>
      <c r="AA613" s="5" t="n">
        <v>1</v>
      </c>
      <c r="AB613" s="5" t="n">
        <v>0.000243873293191789</v>
      </c>
    </row>
    <row r="614" customFormat="false" ht="15" hidden="false" customHeight="false" outlineLevel="0" collapsed="false">
      <c r="A614" s="5" t="n">
        <v>613</v>
      </c>
      <c r="B614" s="6" t="s">
        <v>1640</v>
      </c>
      <c r="C614" s="5" t="n">
        <v>1</v>
      </c>
      <c r="D614" s="5" t="n">
        <v>0.000262829358039293</v>
      </c>
      <c r="F614" s="6" t="s">
        <v>1170</v>
      </c>
      <c r="G614" s="5" t="n">
        <v>1</v>
      </c>
      <c r="H614" s="5" t="n">
        <v>0.000373365592120493</v>
      </c>
      <c r="J614" s="6" t="s">
        <v>454</v>
      </c>
      <c r="K614" s="5" t="n">
        <v>1</v>
      </c>
      <c r="L614" s="5" t="n">
        <v>0.000433720935275825</v>
      </c>
      <c r="N614" s="5" t="s">
        <v>1856</v>
      </c>
      <c r="O614" s="5" t="n">
        <v>1</v>
      </c>
      <c r="P614" s="5" t="n">
        <v>0.000305320204564537</v>
      </c>
      <c r="R614" s="5" t="s">
        <v>1783</v>
      </c>
      <c r="S614" s="5" t="n">
        <v>1</v>
      </c>
      <c r="T614" s="5" t="n">
        <v>0.000229559452454794</v>
      </c>
      <c r="V614" s="5" t="s">
        <v>944</v>
      </c>
      <c r="W614" s="5" t="n">
        <v>1</v>
      </c>
      <c r="X614" s="5" t="n">
        <v>0.000232035250795301</v>
      </c>
      <c r="Z614" s="5" t="s">
        <v>1831</v>
      </c>
      <c r="AA614" s="5" t="n">
        <v>1</v>
      </c>
      <c r="AB614" s="5" t="n">
        <v>0.000243873293191789</v>
      </c>
    </row>
    <row r="615" customFormat="false" ht="15" hidden="false" customHeight="false" outlineLevel="0" collapsed="false">
      <c r="A615" s="5" t="n">
        <v>614</v>
      </c>
      <c r="B615" s="6" t="s">
        <v>1840</v>
      </c>
      <c r="C615" s="5" t="n">
        <v>1</v>
      </c>
      <c r="D615" s="5" t="n">
        <v>0.000262829358039293</v>
      </c>
      <c r="F615" s="6" t="s">
        <v>827</v>
      </c>
      <c r="G615" s="5" t="n">
        <v>1</v>
      </c>
      <c r="H615" s="5" t="n">
        <v>0.000373365592120493</v>
      </c>
      <c r="J615" s="6" t="s">
        <v>1857</v>
      </c>
      <c r="K615" s="5" t="n">
        <v>1</v>
      </c>
      <c r="L615" s="5" t="n">
        <v>0.000433720935275825</v>
      </c>
      <c r="N615" s="5" t="s">
        <v>1858</v>
      </c>
      <c r="O615" s="5" t="n">
        <v>1</v>
      </c>
      <c r="P615" s="5" t="n">
        <v>0.000305320204564537</v>
      </c>
      <c r="R615" s="5" t="s">
        <v>698</v>
      </c>
      <c r="S615" s="5" t="n">
        <v>1</v>
      </c>
      <c r="T615" s="5" t="n">
        <v>0.000229559452454794</v>
      </c>
      <c r="V615" s="5" t="s">
        <v>320</v>
      </c>
      <c r="W615" s="5" t="n">
        <v>1</v>
      </c>
      <c r="X615" s="5" t="n">
        <v>0.000232035250795301</v>
      </c>
      <c r="Z615" s="5" t="s">
        <v>1840</v>
      </c>
      <c r="AA615" s="5" t="n">
        <v>1</v>
      </c>
      <c r="AB615" s="5" t="n">
        <v>0.000243873293191789</v>
      </c>
    </row>
    <row r="616" customFormat="false" ht="15" hidden="false" customHeight="false" outlineLevel="0" collapsed="false">
      <c r="A616" s="5" t="n">
        <v>615</v>
      </c>
      <c r="B616" s="6" t="s">
        <v>1770</v>
      </c>
      <c r="C616" s="5" t="n">
        <v>1</v>
      </c>
      <c r="D616" s="5" t="n">
        <v>0.000262829358039293</v>
      </c>
      <c r="F616" s="6" t="s">
        <v>733</v>
      </c>
      <c r="G616" s="5" t="n">
        <v>1</v>
      </c>
      <c r="H616" s="5" t="n">
        <v>0.000373365592120493</v>
      </c>
      <c r="J616" s="6" t="s">
        <v>1859</v>
      </c>
      <c r="K616" s="5" t="n">
        <v>1</v>
      </c>
      <c r="L616" s="5" t="n">
        <v>0.000433720935275825</v>
      </c>
      <c r="N616" s="5" t="s">
        <v>1860</v>
      </c>
      <c r="O616" s="5" t="n">
        <v>1</v>
      </c>
      <c r="P616" s="5" t="n">
        <v>0.000305320204564537</v>
      </c>
      <c r="R616" s="5" t="s">
        <v>1861</v>
      </c>
      <c r="S616" s="5" t="n">
        <v>1</v>
      </c>
      <c r="T616" s="5" t="n">
        <v>0.000229559452454794</v>
      </c>
      <c r="V616" s="5" t="s">
        <v>1862</v>
      </c>
      <c r="W616" s="5" t="n">
        <v>1</v>
      </c>
      <c r="X616" s="5" t="n">
        <v>0.000232035250795301</v>
      </c>
      <c r="Z616" s="5" t="s">
        <v>1762</v>
      </c>
      <c r="AA616" s="5" t="n">
        <v>1</v>
      </c>
      <c r="AB616" s="5" t="n">
        <v>0.000243873293191789</v>
      </c>
    </row>
    <row r="617" customFormat="false" ht="15" hidden="false" customHeight="false" outlineLevel="0" collapsed="false">
      <c r="A617" s="5" t="n">
        <v>616</v>
      </c>
      <c r="B617" s="6" t="s">
        <v>1863</v>
      </c>
      <c r="C617" s="5" t="n">
        <v>1</v>
      </c>
      <c r="D617" s="5" t="n">
        <v>0.000262829358039293</v>
      </c>
      <c r="F617" s="6" t="s">
        <v>1864</v>
      </c>
      <c r="G617" s="5" t="n">
        <v>1</v>
      </c>
      <c r="H617" s="5" t="n">
        <v>0.000373365592120493</v>
      </c>
      <c r="J617" s="6" t="s">
        <v>1865</v>
      </c>
      <c r="K617" s="5" t="n">
        <v>1</v>
      </c>
      <c r="L617" s="5" t="n">
        <v>0.000433720935275825</v>
      </c>
      <c r="N617" s="5" t="s">
        <v>566</v>
      </c>
      <c r="O617" s="5" t="n">
        <v>1</v>
      </c>
      <c r="P617" s="5" t="n">
        <v>0.000305320204564537</v>
      </c>
      <c r="R617" s="5" t="s">
        <v>1661</v>
      </c>
      <c r="S617" s="5" t="n">
        <v>1</v>
      </c>
      <c r="T617" s="5" t="n">
        <v>0.000229559452454794</v>
      </c>
      <c r="V617" s="5" t="s">
        <v>1866</v>
      </c>
      <c r="W617" s="5" t="n">
        <v>1</v>
      </c>
      <c r="X617" s="5" t="n">
        <v>0.000232035250795301</v>
      </c>
      <c r="Z617" s="5" t="s">
        <v>1848</v>
      </c>
      <c r="AA617" s="5" t="n">
        <v>1</v>
      </c>
      <c r="AB617" s="5" t="n">
        <v>0.000243873293191789</v>
      </c>
    </row>
    <row r="618" customFormat="false" ht="15" hidden="false" customHeight="false" outlineLevel="0" collapsed="false">
      <c r="A618" s="5" t="n">
        <v>617</v>
      </c>
      <c r="B618" s="6" t="s">
        <v>720</v>
      </c>
      <c r="C618" s="5" t="n">
        <v>1</v>
      </c>
      <c r="D618" s="5" t="n">
        <v>0.000262829358039293</v>
      </c>
      <c r="F618" s="6" t="s">
        <v>1867</v>
      </c>
      <c r="G618" s="5" t="n">
        <v>1</v>
      </c>
      <c r="H618" s="5" t="n">
        <v>0.000373365592120493</v>
      </c>
      <c r="J618" s="6" t="s">
        <v>545</v>
      </c>
      <c r="K618" s="5" t="n">
        <v>1</v>
      </c>
      <c r="L618" s="5" t="n">
        <v>0.000433720935275825</v>
      </c>
      <c r="N618" s="5" t="s">
        <v>546</v>
      </c>
      <c r="O618" s="5" t="n">
        <v>1</v>
      </c>
      <c r="P618" s="5" t="n">
        <v>0.000305320204564537</v>
      </c>
      <c r="R618" s="5" t="s">
        <v>1829</v>
      </c>
      <c r="S618" s="5" t="n">
        <v>1</v>
      </c>
      <c r="T618" s="5" t="n">
        <v>0.000229559452454794</v>
      </c>
      <c r="V618" s="5" t="s">
        <v>1868</v>
      </c>
      <c r="W618" s="5" t="n">
        <v>1</v>
      </c>
      <c r="X618" s="5" t="n">
        <v>0.000232035250795301</v>
      </c>
      <c r="Z618" s="5" t="s">
        <v>1770</v>
      </c>
      <c r="AA618" s="5" t="n">
        <v>1</v>
      </c>
      <c r="AB618" s="5" t="n">
        <v>0.000243873293191789</v>
      </c>
    </row>
    <row r="619" customFormat="false" ht="15" hidden="false" customHeight="false" outlineLevel="0" collapsed="false">
      <c r="A619" s="5" t="n">
        <v>618</v>
      </c>
      <c r="B619" s="6" t="s">
        <v>656</v>
      </c>
      <c r="C619" s="5" t="n">
        <v>1</v>
      </c>
      <c r="D619" s="5" t="n">
        <v>0.000262829358039293</v>
      </c>
      <c r="F619" s="6" t="s">
        <v>1869</v>
      </c>
      <c r="G619" s="5" t="n">
        <v>1</v>
      </c>
      <c r="H619" s="5" t="n">
        <v>0.000373365592120493</v>
      </c>
      <c r="J619" s="6" t="s">
        <v>1870</v>
      </c>
      <c r="K619" s="5" t="n">
        <v>1</v>
      </c>
      <c r="L619" s="5" t="n">
        <v>0.000433720935275825</v>
      </c>
      <c r="N619" s="5" t="s">
        <v>1871</v>
      </c>
      <c r="O619" s="5" t="n">
        <v>1</v>
      </c>
      <c r="P619" s="5" t="n">
        <v>0.000305320204564537</v>
      </c>
      <c r="R619" s="5" t="s">
        <v>610</v>
      </c>
      <c r="S619" s="5" t="n">
        <v>1</v>
      </c>
      <c r="T619" s="5" t="n">
        <v>0.000229559452454794</v>
      </c>
      <c r="V619" s="5" t="s">
        <v>1857</v>
      </c>
      <c r="W619" s="5" t="n">
        <v>1</v>
      </c>
      <c r="X619" s="5" t="n">
        <v>0.000232035250795301</v>
      </c>
      <c r="Z619" s="5" t="s">
        <v>1872</v>
      </c>
      <c r="AA619" s="5" t="n">
        <v>1</v>
      </c>
      <c r="AB619" s="5" t="n">
        <v>0.000243873293191789</v>
      </c>
    </row>
    <row r="620" customFormat="false" ht="15" hidden="false" customHeight="false" outlineLevel="0" collapsed="false">
      <c r="A620" s="5" t="n">
        <v>619</v>
      </c>
      <c r="B620" s="6" t="s">
        <v>1873</v>
      </c>
      <c r="C620" s="5" t="n">
        <v>1</v>
      </c>
      <c r="D620" s="5" t="n">
        <v>0.000262829358039293</v>
      </c>
      <c r="F620" s="6" t="s">
        <v>1870</v>
      </c>
      <c r="G620" s="5" t="n">
        <v>1</v>
      </c>
      <c r="H620" s="5" t="n">
        <v>0.000373365592120493</v>
      </c>
      <c r="J620" s="6" t="s">
        <v>1874</v>
      </c>
      <c r="K620" s="5" t="n">
        <v>1</v>
      </c>
      <c r="L620" s="5" t="n">
        <v>0.000433720935275825</v>
      </c>
      <c r="N620" s="5" t="s">
        <v>1020</v>
      </c>
      <c r="O620" s="5" t="n">
        <v>1</v>
      </c>
      <c r="P620" s="5" t="n">
        <v>0.000305320204564537</v>
      </c>
      <c r="R620" s="5" t="s">
        <v>1707</v>
      </c>
      <c r="S620" s="5" t="n">
        <v>1</v>
      </c>
      <c r="T620" s="5" t="n">
        <v>0.000229559452454794</v>
      </c>
      <c r="V620" s="5" t="s">
        <v>1875</v>
      </c>
      <c r="W620" s="5" t="n">
        <v>1</v>
      </c>
      <c r="X620" s="5" t="n">
        <v>0.000232035250795301</v>
      </c>
      <c r="Z620" s="5" t="s">
        <v>1854</v>
      </c>
      <c r="AA620" s="5" t="n">
        <v>1</v>
      </c>
      <c r="AB620" s="5" t="n">
        <v>0.000243873293191789</v>
      </c>
    </row>
    <row r="621" customFormat="false" ht="15" hidden="false" customHeight="false" outlineLevel="0" collapsed="false">
      <c r="A621" s="5" t="n">
        <v>620</v>
      </c>
      <c r="B621" s="6" t="s">
        <v>1876</v>
      </c>
      <c r="C621" s="5" t="n">
        <v>1</v>
      </c>
      <c r="D621" s="5" t="n">
        <v>0.000262829358039293</v>
      </c>
      <c r="F621" s="6" t="s">
        <v>1877</v>
      </c>
      <c r="G621" s="5" t="n">
        <v>1</v>
      </c>
      <c r="H621" s="5" t="n">
        <v>0.000373365592120493</v>
      </c>
      <c r="J621" s="6" t="s">
        <v>1878</v>
      </c>
      <c r="K621" s="5" t="n">
        <v>1</v>
      </c>
      <c r="L621" s="5" t="n">
        <v>0.000433720935275825</v>
      </c>
      <c r="N621" s="5" t="s">
        <v>1879</v>
      </c>
      <c r="O621" s="5" t="n">
        <v>1</v>
      </c>
      <c r="P621" s="5" t="n">
        <v>0.000305320204564537</v>
      </c>
      <c r="R621" s="5" t="s">
        <v>1623</v>
      </c>
      <c r="S621" s="5" t="n">
        <v>1</v>
      </c>
      <c r="T621" s="5" t="n">
        <v>0.000229559452454794</v>
      </c>
      <c r="V621" s="5" t="s">
        <v>1880</v>
      </c>
      <c r="W621" s="5" t="n">
        <v>1</v>
      </c>
      <c r="X621" s="5" t="n">
        <v>0.000232035250795301</v>
      </c>
      <c r="Z621" s="5" t="s">
        <v>1813</v>
      </c>
      <c r="AA621" s="5" t="n">
        <v>1</v>
      </c>
      <c r="AB621" s="5" t="n">
        <v>0.000243873293191789</v>
      </c>
    </row>
    <row r="622" customFormat="false" ht="15" hidden="false" customHeight="false" outlineLevel="0" collapsed="false">
      <c r="A622" s="5" t="n">
        <v>621</v>
      </c>
      <c r="B622" s="6" t="s">
        <v>1672</v>
      </c>
      <c r="C622" s="5" t="n">
        <v>1</v>
      </c>
      <c r="D622" s="5" t="n">
        <v>0.000262829358039293</v>
      </c>
      <c r="F622" s="6" t="s">
        <v>504</v>
      </c>
      <c r="G622" s="5" t="n">
        <v>1</v>
      </c>
      <c r="H622" s="5" t="n">
        <v>0.000373365592120493</v>
      </c>
      <c r="J622" s="6" t="s">
        <v>1037</v>
      </c>
      <c r="K622" s="5" t="n">
        <v>1</v>
      </c>
      <c r="L622" s="5" t="n">
        <v>0.000433720935275825</v>
      </c>
      <c r="N622" s="5" t="s">
        <v>402</v>
      </c>
      <c r="O622" s="5" t="n">
        <v>1</v>
      </c>
      <c r="P622" s="5" t="n">
        <v>0.000305320204564537</v>
      </c>
      <c r="R622" s="5" t="s">
        <v>1821</v>
      </c>
      <c r="S622" s="5" t="n">
        <v>1</v>
      </c>
      <c r="T622" s="5" t="n">
        <v>0.000229559452454794</v>
      </c>
      <c r="V622" s="5" t="s">
        <v>1867</v>
      </c>
      <c r="W622" s="5" t="n">
        <v>1</v>
      </c>
      <c r="X622" s="5" t="n">
        <v>0.000232035250795301</v>
      </c>
      <c r="Z622" s="5" t="s">
        <v>1881</v>
      </c>
      <c r="AA622" s="5" t="n">
        <v>1</v>
      </c>
      <c r="AB622" s="5" t="n">
        <v>0.000243873293191789</v>
      </c>
    </row>
    <row r="623" customFormat="false" ht="15" hidden="false" customHeight="false" outlineLevel="0" collapsed="false">
      <c r="A623" s="5" t="n">
        <v>622</v>
      </c>
      <c r="B623" s="6" t="s">
        <v>1882</v>
      </c>
      <c r="C623" s="5" t="n">
        <v>1</v>
      </c>
      <c r="D623" s="5" t="n">
        <v>0.000262829358039293</v>
      </c>
      <c r="F623" s="6" t="s">
        <v>1883</v>
      </c>
      <c r="G623" s="5" t="n">
        <v>1</v>
      </c>
      <c r="H623" s="5" t="n">
        <v>0.000373365592120493</v>
      </c>
      <c r="J623" s="6" t="s">
        <v>1884</v>
      </c>
      <c r="K623" s="5" t="n">
        <v>1</v>
      </c>
      <c r="L623" s="5" t="n">
        <v>0.000433720935275825</v>
      </c>
      <c r="N623" s="5" t="s">
        <v>1885</v>
      </c>
      <c r="O623" s="5" t="n">
        <v>1</v>
      </c>
      <c r="P623" s="5" t="n">
        <v>0.000305320204564537</v>
      </c>
      <c r="R623" s="5" t="s">
        <v>1855</v>
      </c>
      <c r="S623" s="5" t="n">
        <v>1</v>
      </c>
      <c r="T623" s="5" t="n">
        <v>0.000229559452454794</v>
      </c>
      <c r="V623" s="5" t="s">
        <v>1704</v>
      </c>
      <c r="W623" s="5" t="n">
        <v>1</v>
      </c>
      <c r="X623" s="5" t="n">
        <v>0.000232035250795301</v>
      </c>
      <c r="Z623" s="5" t="s">
        <v>1886</v>
      </c>
      <c r="AA623" s="5" t="n">
        <v>1</v>
      </c>
      <c r="AB623" s="5" t="n">
        <v>0.000243873293191789</v>
      </c>
    </row>
    <row r="624" customFormat="false" ht="15" hidden="false" customHeight="false" outlineLevel="0" collapsed="false">
      <c r="A624" s="5" t="n">
        <v>623</v>
      </c>
      <c r="B624" s="6" t="s">
        <v>1887</v>
      </c>
      <c r="C624" s="5" t="n">
        <v>1</v>
      </c>
      <c r="D624" s="5" t="n">
        <v>0.000262829358039293</v>
      </c>
      <c r="F624" s="6" t="s">
        <v>1042</v>
      </c>
      <c r="G624" s="5" t="n">
        <v>1</v>
      </c>
      <c r="H624" s="5" t="n">
        <v>0.000373365592120493</v>
      </c>
      <c r="J624" s="6" t="s">
        <v>1888</v>
      </c>
      <c r="K624" s="5" t="n">
        <v>1</v>
      </c>
      <c r="L624" s="5" t="n">
        <v>0.000433720935275825</v>
      </c>
      <c r="N624" s="5" t="s">
        <v>1889</v>
      </c>
      <c r="O624" s="5" t="n">
        <v>1</v>
      </c>
      <c r="P624" s="5" t="n">
        <v>0.000305320204564537</v>
      </c>
      <c r="R624" s="5" t="s">
        <v>654</v>
      </c>
      <c r="S624" s="5" t="n">
        <v>1</v>
      </c>
      <c r="T624" s="5" t="n">
        <v>0.000229559452454794</v>
      </c>
      <c r="V624" s="5" t="s">
        <v>1890</v>
      </c>
      <c r="W624" s="5" t="n">
        <v>1</v>
      </c>
      <c r="X624" s="5" t="n">
        <v>0.000232035250795301</v>
      </c>
      <c r="Z624" s="5" t="s">
        <v>320</v>
      </c>
      <c r="AA624" s="5" t="n">
        <v>1</v>
      </c>
      <c r="AB624" s="5" t="n">
        <v>0.000243873293191789</v>
      </c>
    </row>
    <row r="625" customFormat="false" ht="15" hidden="false" customHeight="false" outlineLevel="0" collapsed="false">
      <c r="A625" s="5" t="n">
        <v>624</v>
      </c>
      <c r="B625" s="6" t="s">
        <v>1891</v>
      </c>
      <c r="C625" s="5" t="n">
        <v>1</v>
      </c>
      <c r="D625" s="5" t="n">
        <v>0.000262829358039293</v>
      </c>
      <c r="F625" s="6" t="s">
        <v>582</v>
      </c>
      <c r="G625" s="5" t="n">
        <v>1</v>
      </c>
      <c r="H625" s="5" t="n">
        <v>0.000373365592120493</v>
      </c>
      <c r="J625" s="6" t="s">
        <v>1892</v>
      </c>
      <c r="K625" s="5" t="n">
        <v>1</v>
      </c>
      <c r="L625" s="5" t="n">
        <v>0.000433720935275825</v>
      </c>
      <c r="N625" s="5" t="s">
        <v>1016</v>
      </c>
      <c r="O625" s="5" t="n">
        <v>1</v>
      </c>
      <c r="P625" s="5" t="n">
        <v>0.000305320204564537</v>
      </c>
      <c r="R625" s="5" t="s">
        <v>1893</v>
      </c>
      <c r="S625" s="5" t="n">
        <v>1</v>
      </c>
      <c r="T625" s="5" t="n">
        <v>0.000229559452454794</v>
      </c>
      <c r="V625" s="5" t="s">
        <v>1894</v>
      </c>
      <c r="W625" s="5" t="n">
        <v>1</v>
      </c>
      <c r="X625" s="5" t="n">
        <v>0.000232035250795301</v>
      </c>
      <c r="Z625" s="5" t="s">
        <v>1895</v>
      </c>
      <c r="AA625" s="5" t="n">
        <v>1</v>
      </c>
      <c r="AB625" s="5" t="n">
        <v>0.000243873293191789</v>
      </c>
    </row>
    <row r="626" customFormat="false" ht="15" hidden="false" customHeight="false" outlineLevel="0" collapsed="false">
      <c r="A626" s="5" t="n">
        <v>625</v>
      </c>
      <c r="B626" s="6" t="s">
        <v>1896</v>
      </c>
      <c r="C626" s="5" t="n">
        <v>1</v>
      </c>
      <c r="D626" s="5" t="n">
        <v>0.000262829358039293</v>
      </c>
      <c r="F626" s="6" t="s">
        <v>1897</v>
      </c>
      <c r="G626" s="5" t="n">
        <v>1</v>
      </c>
      <c r="H626" s="5" t="n">
        <v>0.000373365592120493</v>
      </c>
      <c r="J626" s="6" t="s">
        <v>1898</v>
      </c>
      <c r="K626" s="5" t="n">
        <v>1</v>
      </c>
      <c r="L626" s="5" t="n">
        <v>0.000433720935275825</v>
      </c>
      <c r="N626" s="5" t="s">
        <v>1899</v>
      </c>
      <c r="O626" s="5" t="n">
        <v>1</v>
      </c>
      <c r="P626" s="5" t="n">
        <v>0.000305320204564537</v>
      </c>
      <c r="R626" s="5" t="s">
        <v>1831</v>
      </c>
      <c r="S626" s="5" t="n">
        <v>1</v>
      </c>
      <c r="T626" s="5" t="n">
        <v>0.000229559452454794</v>
      </c>
      <c r="V626" s="5" t="s">
        <v>1900</v>
      </c>
      <c r="W626" s="5" t="n">
        <v>1</v>
      </c>
      <c r="X626" s="5" t="n">
        <v>0.000232035250795301</v>
      </c>
      <c r="Z626" s="5" t="s">
        <v>490</v>
      </c>
      <c r="AA626" s="5" t="n">
        <v>1</v>
      </c>
      <c r="AB626" s="5" t="n">
        <v>0.000243873293191789</v>
      </c>
    </row>
    <row r="627" customFormat="false" ht="15" hidden="false" customHeight="false" outlineLevel="0" collapsed="false">
      <c r="A627" s="5" t="n">
        <v>626</v>
      </c>
      <c r="B627" s="6" t="s">
        <v>231</v>
      </c>
      <c r="C627" s="5" t="n">
        <v>1</v>
      </c>
      <c r="D627" s="5" t="n">
        <v>0.000262829358039293</v>
      </c>
      <c r="F627" s="6" t="s">
        <v>1739</v>
      </c>
      <c r="G627" s="5" t="n">
        <v>1</v>
      </c>
      <c r="H627" s="5" t="n">
        <v>0.000373365592120493</v>
      </c>
      <c r="J627" s="6" t="s">
        <v>341</v>
      </c>
      <c r="K627" s="5" t="n">
        <v>1</v>
      </c>
      <c r="L627" s="5" t="n">
        <v>0.000433720935275825</v>
      </c>
      <c r="N627" s="5" t="s">
        <v>553</v>
      </c>
      <c r="O627" s="5" t="n">
        <v>1</v>
      </c>
      <c r="P627" s="5" t="n">
        <v>0.000305320204564537</v>
      </c>
      <c r="R627" s="5" t="s">
        <v>485</v>
      </c>
      <c r="S627" s="5" t="n">
        <v>1</v>
      </c>
      <c r="T627" s="5" t="n">
        <v>0.000229559452454794</v>
      </c>
      <c r="V627" s="5" t="s">
        <v>1901</v>
      </c>
      <c r="W627" s="5" t="n">
        <v>1</v>
      </c>
      <c r="X627" s="5" t="n">
        <v>0.000232035250795301</v>
      </c>
      <c r="Z627" s="5" t="s">
        <v>1862</v>
      </c>
      <c r="AA627" s="5" t="n">
        <v>1</v>
      </c>
      <c r="AB627" s="5" t="n">
        <v>0.000243873293191789</v>
      </c>
    </row>
    <row r="628" customFormat="false" ht="15" hidden="false" customHeight="false" outlineLevel="0" collapsed="false">
      <c r="A628" s="5" t="n">
        <v>627</v>
      </c>
      <c r="B628" s="6" t="s">
        <v>1902</v>
      </c>
      <c r="C628" s="5" t="n">
        <v>1</v>
      </c>
      <c r="D628" s="5" t="n">
        <v>0.000262829358039293</v>
      </c>
      <c r="F628" s="6" t="s">
        <v>1114</v>
      </c>
      <c r="G628" s="5" t="n">
        <v>1</v>
      </c>
      <c r="H628" s="5" t="n">
        <v>0.000373365592120493</v>
      </c>
      <c r="J628" s="6" t="s">
        <v>1903</v>
      </c>
      <c r="K628" s="5" t="n">
        <v>1</v>
      </c>
      <c r="L628" s="5" t="n">
        <v>0.000433720935275825</v>
      </c>
      <c r="N628" s="5" t="s">
        <v>1904</v>
      </c>
      <c r="O628" s="5" t="n">
        <v>1</v>
      </c>
      <c r="P628" s="5" t="n">
        <v>0.000305320204564537</v>
      </c>
      <c r="R628" s="5" t="s">
        <v>1640</v>
      </c>
      <c r="S628" s="5" t="n">
        <v>1</v>
      </c>
      <c r="T628" s="5" t="n">
        <v>0.000229559452454794</v>
      </c>
      <c r="V628" s="5" t="s">
        <v>1905</v>
      </c>
      <c r="W628" s="5" t="n">
        <v>1</v>
      </c>
      <c r="X628" s="5" t="n">
        <v>0.000232035250795301</v>
      </c>
      <c r="Z628" s="5" t="s">
        <v>1866</v>
      </c>
      <c r="AA628" s="5" t="n">
        <v>1</v>
      </c>
      <c r="AB628" s="5" t="n">
        <v>0.000243873293191789</v>
      </c>
    </row>
    <row r="629" customFormat="false" ht="15" hidden="false" customHeight="false" outlineLevel="0" collapsed="false">
      <c r="A629" s="5" t="n">
        <v>628</v>
      </c>
      <c r="B629" s="6" t="s">
        <v>1906</v>
      </c>
      <c r="C629" s="5" t="n">
        <v>1</v>
      </c>
      <c r="D629" s="5" t="n">
        <v>0.000262829358039293</v>
      </c>
      <c r="F629" s="6" t="s">
        <v>1907</v>
      </c>
      <c r="G629" s="5" t="n">
        <v>1</v>
      </c>
      <c r="H629" s="5" t="n">
        <v>0.000373365592120493</v>
      </c>
      <c r="J629" s="6" t="s">
        <v>1908</v>
      </c>
      <c r="K629" s="5" t="n">
        <v>1</v>
      </c>
      <c r="L629" s="5" t="n">
        <v>0.000433720935275825</v>
      </c>
      <c r="N629" s="5" t="s">
        <v>571</v>
      </c>
      <c r="O629" s="5" t="n">
        <v>1</v>
      </c>
      <c r="P629" s="5" t="n">
        <v>0.000305320204564537</v>
      </c>
      <c r="R629" s="5" t="s">
        <v>1909</v>
      </c>
      <c r="S629" s="5" t="n">
        <v>1</v>
      </c>
      <c r="T629" s="5" t="n">
        <v>0.000229559452454794</v>
      </c>
      <c r="V629" s="5" t="s">
        <v>1910</v>
      </c>
      <c r="W629" s="5" t="n">
        <v>1</v>
      </c>
      <c r="X629" s="5" t="n">
        <v>0.000232035250795301</v>
      </c>
      <c r="Z629" s="5" t="s">
        <v>454</v>
      </c>
      <c r="AA629" s="5" t="n">
        <v>1</v>
      </c>
      <c r="AB629" s="5" t="n">
        <v>0.000243873293191789</v>
      </c>
    </row>
    <row r="630" customFormat="false" ht="15" hidden="false" customHeight="false" outlineLevel="0" collapsed="false">
      <c r="A630" s="5" t="n">
        <v>629</v>
      </c>
      <c r="B630" s="6" t="s">
        <v>1911</v>
      </c>
      <c r="C630" s="5" t="n">
        <v>1</v>
      </c>
      <c r="D630" s="5" t="n">
        <v>0.000262829358039293</v>
      </c>
      <c r="F630" s="6" t="s">
        <v>1912</v>
      </c>
      <c r="G630" s="5" t="n">
        <v>1</v>
      </c>
      <c r="H630" s="5" t="n">
        <v>0.000373365592120493</v>
      </c>
      <c r="J630" s="6" t="s">
        <v>1913</v>
      </c>
      <c r="K630" s="5" t="n">
        <v>1</v>
      </c>
      <c r="L630" s="5" t="n">
        <v>0.000433720935275825</v>
      </c>
      <c r="N630" s="5" t="s">
        <v>556</v>
      </c>
      <c r="O630" s="5" t="n">
        <v>1</v>
      </c>
      <c r="P630" s="5" t="n">
        <v>0.000305320204564537</v>
      </c>
      <c r="R630" s="5" t="s">
        <v>1762</v>
      </c>
      <c r="S630" s="5" t="n">
        <v>1</v>
      </c>
      <c r="T630" s="5" t="n">
        <v>0.000229559452454794</v>
      </c>
      <c r="V630" s="5" t="s">
        <v>510</v>
      </c>
      <c r="W630" s="5" t="n">
        <v>1</v>
      </c>
      <c r="X630" s="5" t="n">
        <v>0.000232035250795301</v>
      </c>
      <c r="Z630" s="5" t="s">
        <v>374</v>
      </c>
      <c r="AA630" s="5" t="n">
        <v>1</v>
      </c>
      <c r="AB630" s="5" t="n">
        <v>0.000243873293191789</v>
      </c>
    </row>
    <row r="631" customFormat="false" ht="15" hidden="false" customHeight="false" outlineLevel="0" collapsed="false">
      <c r="A631" s="5" t="n">
        <v>630</v>
      </c>
      <c r="B631" s="6" t="s">
        <v>836</v>
      </c>
      <c r="C631" s="5" t="n">
        <v>1</v>
      </c>
      <c r="D631" s="5" t="n">
        <v>0.000262829358039293</v>
      </c>
      <c r="F631" s="6" t="s">
        <v>1914</v>
      </c>
      <c r="G631" s="5" t="n">
        <v>1</v>
      </c>
      <c r="H631" s="5" t="n">
        <v>0.000373365592120493</v>
      </c>
      <c r="J631" s="6" t="s">
        <v>1915</v>
      </c>
      <c r="K631" s="5" t="n">
        <v>1</v>
      </c>
      <c r="L631" s="5" t="n">
        <v>0.000433720935275825</v>
      </c>
      <c r="N631" s="5" t="s">
        <v>1916</v>
      </c>
      <c r="O631" s="5" t="n">
        <v>1</v>
      </c>
      <c r="P631" s="5" t="n">
        <v>0.000305320204564537</v>
      </c>
      <c r="R631" s="5" t="s">
        <v>1917</v>
      </c>
      <c r="S631" s="5" t="n">
        <v>1</v>
      </c>
      <c r="T631" s="5" t="n">
        <v>0.000229559452454794</v>
      </c>
      <c r="V631" s="5" t="s">
        <v>836</v>
      </c>
      <c r="W631" s="5" t="n">
        <v>1</v>
      </c>
      <c r="X631" s="5" t="n">
        <v>0.000232035250795301</v>
      </c>
      <c r="Z631" s="5" t="s">
        <v>1918</v>
      </c>
      <c r="AA631" s="5" t="n">
        <v>1</v>
      </c>
      <c r="AB631" s="5" t="n">
        <v>0.000243873293191789</v>
      </c>
    </row>
    <row r="632" customFormat="false" ht="15" hidden="false" customHeight="false" outlineLevel="0" collapsed="false">
      <c r="A632" s="5" t="n">
        <v>631</v>
      </c>
      <c r="B632" s="6" t="s">
        <v>1739</v>
      </c>
      <c r="C632" s="5" t="n">
        <v>1</v>
      </c>
      <c r="D632" s="5" t="n">
        <v>0.000262829358039293</v>
      </c>
      <c r="F632" s="6" t="s">
        <v>1054</v>
      </c>
      <c r="G632" s="5" t="n">
        <v>1</v>
      </c>
      <c r="H632" s="5" t="n">
        <v>0.000373365592120493</v>
      </c>
      <c r="J632" s="6" t="s">
        <v>1919</v>
      </c>
      <c r="K632" s="5" t="n">
        <v>1</v>
      </c>
      <c r="L632" s="5" t="n">
        <v>0.000433720935275825</v>
      </c>
      <c r="N632" s="5" t="s">
        <v>1920</v>
      </c>
      <c r="O632" s="5" t="n">
        <v>1</v>
      </c>
      <c r="P632" s="5" t="n">
        <v>0.000305320204564537</v>
      </c>
      <c r="R632" s="5" t="s">
        <v>1921</v>
      </c>
      <c r="S632" s="5" t="n">
        <v>1</v>
      </c>
      <c r="T632" s="5" t="n">
        <v>0.000229559452454794</v>
      </c>
      <c r="V632" s="5" t="s">
        <v>1922</v>
      </c>
      <c r="W632" s="5" t="n">
        <v>1</v>
      </c>
      <c r="X632" s="5" t="n">
        <v>0.000232035250795301</v>
      </c>
      <c r="Z632" s="5" t="s">
        <v>1875</v>
      </c>
      <c r="AA632" s="5" t="n">
        <v>1</v>
      </c>
      <c r="AB632" s="5" t="n">
        <v>0.000243873293191789</v>
      </c>
    </row>
    <row r="633" customFormat="false" ht="15" hidden="false" customHeight="false" outlineLevel="0" collapsed="false">
      <c r="A633" s="5" t="n">
        <v>632</v>
      </c>
      <c r="B633" s="6" t="s">
        <v>1923</v>
      </c>
      <c r="C633" s="5" t="n">
        <v>1</v>
      </c>
      <c r="D633" s="5" t="n">
        <v>0.000262829358039293</v>
      </c>
      <c r="F633" s="6" t="s">
        <v>1924</v>
      </c>
      <c r="G633" s="5" t="n">
        <v>1</v>
      </c>
      <c r="H633" s="5" t="n">
        <v>0.000373365592120493</v>
      </c>
      <c r="J633" s="6" t="s">
        <v>1925</v>
      </c>
      <c r="K633" s="5" t="n">
        <v>1</v>
      </c>
      <c r="L633" s="5" t="n">
        <v>0.000433720935275825</v>
      </c>
      <c r="N633" s="5" t="s">
        <v>1926</v>
      </c>
      <c r="O633" s="5" t="n">
        <v>1</v>
      </c>
      <c r="P633" s="5" t="n">
        <v>0.000305320204564537</v>
      </c>
      <c r="R633" s="5" t="s">
        <v>1848</v>
      </c>
      <c r="S633" s="5" t="n">
        <v>1</v>
      </c>
      <c r="T633" s="5" t="n">
        <v>0.000229559452454794</v>
      </c>
      <c r="V633" s="5" t="s">
        <v>1927</v>
      </c>
      <c r="W633" s="5" t="n">
        <v>1</v>
      </c>
      <c r="X633" s="5" t="n">
        <v>0.000232035250795301</v>
      </c>
      <c r="Z633" s="5" t="s">
        <v>1928</v>
      </c>
      <c r="AA633" s="5" t="n">
        <v>1</v>
      </c>
      <c r="AB633" s="5" t="n">
        <v>0.000243873293191789</v>
      </c>
    </row>
    <row r="634" customFormat="false" ht="15" hidden="false" customHeight="false" outlineLevel="0" collapsed="false">
      <c r="A634" s="5" t="n">
        <v>633</v>
      </c>
      <c r="B634" s="6" t="s">
        <v>555</v>
      </c>
      <c r="C634" s="5" t="n">
        <v>1</v>
      </c>
      <c r="D634" s="5" t="n">
        <v>0.000262829358039293</v>
      </c>
      <c r="F634" s="6" t="s">
        <v>23</v>
      </c>
      <c r="G634" s="5" t="s">
        <v>23</v>
      </c>
      <c r="H634" s="5" t="s">
        <v>23</v>
      </c>
      <c r="J634" s="6" t="s">
        <v>1929</v>
      </c>
      <c r="K634" s="5" t="n">
        <v>1</v>
      </c>
      <c r="L634" s="5" t="n">
        <v>0.000433720935275825</v>
      </c>
      <c r="N634" s="5" t="s">
        <v>1930</v>
      </c>
      <c r="O634" s="5" t="n">
        <v>1</v>
      </c>
      <c r="P634" s="5" t="n">
        <v>0.000305320204564537</v>
      </c>
      <c r="R634" s="5" t="s">
        <v>1776</v>
      </c>
      <c r="S634" s="5" t="n">
        <v>1</v>
      </c>
      <c r="T634" s="5" t="n">
        <v>0.000229559452454794</v>
      </c>
      <c r="V634" s="5" t="s">
        <v>1931</v>
      </c>
      <c r="W634" s="5" t="n">
        <v>1</v>
      </c>
      <c r="X634" s="5" t="n">
        <v>0.000232035250795301</v>
      </c>
      <c r="Z634" s="5" t="s">
        <v>1867</v>
      </c>
      <c r="AA634" s="5" t="n">
        <v>1</v>
      </c>
      <c r="AB634" s="5" t="n">
        <v>0.000243873293191789</v>
      </c>
    </row>
    <row r="635" customFormat="false" ht="15" hidden="false" customHeight="false" outlineLevel="0" collapsed="false">
      <c r="A635" s="5" t="n">
        <v>634</v>
      </c>
      <c r="B635" s="6" t="s">
        <v>1932</v>
      </c>
      <c r="C635" s="5" t="n">
        <v>1</v>
      </c>
      <c r="D635" s="5" t="n">
        <v>0.000262829358039293</v>
      </c>
      <c r="F635" s="6" t="n">
        <v>631</v>
      </c>
      <c r="G635" s="5" t="n">
        <v>267834</v>
      </c>
      <c r="H635" s="5" t="n">
        <v>100.000000000001</v>
      </c>
      <c r="J635" s="6" t="s">
        <v>1933</v>
      </c>
      <c r="K635" s="5" t="n">
        <v>1</v>
      </c>
      <c r="L635" s="5" t="n">
        <v>0.000433720935275825</v>
      </c>
      <c r="N635" s="5" t="s">
        <v>1934</v>
      </c>
      <c r="O635" s="5" t="n">
        <v>1</v>
      </c>
      <c r="P635" s="5" t="n">
        <v>0.000305320204564537</v>
      </c>
      <c r="R635" s="5" t="s">
        <v>1854</v>
      </c>
      <c r="S635" s="5" t="n">
        <v>1</v>
      </c>
      <c r="T635" s="5" t="n">
        <v>0.000229559452454794</v>
      </c>
      <c r="V635" s="5" t="s">
        <v>1935</v>
      </c>
      <c r="W635" s="5" t="n">
        <v>1</v>
      </c>
      <c r="X635" s="5" t="n">
        <v>0.000232035250795301</v>
      </c>
      <c r="Z635" s="5" t="s">
        <v>1704</v>
      </c>
      <c r="AA635" s="5" t="n">
        <v>1</v>
      </c>
      <c r="AB635" s="5" t="n">
        <v>0.000243873293191789</v>
      </c>
    </row>
    <row r="636" customFormat="false" ht="15" hidden="false" customHeight="false" outlineLevel="0" collapsed="false">
      <c r="A636" s="5" t="n">
        <v>635</v>
      </c>
      <c r="B636" s="6" t="s">
        <v>1936</v>
      </c>
      <c r="C636" s="5" t="n">
        <v>1</v>
      </c>
      <c r="D636" s="5" t="n">
        <v>0.000262829358039293</v>
      </c>
      <c r="J636" s="6" t="s">
        <v>1937</v>
      </c>
      <c r="K636" s="5" t="n">
        <v>1</v>
      </c>
      <c r="L636" s="5" t="n">
        <v>0.000433720935275825</v>
      </c>
      <c r="N636" s="5" t="s">
        <v>1938</v>
      </c>
      <c r="O636" s="5" t="n">
        <v>1</v>
      </c>
      <c r="P636" s="5" t="n">
        <v>0.000305320204564537</v>
      </c>
      <c r="R636" s="5" t="s">
        <v>1813</v>
      </c>
      <c r="S636" s="5" t="n">
        <v>1</v>
      </c>
      <c r="T636" s="5" t="n">
        <v>0.000229559452454794</v>
      </c>
      <c r="V636" s="5" t="s">
        <v>1939</v>
      </c>
      <c r="W636" s="5" t="n">
        <v>1</v>
      </c>
      <c r="X636" s="5" t="n">
        <v>0.000232035250795301</v>
      </c>
      <c r="Z636" s="5" t="s">
        <v>1940</v>
      </c>
      <c r="AA636" s="5" t="n">
        <v>1</v>
      </c>
      <c r="AB636" s="5" t="n">
        <v>0.000243873293191789</v>
      </c>
    </row>
    <row r="637" customFormat="false" ht="15" hidden="false" customHeight="false" outlineLevel="0" collapsed="false">
      <c r="A637" s="5" t="n">
        <v>636</v>
      </c>
      <c r="B637" s="6" t="s">
        <v>1941</v>
      </c>
      <c r="C637" s="5" t="n">
        <v>1</v>
      </c>
      <c r="D637" s="5" t="n">
        <v>0.000262829358039293</v>
      </c>
      <c r="J637" s="6" t="s">
        <v>1942</v>
      </c>
      <c r="K637" s="5" t="n">
        <v>1</v>
      </c>
      <c r="L637" s="5" t="n">
        <v>0.000433720935275825</v>
      </c>
      <c r="N637" s="5" t="s">
        <v>1943</v>
      </c>
      <c r="O637" s="5" t="n">
        <v>1</v>
      </c>
      <c r="P637" s="5" t="n">
        <v>0.000305320204564537</v>
      </c>
      <c r="R637" s="5" t="s">
        <v>944</v>
      </c>
      <c r="S637" s="5" t="n">
        <v>1</v>
      </c>
      <c r="T637" s="5" t="n">
        <v>0.000229559452454794</v>
      </c>
      <c r="V637" s="5" t="s">
        <v>1944</v>
      </c>
      <c r="W637" s="5" t="n">
        <v>1</v>
      </c>
      <c r="X637" s="5" t="n">
        <v>0.000232035250795301</v>
      </c>
      <c r="Z637" s="5" t="s">
        <v>1901</v>
      </c>
      <c r="AA637" s="5" t="n">
        <v>1</v>
      </c>
      <c r="AB637" s="5" t="n">
        <v>0.000243873293191789</v>
      </c>
    </row>
    <row r="638" customFormat="false" ht="15" hidden="false" customHeight="false" outlineLevel="0" collapsed="false">
      <c r="A638" s="5" t="n">
        <v>637</v>
      </c>
      <c r="B638" s="6" t="s">
        <v>1945</v>
      </c>
      <c r="C638" s="5" t="n">
        <v>1</v>
      </c>
      <c r="D638" s="5" t="n">
        <v>0.000262829358039293</v>
      </c>
      <c r="J638" s="6" t="s">
        <v>1946</v>
      </c>
      <c r="K638" s="5" t="n">
        <v>1</v>
      </c>
      <c r="L638" s="5" t="n">
        <v>0.000433720935275825</v>
      </c>
      <c r="N638" s="5" t="s">
        <v>1947</v>
      </c>
      <c r="O638" s="5" t="n">
        <v>1</v>
      </c>
      <c r="P638" s="5" t="n">
        <v>0.000305320204564537</v>
      </c>
      <c r="R638" s="5" t="s">
        <v>1881</v>
      </c>
      <c r="S638" s="5" t="n">
        <v>1</v>
      </c>
      <c r="T638" s="5" t="n">
        <v>0.000229559452454794</v>
      </c>
      <c r="V638" s="5" t="s">
        <v>1948</v>
      </c>
      <c r="W638" s="5" t="n">
        <v>1</v>
      </c>
      <c r="X638" s="5" t="n">
        <v>0.000232035250795301</v>
      </c>
      <c r="Z638" s="5" t="s">
        <v>1877</v>
      </c>
      <c r="AA638" s="5" t="n">
        <v>1</v>
      </c>
      <c r="AB638" s="5" t="n">
        <v>0.000243873293191789</v>
      </c>
    </row>
    <row r="639" customFormat="false" ht="15" hidden="false" customHeight="false" outlineLevel="0" collapsed="false">
      <c r="A639" s="5" t="n">
        <v>638</v>
      </c>
      <c r="B639" s="6" t="s">
        <v>1949</v>
      </c>
      <c r="C639" s="5" t="n">
        <v>1</v>
      </c>
      <c r="D639" s="5" t="n">
        <v>0.000262829358039293</v>
      </c>
      <c r="J639" s="6" t="s">
        <v>1130</v>
      </c>
      <c r="K639" s="5" t="n">
        <v>1</v>
      </c>
      <c r="L639" s="5" t="n">
        <v>0.000433720935275825</v>
      </c>
      <c r="N639" s="5" t="s">
        <v>1950</v>
      </c>
      <c r="O639" s="5" t="n">
        <v>1</v>
      </c>
      <c r="P639" s="5" t="n">
        <v>0.000305320204564537</v>
      </c>
      <c r="R639" s="5" t="s">
        <v>1801</v>
      </c>
      <c r="S639" s="5" t="n">
        <v>1</v>
      </c>
      <c r="T639" s="5" t="n">
        <v>0.000229559452454794</v>
      </c>
      <c r="V639" s="5" t="s">
        <v>1951</v>
      </c>
      <c r="W639" s="5" t="n">
        <v>1</v>
      </c>
      <c r="X639" s="5" t="n">
        <v>0.000232035250795301</v>
      </c>
      <c r="Z639" s="5" t="s">
        <v>1905</v>
      </c>
      <c r="AA639" s="5" t="n">
        <v>1</v>
      </c>
      <c r="AB639" s="5" t="n">
        <v>0.000243873293191789</v>
      </c>
    </row>
    <row r="640" customFormat="false" ht="15" hidden="false" customHeight="false" outlineLevel="0" collapsed="false">
      <c r="A640" s="5" t="n">
        <v>639</v>
      </c>
      <c r="B640" s="6" t="s">
        <v>758</v>
      </c>
      <c r="C640" s="5" t="n">
        <v>1</v>
      </c>
      <c r="D640" s="5" t="n">
        <v>0.000262829358039293</v>
      </c>
      <c r="J640" s="6" t="s">
        <v>1944</v>
      </c>
      <c r="K640" s="5" t="n">
        <v>1</v>
      </c>
      <c r="L640" s="5" t="n">
        <v>0.000433720935275825</v>
      </c>
      <c r="N640" s="5" t="s">
        <v>1952</v>
      </c>
      <c r="O640" s="5" t="n">
        <v>1</v>
      </c>
      <c r="P640" s="5" t="n">
        <v>0.000305320204564537</v>
      </c>
      <c r="R640" s="5" t="s">
        <v>1953</v>
      </c>
      <c r="S640" s="5" t="n">
        <v>1</v>
      </c>
      <c r="T640" s="5" t="n">
        <v>0.000229559452454794</v>
      </c>
      <c r="V640" s="5" t="s">
        <v>664</v>
      </c>
      <c r="W640" s="5" t="n">
        <v>1</v>
      </c>
      <c r="X640" s="5" t="n">
        <v>0.000232035250795301</v>
      </c>
      <c r="Z640" s="5" t="s">
        <v>1954</v>
      </c>
      <c r="AA640" s="5" t="n">
        <v>1</v>
      </c>
      <c r="AB640" s="5" t="n">
        <v>0.000243873293191789</v>
      </c>
    </row>
    <row r="641" customFormat="false" ht="15" hidden="false" customHeight="false" outlineLevel="0" collapsed="false">
      <c r="A641" s="5" t="n">
        <v>640</v>
      </c>
      <c r="B641" s="6" t="s">
        <v>1955</v>
      </c>
      <c r="C641" s="5" t="n">
        <v>1</v>
      </c>
      <c r="D641" s="5" t="n">
        <v>0.000262829358039293</v>
      </c>
      <c r="J641" s="6" t="s">
        <v>184</v>
      </c>
      <c r="K641" s="5" t="n">
        <v>1</v>
      </c>
      <c r="L641" s="5" t="n">
        <v>0.000433720935275825</v>
      </c>
      <c r="N641" s="5" t="s">
        <v>1038</v>
      </c>
      <c r="O641" s="5" t="n">
        <v>1</v>
      </c>
      <c r="P641" s="5" t="n">
        <v>0.000305320204564537</v>
      </c>
      <c r="R641" s="5" t="s">
        <v>913</v>
      </c>
      <c r="S641" s="5" t="n">
        <v>1</v>
      </c>
      <c r="T641" s="5" t="n">
        <v>0.000229559452454794</v>
      </c>
      <c r="V641" s="5" t="s">
        <v>1956</v>
      </c>
      <c r="W641" s="5" t="n">
        <v>1</v>
      </c>
      <c r="X641" s="5" t="n">
        <v>0.000232035250795301</v>
      </c>
      <c r="Z641" s="5" t="s">
        <v>1957</v>
      </c>
      <c r="AA641" s="5" t="n">
        <v>1</v>
      </c>
      <c r="AB641" s="5" t="n">
        <v>0.000243873293191789</v>
      </c>
    </row>
    <row r="642" customFormat="false" ht="15" hidden="false" customHeight="false" outlineLevel="0" collapsed="false">
      <c r="A642" s="5" t="n">
        <v>641</v>
      </c>
      <c r="B642" s="6" t="s">
        <v>1958</v>
      </c>
      <c r="C642" s="5" t="n">
        <v>1</v>
      </c>
      <c r="D642" s="5" t="n">
        <v>0.000262829358039293</v>
      </c>
      <c r="J642" s="6" t="s">
        <v>23</v>
      </c>
      <c r="K642" s="5" t="s">
        <v>23</v>
      </c>
      <c r="L642" s="5" t="s">
        <v>23</v>
      </c>
      <c r="N642" s="5" t="s">
        <v>1959</v>
      </c>
      <c r="O642" s="5" t="n">
        <v>1</v>
      </c>
      <c r="P642" s="5" t="n">
        <v>0.000305320204564537</v>
      </c>
      <c r="R642" s="5" t="s">
        <v>1960</v>
      </c>
      <c r="S642" s="5" t="n">
        <v>1</v>
      </c>
      <c r="T642" s="5" t="n">
        <v>0.000229559452454794</v>
      </c>
      <c r="V642" s="5" t="s">
        <v>1764</v>
      </c>
      <c r="W642" s="5" t="n">
        <v>1</v>
      </c>
      <c r="X642" s="5" t="n">
        <v>0.000232035250795301</v>
      </c>
      <c r="Z642" s="5" t="s">
        <v>1961</v>
      </c>
      <c r="AA642" s="5" t="n">
        <v>1</v>
      </c>
      <c r="AB642" s="5" t="n">
        <v>0.000243873293191789</v>
      </c>
    </row>
    <row r="643" customFormat="false" ht="15" hidden="false" customHeight="false" outlineLevel="0" collapsed="false">
      <c r="A643" s="5" t="n">
        <v>642</v>
      </c>
      <c r="B643" s="6" t="s">
        <v>431</v>
      </c>
      <c r="C643" s="5" t="n">
        <v>1</v>
      </c>
      <c r="D643" s="5" t="n">
        <v>0.000262829358039293</v>
      </c>
      <c r="J643" s="6" t="n">
        <v>639</v>
      </c>
      <c r="K643" s="5" t="n">
        <v>230563</v>
      </c>
      <c r="L643" s="5" t="n">
        <v>100.000000000001</v>
      </c>
      <c r="N643" s="5" t="s">
        <v>1962</v>
      </c>
      <c r="O643" s="5" t="n">
        <v>1</v>
      </c>
      <c r="P643" s="5" t="n">
        <v>0.000305320204564537</v>
      </c>
      <c r="R643" s="5" t="s">
        <v>1822</v>
      </c>
      <c r="S643" s="5" t="n">
        <v>1</v>
      </c>
      <c r="T643" s="5" t="n">
        <v>0.000229559452454794</v>
      </c>
      <c r="V643" s="5" t="s">
        <v>471</v>
      </c>
      <c r="W643" s="5" t="n">
        <v>1</v>
      </c>
      <c r="X643" s="5" t="n">
        <v>0.000232035250795301</v>
      </c>
      <c r="Z643" s="5" t="s">
        <v>510</v>
      </c>
      <c r="AA643" s="5" t="n">
        <v>1</v>
      </c>
      <c r="AB643" s="5" t="n">
        <v>0.000243873293191789</v>
      </c>
    </row>
    <row r="644" customFormat="false" ht="15" hidden="false" customHeight="false" outlineLevel="0" collapsed="false">
      <c r="A644" s="5" t="n">
        <v>643</v>
      </c>
      <c r="B644" s="6" t="s">
        <v>804</v>
      </c>
      <c r="C644" s="5" t="n">
        <v>1</v>
      </c>
      <c r="D644" s="5" t="n">
        <v>0.000262829358039293</v>
      </c>
      <c r="N644" s="5" t="s">
        <v>1963</v>
      </c>
      <c r="O644" s="5" t="n">
        <v>1</v>
      </c>
      <c r="P644" s="5" t="n">
        <v>0.000305320204564537</v>
      </c>
      <c r="R644" s="5" t="s">
        <v>1895</v>
      </c>
      <c r="S644" s="5" t="n">
        <v>1</v>
      </c>
      <c r="T644" s="5" t="n">
        <v>0.000229559452454794</v>
      </c>
      <c r="V644" s="5" t="s">
        <v>478</v>
      </c>
      <c r="W644" s="5" t="n">
        <v>1</v>
      </c>
      <c r="X644" s="5" t="n">
        <v>0.000232035250795301</v>
      </c>
      <c r="Z644" s="5" t="s">
        <v>1922</v>
      </c>
      <c r="AA644" s="5" t="n">
        <v>1</v>
      </c>
      <c r="AB644" s="5" t="n">
        <v>0.000243873293191789</v>
      </c>
    </row>
    <row r="645" customFormat="false" ht="15" hidden="false" customHeight="false" outlineLevel="0" collapsed="false">
      <c r="A645" s="5" t="n">
        <v>644</v>
      </c>
      <c r="B645" s="6" t="s">
        <v>808</v>
      </c>
      <c r="C645" s="5" t="n">
        <v>1</v>
      </c>
      <c r="D645" s="5" t="n">
        <v>0.000262829358039293</v>
      </c>
      <c r="N645" s="5" t="s">
        <v>577</v>
      </c>
      <c r="O645" s="5" t="n">
        <v>1</v>
      </c>
      <c r="P645" s="5" t="n">
        <v>0.000305320204564537</v>
      </c>
      <c r="R645" s="5" t="s">
        <v>490</v>
      </c>
      <c r="S645" s="5" t="n">
        <v>1</v>
      </c>
      <c r="T645" s="5" t="n">
        <v>0.000229559452454794</v>
      </c>
      <c r="V645" s="5" t="s">
        <v>978</v>
      </c>
      <c r="W645" s="5" t="n">
        <v>1</v>
      </c>
      <c r="X645" s="5" t="n">
        <v>0.000232035250795301</v>
      </c>
      <c r="Z645" s="5" t="s">
        <v>1907</v>
      </c>
      <c r="AA645" s="5" t="n">
        <v>1</v>
      </c>
      <c r="AB645" s="5" t="n">
        <v>0.000243873293191789</v>
      </c>
    </row>
    <row r="646" customFormat="false" ht="15" hidden="false" customHeight="false" outlineLevel="0" collapsed="false">
      <c r="A646" s="5" t="n">
        <v>645</v>
      </c>
      <c r="B646" s="6" t="s">
        <v>685</v>
      </c>
      <c r="C646" s="5" t="n">
        <v>1</v>
      </c>
      <c r="D646" s="5" t="n">
        <v>0.000262829358039293</v>
      </c>
      <c r="N646" s="5" t="s">
        <v>1964</v>
      </c>
      <c r="O646" s="5" t="n">
        <v>1</v>
      </c>
      <c r="P646" s="5" t="n">
        <v>0.000305320204564537</v>
      </c>
      <c r="R646" s="5" t="s">
        <v>450</v>
      </c>
      <c r="S646" s="5" t="n">
        <v>1</v>
      </c>
      <c r="T646" s="5" t="n">
        <v>0.000229559452454794</v>
      </c>
      <c r="V646" s="5" t="s">
        <v>798</v>
      </c>
      <c r="W646" s="5" t="n">
        <v>1</v>
      </c>
      <c r="X646" s="5" t="n">
        <v>0.000232035250795301</v>
      </c>
      <c r="Z646" s="5" t="s">
        <v>555</v>
      </c>
      <c r="AA646" s="5" t="n">
        <v>1</v>
      </c>
      <c r="AB646" s="5" t="n">
        <v>0.000243873293191789</v>
      </c>
    </row>
    <row r="647" customFormat="false" ht="15" hidden="false" customHeight="false" outlineLevel="0" collapsed="false">
      <c r="A647" s="5" t="n">
        <v>646</v>
      </c>
      <c r="B647" s="6" t="s">
        <v>1965</v>
      </c>
      <c r="C647" s="5" t="n">
        <v>1</v>
      </c>
      <c r="D647" s="5" t="n">
        <v>0.000262829358039293</v>
      </c>
      <c r="N647" s="5" t="s">
        <v>1966</v>
      </c>
      <c r="O647" s="5" t="n">
        <v>1</v>
      </c>
      <c r="P647" s="5" t="n">
        <v>0.000305320204564537</v>
      </c>
      <c r="R647" s="5" t="s">
        <v>1866</v>
      </c>
      <c r="S647" s="5" t="n">
        <v>1</v>
      </c>
      <c r="T647" s="5" t="n">
        <v>0.000229559452454794</v>
      </c>
      <c r="V647" s="5" t="s">
        <v>803</v>
      </c>
      <c r="W647" s="5" t="n">
        <v>1</v>
      </c>
      <c r="X647" s="5" t="n">
        <v>0.000232035250795301</v>
      </c>
      <c r="Z647" s="5" t="s">
        <v>1944</v>
      </c>
      <c r="AA647" s="5" t="n">
        <v>1</v>
      </c>
      <c r="AB647" s="5" t="n">
        <v>0.000243873293191789</v>
      </c>
    </row>
    <row r="648" customFormat="false" ht="15" hidden="false" customHeight="false" outlineLevel="0" collapsed="false">
      <c r="A648" s="5" t="n">
        <v>647</v>
      </c>
      <c r="B648" s="6" t="s">
        <v>1967</v>
      </c>
      <c r="C648" s="5" t="n">
        <v>1</v>
      </c>
      <c r="D648" s="5" t="n">
        <v>0.000262829358039293</v>
      </c>
      <c r="N648" s="5" t="s">
        <v>1135</v>
      </c>
      <c r="O648" s="5" t="n">
        <v>1</v>
      </c>
      <c r="P648" s="5" t="n">
        <v>0.000305320204564537</v>
      </c>
      <c r="R648" s="5" t="s">
        <v>1857</v>
      </c>
      <c r="S648" s="5" t="n">
        <v>1</v>
      </c>
      <c r="T648" s="5" t="n">
        <v>0.000229559452454794</v>
      </c>
      <c r="V648" s="5" t="s">
        <v>1968</v>
      </c>
      <c r="W648" s="5" t="n">
        <v>1</v>
      </c>
      <c r="X648" s="5" t="n">
        <v>0.000232035250795301</v>
      </c>
      <c r="Z648" s="5" t="s">
        <v>1914</v>
      </c>
      <c r="AA648" s="5" t="n">
        <v>1</v>
      </c>
      <c r="AB648" s="5" t="n">
        <v>0.000243873293191789</v>
      </c>
    </row>
    <row r="649" customFormat="false" ht="15" hidden="false" customHeight="false" outlineLevel="0" collapsed="false">
      <c r="A649" s="5" t="n">
        <v>648</v>
      </c>
      <c r="B649" s="6" t="s">
        <v>1969</v>
      </c>
      <c r="C649" s="5" t="n">
        <v>1</v>
      </c>
      <c r="D649" s="5" t="n">
        <v>0.000262829358039293</v>
      </c>
      <c r="N649" s="5" t="s">
        <v>1970</v>
      </c>
      <c r="O649" s="5" t="n">
        <v>1</v>
      </c>
      <c r="P649" s="5" t="n">
        <v>0.000305320204564537</v>
      </c>
      <c r="R649" s="5" t="s">
        <v>374</v>
      </c>
      <c r="S649" s="5" t="n">
        <v>1</v>
      </c>
      <c r="T649" s="5" t="n">
        <v>0.000229559452454794</v>
      </c>
      <c r="V649" s="5" t="s">
        <v>1971</v>
      </c>
      <c r="W649" s="5" t="n">
        <v>1</v>
      </c>
      <c r="X649" s="5" t="n">
        <v>0.000232035250795301</v>
      </c>
      <c r="Z649" s="5" t="s">
        <v>1972</v>
      </c>
      <c r="AA649" s="5" t="n">
        <v>1</v>
      </c>
      <c r="AB649" s="5" t="n">
        <v>0.000243873293191789</v>
      </c>
    </row>
    <row r="650" customFormat="false" ht="15" hidden="false" customHeight="false" outlineLevel="0" collapsed="false">
      <c r="A650" s="5" t="n">
        <v>649</v>
      </c>
      <c r="B650" s="6" t="s">
        <v>858</v>
      </c>
      <c r="C650" s="5" t="n">
        <v>1</v>
      </c>
      <c r="D650" s="5" t="n">
        <v>0.000262829358039293</v>
      </c>
      <c r="N650" s="5" t="s">
        <v>1179</v>
      </c>
      <c r="O650" s="5" t="n">
        <v>1</v>
      </c>
      <c r="P650" s="5" t="n">
        <v>0.000305320204564537</v>
      </c>
      <c r="R650" s="5" t="s">
        <v>1849</v>
      </c>
      <c r="S650" s="5" t="n">
        <v>1</v>
      </c>
      <c r="T650" s="5" t="n">
        <v>0.000229559452454794</v>
      </c>
      <c r="V650" s="5" t="s">
        <v>1973</v>
      </c>
      <c r="W650" s="5" t="n">
        <v>1</v>
      </c>
      <c r="X650" s="5" t="n">
        <v>0.000232035250795301</v>
      </c>
      <c r="Z650" s="5" t="s">
        <v>1974</v>
      </c>
      <c r="AA650" s="5" t="n">
        <v>1</v>
      </c>
      <c r="AB650" s="5" t="n">
        <v>0.000243873293191789</v>
      </c>
    </row>
    <row r="651" customFormat="false" ht="15" hidden="false" customHeight="false" outlineLevel="0" collapsed="false">
      <c r="A651" s="5" t="n">
        <v>650</v>
      </c>
      <c r="B651" s="6" t="s">
        <v>1975</v>
      </c>
      <c r="C651" s="5" t="n">
        <v>1</v>
      </c>
      <c r="D651" s="5" t="n">
        <v>0.000262829358039293</v>
      </c>
      <c r="N651" s="5" t="s">
        <v>1976</v>
      </c>
      <c r="O651" s="5" t="n">
        <v>1</v>
      </c>
      <c r="P651" s="5" t="n">
        <v>0.000305320204564537</v>
      </c>
      <c r="R651" s="5" t="s">
        <v>1918</v>
      </c>
      <c r="S651" s="5" t="n">
        <v>1</v>
      </c>
      <c r="T651" s="5" t="n">
        <v>0.000229559452454794</v>
      </c>
      <c r="V651" s="5" t="s">
        <v>945</v>
      </c>
      <c r="W651" s="5" t="n">
        <v>1</v>
      </c>
      <c r="X651" s="5" t="n">
        <v>0.000232035250795301</v>
      </c>
      <c r="Z651" s="5" t="s">
        <v>1977</v>
      </c>
      <c r="AA651" s="5" t="n">
        <v>1</v>
      </c>
      <c r="AB651" s="5" t="n">
        <v>0.000243873293191789</v>
      </c>
    </row>
    <row r="652" customFormat="false" ht="15" hidden="false" customHeight="false" outlineLevel="0" collapsed="false">
      <c r="A652" s="5" t="n">
        <v>651</v>
      </c>
      <c r="B652" s="6" t="s">
        <v>1978</v>
      </c>
      <c r="C652" s="5" t="n">
        <v>1</v>
      </c>
      <c r="D652" s="5" t="n">
        <v>0.000262829358039293</v>
      </c>
      <c r="N652" s="5" t="s">
        <v>1065</v>
      </c>
      <c r="O652" s="5" t="n">
        <v>1</v>
      </c>
      <c r="P652" s="5" t="n">
        <v>0.000305320204564537</v>
      </c>
      <c r="R652" s="5" t="s">
        <v>1875</v>
      </c>
      <c r="S652" s="5" t="n">
        <v>1</v>
      </c>
      <c r="T652" s="5" t="n">
        <v>0.000229559452454794</v>
      </c>
      <c r="V652" s="5" t="s">
        <v>1979</v>
      </c>
      <c r="W652" s="5" t="n">
        <v>1</v>
      </c>
      <c r="X652" s="5" t="n">
        <v>0.000232035250795301</v>
      </c>
      <c r="Z652" s="5" t="s">
        <v>1980</v>
      </c>
      <c r="AA652" s="5" t="n">
        <v>1</v>
      </c>
      <c r="AB652" s="5" t="n">
        <v>0.000243873293191789</v>
      </c>
    </row>
    <row r="653" customFormat="false" ht="15" hidden="false" customHeight="false" outlineLevel="0" collapsed="false">
      <c r="A653" s="5" t="n">
        <v>652</v>
      </c>
      <c r="B653" s="6" t="s">
        <v>1981</v>
      </c>
      <c r="C653" s="5" t="n">
        <v>1</v>
      </c>
      <c r="D653" s="5" t="n">
        <v>0.000262829358039293</v>
      </c>
      <c r="N653" s="5" t="s">
        <v>1982</v>
      </c>
      <c r="O653" s="5" t="n">
        <v>1</v>
      </c>
      <c r="P653" s="5" t="n">
        <v>0.000305320204564537</v>
      </c>
      <c r="R653" s="5" t="s">
        <v>1928</v>
      </c>
      <c r="S653" s="5" t="n">
        <v>1</v>
      </c>
      <c r="T653" s="5" t="n">
        <v>0.000229559452454794</v>
      </c>
      <c r="V653" s="5" t="s">
        <v>1983</v>
      </c>
      <c r="W653" s="5" t="n">
        <v>1</v>
      </c>
      <c r="X653" s="5" t="n">
        <v>0.000232035250795301</v>
      </c>
      <c r="Z653" s="5" t="s">
        <v>971</v>
      </c>
      <c r="AA653" s="5" t="n">
        <v>1</v>
      </c>
      <c r="AB653" s="5" t="n">
        <v>0.000243873293191789</v>
      </c>
    </row>
    <row r="654" customFormat="false" ht="15" hidden="false" customHeight="false" outlineLevel="0" collapsed="false">
      <c r="A654" s="5" t="n">
        <v>653</v>
      </c>
      <c r="B654" s="6" t="s">
        <v>1984</v>
      </c>
      <c r="C654" s="5" t="n">
        <v>1</v>
      </c>
      <c r="D654" s="5" t="n">
        <v>0.000262829358039293</v>
      </c>
      <c r="N654" s="5" t="s">
        <v>1985</v>
      </c>
      <c r="O654" s="5" t="n">
        <v>1</v>
      </c>
      <c r="P654" s="5" t="n">
        <v>0.000305320204564537</v>
      </c>
      <c r="R654" s="5" t="s">
        <v>1880</v>
      </c>
      <c r="S654" s="5" t="n">
        <v>1</v>
      </c>
      <c r="T654" s="5" t="n">
        <v>0.000229559452454794</v>
      </c>
      <c r="V654" s="5" t="s">
        <v>838</v>
      </c>
      <c r="W654" s="5" t="n">
        <v>1</v>
      </c>
      <c r="X654" s="5" t="n">
        <v>0.000232035250795301</v>
      </c>
      <c r="Z654" s="5" t="s">
        <v>1986</v>
      </c>
      <c r="AA654" s="5" t="n">
        <v>1</v>
      </c>
      <c r="AB654" s="5" t="n">
        <v>0.000243873293191789</v>
      </c>
    </row>
    <row r="655" customFormat="false" ht="15" hidden="false" customHeight="false" outlineLevel="0" collapsed="false">
      <c r="A655" s="5" t="n">
        <v>654</v>
      </c>
      <c r="B655" s="6" t="s">
        <v>1987</v>
      </c>
      <c r="C655" s="5" t="n">
        <v>1</v>
      </c>
      <c r="D655" s="5" t="n">
        <v>0.000262829358039293</v>
      </c>
      <c r="N655" s="5" t="s">
        <v>1988</v>
      </c>
      <c r="O655" s="5" t="n">
        <v>1</v>
      </c>
      <c r="P655" s="5" t="n">
        <v>0.000305320204564537</v>
      </c>
      <c r="R655" s="5" t="s">
        <v>1864</v>
      </c>
      <c r="S655" s="5" t="n">
        <v>1</v>
      </c>
      <c r="T655" s="5" t="n">
        <v>0.000229559452454794</v>
      </c>
      <c r="V655" s="5" t="s">
        <v>1989</v>
      </c>
      <c r="W655" s="5" t="n">
        <v>1</v>
      </c>
      <c r="X655" s="5" t="n">
        <v>0.000232035250795301</v>
      </c>
      <c r="Z655" s="5" t="s">
        <v>478</v>
      </c>
      <c r="AA655" s="5" t="n">
        <v>1</v>
      </c>
      <c r="AB655" s="5" t="n">
        <v>0.000243873293191789</v>
      </c>
    </row>
    <row r="656" customFormat="false" ht="15" hidden="false" customHeight="false" outlineLevel="0" collapsed="false">
      <c r="A656" s="5" t="n">
        <v>655</v>
      </c>
      <c r="B656" s="6" t="s">
        <v>1990</v>
      </c>
      <c r="C656" s="5" t="n">
        <v>1</v>
      </c>
      <c r="D656" s="5" t="n">
        <v>0.000262829358039293</v>
      </c>
      <c r="N656" s="5" t="s">
        <v>1991</v>
      </c>
      <c r="O656" s="5" t="n">
        <v>1</v>
      </c>
      <c r="P656" s="5" t="n">
        <v>0.000305320204564537</v>
      </c>
      <c r="R656" s="5" t="s">
        <v>1867</v>
      </c>
      <c r="S656" s="5" t="n">
        <v>1</v>
      </c>
      <c r="T656" s="5" t="n">
        <v>0.000229559452454794</v>
      </c>
      <c r="V656" s="5" t="s">
        <v>858</v>
      </c>
      <c r="W656" s="5" t="n">
        <v>1</v>
      </c>
      <c r="X656" s="5" t="n">
        <v>0.000232035250795301</v>
      </c>
      <c r="Z656" s="5" t="s">
        <v>1992</v>
      </c>
      <c r="AA656" s="5" t="n">
        <v>1</v>
      </c>
      <c r="AB656" s="5" t="n">
        <v>0.000243873293191789</v>
      </c>
    </row>
    <row r="657" customFormat="false" ht="15" hidden="false" customHeight="false" outlineLevel="0" collapsed="false">
      <c r="A657" s="5" t="n">
        <v>656</v>
      </c>
      <c r="B657" s="6" t="s">
        <v>877</v>
      </c>
      <c r="C657" s="5" t="n">
        <v>1</v>
      </c>
      <c r="D657" s="5" t="n">
        <v>0.000262829358039293</v>
      </c>
      <c r="N657" s="5" t="s">
        <v>410</v>
      </c>
      <c r="O657" s="5" t="n">
        <v>1</v>
      </c>
      <c r="P657" s="5" t="n">
        <v>0.000305320204564537</v>
      </c>
      <c r="R657" s="5" t="s">
        <v>1704</v>
      </c>
      <c r="S657" s="5" t="n">
        <v>1</v>
      </c>
      <c r="T657" s="5" t="n">
        <v>0.000229559452454794</v>
      </c>
      <c r="V657" s="5" t="s">
        <v>859</v>
      </c>
      <c r="W657" s="5" t="n">
        <v>1</v>
      </c>
      <c r="X657" s="5" t="n">
        <v>0.000232035250795301</v>
      </c>
      <c r="Z657" s="5" t="s">
        <v>791</v>
      </c>
      <c r="AA657" s="5" t="n">
        <v>1</v>
      </c>
      <c r="AB657" s="5" t="n">
        <v>0.000243873293191789</v>
      </c>
    </row>
    <row r="658" customFormat="false" ht="15" hidden="false" customHeight="false" outlineLevel="0" collapsed="false">
      <c r="A658" s="5" t="n">
        <v>657</v>
      </c>
      <c r="B658" s="6" t="s">
        <v>1993</v>
      </c>
      <c r="C658" s="5" t="n">
        <v>1</v>
      </c>
      <c r="D658" s="5" t="n">
        <v>0.000262829358039293</v>
      </c>
      <c r="N658" s="5" t="s">
        <v>1994</v>
      </c>
      <c r="O658" s="5" t="n">
        <v>1</v>
      </c>
      <c r="P658" s="5" t="n">
        <v>0.000305320204564537</v>
      </c>
      <c r="R658" s="5" t="s">
        <v>1995</v>
      </c>
      <c r="S658" s="5" t="n">
        <v>1</v>
      </c>
      <c r="T658" s="5" t="n">
        <v>0.000229559452454794</v>
      </c>
      <c r="V658" s="5" t="s">
        <v>873</v>
      </c>
      <c r="W658" s="5" t="n">
        <v>1</v>
      </c>
      <c r="X658" s="5" t="n">
        <v>0.000232035250795301</v>
      </c>
      <c r="Z658" s="5" t="s">
        <v>1996</v>
      </c>
      <c r="AA658" s="5" t="n">
        <v>1</v>
      </c>
      <c r="AB658" s="5" t="n">
        <v>0.000243873293191789</v>
      </c>
    </row>
    <row r="659" customFormat="false" ht="15" hidden="false" customHeight="false" outlineLevel="0" collapsed="false">
      <c r="A659" s="5" t="n">
        <v>658</v>
      </c>
      <c r="B659" s="6" t="s">
        <v>549</v>
      </c>
      <c r="C659" s="5" t="n">
        <v>1</v>
      </c>
      <c r="D659" s="5" t="n">
        <v>0.000262829358039293</v>
      </c>
      <c r="N659" s="5" t="s">
        <v>1997</v>
      </c>
      <c r="O659" s="5" t="n">
        <v>1</v>
      </c>
      <c r="P659" s="5" t="n">
        <v>0.000305320204564537</v>
      </c>
      <c r="R659" s="5" t="s">
        <v>1940</v>
      </c>
      <c r="S659" s="5" t="n">
        <v>1</v>
      </c>
      <c r="T659" s="5" t="n">
        <v>0.000229559452454794</v>
      </c>
      <c r="V659" s="5" t="s">
        <v>549</v>
      </c>
      <c r="W659" s="5" t="n">
        <v>1</v>
      </c>
      <c r="X659" s="5" t="n">
        <v>0.000232035250795301</v>
      </c>
      <c r="Z659" s="5" t="s">
        <v>803</v>
      </c>
      <c r="AA659" s="5" t="n">
        <v>1</v>
      </c>
      <c r="AB659" s="5" t="n">
        <v>0.000243873293191789</v>
      </c>
    </row>
    <row r="660" customFormat="false" ht="15" hidden="false" customHeight="false" outlineLevel="0" collapsed="false">
      <c r="A660" s="5" t="n">
        <v>659</v>
      </c>
      <c r="B660" s="6" t="s">
        <v>1998</v>
      </c>
      <c r="C660" s="5" t="n">
        <v>1</v>
      </c>
      <c r="D660" s="5" t="n">
        <v>0.000262829358039293</v>
      </c>
      <c r="N660" s="5" t="s">
        <v>269</v>
      </c>
      <c r="O660" s="5" t="n">
        <v>1</v>
      </c>
      <c r="P660" s="5" t="n">
        <v>0.000305320204564537</v>
      </c>
      <c r="R660" s="5" t="s">
        <v>1901</v>
      </c>
      <c r="S660" s="5" t="n">
        <v>1</v>
      </c>
      <c r="T660" s="5" t="n">
        <v>0.000229559452454794</v>
      </c>
      <c r="V660" s="5" t="s">
        <v>889</v>
      </c>
      <c r="W660" s="5" t="n">
        <v>1</v>
      </c>
      <c r="X660" s="5" t="n">
        <v>0.000232035250795301</v>
      </c>
      <c r="Z660" s="5" t="s">
        <v>507</v>
      </c>
      <c r="AA660" s="5" t="n">
        <v>1</v>
      </c>
      <c r="AB660" s="5" t="n">
        <v>0.000243873293191789</v>
      </c>
    </row>
    <row r="661" customFormat="false" ht="15" hidden="false" customHeight="false" outlineLevel="0" collapsed="false">
      <c r="A661" s="5" t="n">
        <v>660</v>
      </c>
      <c r="B661" s="6" t="s">
        <v>1999</v>
      </c>
      <c r="C661" s="5" t="n">
        <v>1</v>
      </c>
      <c r="D661" s="5" t="n">
        <v>0.000262829358039293</v>
      </c>
      <c r="N661" s="5" t="s">
        <v>2000</v>
      </c>
      <c r="O661" s="5" t="n">
        <v>1</v>
      </c>
      <c r="P661" s="5" t="n">
        <v>0.000305320204564537</v>
      </c>
      <c r="R661" s="5" t="s">
        <v>1877</v>
      </c>
      <c r="S661" s="5" t="n">
        <v>1</v>
      </c>
      <c r="T661" s="5" t="n">
        <v>0.000229559452454794</v>
      </c>
      <c r="V661" s="5" t="s">
        <v>1998</v>
      </c>
      <c r="W661" s="5" t="n">
        <v>1</v>
      </c>
      <c r="X661" s="5" t="n">
        <v>0.000232035250795301</v>
      </c>
      <c r="Z661" s="5" t="s">
        <v>386</v>
      </c>
      <c r="AA661" s="5" t="n">
        <v>1</v>
      </c>
      <c r="AB661" s="5" t="n">
        <v>0.000243873293191789</v>
      </c>
    </row>
    <row r="662" customFormat="false" ht="15" hidden="false" customHeight="false" outlineLevel="0" collapsed="false">
      <c r="A662" s="5" t="n">
        <v>661</v>
      </c>
      <c r="B662" s="6" t="s">
        <v>2001</v>
      </c>
      <c r="C662" s="5" t="n">
        <v>1</v>
      </c>
      <c r="D662" s="5" t="n">
        <v>0.000262829358039293</v>
      </c>
      <c r="N662" s="5" t="s">
        <v>2002</v>
      </c>
      <c r="O662" s="5" t="n">
        <v>1</v>
      </c>
      <c r="P662" s="5" t="n">
        <v>0.000305320204564537</v>
      </c>
      <c r="R662" s="5" t="s">
        <v>1905</v>
      </c>
      <c r="S662" s="5" t="n">
        <v>1</v>
      </c>
      <c r="T662" s="5" t="n">
        <v>0.000229559452454794</v>
      </c>
      <c r="V662" s="5" t="s">
        <v>2003</v>
      </c>
      <c r="W662" s="5" t="n">
        <v>1</v>
      </c>
      <c r="X662" s="5" t="n">
        <v>0.000232035250795301</v>
      </c>
      <c r="Z662" s="5" t="s">
        <v>2004</v>
      </c>
      <c r="AA662" s="5" t="n">
        <v>1</v>
      </c>
      <c r="AB662" s="5" t="n">
        <v>0.000243873293191789</v>
      </c>
    </row>
    <row r="663" customFormat="false" ht="15" hidden="false" customHeight="false" outlineLevel="0" collapsed="false">
      <c r="A663" s="5" t="n">
        <v>662</v>
      </c>
      <c r="B663" s="6" t="s">
        <v>392</v>
      </c>
      <c r="C663" s="5" t="n">
        <v>1</v>
      </c>
      <c r="D663" s="5" t="n">
        <v>0.000262829358039293</v>
      </c>
      <c r="N663" s="5" t="s">
        <v>2005</v>
      </c>
      <c r="O663" s="5" t="n">
        <v>1</v>
      </c>
      <c r="P663" s="5" t="n">
        <v>0.000305320204564537</v>
      </c>
      <c r="R663" s="5" t="s">
        <v>1954</v>
      </c>
      <c r="S663" s="5" t="n">
        <v>1</v>
      </c>
      <c r="T663" s="5" t="n">
        <v>0.000229559452454794</v>
      </c>
      <c r="V663" s="5" t="s">
        <v>2006</v>
      </c>
      <c r="W663" s="5" t="n">
        <v>1</v>
      </c>
      <c r="X663" s="5" t="n">
        <v>0.000232035250795301</v>
      </c>
      <c r="Z663" s="5" t="s">
        <v>1989</v>
      </c>
      <c r="AA663" s="5" t="n">
        <v>1</v>
      </c>
      <c r="AB663" s="5" t="n">
        <v>0.000243873293191789</v>
      </c>
    </row>
    <row r="664" customFormat="false" ht="15" hidden="false" customHeight="false" outlineLevel="0" collapsed="false">
      <c r="A664" s="5" t="n">
        <v>663</v>
      </c>
      <c r="B664" s="6" t="s">
        <v>2007</v>
      </c>
      <c r="C664" s="5" t="n">
        <v>1</v>
      </c>
      <c r="D664" s="5" t="n">
        <v>0.000262829358039293</v>
      </c>
      <c r="N664" s="5" t="s">
        <v>2008</v>
      </c>
      <c r="O664" s="5" t="n">
        <v>1</v>
      </c>
      <c r="P664" s="5" t="n">
        <v>0.000305320204564537</v>
      </c>
      <c r="R664" s="5" t="s">
        <v>2009</v>
      </c>
      <c r="S664" s="5" t="n">
        <v>1</v>
      </c>
      <c r="T664" s="5" t="n">
        <v>0.000229559452454794</v>
      </c>
      <c r="V664" s="5" t="s">
        <v>916</v>
      </c>
      <c r="W664" s="5" t="n">
        <v>1</v>
      </c>
      <c r="X664" s="5" t="n">
        <v>0.000232035250795301</v>
      </c>
      <c r="Z664" s="5" t="s">
        <v>387</v>
      </c>
      <c r="AA664" s="5" t="n">
        <v>1</v>
      </c>
      <c r="AB664" s="5" t="n">
        <v>0.000243873293191789</v>
      </c>
    </row>
    <row r="665" customFormat="false" ht="15" hidden="false" customHeight="false" outlineLevel="0" collapsed="false">
      <c r="A665" s="5" t="n">
        <v>664</v>
      </c>
      <c r="B665" s="6" t="s">
        <v>535</v>
      </c>
      <c r="C665" s="5" t="n">
        <v>1</v>
      </c>
      <c r="D665" s="5" t="n">
        <v>0.000262829358039293</v>
      </c>
      <c r="N665" s="5" t="s">
        <v>615</v>
      </c>
      <c r="O665" s="5" t="n">
        <v>1</v>
      </c>
      <c r="P665" s="5" t="n">
        <v>0.000305320204564537</v>
      </c>
      <c r="R665" s="5" t="s">
        <v>1883</v>
      </c>
      <c r="S665" s="5" t="n">
        <v>1</v>
      </c>
      <c r="T665" s="5" t="n">
        <v>0.000229559452454794</v>
      </c>
      <c r="V665" s="5" t="s">
        <v>922</v>
      </c>
      <c r="W665" s="5" t="n">
        <v>1</v>
      </c>
      <c r="X665" s="5" t="n">
        <v>0.000232035250795301</v>
      </c>
      <c r="Z665" s="5" t="s">
        <v>2010</v>
      </c>
      <c r="AA665" s="5" t="n">
        <v>1</v>
      </c>
      <c r="AB665" s="5" t="n">
        <v>0.000243873293191789</v>
      </c>
    </row>
    <row r="666" customFormat="false" ht="15" hidden="false" customHeight="false" outlineLevel="0" collapsed="false">
      <c r="A666" s="5" t="n">
        <v>665</v>
      </c>
      <c r="B666" s="6" t="s">
        <v>2011</v>
      </c>
      <c r="C666" s="5" t="n">
        <v>1</v>
      </c>
      <c r="D666" s="5" t="n">
        <v>0.000262829358039293</v>
      </c>
      <c r="N666" s="5" t="s">
        <v>2012</v>
      </c>
      <c r="O666" s="5" t="n">
        <v>1</v>
      </c>
      <c r="P666" s="5" t="n">
        <v>0.000305320204564537</v>
      </c>
      <c r="R666" s="5" t="s">
        <v>2013</v>
      </c>
      <c r="S666" s="5" t="n">
        <v>1</v>
      </c>
      <c r="T666" s="5" t="n">
        <v>0.000229559452454794</v>
      </c>
      <c r="V666" s="5" t="s">
        <v>903</v>
      </c>
      <c r="W666" s="5" t="n">
        <v>1</v>
      </c>
      <c r="X666" s="5" t="n">
        <v>0.000232035250795301</v>
      </c>
      <c r="Z666" s="5" t="s">
        <v>2014</v>
      </c>
      <c r="AA666" s="5" t="n">
        <v>1</v>
      </c>
      <c r="AB666" s="5" t="n">
        <v>0.000243873293191789</v>
      </c>
    </row>
    <row r="667" customFormat="false" ht="15" hidden="false" customHeight="false" outlineLevel="0" collapsed="false">
      <c r="A667" s="5" t="n">
        <v>666</v>
      </c>
      <c r="B667" s="6" t="s">
        <v>935</v>
      </c>
      <c r="C667" s="5" t="n">
        <v>1</v>
      </c>
      <c r="D667" s="5" t="n">
        <v>0.000262829358039293</v>
      </c>
      <c r="N667" s="5" t="s">
        <v>2015</v>
      </c>
      <c r="O667" s="5" t="n">
        <v>1</v>
      </c>
      <c r="P667" s="5" t="n">
        <v>0.000305320204564537</v>
      </c>
      <c r="R667" s="5" t="s">
        <v>2016</v>
      </c>
      <c r="S667" s="5" t="n">
        <v>1</v>
      </c>
      <c r="T667" s="5" t="n">
        <v>0.000229559452454794</v>
      </c>
      <c r="V667" s="5" t="s">
        <v>535</v>
      </c>
      <c r="W667" s="5" t="n">
        <v>1</v>
      </c>
      <c r="X667" s="5" t="n">
        <v>0.000232035250795301</v>
      </c>
      <c r="Z667" s="5" t="s">
        <v>889</v>
      </c>
      <c r="AA667" s="5" t="n">
        <v>1</v>
      </c>
      <c r="AB667" s="5" t="n">
        <v>0.000243873293191789</v>
      </c>
    </row>
    <row r="668" customFormat="false" ht="15" hidden="false" customHeight="false" outlineLevel="0" collapsed="false">
      <c r="A668" s="5" t="n">
        <v>667</v>
      </c>
      <c r="B668" s="6" t="s">
        <v>938</v>
      </c>
      <c r="C668" s="5" t="n">
        <v>1</v>
      </c>
      <c r="D668" s="5" t="n">
        <v>0.000262829358039293</v>
      </c>
      <c r="N668" s="5" t="s">
        <v>2017</v>
      </c>
      <c r="O668" s="5" t="n">
        <v>1</v>
      </c>
      <c r="P668" s="5" t="n">
        <v>0.000305320204564537</v>
      </c>
      <c r="R668" s="5" t="s">
        <v>2018</v>
      </c>
      <c r="S668" s="5" t="n">
        <v>1</v>
      </c>
      <c r="T668" s="5" t="n">
        <v>0.000229559452454794</v>
      </c>
      <c r="V668" s="5" t="s">
        <v>682</v>
      </c>
      <c r="W668" s="5" t="n">
        <v>1</v>
      </c>
      <c r="X668" s="5" t="n">
        <v>0.000232035250795301</v>
      </c>
      <c r="Z668" s="5" t="s">
        <v>2019</v>
      </c>
      <c r="AA668" s="5" t="n">
        <v>1</v>
      </c>
      <c r="AB668" s="5" t="n">
        <v>0.000243873293191789</v>
      </c>
    </row>
    <row r="669" customFormat="false" ht="15" hidden="false" customHeight="false" outlineLevel="0" collapsed="false">
      <c r="A669" s="5" t="n">
        <v>668</v>
      </c>
      <c r="B669" s="6" t="s">
        <v>2020</v>
      </c>
      <c r="C669" s="5" t="n">
        <v>1</v>
      </c>
      <c r="D669" s="5" t="n">
        <v>0.000262829358039293</v>
      </c>
      <c r="N669" s="5" t="s">
        <v>2021</v>
      </c>
      <c r="O669" s="5" t="n">
        <v>1</v>
      </c>
      <c r="P669" s="5" t="n">
        <v>0.000305320204564537</v>
      </c>
      <c r="R669" s="5" t="s">
        <v>2022</v>
      </c>
      <c r="S669" s="5" t="n">
        <v>1</v>
      </c>
      <c r="T669" s="5" t="n">
        <v>0.000229559452454794</v>
      </c>
      <c r="V669" s="5" t="s">
        <v>2023</v>
      </c>
      <c r="W669" s="5" t="n">
        <v>1</v>
      </c>
      <c r="X669" s="5" t="n">
        <v>0.000232035250795301</v>
      </c>
      <c r="Z669" s="5" t="s">
        <v>1998</v>
      </c>
      <c r="AA669" s="5" t="n">
        <v>1</v>
      </c>
      <c r="AB669" s="5" t="n">
        <v>0.000243873293191789</v>
      </c>
    </row>
    <row r="670" customFormat="false" ht="15" hidden="false" customHeight="false" outlineLevel="0" collapsed="false">
      <c r="A670" s="5" t="n">
        <v>669</v>
      </c>
      <c r="B670" s="6" t="s">
        <v>2024</v>
      </c>
      <c r="C670" s="5" t="n">
        <v>1</v>
      </c>
      <c r="D670" s="5" t="n">
        <v>0.000262829358039293</v>
      </c>
      <c r="N670" s="5" t="s">
        <v>2025</v>
      </c>
      <c r="O670" s="5" t="n">
        <v>1</v>
      </c>
      <c r="P670" s="5" t="n">
        <v>0.000305320204564537</v>
      </c>
      <c r="R670" s="5" t="s">
        <v>1910</v>
      </c>
      <c r="S670" s="5" t="n">
        <v>1</v>
      </c>
      <c r="T670" s="5" t="n">
        <v>0.000229559452454794</v>
      </c>
      <c r="V670" s="5" t="s">
        <v>677</v>
      </c>
      <c r="W670" s="5" t="n">
        <v>1</v>
      </c>
      <c r="X670" s="5" t="n">
        <v>0.000232035250795301</v>
      </c>
      <c r="Z670" s="5" t="s">
        <v>2006</v>
      </c>
      <c r="AA670" s="5" t="n">
        <v>1</v>
      </c>
      <c r="AB670" s="5" t="n">
        <v>0.000243873293191789</v>
      </c>
    </row>
    <row r="671" customFormat="false" ht="15" hidden="false" customHeight="false" outlineLevel="0" collapsed="false">
      <c r="A671" s="5" t="n">
        <v>670</v>
      </c>
      <c r="B671" s="6" t="s">
        <v>561</v>
      </c>
      <c r="C671" s="5" t="n">
        <v>1</v>
      </c>
      <c r="D671" s="5" t="n">
        <v>0.000262829358039293</v>
      </c>
      <c r="N671" s="5" t="s">
        <v>1075</v>
      </c>
      <c r="O671" s="5" t="n">
        <v>1</v>
      </c>
      <c r="P671" s="5" t="n">
        <v>0.000305320204564537</v>
      </c>
      <c r="R671" s="5" t="s">
        <v>510</v>
      </c>
      <c r="S671" s="5" t="n">
        <v>1</v>
      </c>
      <c r="T671" s="5" t="n">
        <v>0.000229559452454794</v>
      </c>
      <c r="V671" s="5" t="s">
        <v>981</v>
      </c>
      <c r="W671" s="5" t="n">
        <v>1</v>
      </c>
      <c r="X671" s="5" t="n">
        <v>0.000232035250795301</v>
      </c>
      <c r="Z671" s="5" t="s">
        <v>916</v>
      </c>
      <c r="AA671" s="5" t="n">
        <v>1</v>
      </c>
      <c r="AB671" s="5" t="n">
        <v>0.000243873293191789</v>
      </c>
    </row>
    <row r="672" customFormat="false" ht="15" hidden="false" customHeight="false" outlineLevel="0" collapsed="false">
      <c r="A672" s="5" t="n">
        <v>671</v>
      </c>
      <c r="B672" s="6" t="s">
        <v>2026</v>
      </c>
      <c r="C672" s="5" t="n">
        <v>1</v>
      </c>
      <c r="D672" s="5" t="n">
        <v>0.000262829358039293</v>
      </c>
      <c r="N672" s="5" t="s">
        <v>1312</v>
      </c>
      <c r="O672" s="5" t="n">
        <v>1</v>
      </c>
      <c r="P672" s="5" t="n">
        <v>0.000305320204564537</v>
      </c>
      <c r="R672" s="5" t="s">
        <v>1922</v>
      </c>
      <c r="S672" s="5" t="n">
        <v>1</v>
      </c>
      <c r="T672" s="5" t="n">
        <v>0.000229559452454794</v>
      </c>
      <c r="V672" s="5" t="s">
        <v>2027</v>
      </c>
      <c r="W672" s="5" t="n">
        <v>1</v>
      </c>
      <c r="X672" s="5" t="n">
        <v>0.000232035250795301</v>
      </c>
      <c r="Z672" s="5" t="s">
        <v>922</v>
      </c>
      <c r="AA672" s="5" t="n">
        <v>1</v>
      </c>
      <c r="AB672" s="5" t="n">
        <v>0.000243873293191789</v>
      </c>
    </row>
    <row r="673" customFormat="false" ht="15" hidden="false" customHeight="false" outlineLevel="0" collapsed="false">
      <c r="A673" s="5" t="n">
        <v>672</v>
      </c>
      <c r="B673" s="6" t="s">
        <v>2028</v>
      </c>
      <c r="C673" s="5" t="n">
        <v>1</v>
      </c>
      <c r="D673" s="5" t="n">
        <v>0.000262829358039293</v>
      </c>
      <c r="N673" s="5" t="s">
        <v>1028</v>
      </c>
      <c r="O673" s="5" t="n">
        <v>1</v>
      </c>
      <c r="P673" s="5" t="n">
        <v>0.000305320204564537</v>
      </c>
      <c r="R673" s="5" t="s">
        <v>1897</v>
      </c>
      <c r="S673" s="5" t="n">
        <v>1</v>
      </c>
      <c r="T673" s="5" t="n">
        <v>0.000229559452454794</v>
      </c>
      <c r="V673" s="5" t="s">
        <v>935</v>
      </c>
      <c r="W673" s="5" t="n">
        <v>1</v>
      </c>
      <c r="X673" s="5" t="n">
        <v>0.000232035250795301</v>
      </c>
      <c r="Z673" s="5" t="s">
        <v>2029</v>
      </c>
      <c r="AA673" s="5" t="n">
        <v>1</v>
      </c>
      <c r="AB673" s="5" t="n">
        <v>0.000243873293191789</v>
      </c>
    </row>
    <row r="674" customFormat="false" ht="15" hidden="false" customHeight="false" outlineLevel="0" collapsed="false">
      <c r="A674" s="5" t="n">
        <v>673</v>
      </c>
      <c r="B674" s="6" t="s">
        <v>2030</v>
      </c>
      <c r="C674" s="5" t="n">
        <v>1</v>
      </c>
      <c r="D674" s="5" t="n">
        <v>0.000262829358039293</v>
      </c>
      <c r="N674" s="5" t="s">
        <v>2031</v>
      </c>
      <c r="O674" s="5" t="n">
        <v>1</v>
      </c>
      <c r="P674" s="5" t="n">
        <v>0.000305320204564537</v>
      </c>
      <c r="R674" s="5" t="s">
        <v>1927</v>
      </c>
      <c r="S674" s="5" t="n">
        <v>1</v>
      </c>
      <c r="T674" s="5" t="n">
        <v>0.000229559452454794</v>
      </c>
      <c r="V674" s="5" t="s">
        <v>2032</v>
      </c>
      <c r="W674" s="5" t="n">
        <v>1</v>
      </c>
      <c r="X674" s="5" t="n">
        <v>0.000232035250795301</v>
      </c>
      <c r="Z674" s="5" t="s">
        <v>2033</v>
      </c>
      <c r="AA674" s="5" t="n">
        <v>1</v>
      </c>
      <c r="AB674" s="5" t="n">
        <v>0.000243873293191789</v>
      </c>
    </row>
    <row r="675" customFormat="false" ht="15" hidden="false" customHeight="false" outlineLevel="0" collapsed="false">
      <c r="A675" s="5" t="n">
        <v>674</v>
      </c>
      <c r="B675" s="6" t="s">
        <v>2034</v>
      </c>
      <c r="C675" s="5" t="n">
        <v>1</v>
      </c>
      <c r="D675" s="5" t="n">
        <v>0.000262829358039293</v>
      </c>
      <c r="N675" s="5" t="s">
        <v>1303</v>
      </c>
      <c r="O675" s="5" t="n">
        <v>1</v>
      </c>
      <c r="P675" s="5" t="n">
        <v>0.000305320204564537</v>
      </c>
      <c r="R675" s="5" t="s">
        <v>2035</v>
      </c>
      <c r="S675" s="5" t="n">
        <v>1</v>
      </c>
      <c r="T675" s="5" t="n">
        <v>0.000229559452454794</v>
      </c>
      <c r="V675" s="5" t="s">
        <v>2036</v>
      </c>
      <c r="W675" s="5" t="n">
        <v>1</v>
      </c>
      <c r="X675" s="5" t="n">
        <v>0.000232035250795301</v>
      </c>
      <c r="Z675" s="5" t="s">
        <v>2037</v>
      </c>
      <c r="AA675" s="5" t="n">
        <v>1</v>
      </c>
      <c r="AB675" s="5" t="n">
        <v>0.000243873293191789</v>
      </c>
    </row>
    <row r="676" customFormat="false" ht="15" hidden="false" customHeight="false" outlineLevel="0" collapsed="false">
      <c r="A676" s="5" t="n">
        <v>675</v>
      </c>
      <c r="B676" s="6" t="s">
        <v>2038</v>
      </c>
      <c r="C676" s="5" t="n">
        <v>1</v>
      </c>
      <c r="D676" s="5" t="n">
        <v>0.000262829358039293</v>
      </c>
      <c r="N676" s="5" t="s">
        <v>2039</v>
      </c>
      <c r="O676" s="5" t="n">
        <v>1</v>
      </c>
      <c r="P676" s="5" t="n">
        <v>0.000305320204564537</v>
      </c>
      <c r="R676" s="5" t="s">
        <v>967</v>
      </c>
      <c r="S676" s="5" t="n">
        <v>1</v>
      </c>
      <c r="T676" s="5" t="n">
        <v>0.000229559452454794</v>
      </c>
      <c r="V676" s="5" t="s">
        <v>2040</v>
      </c>
      <c r="W676" s="5" t="n">
        <v>1</v>
      </c>
      <c r="X676" s="5" t="n">
        <v>0.000232035250795301</v>
      </c>
      <c r="Z676" s="5" t="s">
        <v>2041</v>
      </c>
      <c r="AA676" s="5" t="n">
        <v>1</v>
      </c>
      <c r="AB676" s="5" t="n">
        <v>0.000243873293191789</v>
      </c>
    </row>
    <row r="677" customFormat="false" ht="15" hidden="false" customHeight="false" outlineLevel="0" collapsed="false">
      <c r="A677" s="5" t="n">
        <v>676</v>
      </c>
      <c r="B677" s="6" t="s">
        <v>2042</v>
      </c>
      <c r="C677" s="5" t="n">
        <v>1</v>
      </c>
      <c r="D677" s="5" t="n">
        <v>0.000262829358039293</v>
      </c>
      <c r="N677" s="5" t="s">
        <v>1362</v>
      </c>
      <c r="O677" s="5" t="n">
        <v>1</v>
      </c>
      <c r="P677" s="5" t="n">
        <v>0.000305320204564537</v>
      </c>
      <c r="R677" s="5" t="s">
        <v>1914</v>
      </c>
      <c r="S677" s="5" t="n">
        <v>1</v>
      </c>
      <c r="T677" s="5" t="n">
        <v>0.000229559452454794</v>
      </c>
      <c r="V677" s="5" t="s">
        <v>970</v>
      </c>
      <c r="W677" s="5" t="n">
        <v>1</v>
      </c>
      <c r="X677" s="5" t="n">
        <v>0.000232035250795301</v>
      </c>
      <c r="Z677" s="5" t="s">
        <v>2027</v>
      </c>
      <c r="AA677" s="5" t="n">
        <v>1</v>
      </c>
      <c r="AB677" s="5" t="n">
        <v>0.000243873293191789</v>
      </c>
    </row>
    <row r="678" customFormat="false" ht="15" hidden="false" customHeight="false" outlineLevel="0" collapsed="false">
      <c r="A678" s="5" t="n">
        <v>677</v>
      </c>
      <c r="B678" s="6" t="s">
        <v>2043</v>
      </c>
      <c r="C678" s="5" t="n">
        <v>1</v>
      </c>
      <c r="D678" s="5" t="n">
        <v>0.000262829358039293</v>
      </c>
      <c r="N678" s="5" t="s">
        <v>2044</v>
      </c>
      <c r="O678" s="5" t="n">
        <v>1</v>
      </c>
      <c r="P678" s="5" t="n">
        <v>0.000305320204564537</v>
      </c>
      <c r="R678" s="5" t="s">
        <v>1948</v>
      </c>
      <c r="S678" s="5" t="n">
        <v>1</v>
      </c>
      <c r="T678" s="5" t="n">
        <v>0.000229559452454794</v>
      </c>
      <c r="V678" s="5" t="s">
        <v>2045</v>
      </c>
      <c r="W678" s="5" t="n">
        <v>1</v>
      </c>
      <c r="X678" s="5" t="n">
        <v>0.000232035250795301</v>
      </c>
      <c r="Z678" s="5" t="s">
        <v>2032</v>
      </c>
      <c r="AA678" s="5" t="n">
        <v>1</v>
      </c>
      <c r="AB678" s="5" t="n">
        <v>0.000243873293191789</v>
      </c>
    </row>
    <row r="679" customFormat="false" ht="15" hidden="false" customHeight="false" outlineLevel="0" collapsed="false">
      <c r="A679" s="5" t="n">
        <v>678</v>
      </c>
      <c r="B679" s="6" t="s">
        <v>2046</v>
      </c>
      <c r="C679" s="5" t="n">
        <v>1</v>
      </c>
      <c r="D679" s="5" t="n">
        <v>0.000262829358039293</v>
      </c>
      <c r="N679" s="5" t="s">
        <v>2047</v>
      </c>
      <c r="O679" s="5" t="n">
        <v>1</v>
      </c>
      <c r="P679" s="5" t="n">
        <v>0.000305320204564537</v>
      </c>
      <c r="R679" s="5" t="s">
        <v>1951</v>
      </c>
      <c r="S679" s="5" t="n">
        <v>1</v>
      </c>
      <c r="T679" s="5" t="n">
        <v>0.000229559452454794</v>
      </c>
      <c r="V679" s="5" t="s">
        <v>946</v>
      </c>
      <c r="W679" s="5" t="n">
        <v>1</v>
      </c>
      <c r="X679" s="5" t="n">
        <v>0.000232035250795301</v>
      </c>
      <c r="Z679" s="5" t="s">
        <v>2040</v>
      </c>
      <c r="AA679" s="5" t="n">
        <v>1</v>
      </c>
      <c r="AB679" s="5" t="n">
        <v>0.000243873293191789</v>
      </c>
    </row>
    <row r="680" customFormat="false" ht="15" hidden="false" customHeight="false" outlineLevel="0" collapsed="false">
      <c r="A680" s="5" t="n">
        <v>679</v>
      </c>
      <c r="B680" s="6" t="s">
        <v>1004</v>
      </c>
      <c r="C680" s="5" t="n">
        <v>1</v>
      </c>
      <c r="D680" s="5" t="n">
        <v>0.000262829358039293</v>
      </c>
      <c r="N680" s="5" t="s">
        <v>2048</v>
      </c>
      <c r="O680" s="5" t="n">
        <v>1</v>
      </c>
      <c r="P680" s="5" t="n">
        <v>0.000305320204564537</v>
      </c>
      <c r="R680" s="5" t="s">
        <v>2049</v>
      </c>
      <c r="S680" s="5" t="n">
        <v>1</v>
      </c>
      <c r="T680" s="5" t="n">
        <v>0.000229559452454794</v>
      </c>
      <c r="V680" s="5" t="s">
        <v>616</v>
      </c>
      <c r="W680" s="5" t="n">
        <v>1</v>
      </c>
      <c r="X680" s="5" t="n">
        <v>0.000232035250795301</v>
      </c>
      <c r="Z680" s="5" t="s">
        <v>970</v>
      </c>
      <c r="AA680" s="5" t="n">
        <v>1</v>
      </c>
      <c r="AB680" s="5" t="n">
        <v>0.000243873293191789</v>
      </c>
    </row>
    <row r="681" customFormat="false" ht="15" hidden="false" customHeight="false" outlineLevel="0" collapsed="false">
      <c r="A681" s="5" t="n">
        <v>680</v>
      </c>
      <c r="B681" s="6" t="s">
        <v>2050</v>
      </c>
      <c r="C681" s="5" t="n">
        <v>1</v>
      </c>
      <c r="D681" s="5" t="n">
        <v>0.000262829358039293</v>
      </c>
      <c r="N681" s="5" t="s">
        <v>2051</v>
      </c>
      <c r="O681" s="5" t="n">
        <v>1</v>
      </c>
      <c r="P681" s="5" t="n">
        <v>0.000305320204564537</v>
      </c>
      <c r="R681" s="5" t="s">
        <v>758</v>
      </c>
      <c r="S681" s="5" t="n">
        <v>1</v>
      </c>
      <c r="T681" s="5" t="n">
        <v>0.000229559452454794</v>
      </c>
      <c r="V681" s="5" t="s">
        <v>2052</v>
      </c>
      <c r="W681" s="5" t="n">
        <v>1</v>
      </c>
      <c r="X681" s="5" t="n">
        <v>0.000232035250795301</v>
      </c>
      <c r="Z681" s="5" t="s">
        <v>2053</v>
      </c>
      <c r="AA681" s="5" t="n">
        <v>1</v>
      </c>
      <c r="AB681" s="5" t="n">
        <v>0.000243873293191789</v>
      </c>
    </row>
    <row r="682" customFormat="false" ht="15" hidden="false" customHeight="false" outlineLevel="0" collapsed="false">
      <c r="A682" s="5" t="n">
        <v>681</v>
      </c>
      <c r="B682" s="6" t="s">
        <v>2054</v>
      </c>
      <c r="C682" s="5" t="n">
        <v>1</v>
      </c>
      <c r="D682" s="5" t="n">
        <v>0.000262829358039293</v>
      </c>
      <c r="N682" s="5" t="s">
        <v>2055</v>
      </c>
      <c r="O682" s="5" t="n">
        <v>1</v>
      </c>
      <c r="P682" s="5" t="n">
        <v>0.000305320204564537</v>
      </c>
      <c r="R682" s="5" t="s">
        <v>1956</v>
      </c>
      <c r="S682" s="5" t="n">
        <v>1</v>
      </c>
      <c r="T682" s="5" t="n">
        <v>0.000229559452454794</v>
      </c>
      <c r="V682" s="5" t="s">
        <v>1036</v>
      </c>
      <c r="W682" s="5" t="n">
        <v>1</v>
      </c>
      <c r="X682" s="5" t="n">
        <v>0.000232035250795301</v>
      </c>
      <c r="Z682" s="5" t="s">
        <v>946</v>
      </c>
      <c r="AA682" s="5" t="n">
        <v>1</v>
      </c>
      <c r="AB682" s="5" t="n">
        <v>0.000243873293191789</v>
      </c>
    </row>
    <row r="683" customFormat="false" ht="15" hidden="false" customHeight="false" outlineLevel="0" collapsed="false">
      <c r="A683" s="5" t="n">
        <v>682</v>
      </c>
      <c r="B683" s="6" t="s">
        <v>2056</v>
      </c>
      <c r="C683" s="5" t="n">
        <v>1</v>
      </c>
      <c r="D683" s="5" t="n">
        <v>0.000262829358039293</v>
      </c>
      <c r="N683" s="5" t="s">
        <v>2057</v>
      </c>
      <c r="O683" s="5" t="n">
        <v>1</v>
      </c>
      <c r="P683" s="5" t="n">
        <v>0.000305320204564537</v>
      </c>
      <c r="R683" s="5" t="s">
        <v>471</v>
      </c>
      <c r="S683" s="5" t="n">
        <v>1</v>
      </c>
      <c r="T683" s="5" t="n">
        <v>0.000229559452454794</v>
      </c>
      <c r="V683" s="5" t="s">
        <v>2058</v>
      </c>
      <c r="W683" s="5" t="n">
        <v>1</v>
      </c>
      <c r="X683" s="5" t="n">
        <v>0.000232035250795301</v>
      </c>
      <c r="Z683" s="5" t="s">
        <v>568</v>
      </c>
      <c r="AA683" s="5" t="n">
        <v>1</v>
      </c>
      <c r="AB683" s="5" t="n">
        <v>0.000243873293191789</v>
      </c>
    </row>
    <row r="684" customFormat="false" ht="15" hidden="false" customHeight="false" outlineLevel="0" collapsed="false">
      <c r="A684" s="5" t="n">
        <v>683</v>
      </c>
      <c r="B684" s="6" t="s">
        <v>2059</v>
      </c>
      <c r="C684" s="5" t="n">
        <v>1</v>
      </c>
      <c r="D684" s="5" t="n">
        <v>0.000262829358039293</v>
      </c>
      <c r="N684" s="5" t="s">
        <v>416</v>
      </c>
      <c r="O684" s="5" t="n">
        <v>1</v>
      </c>
      <c r="P684" s="5" t="n">
        <v>0.000305320204564537</v>
      </c>
      <c r="R684" s="5" t="s">
        <v>1986</v>
      </c>
      <c r="S684" s="5" t="n">
        <v>1</v>
      </c>
      <c r="T684" s="5" t="n">
        <v>0.000229559452454794</v>
      </c>
      <c r="V684" s="5" t="s">
        <v>2060</v>
      </c>
      <c r="W684" s="5" t="n">
        <v>1</v>
      </c>
      <c r="X684" s="5" t="n">
        <v>0.000232035250795301</v>
      </c>
      <c r="Z684" s="5" t="s">
        <v>2052</v>
      </c>
      <c r="AA684" s="5" t="n">
        <v>1</v>
      </c>
      <c r="AB684" s="5" t="n">
        <v>0.000243873293191789</v>
      </c>
    </row>
    <row r="685" customFormat="false" ht="15" hidden="false" customHeight="false" outlineLevel="0" collapsed="false">
      <c r="A685" s="5" t="n">
        <v>684</v>
      </c>
      <c r="B685" s="6" t="s">
        <v>2061</v>
      </c>
      <c r="C685" s="5" t="n">
        <v>1</v>
      </c>
      <c r="D685" s="5" t="n">
        <v>0.000262829358039293</v>
      </c>
      <c r="N685" s="5" t="s">
        <v>2062</v>
      </c>
      <c r="O685" s="5" t="n">
        <v>1</v>
      </c>
      <c r="P685" s="5" t="n">
        <v>0.000305320204564537</v>
      </c>
      <c r="R685" s="5" t="s">
        <v>447</v>
      </c>
      <c r="S685" s="5" t="n">
        <v>1</v>
      </c>
      <c r="T685" s="5" t="n">
        <v>0.000229559452454794</v>
      </c>
      <c r="V685" s="5" t="s">
        <v>993</v>
      </c>
      <c r="W685" s="5" t="n">
        <v>1</v>
      </c>
      <c r="X685" s="5" t="n">
        <v>0.000232035250795301</v>
      </c>
      <c r="Z685" s="5" t="s">
        <v>1020</v>
      </c>
      <c r="AA685" s="5" t="n">
        <v>1</v>
      </c>
      <c r="AB685" s="5" t="n">
        <v>0.000243873293191789</v>
      </c>
    </row>
    <row r="686" customFormat="false" ht="15" hidden="false" customHeight="false" outlineLevel="0" collapsed="false">
      <c r="A686" s="5" t="n">
        <v>685</v>
      </c>
      <c r="B686" s="6" t="s">
        <v>2063</v>
      </c>
      <c r="C686" s="5" t="n">
        <v>1</v>
      </c>
      <c r="D686" s="5" t="n">
        <v>0.000262829358039293</v>
      </c>
      <c r="N686" s="5" t="s">
        <v>2064</v>
      </c>
      <c r="O686" s="5" t="n">
        <v>1</v>
      </c>
      <c r="P686" s="5" t="n">
        <v>0.000305320204564537</v>
      </c>
      <c r="R686" s="5" t="s">
        <v>2065</v>
      </c>
      <c r="S686" s="5" t="n">
        <v>1</v>
      </c>
      <c r="T686" s="5" t="n">
        <v>0.000229559452454794</v>
      </c>
      <c r="V686" s="5" t="s">
        <v>2066</v>
      </c>
      <c r="W686" s="5" t="n">
        <v>1</v>
      </c>
      <c r="X686" s="5" t="n">
        <v>0.000232035250795301</v>
      </c>
      <c r="Z686" s="5" t="s">
        <v>2060</v>
      </c>
      <c r="AA686" s="5" t="n">
        <v>1</v>
      </c>
      <c r="AB686" s="5" t="n">
        <v>0.000243873293191789</v>
      </c>
    </row>
    <row r="687" customFormat="false" ht="15" hidden="false" customHeight="false" outlineLevel="0" collapsed="false">
      <c r="A687" s="5" t="n">
        <v>686</v>
      </c>
      <c r="B687" s="6" t="s">
        <v>2067</v>
      </c>
      <c r="C687" s="5" t="n">
        <v>1</v>
      </c>
      <c r="D687" s="5" t="n">
        <v>0.000262829358039293</v>
      </c>
      <c r="N687" s="5" t="s">
        <v>1424</v>
      </c>
      <c r="O687" s="5" t="n">
        <v>1</v>
      </c>
      <c r="P687" s="5" t="n">
        <v>0.000305320204564537</v>
      </c>
      <c r="R687" s="5" t="s">
        <v>791</v>
      </c>
      <c r="S687" s="5" t="n">
        <v>1</v>
      </c>
      <c r="T687" s="5" t="n">
        <v>0.000229559452454794</v>
      </c>
      <c r="V687" s="5" t="s">
        <v>2068</v>
      </c>
      <c r="W687" s="5" t="n">
        <v>1</v>
      </c>
      <c r="X687" s="5" t="n">
        <v>0.000232035250795301</v>
      </c>
      <c r="Z687" s="5" t="s">
        <v>2043</v>
      </c>
      <c r="AA687" s="5" t="n">
        <v>1</v>
      </c>
      <c r="AB687" s="5" t="n">
        <v>0.000243873293191789</v>
      </c>
    </row>
    <row r="688" customFormat="false" ht="15" hidden="false" customHeight="false" outlineLevel="0" collapsed="false">
      <c r="A688" s="5" t="n">
        <v>687</v>
      </c>
      <c r="B688" s="6" t="s">
        <v>2069</v>
      </c>
      <c r="C688" s="5" t="n">
        <v>1</v>
      </c>
      <c r="D688" s="5" t="n">
        <v>0.000262829358039293</v>
      </c>
      <c r="N688" s="5" t="s">
        <v>657</v>
      </c>
      <c r="O688" s="5" t="n">
        <v>1</v>
      </c>
      <c r="P688" s="5" t="n">
        <v>0.000305320204564537</v>
      </c>
      <c r="R688" s="5" t="s">
        <v>783</v>
      </c>
      <c r="S688" s="5" t="n">
        <v>1</v>
      </c>
      <c r="T688" s="5" t="n">
        <v>0.000229559452454794</v>
      </c>
      <c r="V688" s="5" t="s">
        <v>2070</v>
      </c>
      <c r="W688" s="5" t="n">
        <v>1</v>
      </c>
      <c r="X688" s="5" t="n">
        <v>0.000232035250795301</v>
      </c>
      <c r="Z688" s="5" t="s">
        <v>2068</v>
      </c>
      <c r="AA688" s="5" t="n">
        <v>1</v>
      </c>
      <c r="AB688" s="5" t="n">
        <v>0.000243873293191789</v>
      </c>
    </row>
    <row r="689" customFormat="false" ht="15" hidden="false" customHeight="false" outlineLevel="0" collapsed="false">
      <c r="A689" s="5" t="n">
        <v>688</v>
      </c>
      <c r="B689" s="6" t="s">
        <v>1963</v>
      </c>
      <c r="C689" s="5" t="n">
        <v>1</v>
      </c>
      <c r="D689" s="5" t="n">
        <v>0.000262829358039293</v>
      </c>
      <c r="N689" s="5" t="s">
        <v>2071</v>
      </c>
      <c r="O689" s="5" t="n">
        <v>1</v>
      </c>
      <c r="P689" s="5" t="n">
        <v>0.000305320204564537</v>
      </c>
      <c r="R689" s="5" t="s">
        <v>2072</v>
      </c>
      <c r="S689" s="5" t="n">
        <v>1</v>
      </c>
      <c r="T689" s="5" t="n">
        <v>0.000229559452454794</v>
      </c>
      <c r="V689" s="5" t="s">
        <v>2073</v>
      </c>
      <c r="W689" s="5" t="n">
        <v>1</v>
      </c>
      <c r="X689" s="5" t="n">
        <v>0.000232035250795301</v>
      </c>
      <c r="Z689" s="5" t="s">
        <v>1018</v>
      </c>
      <c r="AA689" s="5" t="n">
        <v>1</v>
      </c>
      <c r="AB689" s="5" t="n">
        <v>0.000243873293191789</v>
      </c>
    </row>
    <row r="690" customFormat="false" ht="15" hidden="false" customHeight="false" outlineLevel="0" collapsed="false">
      <c r="A690" s="5" t="n">
        <v>689</v>
      </c>
      <c r="B690" s="6" t="s">
        <v>2074</v>
      </c>
      <c r="C690" s="5" t="n">
        <v>1</v>
      </c>
      <c r="D690" s="5" t="n">
        <v>0.000262829358039293</v>
      </c>
      <c r="N690" s="5" t="s">
        <v>2075</v>
      </c>
      <c r="O690" s="5" t="n">
        <v>1</v>
      </c>
      <c r="P690" s="5" t="n">
        <v>0.000305320204564537</v>
      </c>
      <c r="R690" s="5" t="s">
        <v>2076</v>
      </c>
      <c r="S690" s="5" t="n">
        <v>1</v>
      </c>
      <c r="T690" s="5" t="n">
        <v>0.000229559452454794</v>
      </c>
      <c r="V690" s="5" t="s">
        <v>2077</v>
      </c>
      <c r="W690" s="5" t="n">
        <v>1</v>
      </c>
      <c r="X690" s="5" t="n">
        <v>0.000232035250795301</v>
      </c>
      <c r="Z690" s="5" t="s">
        <v>626</v>
      </c>
      <c r="AA690" s="5" t="n">
        <v>1</v>
      </c>
      <c r="AB690" s="5" t="n">
        <v>0.000243873293191789</v>
      </c>
    </row>
    <row r="691" customFormat="false" ht="15" hidden="false" customHeight="false" outlineLevel="0" collapsed="false">
      <c r="A691" s="5" t="n">
        <v>690</v>
      </c>
      <c r="B691" s="6" t="s">
        <v>577</v>
      </c>
      <c r="C691" s="5" t="n">
        <v>1</v>
      </c>
      <c r="D691" s="5" t="n">
        <v>0.000262829358039293</v>
      </c>
      <c r="N691" s="5" t="s">
        <v>262</v>
      </c>
      <c r="O691" s="5" t="n">
        <v>1</v>
      </c>
      <c r="P691" s="5" t="n">
        <v>0.000305320204564537</v>
      </c>
      <c r="R691" s="5" t="s">
        <v>798</v>
      </c>
      <c r="S691" s="5" t="n">
        <v>1</v>
      </c>
      <c r="T691" s="5" t="n">
        <v>0.000229559452454794</v>
      </c>
      <c r="V691" s="5" t="s">
        <v>2078</v>
      </c>
      <c r="W691" s="5" t="n">
        <v>1</v>
      </c>
      <c r="X691" s="5" t="n">
        <v>0.000232035250795301</v>
      </c>
      <c r="Z691" s="5" t="s">
        <v>322</v>
      </c>
      <c r="AA691" s="5" t="n">
        <v>1</v>
      </c>
      <c r="AB691" s="5" t="n">
        <v>0.000243873293191789</v>
      </c>
    </row>
    <row r="692" customFormat="false" ht="15" hidden="false" customHeight="false" outlineLevel="0" collapsed="false">
      <c r="A692" s="5" t="n">
        <v>691</v>
      </c>
      <c r="B692" s="6" t="s">
        <v>1043</v>
      </c>
      <c r="C692" s="5" t="n">
        <v>1</v>
      </c>
      <c r="D692" s="5" t="n">
        <v>0.000262829358039293</v>
      </c>
      <c r="N692" s="5" t="s">
        <v>2079</v>
      </c>
      <c r="O692" s="5" t="n">
        <v>1</v>
      </c>
      <c r="P692" s="5" t="n">
        <v>0.000305320204564537</v>
      </c>
      <c r="R692" s="5" t="s">
        <v>803</v>
      </c>
      <c r="S692" s="5" t="n">
        <v>1</v>
      </c>
      <c r="T692" s="5" t="n">
        <v>0.000229559452454794</v>
      </c>
      <c r="V692" s="5" t="s">
        <v>985</v>
      </c>
      <c r="W692" s="5" t="n">
        <v>1</v>
      </c>
      <c r="X692" s="5" t="n">
        <v>0.000232035250795301</v>
      </c>
      <c r="Z692" s="5" t="s">
        <v>2077</v>
      </c>
      <c r="AA692" s="5" t="n">
        <v>1</v>
      </c>
      <c r="AB692" s="5" t="n">
        <v>0.000243873293191789</v>
      </c>
    </row>
    <row r="693" customFormat="false" ht="15" hidden="false" customHeight="false" outlineLevel="0" collapsed="false">
      <c r="A693" s="5" t="n">
        <v>692</v>
      </c>
      <c r="B693" s="6" t="s">
        <v>2080</v>
      </c>
      <c r="C693" s="5" t="n">
        <v>1</v>
      </c>
      <c r="D693" s="5" t="n">
        <v>0.000262829358039293</v>
      </c>
      <c r="N693" s="5" t="s">
        <v>2081</v>
      </c>
      <c r="O693" s="5" t="n">
        <v>1</v>
      </c>
      <c r="P693" s="5" t="n">
        <v>0.000305320204564537</v>
      </c>
      <c r="R693" s="5" t="s">
        <v>2082</v>
      </c>
      <c r="S693" s="5" t="n">
        <v>1</v>
      </c>
      <c r="T693" s="5" t="n">
        <v>0.000229559452454794</v>
      </c>
      <c r="V693" s="5" t="s">
        <v>2083</v>
      </c>
      <c r="W693" s="5" t="n">
        <v>1</v>
      </c>
      <c r="X693" s="5" t="n">
        <v>0.000232035250795301</v>
      </c>
      <c r="Z693" s="5" t="s">
        <v>2084</v>
      </c>
      <c r="AA693" s="5" t="n">
        <v>1</v>
      </c>
      <c r="AB693" s="5" t="n">
        <v>0.000243873293191789</v>
      </c>
    </row>
    <row r="694" customFormat="false" ht="15" hidden="false" customHeight="false" outlineLevel="0" collapsed="false">
      <c r="A694" s="5" t="n">
        <v>693</v>
      </c>
      <c r="B694" s="6" t="s">
        <v>2085</v>
      </c>
      <c r="C694" s="5" t="n">
        <v>1</v>
      </c>
      <c r="D694" s="5" t="n">
        <v>0.000262829358039293</v>
      </c>
      <c r="N694" s="5" t="s">
        <v>2086</v>
      </c>
      <c r="O694" s="5" t="n">
        <v>1</v>
      </c>
      <c r="P694" s="5" t="n">
        <v>0.000305320204564537</v>
      </c>
      <c r="R694" s="5" t="s">
        <v>2087</v>
      </c>
      <c r="S694" s="5" t="n">
        <v>1</v>
      </c>
      <c r="T694" s="5" t="n">
        <v>0.000229559452454794</v>
      </c>
      <c r="V694" s="5" t="s">
        <v>2088</v>
      </c>
      <c r="W694" s="5" t="n">
        <v>1</v>
      </c>
      <c r="X694" s="5" t="n">
        <v>0.000232035250795301</v>
      </c>
      <c r="Z694" s="5" t="s">
        <v>1027</v>
      </c>
      <c r="AA694" s="5" t="n">
        <v>1</v>
      </c>
      <c r="AB694" s="5" t="n">
        <v>0.000243873293191789</v>
      </c>
    </row>
    <row r="695" customFormat="false" ht="15" hidden="false" customHeight="false" outlineLevel="0" collapsed="false">
      <c r="A695" s="5" t="n">
        <v>694</v>
      </c>
      <c r="B695" s="6" t="s">
        <v>2089</v>
      </c>
      <c r="C695" s="5" t="n">
        <v>1</v>
      </c>
      <c r="D695" s="5" t="n">
        <v>0.000262829358039293</v>
      </c>
      <c r="N695" s="5" t="s">
        <v>1047</v>
      </c>
      <c r="O695" s="5" t="n">
        <v>1</v>
      </c>
      <c r="P695" s="5" t="n">
        <v>0.000305320204564537</v>
      </c>
      <c r="R695" s="5" t="s">
        <v>2090</v>
      </c>
      <c r="S695" s="5" t="n">
        <v>1</v>
      </c>
      <c r="T695" s="5" t="n">
        <v>0.000229559452454794</v>
      </c>
      <c r="V695" s="5" t="s">
        <v>2091</v>
      </c>
      <c r="W695" s="5" t="n">
        <v>1</v>
      </c>
      <c r="X695" s="5" t="n">
        <v>0.000232035250795301</v>
      </c>
      <c r="Z695" s="5" t="s">
        <v>2088</v>
      </c>
      <c r="AA695" s="5" t="n">
        <v>1</v>
      </c>
      <c r="AB695" s="5" t="n">
        <v>0.000243873293191789</v>
      </c>
    </row>
    <row r="696" customFormat="false" ht="15" hidden="false" customHeight="false" outlineLevel="0" collapsed="false">
      <c r="A696" s="5" t="n">
        <v>695</v>
      </c>
      <c r="B696" s="6" t="s">
        <v>2092</v>
      </c>
      <c r="C696" s="5" t="n">
        <v>1</v>
      </c>
      <c r="D696" s="5" t="n">
        <v>0.000262829358039293</v>
      </c>
      <c r="N696" s="5" t="s">
        <v>2093</v>
      </c>
      <c r="O696" s="5" t="n">
        <v>1</v>
      </c>
      <c r="P696" s="5" t="n">
        <v>0.000305320204564537</v>
      </c>
      <c r="R696" s="5" t="s">
        <v>838</v>
      </c>
      <c r="S696" s="5" t="n">
        <v>1</v>
      </c>
      <c r="T696" s="5" t="n">
        <v>0.000229559452454794</v>
      </c>
      <c r="V696" s="5" t="s">
        <v>2094</v>
      </c>
      <c r="W696" s="5" t="n">
        <v>1</v>
      </c>
      <c r="X696" s="5" t="n">
        <v>0.000232035250795301</v>
      </c>
      <c r="Z696" s="5" t="s">
        <v>2091</v>
      </c>
      <c r="AA696" s="5" t="n">
        <v>1</v>
      </c>
      <c r="AB696" s="5" t="n">
        <v>0.000243873293191789</v>
      </c>
    </row>
    <row r="697" customFormat="false" ht="15" hidden="false" customHeight="false" outlineLevel="0" collapsed="false">
      <c r="A697" s="5" t="n">
        <v>696</v>
      </c>
      <c r="B697" s="6" t="s">
        <v>2095</v>
      </c>
      <c r="C697" s="5" t="n">
        <v>1</v>
      </c>
      <c r="D697" s="5" t="n">
        <v>0.000262829358039293</v>
      </c>
      <c r="N697" s="5" t="s">
        <v>2096</v>
      </c>
      <c r="O697" s="5" t="n">
        <v>1</v>
      </c>
      <c r="P697" s="5" t="n">
        <v>0.000305320204564537</v>
      </c>
      <c r="R697" s="5" t="s">
        <v>2097</v>
      </c>
      <c r="S697" s="5" t="n">
        <v>1</v>
      </c>
      <c r="T697" s="5" t="n">
        <v>0.000229559452454794</v>
      </c>
      <c r="V697" s="5" t="s">
        <v>2098</v>
      </c>
      <c r="W697" s="5" t="n">
        <v>1</v>
      </c>
      <c r="X697" s="5" t="n">
        <v>0.000232035250795301</v>
      </c>
      <c r="Z697" s="5" t="s">
        <v>2099</v>
      </c>
      <c r="AA697" s="5" t="n">
        <v>1</v>
      </c>
      <c r="AB697" s="5" t="n">
        <v>0.000243873293191789</v>
      </c>
    </row>
    <row r="698" customFormat="false" ht="15" hidden="false" customHeight="false" outlineLevel="0" collapsed="false">
      <c r="A698" s="5" t="n">
        <v>697</v>
      </c>
      <c r="B698" s="6" t="s">
        <v>2100</v>
      </c>
      <c r="C698" s="5" t="n">
        <v>1</v>
      </c>
      <c r="D698" s="5" t="n">
        <v>0.000262829358039293</v>
      </c>
      <c r="N698" s="5" t="s">
        <v>2101</v>
      </c>
      <c r="O698" s="5" t="n">
        <v>1</v>
      </c>
      <c r="P698" s="5" t="n">
        <v>0.000305320204564537</v>
      </c>
      <c r="R698" s="5" t="s">
        <v>1989</v>
      </c>
      <c r="S698" s="5" t="n">
        <v>1</v>
      </c>
      <c r="T698" s="5" t="n">
        <v>0.000229559452454794</v>
      </c>
      <c r="V698" s="5" t="s">
        <v>509</v>
      </c>
      <c r="W698" s="5" t="n">
        <v>1</v>
      </c>
      <c r="X698" s="5" t="n">
        <v>0.000232035250795301</v>
      </c>
      <c r="Z698" s="5" t="s">
        <v>509</v>
      </c>
      <c r="AA698" s="5" t="n">
        <v>1</v>
      </c>
      <c r="AB698" s="5" t="n">
        <v>0.000243873293191789</v>
      </c>
    </row>
    <row r="699" customFormat="false" ht="15" hidden="false" customHeight="false" outlineLevel="0" collapsed="false">
      <c r="A699" s="5" t="n">
        <v>698</v>
      </c>
      <c r="B699" s="6" t="s">
        <v>2102</v>
      </c>
      <c r="C699" s="5" t="n">
        <v>1</v>
      </c>
      <c r="D699" s="5" t="n">
        <v>0.000262829358039293</v>
      </c>
      <c r="N699" s="5" t="s">
        <v>1519</v>
      </c>
      <c r="O699" s="5" t="n">
        <v>1</v>
      </c>
      <c r="P699" s="5" t="n">
        <v>0.000305320204564537</v>
      </c>
      <c r="R699" s="5" t="s">
        <v>858</v>
      </c>
      <c r="S699" s="5" t="n">
        <v>1</v>
      </c>
      <c r="T699" s="5" t="n">
        <v>0.000229559452454794</v>
      </c>
      <c r="V699" s="5" t="s">
        <v>2103</v>
      </c>
      <c r="W699" s="5" t="n">
        <v>1</v>
      </c>
      <c r="X699" s="5" t="n">
        <v>0.000232035250795301</v>
      </c>
      <c r="Z699" s="5" t="s">
        <v>2103</v>
      </c>
      <c r="AA699" s="5" t="n">
        <v>1</v>
      </c>
      <c r="AB699" s="5" t="n">
        <v>0.000243873293191789</v>
      </c>
    </row>
    <row r="700" customFormat="false" ht="15" hidden="false" customHeight="false" outlineLevel="0" collapsed="false">
      <c r="A700" s="5" t="n">
        <v>699</v>
      </c>
      <c r="B700" s="6" t="s">
        <v>1179</v>
      </c>
      <c r="C700" s="5" t="n">
        <v>1</v>
      </c>
      <c r="D700" s="5" t="n">
        <v>0.000262829358039293</v>
      </c>
      <c r="N700" s="5" t="s">
        <v>2104</v>
      </c>
      <c r="O700" s="5" t="n">
        <v>1</v>
      </c>
      <c r="P700" s="5" t="n">
        <v>0.000305320204564537</v>
      </c>
      <c r="R700" s="5" t="s">
        <v>859</v>
      </c>
      <c r="S700" s="5" t="n">
        <v>1</v>
      </c>
      <c r="T700" s="5" t="n">
        <v>0.000229559452454794</v>
      </c>
      <c r="V700" s="5" t="s">
        <v>2105</v>
      </c>
      <c r="W700" s="5" t="n">
        <v>1</v>
      </c>
      <c r="X700" s="5" t="n">
        <v>0.000232035250795301</v>
      </c>
      <c r="Z700" s="5" t="s">
        <v>2106</v>
      </c>
      <c r="AA700" s="5" t="n">
        <v>1</v>
      </c>
      <c r="AB700" s="5" t="n">
        <v>0.000243873293191789</v>
      </c>
    </row>
    <row r="701" customFormat="false" ht="15" hidden="false" customHeight="false" outlineLevel="0" collapsed="false">
      <c r="A701" s="5" t="n">
        <v>700</v>
      </c>
      <c r="B701" s="6" t="s">
        <v>1976</v>
      </c>
      <c r="C701" s="5" t="n">
        <v>1</v>
      </c>
      <c r="D701" s="5" t="n">
        <v>0.000262829358039293</v>
      </c>
      <c r="N701" s="5" t="s">
        <v>2107</v>
      </c>
      <c r="O701" s="5" t="n">
        <v>1</v>
      </c>
      <c r="P701" s="5" t="n">
        <v>0.000305320204564537</v>
      </c>
      <c r="R701" s="5" t="s">
        <v>387</v>
      </c>
      <c r="S701" s="5" t="n">
        <v>1</v>
      </c>
      <c r="T701" s="5" t="n">
        <v>0.000229559452454794</v>
      </c>
      <c r="V701" s="5" t="s">
        <v>584</v>
      </c>
      <c r="W701" s="5" t="n">
        <v>1</v>
      </c>
      <c r="X701" s="5" t="n">
        <v>0.000232035250795301</v>
      </c>
      <c r="Z701" s="5" t="s">
        <v>1038</v>
      </c>
      <c r="AA701" s="5" t="n">
        <v>1</v>
      </c>
      <c r="AB701" s="5" t="n">
        <v>0.000243873293191789</v>
      </c>
    </row>
    <row r="702" customFormat="false" ht="15" hidden="false" customHeight="false" outlineLevel="0" collapsed="false">
      <c r="A702" s="5" t="n">
        <v>701</v>
      </c>
      <c r="B702" s="6" t="s">
        <v>2108</v>
      </c>
      <c r="C702" s="5" t="n">
        <v>1</v>
      </c>
      <c r="D702" s="5" t="n">
        <v>0.000262829358039293</v>
      </c>
      <c r="N702" s="5" t="s">
        <v>394</v>
      </c>
      <c r="O702" s="5" t="n">
        <v>1</v>
      </c>
      <c r="P702" s="5" t="n">
        <v>0.000305320204564537</v>
      </c>
      <c r="R702" s="5" t="s">
        <v>1987</v>
      </c>
      <c r="S702" s="5" t="n">
        <v>1</v>
      </c>
      <c r="T702" s="5" t="n">
        <v>0.000229559452454794</v>
      </c>
      <c r="V702" s="5" t="s">
        <v>2109</v>
      </c>
      <c r="W702" s="5" t="n">
        <v>1</v>
      </c>
      <c r="X702" s="5" t="n">
        <v>0.000232035250795301</v>
      </c>
      <c r="Z702" s="5" t="s">
        <v>2105</v>
      </c>
      <c r="AA702" s="5" t="n">
        <v>1</v>
      </c>
      <c r="AB702" s="5" t="n">
        <v>0.000243873293191789</v>
      </c>
    </row>
    <row r="703" customFormat="false" ht="15" hidden="false" customHeight="false" outlineLevel="0" collapsed="false">
      <c r="A703" s="5" t="n">
        <v>702</v>
      </c>
      <c r="B703" s="6" t="s">
        <v>2110</v>
      </c>
      <c r="C703" s="5" t="n">
        <v>1</v>
      </c>
      <c r="D703" s="5" t="n">
        <v>0.000262829358039293</v>
      </c>
      <c r="N703" s="5" t="s">
        <v>2111</v>
      </c>
      <c r="O703" s="5" t="n">
        <v>1</v>
      </c>
      <c r="P703" s="5" t="n">
        <v>0.000305320204564537</v>
      </c>
      <c r="R703" s="5" t="s">
        <v>873</v>
      </c>
      <c r="S703" s="5" t="n">
        <v>1</v>
      </c>
      <c r="T703" s="5" t="n">
        <v>0.000229559452454794</v>
      </c>
      <c r="V703" s="5" t="s">
        <v>2112</v>
      </c>
      <c r="W703" s="5" t="n">
        <v>1</v>
      </c>
      <c r="X703" s="5" t="n">
        <v>0.000232035250795301</v>
      </c>
      <c r="Z703" s="5" t="s">
        <v>1043</v>
      </c>
      <c r="AA703" s="5" t="n">
        <v>1</v>
      </c>
      <c r="AB703" s="5" t="n">
        <v>0.000243873293191789</v>
      </c>
    </row>
    <row r="704" customFormat="false" ht="15" hidden="false" customHeight="false" outlineLevel="0" collapsed="false">
      <c r="A704" s="5" t="n">
        <v>703</v>
      </c>
      <c r="B704" s="6" t="s">
        <v>1022</v>
      </c>
      <c r="C704" s="5" t="n">
        <v>1</v>
      </c>
      <c r="D704" s="5" t="n">
        <v>0.000262829358039293</v>
      </c>
      <c r="N704" s="5" t="s">
        <v>2113</v>
      </c>
      <c r="O704" s="5" t="n">
        <v>1</v>
      </c>
      <c r="P704" s="5" t="n">
        <v>0.000305320204564537</v>
      </c>
      <c r="R704" s="5" t="s">
        <v>549</v>
      </c>
      <c r="S704" s="5" t="n">
        <v>1</v>
      </c>
      <c r="T704" s="5" t="n">
        <v>0.000229559452454794</v>
      </c>
      <c r="V704" s="5" t="s">
        <v>2114</v>
      </c>
      <c r="W704" s="5" t="n">
        <v>1</v>
      </c>
      <c r="X704" s="5" t="n">
        <v>0.000232035250795301</v>
      </c>
      <c r="Z704" s="5" t="s">
        <v>325</v>
      </c>
      <c r="AA704" s="5" t="n">
        <v>1</v>
      </c>
      <c r="AB704" s="5" t="n">
        <v>0.000243873293191789</v>
      </c>
    </row>
    <row r="705" customFormat="false" ht="15" hidden="false" customHeight="false" outlineLevel="0" collapsed="false">
      <c r="A705" s="5" t="n">
        <v>704</v>
      </c>
      <c r="B705" s="6" t="s">
        <v>558</v>
      </c>
      <c r="C705" s="5" t="n">
        <v>1</v>
      </c>
      <c r="D705" s="5" t="n">
        <v>0.000262829358039293</v>
      </c>
      <c r="N705" s="5" t="s">
        <v>1097</v>
      </c>
      <c r="O705" s="5" t="n">
        <v>1</v>
      </c>
      <c r="P705" s="5" t="n">
        <v>0.000305320204564537</v>
      </c>
      <c r="R705" s="5" t="s">
        <v>889</v>
      </c>
      <c r="S705" s="5" t="n">
        <v>1</v>
      </c>
      <c r="T705" s="5" t="n">
        <v>0.000229559452454794</v>
      </c>
      <c r="V705" s="5" t="s">
        <v>370</v>
      </c>
      <c r="W705" s="5" t="n">
        <v>1</v>
      </c>
      <c r="X705" s="5" t="n">
        <v>0.000232035250795301</v>
      </c>
      <c r="Z705" s="5" t="s">
        <v>2115</v>
      </c>
      <c r="AA705" s="5" t="n">
        <v>1</v>
      </c>
      <c r="AB705" s="5" t="n">
        <v>0.000243873293191789</v>
      </c>
    </row>
    <row r="706" customFormat="false" ht="15" hidden="false" customHeight="false" outlineLevel="0" collapsed="false">
      <c r="A706" s="5" t="n">
        <v>705</v>
      </c>
      <c r="B706" s="6" t="s">
        <v>2116</v>
      </c>
      <c r="C706" s="5" t="n">
        <v>1</v>
      </c>
      <c r="D706" s="5" t="n">
        <v>0.000262829358039293</v>
      </c>
      <c r="N706" s="5" t="s">
        <v>2117</v>
      </c>
      <c r="O706" s="5" t="n">
        <v>1</v>
      </c>
      <c r="P706" s="5" t="n">
        <v>0.000305320204564537</v>
      </c>
      <c r="R706" s="5" t="s">
        <v>2029</v>
      </c>
      <c r="S706" s="5" t="n">
        <v>1</v>
      </c>
      <c r="T706" s="5" t="n">
        <v>0.000229559452454794</v>
      </c>
      <c r="V706" s="5" t="s">
        <v>2118</v>
      </c>
      <c r="W706" s="5" t="n">
        <v>1</v>
      </c>
      <c r="X706" s="5" t="n">
        <v>0.000232035250795301</v>
      </c>
      <c r="Z706" s="5" t="s">
        <v>2109</v>
      </c>
      <c r="AA706" s="5" t="n">
        <v>1</v>
      </c>
      <c r="AB706" s="5" t="n">
        <v>0.000243873293191789</v>
      </c>
    </row>
    <row r="707" customFormat="false" ht="15" hidden="false" customHeight="false" outlineLevel="0" collapsed="false">
      <c r="A707" s="5" t="n">
        <v>706</v>
      </c>
      <c r="B707" s="6" t="s">
        <v>1178</v>
      </c>
      <c r="C707" s="5" t="n">
        <v>1</v>
      </c>
      <c r="D707" s="5" t="n">
        <v>0.000262829358039293</v>
      </c>
      <c r="N707" s="5" t="s">
        <v>2119</v>
      </c>
      <c r="O707" s="5" t="n">
        <v>1</v>
      </c>
      <c r="P707" s="5" t="n">
        <v>0.000305320204564537</v>
      </c>
      <c r="R707" s="5" t="s">
        <v>392</v>
      </c>
      <c r="S707" s="5" t="n">
        <v>1</v>
      </c>
      <c r="T707" s="5" t="n">
        <v>0.000229559452454794</v>
      </c>
      <c r="V707" s="5" t="s">
        <v>2120</v>
      </c>
      <c r="W707" s="5" t="n">
        <v>1</v>
      </c>
      <c r="X707" s="5" t="n">
        <v>0.000232035250795301</v>
      </c>
      <c r="Z707" s="5" t="s">
        <v>1046</v>
      </c>
      <c r="AA707" s="5" t="n">
        <v>1</v>
      </c>
      <c r="AB707" s="5" t="n">
        <v>0.000243873293191789</v>
      </c>
    </row>
    <row r="708" customFormat="false" ht="15" hidden="false" customHeight="false" outlineLevel="0" collapsed="false">
      <c r="A708" s="5" t="n">
        <v>707</v>
      </c>
      <c r="B708" s="6" t="s">
        <v>412</v>
      </c>
      <c r="C708" s="5" t="n">
        <v>1</v>
      </c>
      <c r="D708" s="5" t="n">
        <v>0.000262829358039293</v>
      </c>
      <c r="N708" s="5" t="s">
        <v>1101</v>
      </c>
      <c r="O708" s="5" t="n">
        <v>1</v>
      </c>
      <c r="P708" s="5" t="n">
        <v>0.000305320204564537</v>
      </c>
      <c r="R708" s="5" t="s">
        <v>2033</v>
      </c>
      <c r="S708" s="5" t="n">
        <v>1</v>
      </c>
      <c r="T708" s="5" t="n">
        <v>0.000229559452454794</v>
      </c>
      <c r="V708" s="5" t="s">
        <v>923</v>
      </c>
      <c r="W708" s="5" t="n">
        <v>1</v>
      </c>
      <c r="X708" s="5" t="n">
        <v>0.000232035250795301</v>
      </c>
      <c r="Z708" s="5" t="s">
        <v>2085</v>
      </c>
      <c r="AA708" s="5" t="n">
        <v>1</v>
      </c>
      <c r="AB708" s="5" t="n">
        <v>0.000243873293191789</v>
      </c>
    </row>
    <row r="709" customFormat="false" ht="15" hidden="false" customHeight="false" outlineLevel="0" collapsed="false">
      <c r="A709" s="5" t="n">
        <v>708</v>
      </c>
      <c r="B709" s="6" t="s">
        <v>2121</v>
      </c>
      <c r="C709" s="5" t="n">
        <v>1</v>
      </c>
      <c r="D709" s="5" t="n">
        <v>0.000262829358039293</v>
      </c>
      <c r="N709" s="5" t="s">
        <v>438</v>
      </c>
      <c r="O709" s="5" t="n">
        <v>1</v>
      </c>
      <c r="P709" s="5" t="n">
        <v>0.000305320204564537</v>
      </c>
      <c r="R709" s="5" t="s">
        <v>2037</v>
      </c>
      <c r="S709" s="5" t="n">
        <v>1</v>
      </c>
      <c r="T709" s="5" t="n">
        <v>0.000229559452454794</v>
      </c>
      <c r="V709" s="5" t="s">
        <v>2122</v>
      </c>
      <c r="W709" s="5" t="n">
        <v>1</v>
      </c>
      <c r="X709" s="5" t="n">
        <v>0.000232035250795301</v>
      </c>
      <c r="Z709" s="5" t="s">
        <v>2118</v>
      </c>
      <c r="AA709" s="5" t="n">
        <v>1</v>
      </c>
      <c r="AB709" s="5" t="n">
        <v>0.000243873293191789</v>
      </c>
    </row>
    <row r="710" customFormat="false" ht="15" hidden="false" customHeight="false" outlineLevel="0" collapsed="false">
      <c r="A710" s="5" t="n">
        <v>709</v>
      </c>
      <c r="B710" s="6" t="s">
        <v>1181</v>
      </c>
      <c r="C710" s="5" t="n">
        <v>1</v>
      </c>
      <c r="D710" s="5" t="n">
        <v>0.000262829358039293</v>
      </c>
      <c r="N710" s="5" t="s">
        <v>2123</v>
      </c>
      <c r="O710" s="5" t="n">
        <v>1</v>
      </c>
      <c r="P710" s="5" t="n">
        <v>0.000305320204564537</v>
      </c>
      <c r="R710" s="5" t="s">
        <v>535</v>
      </c>
      <c r="S710" s="5" t="n">
        <v>1</v>
      </c>
      <c r="T710" s="5" t="n">
        <v>0.000229559452454794</v>
      </c>
      <c r="V710" s="5" t="s">
        <v>2124</v>
      </c>
      <c r="W710" s="5" t="n">
        <v>1</v>
      </c>
      <c r="X710" s="5" t="n">
        <v>0.000232035250795301</v>
      </c>
      <c r="Z710" s="5" t="s">
        <v>1000</v>
      </c>
      <c r="AA710" s="5" t="n">
        <v>1</v>
      </c>
      <c r="AB710" s="5" t="n">
        <v>0.000243873293191789</v>
      </c>
    </row>
    <row r="711" customFormat="false" ht="15" hidden="false" customHeight="false" outlineLevel="0" collapsed="false">
      <c r="A711" s="5" t="n">
        <v>710</v>
      </c>
      <c r="B711" s="6" t="s">
        <v>2125</v>
      </c>
      <c r="C711" s="5" t="n">
        <v>1</v>
      </c>
      <c r="D711" s="5" t="n">
        <v>0.000262829358039293</v>
      </c>
      <c r="N711" s="5" t="s">
        <v>2126</v>
      </c>
      <c r="O711" s="5" t="n">
        <v>1</v>
      </c>
      <c r="P711" s="5" t="n">
        <v>0.000305320204564537</v>
      </c>
      <c r="R711" s="5" t="s">
        <v>981</v>
      </c>
      <c r="S711" s="5" t="n">
        <v>1</v>
      </c>
      <c r="T711" s="5" t="n">
        <v>0.000229559452454794</v>
      </c>
      <c r="V711" s="5" t="s">
        <v>2127</v>
      </c>
      <c r="W711" s="5" t="n">
        <v>1</v>
      </c>
      <c r="X711" s="5" t="n">
        <v>0.000232035250795301</v>
      </c>
      <c r="Z711" s="5" t="s">
        <v>2128</v>
      </c>
      <c r="AA711" s="5" t="n">
        <v>1</v>
      </c>
      <c r="AB711" s="5" t="n">
        <v>0.000243873293191789</v>
      </c>
    </row>
    <row r="712" customFormat="false" ht="15" hidden="false" customHeight="false" outlineLevel="0" collapsed="false">
      <c r="A712" s="5" t="n">
        <v>711</v>
      </c>
      <c r="B712" s="6" t="s">
        <v>2129</v>
      </c>
      <c r="C712" s="5" t="n">
        <v>1</v>
      </c>
      <c r="D712" s="5" t="n">
        <v>0.000262829358039293</v>
      </c>
      <c r="N712" s="5" t="s">
        <v>2130</v>
      </c>
      <c r="O712" s="5" t="n">
        <v>1</v>
      </c>
      <c r="P712" s="5" t="n">
        <v>0.000305320204564537</v>
      </c>
      <c r="R712" s="5" t="s">
        <v>2040</v>
      </c>
      <c r="S712" s="5" t="n">
        <v>1</v>
      </c>
      <c r="T712" s="5" t="n">
        <v>0.000229559452454794</v>
      </c>
      <c r="V712" s="5" t="s">
        <v>2131</v>
      </c>
      <c r="W712" s="5" t="n">
        <v>1</v>
      </c>
      <c r="X712" s="5" t="n">
        <v>0.000232035250795301</v>
      </c>
      <c r="Z712" s="5" t="s">
        <v>923</v>
      </c>
      <c r="AA712" s="5" t="n">
        <v>1</v>
      </c>
      <c r="AB712" s="5" t="n">
        <v>0.000243873293191789</v>
      </c>
    </row>
    <row r="713" customFormat="false" ht="15" hidden="false" customHeight="false" outlineLevel="0" collapsed="false">
      <c r="A713" s="5" t="n">
        <v>712</v>
      </c>
      <c r="B713" s="6" t="s">
        <v>2132</v>
      </c>
      <c r="C713" s="5" t="n">
        <v>1</v>
      </c>
      <c r="D713" s="5" t="n">
        <v>0.000262829358039293</v>
      </c>
      <c r="N713" s="5" t="s">
        <v>2133</v>
      </c>
      <c r="O713" s="5" t="n">
        <v>1</v>
      </c>
      <c r="P713" s="5" t="n">
        <v>0.000305320204564537</v>
      </c>
      <c r="R713" s="5" t="s">
        <v>970</v>
      </c>
      <c r="S713" s="5" t="n">
        <v>1</v>
      </c>
      <c r="T713" s="5" t="n">
        <v>0.000229559452454794</v>
      </c>
      <c r="V713" s="5" t="s">
        <v>2134</v>
      </c>
      <c r="W713" s="5" t="n">
        <v>1</v>
      </c>
      <c r="X713" s="5" t="n">
        <v>0.000232035250795301</v>
      </c>
      <c r="Z713" s="5" t="s">
        <v>2135</v>
      </c>
      <c r="AA713" s="5" t="n">
        <v>1</v>
      </c>
      <c r="AB713" s="5" t="n">
        <v>0.000243873293191789</v>
      </c>
    </row>
    <row r="714" customFormat="false" ht="15" hidden="false" customHeight="false" outlineLevel="0" collapsed="false">
      <c r="A714" s="5" t="n">
        <v>713</v>
      </c>
      <c r="B714" s="6" t="s">
        <v>2136</v>
      </c>
      <c r="C714" s="5" t="n">
        <v>1</v>
      </c>
      <c r="D714" s="5" t="n">
        <v>0.000262829358039293</v>
      </c>
      <c r="N714" s="5" t="s">
        <v>1076</v>
      </c>
      <c r="O714" s="5" t="n">
        <v>1</v>
      </c>
      <c r="P714" s="5" t="n">
        <v>0.000305320204564537</v>
      </c>
      <c r="R714" s="5" t="s">
        <v>2045</v>
      </c>
      <c r="S714" s="5" t="n">
        <v>1</v>
      </c>
      <c r="T714" s="5" t="n">
        <v>0.000229559452454794</v>
      </c>
      <c r="V714" s="5" t="s">
        <v>2137</v>
      </c>
      <c r="W714" s="5" t="n">
        <v>1</v>
      </c>
      <c r="X714" s="5" t="n">
        <v>0.000232035250795301</v>
      </c>
      <c r="Z714" s="5" t="s">
        <v>2138</v>
      </c>
      <c r="AA714" s="5" t="n">
        <v>1</v>
      </c>
      <c r="AB714" s="5" t="n">
        <v>0.000243873293191789</v>
      </c>
    </row>
    <row r="715" customFormat="false" ht="15" hidden="false" customHeight="false" outlineLevel="0" collapsed="false">
      <c r="A715" s="5" t="n">
        <v>714</v>
      </c>
      <c r="B715" s="6" t="s">
        <v>2139</v>
      </c>
      <c r="C715" s="5" t="n">
        <v>1</v>
      </c>
      <c r="D715" s="5" t="n">
        <v>0.000262829358039293</v>
      </c>
      <c r="N715" s="5" t="s">
        <v>2140</v>
      </c>
      <c r="O715" s="5" t="n">
        <v>1</v>
      </c>
      <c r="P715" s="5" t="n">
        <v>0.000305320204564537</v>
      </c>
      <c r="R715" s="5" t="s">
        <v>561</v>
      </c>
      <c r="S715" s="5" t="n">
        <v>1</v>
      </c>
      <c r="T715" s="5" t="n">
        <v>0.000229559452454794</v>
      </c>
      <c r="V715" s="5" t="s">
        <v>2141</v>
      </c>
      <c r="W715" s="5" t="n">
        <v>1</v>
      </c>
      <c r="X715" s="5" t="n">
        <v>0.000232035250795301</v>
      </c>
      <c r="Z715" s="5" t="s">
        <v>2124</v>
      </c>
      <c r="AA715" s="5" t="n">
        <v>1</v>
      </c>
      <c r="AB715" s="5" t="n">
        <v>0.000243873293191789</v>
      </c>
    </row>
    <row r="716" customFormat="false" ht="15" hidden="false" customHeight="false" outlineLevel="0" collapsed="false">
      <c r="A716" s="5" t="n">
        <v>715</v>
      </c>
      <c r="B716" s="6" t="s">
        <v>2142</v>
      </c>
      <c r="C716" s="5" t="n">
        <v>1</v>
      </c>
      <c r="D716" s="5" t="n">
        <v>0.000262829358039293</v>
      </c>
      <c r="N716" s="5" t="s">
        <v>2143</v>
      </c>
      <c r="O716" s="5" t="n">
        <v>1</v>
      </c>
      <c r="P716" s="5" t="n">
        <v>0.000305320204564537</v>
      </c>
      <c r="R716" s="5" t="s">
        <v>639</v>
      </c>
      <c r="S716" s="5" t="n">
        <v>1</v>
      </c>
      <c r="T716" s="5" t="n">
        <v>0.000229559452454794</v>
      </c>
      <c r="V716" s="5" t="s">
        <v>1230</v>
      </c>
      <c r="W716" s="5" t="n">
        <v>1</v>
      </c>
      <c r="X716" s="5" t="n">
        <v>0.000232035250795301</v>
      </c>
      <c r="Z716" s="5" t="s">
        <v>1197</v>
      </c>
      <c r="AA716" s="5" t="n">
        <v>1</v>
      </c>
      <c r="AB716" s="5" t="n">
        <v>0.000243873293191789</v>
      </c>
    </row>
    <row r="717" customFormat="false" ht="15" hidden="false" customHeight="false" outlineLevel="0" collapsed="false">
      <c r="A717" s="5" t="n">
        <v>716</v>
      </c>
      <c r="B717" s="6" t="s">
        <v>2144</v>
      </c>
      <c r="C717" s="5" t="n">
        <v>1</v>
      </c>
      <c r="D717" s="5" t="n">
        <v>0.000262829358039293</v>
      </c>
      <c r="N717" s="5" t="s">
        <v>2145</v>
      </c>
      <c r="O717" s="5" t="n">
        <v>1</v>
      </c>
      <c r="P717" s="5" t="n">
        <v>0.000305320204564537</v>
      </c>
      <c r="R717" s="5" t="s">
        <v>2026</v>
      </c>
      <c r="S717" s="5" t="n">
        <v>1</v>
      </c>
      <c r="T717" s="5" t="n">
        <v>0.000229559452454794</v>
      </c>
      <c r="V717" s="5" t="s">
        <v>1178</v>
      </c>
      <c r="W717" s="5" t="n">
        <v>1</v>
      </c>
      <c r="X717" s="5" t="n">
        <v>0.000232035250795301</v>
      </c>
      <c r="Z717" s="5" t="s">
        <v>2127</v>
      </c>
      <c r="AA717" s="5" t="n">
        <v>1</v>
      </c>
      <c r="AB717" s="5" t="n">
        <v>0.000243873293191789</v>
      </c>
    </row>
    <row r="718" customFormat="false" ht="15" hidden="false" customHeight="false" outlineLevel="0" collapsed="false">
      <c r="A718" s="5" t="n">
        <v>717</v>
      </c>
      <c r="B718" s="6" t="s">
        <v>2146</v>
      </c>
      <c r="C718" s="5" t="n">
        <v>1</v>
      </c>
      <c r="D718" s="5" t="n">
        <v>0.000262829358039293</v>
      </c>
      <c r="N718" s="5" t="s">
        <v>1081</v>
      </c>
      <c r="O718" s="5" t="n">
        <v>1</v>
      </c>
      <c r="P718" s="5" t="n">
        <v>0.000305320204564537</v>
      </c>
      <c r="R718" s="5" t="s">
        <v>2147</v>
      </c>
      <c r="S718" s="5" t="n">
        <v>1</v>
      </c>
      <c r="T718" s="5" t="n">
        <v>0.000229559452454794</v>
      </c>
      <c r="V718" s="5" t="s">
        <v>2148</v>
      </c>
      <c r="W718" s="5" t="n">
        <v>1</v>
      </c>
      <c r="X718" s="5" t="n">
        <v>0.000232035250795301</v>
      </c>
      <c r="Z718" s="5" t="s">
        <v>511</v>
      </c>
      <c r="AA718" s="5" t="n">
        <v>1</v>
      </c>
      <c r="AB718" s="5" t="n">
        <v>0.000243873293191789</v>
      </c>
    </row>
    <row r="719" customFormat="false" ht="15" hidden="false" customHeight="false" outlineLevel="0" collapsed="false">
      <c r="A719" s="5" t="n">
        <v>718</v>
      </c>
      <c r="B719" s="6" t="s">
        <v>2149</v>
      </c>
      <c r="C719" s="5" t="n">
        <v>1</v>
      </c>
      <c r="D719" s="5" t="n">
        <v>0.000262829358039293</v>
      </c>
      <c r="N719" s="5" t="s">
        <v>727</v>
      </c>
      <c r="O719" s="5" t="n">
        <v>1</v>
      </c>
      <c r="P719" s="5" t="n">
        <v>0.000305320204564537</v>
      </c>
      <c r="R719" s="5" t="s">
        <v>616</v>
      </c>
      <c r="S719" s="5" t="n">
        <v>1</v>
      </c>
      <c r="T719" s="5" t="n">
        <v>0.000229559452454794</v>
      </c>
      <c r="V719" s="5" t="s">
        <v>2150</v>
      </c>
      <c r="W719" s="5" t="n">
        <v>1</v>
      </c>
      <c r="X719" s="5" t="n">
        <v>0.000232035250795301</v>
      </c>
      <c r="Z719" s="5" t="s">
        <v>1230</v>
      </c>
      <c r="AA719" s="5" t="n">
        <v>1</v>
      </c>
      <c r="AB719" s="5" t="n">
        <v>0.000243873293191789</v>
      </c>
    </row>
    <row r="720" customFormat="false" ht="15" hidden="false" customHeight="false" outlineLevel="0" collapsed="false">
      <c r="A720" s="5" t="n">
        <v>719</v>
      </c>
      <c r="B720" s="6" t="s">
        <v>2151</v>
      </c>
      <c r="C720" s="5" t="n">
        <v>1</v>
      </c>
      <c r="D720" s="5" t="n">
        <v>0.000262829358039293</v>
      </c>
      <c r="N720" s="5" t="s">
        <v>2152</v>
      </c>
      <c r="O720" s="5" t="n">
        <v>1</v>
      </c>
      <c r="P720" s="5" t="n">
        <v>0.000305320204564537</v>
      </c>
      <c r="R720" s="5" t="s">
        <v>2052</v>
      </c>
      <c r="S720" s="5" t="n">
        <v>1</v>
      </c>
      <c r="T720" s="5" t="n">
        <v>0.000229559452454794</v>
      </c>
      <c r="V720" s="5" t="s">
        <v>1078</v>
      </c>
      <c r="W720" s="5" t="n">
        <v>1</v>
      </c>
      <c r="X720" s="5" t="n">
        <v>0.000232035250795301</v>
      </c>
      <c r="Z720" s="5" t="s">
        <v>2150</v>
      </c>
      <c r="AA720" s="5" t="n">
        <v>1</v>
      </c>
      <c r="AB720" s="5" t="n">
        <v>0.000243873293191789</v>
      </c>
    </row>
    <row r="721" customFormat="false" ht="15" hidden="false" customHeight="false" outlineLevel="0" collapsed="false">
      <c r="A721" s="5" t="n">
        <v>720</v>
      </c>
      <c r="B721" s="6" t="s">
        <v>2153</v>
      </c>
      <c r="C721" s="5" t="n">
        <v>1</v>
      </c>
      <c r="D721" s="5" t="n">
        <v>0.000262829358039293</v>
      </c>
      <c r="N721" s="5" t="s">
        <v>1119</v>
      </c>
      <c r="O721" s="5" t="n">
        <v>1</v>
      </c>
      <c r="P721" s="5" t="n">
        <v>0.000305320204564537</v>
      </c>
      <c r="R721" s="5" t="s">
        <v>2038</v>
      </c>
      <c r="S721" s="5" t="n">
        <v>1</v>
      </c>
      <c r="T721" s="5" t="n">
        <v>0.000229559452454794</v>
      </c>
      <c r="V721" s="5" t="s">
        <v>2154</v>
      </c>
      <c r="W721" s="5" t="n">
        <v>1</v>
      </c>
      <c r="X721" s="5" t="n">
        <v>0.000232035250795301</v>
      </c>
      <c r="Z721" s="5" t="s">
        <v>515</v>
      </c>
      <c r="AA721" s="5" t="n">
        <v>1</v>
      </c>
      <c r="AB721" s="5" t="n">
        <v>0.000243873293191789</v>
      </c>
    </row>
    <row r="722" customFormat="false" ht="15" hidden="false" customHeight="false" outlineLevel="0" collapsed="false">
      <c r="A722" s="5" t="n">
        <v>721</v>
      </c>
      <c r="B722" s="6" t="s">
        <v>2155</v>
      </c>
      <c r="C722" s="5" t="n">
        <v>1</v>
      </c>
      <c r="D722" s="5" t="n">
        <v>0.000262829358039293</v>
      </c>
      <c r="N722" s="5" t="s">
        <v>1697</v>
      </c>
      <c r="O722" s="5" t="n">
        <v>1</v>
      </c>
      <c r="P722" s="5" t="n">
        <v>0.000305320204564537</v>
      </c>
      <c r="R722" s="5" t="s">
        <v>1016</v>
      </c>
      <c r="S722" s="5" t="n">
        <v>1</v>
      </c>
      <c r="T722" s="5" t="n">
        <v>0.000229559452454794</v>
      </c>
      <c r="V722" s="5" t="s">
        <v>1272</v>
      </c>
      <c r="W722" s="5" t="n">
        <v>1</v>
      </c>
      <c r="X722" s="5" t="n">
        <v>0.000232035250795301</v>
      </c>
      <c r="Z722" s="5" t="s">
        <v>1997</v>
      </c>
      <c r="AA722" s="5" t="n">
        <v>1</v>
      </c>
      <c r="AB722" s="5" t="n">
        <v>0.000243873293191789</v>
      </c>
    </row>
    <row r="723" customFormat="false" ht="15" hidden="false" customHeight="false" outlineLevel="0" collapsed="false">
      <c r="A723" s="5" t="n">
        <v>722</v>
      </c>
      <c r="B723" s="6" t="s">
        <v>2156</v>
      </c>
      <c r="C723" s="5" t="n">
        <v>1</v>
      </c>
      <c r="D723" s="5" t="n">
        <v>0.000262829358039293</v>
      </c>
      <c r="N723" s="5" t="s">
        <v>2157</v>
      </c>
      <c r="O723" s="5" t="n">
        <v>1</v>
      </c>
      <c r="P723" s="5" t="n">
        <v>0.000305320204564537</v>
      </c>
      <c r="R723" s="5" t="s">
        <v>2158</v>
      </c>
      <c r="S723" s="5" t="n">
        <v>1</v>
      </c>
      <c r="T723" s="5" t="n">
        <v>0.000229559452454794</v>
      </c>
      <c r="V723" s="5" t="s">
        <v>461</v>
      </c>
      <c r="W723" s="5" t="n">
        <v>1</v>
      </c>
      <c r="X723" s="5" t="n">
        <v>0.000232035250795301</v>
      </c>
      <c r="Z723" s="5" t="s">
        <v>1258</v>
      </c>
      <c r="AA723" s="5" t="n">
        <v>1</v>
      </c>
      <c r="AB723" s="5" t="n">
        <v>0.000243873293191789</v>
      </c>
    </row>
    <row r="724" customFormat="false" ht="15" hidden="false" customHeight="false" outlineLevel="0" collapsed="false">
      <c r="A724" s="5" t="n">
        <v>723</v>
      </c>
      <c r="B724" s="6" t="s">
        <v>2159</v>
      </c>
      <c r="C724" s="5" t="n">
        <v>1</v>
      </c>
      <c r="D724" s="5" t="n">
        <v>0.000262829358039293</v>
      </c>
      <c r="N724" s="5" t="s">
        <v>2160</v>
      </c>
      <c r="O724" s="5" t="n">
        <v>1</v>
      </c>
      <c r="P724" s="5" t="n">
        <v>0.000305320204564537</v>
      </c>
      <c r="R724" s="5" t="s">
        <v>2068</v>
      </c>
      <c r="S724" s="5" t="n">
        <v>1</v>
      </c>
      <c r="T724" s="5" t="n">
        <v>0.000229559452454794</v>
      </c>
      <c r="V724" s="5" t="s">
        <v>2005</v>
      </c>
      <c r="W724" s="5" t="n">
        <v>1</v>
      </c>
      <c r="X724" s="5" t="n">
        <v>0.000232035250795301</v>
      </c>
      <c r="Z724" s="5" t="s">
        <v>1078</v>
      </c>
      <c r="AA724" s="5" t="n">
        <v>1</v>
      </c>
      <c r="AB724" s="5" t="n">
        <v>0.000243873293191789</v>
      </c>
    </row>
    <row r="725" customFormat="false" ht="15" hidden="false" customHeight="false" outlineLevel="0" collapsed="false">
      <c r="A725" s="5" t="n">
        <v>724</v>
      </c>
      <c r="B725" s="6" t="s">
        <v>469</v>
      </c>
      <c r="C725" s="5" t="n">
        <v>1</v>
      </c>
      <c r="D725" s="5" t="n">
        <v>0.000262829358039293</v>
      </c>
      <c r="N725" s="5" t="s">
        <v>2161</v>
      </c>
      <c r="O725" s="5" t="n">
        <v>1</v>
      </c>
      <c r="P725" s="5" t="n">
        <v>0.000305320204564537</v>
      </c>
      <c r="R725" s="5" t="s">
        <v>1018</v>
      </c>
      <c r="S725" s="5" t="n">
        <v>1</v>
      </c>
      <c r="T725" s="5" t="n">
        <v>0.000229559452454794</v>
      </c>
      <c r="V725" s="5" t="s">
        <v>706</v>
      </c>
      <c r="W725" s="5" t="n">
        <v>1</v>
      </c>
      <c r="X725" s="5" t="n">
        <v>0.000232035250795301</v>
      </c>
      <c r="Z725" s="5" t="s">
        <v>2162</v>
      </c>
      <c r="AA725" s="5" t="n">
        <v>1</v>
      </c>
      <c r="AB725" s="5" t="n">
        <v>0.000243873293191789</v>
      </c>
    </row>
    <row r="726" customFormat="false" ht="15" hidden="false" customHeight="false" outlineLevel="0" collapsed="false">
      <c r="A726" s="5" t="n">
        <v>725</v>
      </c>
      <c r="B726" s="6" t="s">
        <v>2163</v>
      </c>
      <c r="C726" s="5" t="n">
        <v>1</v>
      </c>
      <c r="D726" s="5" t="n">
        <v>0.000262829358039293</v>
      </c>
      <c r="N726" s="5" t="s">
        <v>2164</v>
      </c>
      <c r="O726" s="5" t="n">
        <v>1</v>
      </c>
      <c r="P726" s="5" t="n">
        <v>0.000305320204564537</v>
      </c>
      <c r="R726" s="5" t="s">
        <v>2070</v>
      </c>
      <c r="S726" s="5" t="n">
        <v>1</v>
      </c>
      <c r="T726" s="5" t="n">
        <v>0.000229559452454794</v>
      </c>
      <c r="V726" s="5" t="s">
        <v>1215</v>
      </c>
      <c r="W726" s="5" t="n">
        <v>1</v>
      </c>
      <c r="X726" s="5" t="n">
        <v>0.000232035250795301</v>
      </c>
      <c r="Z726" s="5" t="s">
        <v>444</v>
      </c>
      <c r="AA726" s="5" t="n">
        <v>1</v>
      </c>
      <c r="AB726" s="5" t="n">
        <v>0.000243873293191789</v>
      </c>
    </row>
    <row r="727" customFormat="false" ht="15" hidden="false" customHeight="false" outlineLevel="0" collapsed="false">
      <c r="A727" s="5" t="n">
        <v>726</v>
      </c>
      <c r="B727" s="6" t="s">
        <v>2165</v>
      </c>
      <c r="C727" s="5" t="n">
        <v>1</v>
      </c>
      <c r="D727" s="5" t="n">
        <v>0.000262829358039293</v>
      </c>
      <c r="N727" s="5" t="s">
        <v>373</v>
      </c>
      <c r="O727" s="5" t="n">
        <v>1</v>
      </c>
      <c r="P727" s="5" t="n">
        <v>0.000305320204564537</v>
      </c>
      <c r="R727" s="5" t="s">
        <v>895</v>
      </c>
      <c r="S727" s="5" t="n">
        <v>1</v>
      </c>
      <c r="T727" s="5" t="n">
        <v>0.000229559452454794</v>
      </c>
      <c r="V727" s="5" t="s">
        <v>2166</v>
      </c>
      <c r="W727" s="5" t="n">
        <v>1</v>
      </c>
      <c r="X727" s="5" t="n">
        <v>0.000232035250795301</v>
      </c>
      <c r="Z727" s="5" t="s">
        <v>2005</v>
      </c>
      <c r="AA727" s="5" t="n">
        <v>1</v>
      </c>
      <c r="AB727" s="5" t="n">
        <v>0.000243873293191789</v>
      </c>
    </row>
    <row r="728" customFormat="false" ht="15" hidden="false" customHeight="false" outlineLevel="0" collapsed="false">
      <c r="A728" s="5" t="n">
        <v>727</v>
      </c>
      <c r="B728" s="6" t="s">
        <v>2167</v>
      </c>
      <c r="C728" s="5" t="n">
        <v>1</v>
      </c>
      <c r="D728" s="5" t="n">
        <v>0.000262829358039293</v>
      </c>
      <c r="N728" s="5" t="s">
        <v>1702</v>
      </c>
      <c r="O728" s="5" t="n">
        <v>1</v>
      </c>
      <c r="P728" s="5" t="n">
        <v>0.000305320204564537</v>
      </c>
      <c r="R728" s="5" t="s">
        <v>2073</v>
      </c>
      <c r="S728" s="5" t="n">
        <v>1</v>
      </c>
      <c r="T728" s="5" t="n">
        <v>0.000229559452454794</v>
      </c>
      <c r="V728" s="5" t="s">
        <v>1218</v>
      </c>
      <c r="W728" s="5" t="n">
        <v>1</v>
      </c>
      <c r="X728" s="5" t="n">
        <v>0.000232035250795301</v>
      </c>
      <c r="Z728" s="5" t="s">
        <v>2168</v>
      </c>
      <c r="AA728" s="5" t="n">
        <v>1</v>
      </c>
      <c r="AB728" s="5" t="n">
        <v>0.000243873293191789</v>
      </c>
    </row>
    <row r="729" customFormat="false" ht="15" hidden="false" customHeight="false" outlineLevel="0" collapsed="false">
      <c r="A729" s="5" t="n">
        <v>728</v>
      </c>
      <c r="B729" s="6" t="s">
        <v>1308</v>
      </c>
      <c r="C729" s="5" t="n">
        <v>1</v>
      </c>
      <c r="D729" s="5" t="n">
        <v>0.000262829358039293</v>
      </c>
      <c r="N729" s="5" t="s">
        <v>2169</v>
      </c>
      <c r="O729" s="5" t="n">
        <v>1</v>
      </c>
      <c r="P729" s="5" t="n">
        <v>0.000305320204564537</v>
      </c>
      <c r="R729" s="5" t="s">
        <v>2077</v>
      </c>
      <c r="S729" s="5" t="n">
        <v>1</v>
      </c>
      <c r="T729" s="5" t="n">
        <v>0.000229559452454794</v>
      </c>
      <c r="V729" s="5" t="s">
        <v>2170</v>
      </c>
      <c r="W729" s="5" t="n">
        <v>1</v>
      </c>
      <c r="X729" s="5" t="n">
        <v>0.000232035250795301</v>
      </c>
      <c r="Z729" s="5" t="s">
        <v>2144</v>
      </c>
      <c r="AA729" s="5" t="n">
        <v>1</v>
      </c>
      <c r="AB729" s="5" t="n">
        <v>0.000243873293191789</v>
      </c>
    </row>
    <row r="730" customFormat="false" ht="15" hidden="false" customHeight="false" outlineLevel="0" collapsed="false">
      <c r="A730" s="5" t="n">
        <v>729</v>
      </c>
      <c r="B730" s="6" t="s">
        <v>2171</v>
      </c>
      <c r="C730" s="5" t="n">
        <v>1</v>
      </c>
      <c r="D730" s="5" t="n">
        <v>0.000262829358039293</v>
      </c>
      <c r="N730" s="5" t="s">
        <v>2172</v>
      </c>
      <c r="O730" s="5" t="n">
        <v>1</v>
      </c>
      <c r="P730" s="5" t="n">
        <v>0.000305320204564537</v>
      </c>
      <c r="R730" s="5" t="s">
        <v>2173</v>
      </c>
      <c r="S730" s="5" t="n">
        <v>1</v>
      </c>
      <c r="T730" s="5" t="n">
        <v>0.000229559452454794</v>
      </c>
      <c r="V730" s="5" t="s">
        <v>2153</v>
      </c>
      <c r="W730" s="5" t="n">
        <v>1</v>
      </c>
      <c r="X730" s="5" t="n">
        <v>0.000232035250795301</v>
      </c>
      <c r="Z730" s="5" t="s">
        <v>706</v>
      </c>
      <c r="AA730" s="5" t="n">
        <v>1</v>
      </c>
      <c r="AB730" s="5" t="n">
        <v>0.000243873293191789</v>
      </c>
    </row>
    <row r="731" customFormat="false" ht="15" hidden="false" customHeight="false" outlineLevel="0" collapsed="false">
      <c r="A731" s="5" t="n">
        <v>730</v>
      </c>
      <c r="B731" s="6" t="s">
        <v>2174</v>
      </c>
      <c r="C731" s="5" t="n">
        <v>1</v>
      </c>
      <c r="D731" s="5" t="n">
        <v>0.000262829358039293</v>
      </c>
      <c r="N731" s="5" t="s">
        <v>2175</v>
      </c>
      <c r="O731" s="5" t="n">
        <v>1</v>
      </c>
      <c r="P731" s="5" t="n">
        <v>0.000305320204564537</v>
      </c>
      <c r="R731" s="5" t="s">
        <v>2084</v>
      </c>
      <c r="S731" s="5" t="n">
        <v>1</v>
      </c>
      <c r="T731" s="5" t="n">
        <v>0.000229559452454794</v>
      </c>
      <c r="V731" s="5" t="s">
        <v>1028</v>
      </c>
      <c r="W731" s="5" t="n">
        <v>1</v>
      </c>
      <c r="X731" s="5" t="n">
        <v>0.000232035250795301</v>
      </c>
      <c r="Z731" s="5" t="s">
        <v>615</v>
      </c>
      <c r="AA731" s="5" t="n">
        <v>1</v>
      </c>
      <c r="AB731" s="5" t="n">
        <v>0.000243873293191789</v>
      </c>
    </row>
    <row r="732" customFormat="false" ht="15" hidden="false" customHeight="false" outlineLevel="0" collapsed="false">
      <c r="A732" s="5" t="n">
        <v>731</v>
      </c>
      <c r="B732" s="6" t="s">
        <v>2044</v>
      </c>
      <c r="C732" s="5" t="n">
        <v>1</v>
      </c>
      <c r="D732" s="5" t="n">
        <v>0.000262829358039293</v>
      </c>
      <c r="N732" s="5" t="s">
        <v>1746</v>
      </c>
      <c r="O732" s="5" t="n">
        <v>1</v>
      </c>
      <c r="P732" s="5" t="n">
        <v>0.000305320204564537</v>
      </c>
      <c r="R732" s="5" t="s">
        <v>2176</v>
      </c>
      <c r="S732" s="5" t="n">
        <v>1</v>
      </c>
      <c r="T732" s="5" t="n">
        <v>0.000229559452454794</v>
      </c>
      <c r="V732" s="5" t="s">
        <v>614</v>
      </c>
      <c r="W732" s="5" t="n">
        <v>1</v>
      </c>
      <c r="X732" s="5" t="n">
        <v>0.000232035250795301</v>
      </c>
      <c r="Z732" s="5" t="s">
        <v>1215</v>
      </c>
      <c r="AA732" s="5" t="n">
        <v>1</v>
      </c>
      <c r="AB732" s="5" t="n">
        <v>0.000243873293191789</v>
      </c>
    </row>
    <row r="733" customFormat="false" ht="15" hidden="false" customHeight="false" outlineLevel="0" collapsed="false">
      <c r="A733" s="5" t="n">
        <v>732</v>
      </c>
      <c r="B733" s="6" t="s">
        <v>2177</v>
      </c>
      <c r="C733" s="5" t="n">
        <v>1</v>
      </c>
      <c r="D733" s="5" t="n">
        <v>0.000262829358039293</v>
      </c>
      <c r="N733" s="5" t="s">
        <v>2178</v>
      </c>
      <c r="O733" s="5" t="n">
        <v>1</v>
      </c>
      <c r="P733" s="5" t="n">
        <v>0.000305320204564537</v>
      </c>
      <c r="R733" s="5" t="s">
        <v>985</v>
      </c>
      <c r="S733" s="5" t="n">
        <v>1</v>
      </c>
      <c r="T733" s="5" t="n">
        <v>0.000229559452454794</v>
      </c>
      <c r="V733" s="5" t="s">
        <v>2179</v>
      </c>
      <c r="W733" s="5" t="n">
        <v>1</v>
      </c>
      <c r="X733" s="5" t="n">
        <v>0.000232035250795301</v>
      </c>
      <c r="Z733" s="5" t="s">
        <v>2170</v>
      </c>
      <c r="AA733" s="5" t="n">
        <v>1</v>
      </c>
      <c r="AB733" s="5" t="n">
        <v>0.000243873293191789</v>
      </c>
    </row>
    <row r="734" customFormat="false" ht="15" hidden="false" customHeight="false" outlineLevel="0" collapsed="false">
      <c r="A734" s="5" t="n">
        <v>733</v>
      </c>
      <c r="B734" s="6" t="s">
        <v>2180</v>
      </c>
      <c r="C734" s="5" t="n">
        <v>1</v>
      </c>
      <c r="D734" s="5" t="n">
        <v>0.000262829358039293</v>
      </c>
      <c r="N734" s="5" t="s">
        <v>2181</v>
      </c>
      <c r="O734" s="5" t="n">
        <v>1</v>
      </c>
      <c r="P734" s="5" t="n">
        <v>0.000305320204564537</v>
      </c>
      <c r="R734" s="5" t="s">
        <v>1116</v>
      </c>
      <c r="S734" s="5" t="n">
        <v>1</v>
      </c>
      <c r="T734" s="5" t="n">
        <v>0.000229559452454794</v>
      </c>
      <c r="V734" s="5" t="s">
        <v>2182</v>
      </c>
      <c r="W734" s="5" t="n">
        <v>1</v>
      </c>
      <c r="X734" s="5" t="n">
        <v>0.000232035250795301</v>
      </c>
      <c r="Z734" s="5" t="s">
        <v>2183</v>
      </c>
      <c r="AA734" s="5" t="n">
        <v>1</v>
      </c>
      <c r="AB734" s="5" t="n">
        <v>0.000243873293191789</v>
      </c>
    </row>
    <row r="735" customFormat="false" ht="15" hidden="false" customHeight="false" outlineLevel="0" collapsed="false">
      <c r="A735" s="5" t="n">
        <v>734</v>
      </c>
      <c r="B735" s="6" t="s">
        <v>2184</v>
      </c>
      <c r="C735" s="5" t="n">
        <v>1</v>
      </c>
      <c r="D735" s="5" t="n">
        <v>0.000262829358039293</v>
      </c>
      <c r="N735" s="5" t="s">
        <v>2185</v>
      </c>
      <c r="O735" s="5" t="n">
        <v>1</v>
      </c>
      <c r="P735" s="5" t="n">
        <v>0.000305320204564537</v>
      </c>
      <c r="R735" s="5" t="s">
        <v>2186</v>
      </c>
      <c r="S735" s="5" t="n">
        <v>1</v>
      </c>
      <c r="T735" s="5" t="n">
        <v>0.000229559452454794</v>
      </c>
      <c r="V735" s="5" t="s">
        <v>942</v>
      </c>
      <c r="W735" s="5" t="n">
        <v>1</v>
      </c>
      <c r="X735" s="5" t="n">
        <v>0.000232035250795301</v>
      </c>
      <c r="Z735" s="5" t="s">
        <v>2015</v>
      </c>
      <c r="AA735" s="5" t="n">
        <v>1</v>
      </c>
      <c r="AB735" s="5" t="n">
        <v>0.000243873293191789</v>
      </c>
    </row>
    <row r="736" customFormat="false" ht="15" hidden="false" customHeight="false" outlineLevel="0" collapsed="false">
      <c r="A736" s="5" t="n">
        <v>735</v>
      </c>
      <c r="B736" s="6" t="s">
        <v>2187</v>
      </c>
      <c r="C736" s="5" t="n">
        <v>1</v>
      </c>
      <c r="D736" s="5" t="n">
        <v>0.000262829358039293</v>
      </c>
      <c r="N736" s="5" t="s">
        <v>1102</v>
      </c>
      <c r="O736" s="5" t="n">
        <v>1</v>
      </c>
      <c r="P736" s="5" t="n">
        <v>0.000305320204564537</v>
      </c>
      <c r="R736" s="5" t="s">
        <v>1027</v>
      </c>
      <c r="S736" s="5" t="n">
        <v>1</v>
      </c>
      <c r="T736" s="5" t="n">
        <v>0.000229559452454794</v>
      </c>
      <c r="V736" s="5" t="s">
        <v>1362</v>
      </c>
      <c r="W736" s="5" t="n">
        <v>1</v>
      </c>
      <c r="X736" s="5" t="n">
        <v>0.000232035250795301</v>
      </c>
      <c r="Z736" s="5" t="s">
        <v>937</v>
      </c>
      <c r="AA736" s="5" t="n">
        <v>1</v>
      </c>
      <c r="AB736" s="5" t="n">
        <v>0.000243873293191789</v>
      </c>
    </row>
    <row r="737" customFormat="false" ht="15" hidden="false" customHeight="false" outlineLevel="0" collapsed="false">
      <c r="A737" s="5" t="n">
        <v>736</v>
      </c>
      <c r="B737" s="6" t="s">
        <v>416</v>
      </c>
      <c r="C737" s="5" t="n">
        <v>1</v>
      </c>
      <c r="D737" s="5" t="n">
        <v>0.000262829358039293</v>
      </c>
      <c r="N737" s="5" t="s">
        <v>2188</v>
      </c>
      <c r="O737" s="5" t="n">
        <v>1</v>
      </c>
      <c r="P737" s="5" t="n">
        <v>0.000305320204564537</v>
      </c>
      <c r="R737" s="5" t="s">
        <v>2189</v>
      </c>
      <c r="S737" s="5" t="n">
        <v>1</v>
      </c>
      <c r="T737" s="5" t="n">
        <v>0.000229559452454794</v>
      </c>
      <c r="V737" s="5" t="s">
        <v>1311</v>
      </c>
      <c r="W737" s="5" t="n">
        <v>1</v>
      </c>
      <c r="X737" s="5" t="n">
        <v>0.000232035250795301</v>
      </c>
      <c r="Z737" s="5" t="s">
        <v>2190</v>
      </c>
      <c r="AA737" s="5" t="n">
        <v>1</v>
      </c>
      <c r="AB737" s="5" t="n">
        <v>0.000243873293191789</v>
      </c>
    </row>
    <row r="738" customFormat="false" ht="15" hidden="false" customHeight="false" outlineLevel="0" collapsed="false">
      <c r="A738" s="5" t="n">
        <v>737</v>
      </c>
      <c r="B738" s="6" t="s">
        <v>2191</v>
      </c>
      <c r="C738" s="5" t="n">
        <v>1</v>
      </c>
      <c r="D738" s="5" t="n">
        <v>0.000262829358039293</v>
      </c>
      <c r="N738" s="5" t="s">
        <v>2192</v>
      </c>
      <c r="O738" s="5" t="n">
        <v>1</v>
      </c>
      <c r="P738" s="5" t="n">
        <v>0.000305320204564537</v>
      </c>
      <c r="R738" s="5" t="s">
        <v>2088</v>
      </c>
      <c r="S738" s="5" t="n">
        <v>1</v>
      </c>
      <c r="T738" s="5" t="n">
        <v>0.000229559452454794</v>
      </c>
      <c r="V738" s="5" t="s">
        <v>2174</v>
      </c>
      <c r="W738" s="5" t="n">
        <v>1</v>
      </c>
      <c r="X738" s="5" t="n">
        <v>0.000232035250795301</v>
      </c>
      <c r="Z738" s="5" t="s">
        <v>614</v>
      </c>
      <c r="AA738" s="5" t="n">
        <v>1</v>
      </c>
      <c r="AB738" s="5" t="n">
        <v>0.000243873293191789</v>
      </c>
    </row>
    <row r="739" customFormat="false" ht="15" hidden="false" customHeight="false" outlineLevel="0" collapsed="false">
      <c r="A739" s="5" t="n">
        <v>738</v>
      </c>
      <c r="B739" s="6" t="s">
        <v>2062</v>
      </c>
      <c r="C739" s="5" t="n">
        <v>1</v>
      </c>
      <c r="D739" s="5" t="n">
        <v>0.000262829358039293</v>
      </c>
      <c r="N739" s="5" t="s">
        <v>1160</v>
      </c>
      <c r="O739" s="5" t="n">
        <v>1</v>
      </c>
      <c r="P739" s="5" t="n">
        <v>0.000305320204564537</v>
      </c>
      <c r="R739" s="5" t="s">
        <v>2193</v>
      </c>
      <c r="S739" s="5" t="n">
        <v>1</v>
      </c>
      <c r="T739" s="5" t="n">
        <v>0.000229559452454794</v>
      </c>
      <c r="V739" s="5" t="s">
        <v>636</v>
      </c>
      <c r="W739" s="5" t="n">
        <v>1</v>
      </c>
      <c r="X739" s="5" t="n">
        <v>0.000232035250795301</v>
      </c>
      <c r="Z739" s="5" t="s">
        <v>2194</v>
      </c>
      <c r="AA739" s="5" t="n">
        <v>1</v>
      </c>
      <c r="AB739" s="5" t="n">
        <v>0.000243873293191789</v>
      </c>
    </row>
    <row r="740" customFormat="false" ht="15" hidden="false" customHeight="false" outlineLevel="0" collapsed="false">
      <c r="A740" s="5" t="n">
        <v>739</v>
      </c>
      <c r="B740" s="6" t="s">
        <v>1367</v>
      </c>
      <c r="C740" s="5" t="n">
        <v>1</v>
      </c>
      <c r="D740" s="5" t="n">
        <v>0.000262829358039293</v>
      </c>
      <c r="N740" s="5" t="s">
        <v>2195</v>
      </c>
      <c r="O740" s="5" t="n">
        <v>1</v>
      </c>
      <c r="P740" s="5" t="n">
        <v>0.000305320204564537</v>
      </c>
      <c r="R740" s="5" t="s">
        <v>2098</v>
      </c>
      <c r="S740" s="5" t="n">
        <v>1</v>
      </c>
      <c r="T740" s="5" t="n">
        <v>0.000229559452454794</v>
      </c>
      <c r="V740" s="5" t="s">
        <v>2047</v>
      </c>
      <c r="W740" s="5" t="n">
        <v>1</v>
      </c>
      <c r="X740" s="5" t="n">
        <v>0.000232035250795301</v>
      </c>
      <c r="Z740" s="5" t="s">
        <v>1262</v>
      </c>
      <c r="AA740" s="5" t="n">
        <v>1</v>
      </c>
      <c r="AB740" s="5" t="n">
        <v>0.000243873293191789</v>
      </c>
    </row>
    <row r="741" customFormat="false" ht="15" hidden="false" customHeight="false" outlineLevel="0" collapsed="false">
      <c r="A741" s="5" t="n">
        <v>740</v>
      </c>
      <c r="B741" s="6" t="s">
        <v>2196</v>
      </c>
      <c r="C741" s="5" t="n">
        <v>1</v>
      </c>
      <c r="D741" s="5" t="n">
        <v>0.000262829358039293</v>
      </c>
      <c r="N741" s="5" t="s">
        <v>2197</v>
      </c>
      <c r="O741" s="5" t="n">
        <v>1</v>
      </c>
      <c r="P741" s="5" t="n">
        <v>0.000305320204564537</v>
      </c>
      <c r="R741" s="5" t="s">
        <v>2103</v>
      </c>
      <c r="S741" s="5" t="n">
        <v>1</v>
      </c>
      <c r="T741" s="5" t="n">
        <v>0.000229559452454794</v>
      </c>
      <c r="V741" s="5" t="s">
        <v>2198</v>
      </c>
      <c r="W741" s="5" t="n">
        <v>1</v>
      </c>
      <c r="X741" s="5" t="n">
        <v>0.000232035250795301</v>
      </c>
      <c r="Z741" s="5" t="s">
        <v>2179</v>
      </c>
      <c r="AA741" s="5" t="n">
        <v>1</v>
      </c>
      <c r="AB741" s="5" t="n">
        <v>0.000243873293191789</v>
      </c>
    </row>
    <row r="742" customFormat="false" ht="15" hidden="false" customHeight="false" outlineLevel="0" collapsed="false">
      <c r="A742" s="5" t="n">
        <v>741</v>
      </c>
      <c r="B742" s="6" t="s">
        <v>2199</v>
      </c>
      <c r="C742" s="5" t="n">
        <v>1</v>
      </c>
      <c r="D742" s="5" t="n">
        <v>0.000262829358039293</v>
      </c>
      <c r="N742" s="5" t="s">
        <v>2200</v>
      </c>
      <c r="O742" s="5" t="n">
        <v>1</v>
      </c>
      <c r="P742" s="5" t="n">
        <v>0.000305320204564537</v>
      </c>
      <c r="R742" s="5" t="s">
        <v>1034</v>
      </c>
      <c r="S742" s="5" t="n">
        <v>1</v>
      </c>
      <c r="T742" s="5" t="n">
        <v>0.000229559452454794</v>
      </c>
      <c r="V742" s="5" t="s">
        <v>2201</v>
      </c>
      <c r="W742" s="5" t="n">
        <v>1</v>
      </c>
      <c r="X742" s="5" t="n">
        <v>0.000232035250795301</v>
      </c>
      <c r="Z742" s="5" t="s">
        <v>1292</v>
      </c>
      <c r="AA742" s="5" t="n">
        <v>1</v>
      </c>
      <c r="AB742" s="5" t="n">
        <v>0.000243873293191789</v>
      </c>
    </row>
    <row r="743" customFormat="false" ht="15" hidden="false" customHeight="false" outlineLevel="0" collapsed="false">
      <c r="A743" s="5" t="n">
        <v>742</v>
      </c>
      <c r="B743" s="6" t="s">
        <v>2202</v>
      </c>
      <c r="C743" s="5" t="n">
        <v>1</v>
      </c>
      <c r="D743" s="5" t="n">
        <v>0.000262829358039293</v>
      </c>
      <c r="N743" s="5" t="s">
        <v>1796</v>
      </c>
      <c r="O743" s="5" t="n">
        <v>1</v>
      </c>
      <c r="P743" s="5" t="n">
        <v>0.000305320204564537</v>
      </c>
      <c r="R743" s="5" t="s">
        <v>2105</v>
      </c>
      <c r="S743" s="5" t="n">
        <v>1</v>
      </c>
      <c r="T743" s="5" t="n">
        <v>0.000229559452454794</v>
      </c>
      <c r="V743" s="5" t="s">
        <v>633</v>
      </c>
      <c r="W743" s="5" t="n">
        <v>1</v>
      </c>
      <c r="X743" s="5" t="n">
        <v>0.000232035250795301</v>
      </c>
      <c r="Z743" s="5" t="s">
        <v>1362</v>
      </c>
      <c r="AA743" s="5" t="n">
        <v>1</v>
      </c>
      <c r="AB743" s="5" t="n">
        <v>0.000243873293191789</v>
      </c>
    </row>
    <row r="744" customFormat="false" ht="15" hidden="false" customHeight="false" outlineLevel="0" collapsed="false">
      <c r="A744" s="5" t="n">
        <v>743</v>
      </c>
      <c r="B744" s="6" t="s">
        <v>2203</v>
      </c>
      <c r="C744" s="5" t="n">
        <v>1</v>
      </c>
      <c r="D744" s="5" t="n">
        <v>0.000262829358039293</v>
      </c>
      <c r="N744" s="5" t="s">
        <v>2204</v>
      </c>
      <c r="O744" s="5" t="n">
        <v>1</v>
      </c>
      <c r="P744" s="5" t="n">
        <v>0.000305320204564537</v>
      </c>
      <c r="R744" s="5" t="s">
        <v>1098</v>
      </c>
      <c r="S744" s="5" t="n">
        <v>1</v>
      </c>
      <c r="T744" s="5" t="n">
        <v>0.000229559452454794</v>
      </c>
      <c r="V744" s="5" t="s">
        <v>2205</v>
      </c>
      <c r="W744" s="5" t="n">
        <v>1</v>
      </c>
      <c r="X744" s="5" t="n">
        <v>0.000232035250795301</v>
      </c>
      <c r="Z744" s="5" t="s">
        <v>2206</v>
      </c>
      <c r="AA744" s="5" t="n">
        <v>1</v>
      </c>
      <c r="AB744" s="5" t="n">
        <v>0.000243873293191789</v>
      </c>
    </row>
    <row r="745" customFormat="false" ht="15" hidden="false" customHeight="false" outlineLevel="0" collapsed="false">
      <c r="A745" s="5" t="n">
        <v>744</v>
      </c>
      <c r="B745" s="6" t="s">
        <v>2207</v>
      </c>
      <c r="C745" s="5" t="n">
        <v>1</v>
      </c>
      <c r="D745" s="5" t="n">
        <v>0.000262829358039293</v>
      </c>
      <c r="N745" s="5" t="s">
        <v>2208</v>
      </c>
      <c r="O745" s="5" t="n">
        <v>1</v>
      </c>
      <c r="P745" s="5" t="n">
        <v>0.000305320204564537</v>
      </c>
      <c r="R745" s="5" t="s">
        <v>383</v>
      </c>
      <c r="S745" s="5" t="n">
        <v>1</v>
      </c>
      <c r="T745" s="5" t="n">
        <v>0.000229559452454794</v>
      </c>
      <c r="V745" s="5" t="s">
        <v>1361</v>
      </c>
      <c r="W745" s="5" t="n">
        <v>1</v>
      </c>
      <c r="X745" s="5" t="n">
        <v>0.000232035250795301</v>
      </c>
      <c r="Z745" s="5" t="s">
        <v>636</v>
      </c>
      <c r="AA745" s="5" t="n">
        <v>1</v>
      </c>
      <c r="AB745" s="5" t="n">
        <v>0.000243873293191789</v>
      </c>
    </row>
    <row r="746" customFormat="false" ht="15" hidden="false" customHeight="false" outlineLevel="0" collapsed="false">
      <c r="A746" s="5" t="n">
        <v>745</v>
      </c>
      <c r="B746" s="6" t="s">
        <v>960</v>
      </c>
      <c r="C746" s="5" t="n">
        <v>1</v>
      </c>
      <c r="D746" s="5" t="n">
        <v>0.000262829358039293</v>
      </c>
      <c r="N746" s="5" t="s">
        <v>2209</v>
      </c>
      <c r="O746" s="5" t="n">
        <v>1</v>
      </c>
      <c r="P746" s="5" t="n">
        <v>0.000305320204564537</v>
      </c>
      <c r="R746" s="5" t="s">
        <v>577</v>
      </c>
      <c r="S746" s="5" t="n">
        <v>1</v>
      </c>
      <c r="T746" s="5" t="n">
        <v>0.000229559452454794</v>
      </c>
      <c r="V746" s="5" t="s">
        <v>2210</v>
      </c>
      <c r="W746" s="5" t="n">
        <v>1</v>
      </c>
      <c r="X746" s="5" t="n">
        <v>0.000232035250795301</v>
      </c>
      <c r="Z746" s="5" t="s">
        <v>2198</v>
      </c>
      <c r="AA746" s="5" t="n">
        <v>1</v>
      </c>
      <c r="AB746" s="5" t="n">
        <v>0.000243873293191789</v>
      </c>
    </row>
    <row r="747" customFormat="false" ht="15" hidden="false" customHeight="false" outlineLevel="0" collapsed="false">
      <c r="A747" s="5" t="n">
        <v>746</v>
      </c>
      <c r="B747" s="6" t="s">
        <v>2211</v>
      </c>
      <c r="C747" s="5" t="n">
        <v>1</v>
      </c>
      <c r="D747" s="5" t="n">
        <v>0.000262829358039293</v>
      </c>
      <c r="N747" s="5" t="s">
        <v>1847</v>
      </c>
      <c r="O747" s="5" t="n">
        <v>1</v>
      </c>
      <c r="P747" s="5" t="n">
        <v>0.000305320204564537</v>
      </c>
      <c r="R747" s="5" t="s">
        <v>325</v>
      </c>
      <c r="S747" s="5" t="n">
        <v>1</v>
      </c>
      <c r="T747" s="5" t="n">
        <v>0.000229559452454794</v>
      </c>
      <c r="V747" s="5" t="s">
        <v>2212</v>
      </c>
      <c r="W747" s="5" t="n">
        <v>1</v>
      </c>
      <c r="X747" s="5" t="n">
        <v>0.000232035250795301</v>
      </c>
      <c r="Z747" s="5" t="s">
        <v>2201</v>
      </c>
      <c r="AA747" s="5" t="n">
        <v>1</v>
      </c>
      <c r="AB747" s="5" t="n">
        <v>0.000243873293191789</v>
      </c>
    </row>
    <row r="748" customFormat="false" ht="15" hidden="false" customHeight="false" outlineLevel="0" collapsed="false">
      <c r="A748" s="5" t="n">
        <v>747</v>
      </c>
      <c r="B748" s="6" t="s">
        <v>1047</v>
      </c>
      <c r="C748" s="5" t="n">
        <v>1</v>
      </c>
      <c r="D748" s="5" t="n">
        <v>0.000262829358039293</v>
      </c>
      <c r="N748" s="5" t="s">
        <v>2213</v>
      </c>
      <c r="O748" s="5" t="n">
        <v>1</v>
      </c>
      <c r="P748" s="5" t="n">
        <v>0.000305320204564537</v>
      </c>
      <c r="R748" s="5" t="s">
        <v>2114</v>
      </c>
      <c r="S748" s="5" t="n">
        <v>1</v>
      </c>
      <c r="T748" s="5" t="n">
        <v>0.000229559452454794</v>
      </c>
      <c r="V748" s="5" t="s">
        <v>2214</v>
      </c>
      <c r="W748" s="5" t="n">
        <v>1</v>
      </c>
      <c r="X748" s="5" t="n">
        <v>0.000232035250795301</v>
      </c>
      <c r="Z748" s="5" t="s">
        <v>2055</v>
      </c>
      <c r="AA748" s="5" t="n">
        <v>1</v>
      </c>
      <c r="AB748" s="5" t="n">
        <v>0.000243873293191789</v>
      </c>
    </row>
    <row r="749" customFormat="false" ht="15" hidden="false" customHeight="false" outlineLevel="0" collapsed="false">
      <c r="A749" s="5" t="n">
        <v>748</v>
      </c>
      <c r="B749" s="6" t="s">
        <v>2215</v>
      </c>
      <c r="C749" s="5" t="n">
        <v>1</v>
      </c>
      <c r="D749" s="5" t="n">
        <v>0.000262829358039293</v>
      </c>
      <c r="N749" s="5" t="s">
        <v>1832</v>
      </c>
      <c r="O749" s="5" t="n">
        <v>1</v>
      </c>
      <c r="P749" s="5" t="n">
        <v>0.000305320204564537</v>
      </c>
      <c r="R749" s="5" t="s">
        <v>1000</v>
      </c>
      <c r="S749" s="5" t="n">
        <v>1</v>
      </c>
      <c r="T749" s="5" t="n">
        <v>0.000229559452454794</v>
      </c>
      <c r="V749" s="5" t="s">
        <v>1391</v>
      </c>
      <c r="W749" s="5" t="n">
        <v>1</v>
      </c>
      <c r="X749" s="5" t="n">
        <v>0.000232035250795301</v>
      </c>
      <c r="Z749" s="5" t="s">
        <v>1433</v>
      </c>
      <c r="AA749" s="5" t="n">
        <v>1</v>
      </c>
      <c r="AB749" s="5" t="n">
        <v>0.000243873293191789</v>
      </c>
    </row>
    <row r="750" customFormat="false" ht="15" hidden="false" customHeight="false" outlineLevel="0" collapsed="false">
      <c r="A750" s="5" t="n">
        <v>749</v>
      </c>
      <c r="B750" s="6" t="s">
        <v>2216</v>
      </c>
      <c r="C750" s="5" t="n">
        <v>1</v>
      </c>
      <c r="D750" s="5" t="n">
        <v>0.000262829358039293</v>
      </c>
      <c r="N750" s="5" t="s">
        <v>2217</v>
      </c>
      <c r="O750" s="5" t="n">
        <v>1</v>
      </c>
      <c r="P750" s="5" t="n">
        <v>0.000305320204564537</v>
      </c>
      <c r="R750" s="5" t="s">
        <v>2128</v>
      </c>
      <c r="S750" s="5" t="n">
        <v>1</v>
      </c>
      <c r="T750" s="5" t="n">
        <v>0.000229559452454794</v>
      </c>
      <c r="V750" s="5" t="s">
        <v>2218</v>
      </c>
      <c r="W750" s="5" t="n">
        <v>1</v>
      </c>
      <c r="X750" s="5" t="n">
        <v>0.000232035250795301</v>
      </c>
      <c r="Z750" s="5" t="s">
        <v>2214</v>
      </c>
      <c r="AA750" s="5" t="n">
        <v>1</v>
      </c>
      <c r="AB750" s="5" t="n">
        <v>0.000243873293191789</v>
      </c>
    </row>
    <row r="751" customFormat="false" ht="15" hidden="false" customHeight="false" outlineLevel="0" collapsed="false">
      <c r="A751" s="5" t="n">
        <v>750</v>
      </c>
      <c r="B751" s="6" t="s">
        <v>2093</v>
      </c>
      <c r="C751" s="5" t="n">
        <v>1</v>
      </c>
      <c r="D751" s="5" t="n">
        <v>0.000262829358039293</v>
      </c>
      <c r="N751" s="5" t="s">
        <v>1865</v>
      </c>
      <c r="O751" s="5" t="n">
        <v>1</v>
      </c>
      <c r="P751" s="5" t="n">
        <v>0.000305320204564537</v>
      </c>
      <c r="R751" s="5" t="s">
        <v>923</v>
      </c>
      <c r="S751" s="5" t="n">
        <v>1</v>
      </c>
      <c r="T751" s="5" t="n">
        <v>0.000229559452454794</v>
      </c>
      <c r="V751" s="5" t="s">
        <v>2219</v>
      </c>
      <c r="W751" s="5" t="n">
        <v>1</v>
      </c>
      <c r="X751" s="5" t="n">
        <v>0.000232035250795301</v>
      </c>
      <c r="Z751" s="5" t="s">
        <v>960</v>
      </c>
      <c r="AA751" s="5" t="n">
        <v>1</v>
      </c>
      <c r="AB751" s="5" t="n">
        <v>0.000243873293191789</v>
      </c>
    </row>
    <row r="752" customFormat="false" ht="15" hidden="false" customHeight="false" outlineLevel="0" collapsed="false">
      <c r="A752" s="5" t="n">
        <v>751</v>
      </c>
      <c r="B752" s="6" t="s">
        <v>2220</v>
      </c>
      <c r="C752" s="5" t="n">
        <v>1</v>
      </c>
      <c r="D752" s="5" t="n">
        <v>0.000262829358039293</v>
      </c>
      <c r="N752" s="5" t="s">
        <v>2221</v>
      </c>
      <c r="O752" s="5" t="n">
        <v>1</v>
      </c>
      <c r="P752" s="5" t="n">
        <v>0.000305320204564537</v>
      </c>
      <c r="R752" s="5" t="s">
        <v>2138</v>
      </c>
      <c r="S752" s="5" t="n">
        <v>1</v>
      </c>
      <c r="T752" s="5" t="n">
        <v>0.000229559452454794</v>
      </c>
      <c r="V752" s="5" t="s">
        <v>2222</v>
      </c>
      <c r="W752" s="5" t="n">
        <v>1</v>
      </c>
      <c r="X752" s="5" t="n">
        <v>0.000232035250795301</v>
      </c>
      <c r="Z752" s="5" t="s">
        <v>641</v>
      </c>
      <c r="AA752" s="5" t="n">
        <v>1</v>
      </c>
      <c r="AB752" s="5" t="n">
        <v>0.000243873293191789</v>
      </c>
    </row>
    <row r="753" customFormat="false" ht="15" hidden="false" customHeight="false" outlineLevel="0" collapsed="false">
      <c r="A753" s="5" t="n">
        <v>752</v>
      </c>
      <c r="B753" s="6" t="s">
        <v>2223</v>
      </c>
      <c r="C753" s="5" t="n">
        <v>1</v>
      </c>
      <c r="D753" s="5" t="n">
        <v>0.000262829358039293</v>
      </c>
      <c r="N753" s="5" t="s">
        <v>733</v>
      </c>
      <c r="O753" s="5" t="n">
        <v>1</v>
      </c>
      <c r="P753" s="5" t="n">
        <v>0.000305320204564537</v>
      </c>
      <c r="R753" s="5" t="s">
        <v>1161</v>
      </c>
      <c r="S753" s="5" t="n">
        <v>1</v>
      </c>
      <c r="T753" s="5" t="n">
        <v>0.000229559452454794</v>
      </c>
      <c r="V753" s="5" t="s">
        <v>1402</v>
      </c>
      <c r="W753" s="5" t="n">
        <v>1</v>
      </c>
      <c r="X753" s="5" t="n">
        <v>0.000232035250795301</v>
      </c>
      <c r="Z753" s="5" t="s">
        <v>648</v>
      </c>
      <c r="AA753" s="5" t="n">
        <v>1</v>
      </c>
      <c r="AB753" s="5" t="n">
        <v>0.000243873293191789</v>
      </c>
    </row>
    <row r="754" customFormat="false" ht="15" hidden="false" customHeight="false" outlineLevel="0" collapsed="false">
      <c r="A754" s="5" t="n">
        <v>753</v>
      </c>
      <c r="B754" s="6" t="s">
        <v>2224</v>
      </c>
      <c r="C754" s="5" t="n">
        <v>1</v>
      </c>
      <c r="D754" s="5" t="n">
        <v>0.000262829358039293</v>
      </c>
      <c r="N754" s="5" t="s">
        <v>2225</v>
      </c>
      <c r="O754" s="5" t="n">
        <v>1</v>
      </c>
      <c r="P754" s="5" t="n">
        <v>0.000305320204564537</v>
      </c>
      <c r="R754" s="5" t="s">
        <v>2127</v>
      </c>
      <c r="S754" s="5" t="n">
        <v>1</v>
      </c>
      <c r="T754" s="5" t="n">
        <v>0.000229559452454794</v>
      </c>
      <c r="V754" s="5" t="s">
        <v>2093</v>
      </c>
      <c r="W754" s="5" t="n">
        <v>1</v>
      </c>
      <c r="X754" s="5" t="n">
        <v>0.000232035250795301</v>
      </c>
      <c r="Z754" s="5" t="s">
        <v>2226</v>
      </c>
      <c r="AA754" s="5" t="n">
        <v>1</v>
      </c>
      <c r="AB754" s="5" t="n">
        <v>0.000243873293191789</v>
      </c>
    </row>
    <row r="755" customFormat="false" ht="15" hidden="false" customHeight="false" outlineLevel="0" collapsed="false">
      <c r="A755" s="5" t="n">
        <v>754</v>
      </c>
      <c r="B755" s="6" t="s">
        <v>2227</v>
      </c>
      <c r="C755" s="5" t="n">
        <v>1</v>
      </c>
      <c r="D755" s="5" t="n">
        <v>0.000262829358039293</v>
      </c>
      <c r="N755" s="5" t="s">
        <v>2228</v>
      </c>
      <c r="O755" s="5" t="n">
        <v>1</v>
      </c>
      <c r="P755" s="5" t="n">
        <v>0.000305320204564537</v>
      </c>
      <c r="R755" s="5" t="s">
        <v>1230</v>
      </c>
      <c r="S755" s="5" t="n">
        <v>1</v>
      </c>
      <c r="T755" s="5" t="n">
        <v>0.000229559452454794</v>
      </c>
      <c r="V755" s="5" t="s">
        <v>2223</v>
      </c>
      <c r="W755" s="5" t="n">
        <v>1</v>
      </c>
      <c r="X755" s="5" t="n">
        <v>0.000232035250795301</v>
      </c>
      <c r="Z755" s="5" t="s">
        <v>2223</v>
      </c>
      <c r="AA755" s="5" t="n">
        <v>1</v>
      </c>
      <c r="AB755" s="5" t="n">
        <v>0.000243873293191789</v>
      </c>
    </row>
    <row r="756" customFormat="false" ht="15" hidden="false" customHeight="false" outlineLevel="0" collapsed="false">
      <c r="A756" s="5" t="n">
        <v>755</v>
      </c>
      <c r="B756" s="6" t="s">
        <v>2229</v>
      </c>
      <c r="C756" s="5" t="n">
        <v>1</v>
      </c>
      <c r="D756" s="5" t="n">
        <v>0.000262829358039293</v>
      </c>
      <c r="N756" s="5" t="s">
        <v>2230</v>
      </c>
      <c r="O756" s="5" t="n">
        <v>1</v>
      </c>
      <c r="P756" s="5" t="n">
        <v>0.000305320204564537</v>
      </c>
      <c r="R756" s="5" t="s">
        <v>1178</v>
      </c>
      <c r="S756" s="5" t="n">
        <v>1</v>
      </c>
      <c r="T756" s="5" t="n">
        <v>0.000229559452454794</v>
      </c>
      <c r="V756" s="5" t="s">
        <v>1059</v>
      </c>
      <c r="W756" s="5" t="n">
        <v>1</v>
      </c>
      <c r="X756" s="5" t="n">
        <v>0.000232035250795301</v>
      </c>
      <c r="Z756" s="5" t="s">
        <v>1059</v>
      </c>
      <c r="AA756" s="5" t="n">
        <v>1</v>
      </c>
      <c r="AB756" s="5" t="n">
        <v>0.000243873293191789</v>
      </c>
    </row>
    <row r="757" customFormat="false" ht="15" hidden="false" customHeight="false" outlineLevel="0" collapsed="false">
      <c r="A757" s="5" t="n">
        <v>756</v>
      </c>
      <c r="B757" s="6" t="s">
        <v>2231</v>
      </c>
      <c r="C757" s="5" t="n">
        <v>1</v>
      </c>
      <c r="D757" s="5" t="n">
        <v>0.000262829358039293</v>
      </c>
      <c r="N757" s="5" t="s">
        <v>267</v>
      </c>
      <c r="O757" s="5" t="n">
        <v>1</v>
      </c>
      <c r="P757" s="5" t="n">
        <v>0.000305320204564537</v>
      </c>
      <c r="R757" s="5" t="s">
        <v>2148</v>
      </c>
      <c r="S757" s="5" t="n">
        <v>1</v>
      </c>
      <c r="T757" s="5" t="n">
        <v>0.000229559452454794</v>
      </c>
      <c r="V757" s="5" t="s">
        <v>2232</v>
      </c>
      <c r="W757" s="5" t="n">
        <v>1</v>
      </c>
      <c r="X757" s="5" t="n">
        <v>0.000232035250795301</v>
      </c>
      <c r="Z757" s="5" t="s">
        <v>2233</v>
      </c>
      <c r="AA757" s="5" t="n">
        <v>1</v>
      </c>
      <c r="AB757" s="5" t="n">
        <v>0.000243873293191789</v>
      </c>
    </row>
    <row r="758" customFormat="false" ht="15" hidden="false" customHeight="false" outlineLevel="0" collapsed="false">
      <c r="A758" s="5" t="n">
        <v>757</v>
      </c>
      <c r="B758" s="6" t="s">
        <v>2234</v>
      </c>
      <c r="C758" s="5" t="n">
        <v>1</v>
      </c>
      <c r="D758" s="5" t="n">
        <v>0.000262829358039293</v>
      </c>
      <c r="N758" s="5" t="s">
        <v>2235</v>
      </c>
      <c r="O758" s="5" t="n">
        <v>1</v>
      </c>
      <c r="P758" s="5" t="n">
        <v>0.000305320204564537</v>
      </c>
      <c r="R758" s="5" t="s">
        <v>1181</v>
      </c>
      <c r="S758" s="5" t="n">
        <v>1</v>
      </c>
      <c r="T758" s="5" t="n">
        <v>0.000229559452454794</v>
      </c>
      <c r="V758" s="5" t="s">
        <v>2233</v>
      </c>
      <c r="W758" s="5" t="n">
        <v>1</v>
      </c>
      <c r="X758" s="5" t="n">
        <v>0.000232035250795301</v>
      </c>
      <c r="Z758" s="5" t="s">
        <v>2236</v>
      </c>
      <c r="AA758" s="5" t="n">
        <v>1</v>
      </c>
      <c r="AB758" s="5" t="n">
        <v>0.000243873293191789</v>
      </c>
    </row>
    <row r="759" customFormat="false" ht="15" hidden="false" customHeight="false" outlineLevel="0" collapsed="false">
      <c r="A759" s="5" t="n">
        <v>758</v>
      </c>
      <c r="B759" s="6" t="s">
        <v>1532</v>
      </c>
      <c r="C759" s="5" t="n">
        <v>1</v>
      </c>
      <c r="D759" s="5" t="n">
        <v>0.000262829358039293</v>
      </c>
      <c r="N759" s="5" t="s">
        <v>2237</v>
      </c>
      <c r="O759" s="5" t="n">
        <v>1</v>
      </c>
      <c r="P759" s="5" t="n">
        <v>0.000305320204564537</v>
      </c>
      <c r="R759" s="5" t="s">
        <v>1997</v>
      </c>
      <c r="S759" s="5" t="n">
        <v>1</v>
      </c>
      <c r="T759" s="5" t="n">
        <v>0.000229559452454794</v>
      </c>
      <c r="V759" s="5" t="s">
        <v>2238</v>
      </c>
      <c r="W759" s="5" t="n">
        <v>1</v>
      </c>
      <c r="X759" s="5" t="n">
        <v>0.000232035250795301</v>
      </c>
      <c r="Z759" s="5" t="s">
        <v>2239</v>
      </c>
      <c r="AA759" s="5" t="n">
        <v>1</v>
      </c>
      <c r="AB759" s="5" t="n">
        <v>0.000243873293191789</v>
      </c>
    </row>
    <row r="760" customFormat="false" ht="15" hidden="false" customHeight="false" outlineLevel="0" collapsed="false">
      <c r="A760" s="5" t="n">
        <v>759</v>
      </c>
      <c r="B760" s="6" t="s">
        <v>986</v>
      </c>
      <c r="C760" s="5" t="n">
        <v>1</v>
      </c>
      <c r="D760" s="5" t="n">
        <v>0.000262829358039293</v>
      </c>
      <c r="N760" s="5" t="s">
        <v>2240</v>
      </c>
      <c r="O760" s="5" t="n">
        <v>1</v>
      </c>
      <c r="P760" s="5" t="n">
        <v>0.000305320204564537</v>
      </c>
      <c r="R760" s="5" t="s">
        <v>1258</v>
      </c>
      <c r="S760" s="5" t="n">
        <v>1</v>
      </c>
      <c r="T760" s="5" t="n">
        <v>0.000229559452454794</v>
      </c>
      <c r="V760" s="5" t="s">
        <v>2241</v>
      </c>
      <c r="W760" s="5" t="n">
        <v>1</v>
      </c>
      <c r="X760" s="5" t="n">
        <v>0.000232035250795301</v>
      </c>
      <c r="Z760" s="5" t="s">
        <v>2242</v>
      </c>
      <c r="AA760" s="5" t="n">
        <v>1</v>
      </c>
      <c r="AB760" s="5" t="n">
        <v>0.000243873293191789</v>
      </c>
    </row>
    <row r="761" customFormat="false" ht="15" hidden="false" customHeight="false" outlineLevel="0" collapsed="false">
      <c r="A761" s="5" t="n">
        <v>760</v>
      </c>
      <c r="B761" s="6" t="s">
        <v>2111</v>
      </c>
      <c r="C761" s="5" t="n">
        <v>1</v>
      </c>
      <c r="D761" s="5" t="n">
        <v>0.000262829358039293</v>
      </c>
      <c r="N761" s="5" t="s">
        <v>2243</v>
      </c>
      <c r="O761" s="5" t="n">
        <v>1</v>
      </c>
      <c r="P761" s="5" t="n">
        <v>0.000305320204564537</v>
      </c>
      <c r="R761" s="5" t="s">
        <v>2154</v>
      </c>
      <c r="S761" s="5" t="n">
        <v>1</v>
      </c>
      <c r="T761" s="5" t="n">
        <v>0.000229559452454794</v>
      </c>
      <c r="V761" s="5" t="s">
        <v>1473</v>
      </c>
      <c r="W761" s="5" t="n">
        <v>1</v>
      </c>
      <c r="X761" s="5" t="n">
        <v>0.000232035250795301</v>
      </c>
      <c r="Z761" s="5" t="s">
        <v>1476</v>
      </c>
      <c r="AA761" s="5" t="n">
        <v>1</v>
      </c>
      <c r="AB761" s="5" t="n">
        <v>0.000243873293191789</v>
      </c>
    </row>
    <row r="762" customFormat="false" ht="15" hidden="false" customHeight="false" outlineLevel="0" collapsed="false">
      <c r="A762" s="5" t="n">
        <v>761</v>
      </c>
      <c r="B762" s="6" t="s">
        <v>2113</v>
      </c>
      <c r="C762" s="5" t="n">
        <v>1</v>
      </c>
      <c r="D762" s="5" t="n">
        <v>0.000262829358039293</v>
      </c>
      <c r="N762" s="5" t="s">
        <v>2244</v>
      </c>
      <c r="O762" s="5" t="n">
        <v>1</v>
      </c>
      <c r="P762" s="5" t="n">
        <v>0.000305320204564537</v>
      </c>
      <c r="R762" s="5" t="s">
        <v>615</v>
      </c>
      <c r="S762" s="5" t="n">
        <v>1</v>
      </c>
      <c r="T762" s="5" t="n">
        <v>0.000229559452454794</v>
      </c>
      <c r="V762" s="5" t="s">
        <v>1476</v>
      </c>
      <c r="W762" s="5" t="n">
        <v>1</v>
      </c>
      <c r="X762" s="5" t="n">
        <v>0.000232035250795301</v>
      </c>
      <c r="Z762" s="5" t="s">
        <v>2245</v>
      </c>
      <c r="AA762" s="5" t="n">
        <v>1</v>
      </c>
      <c r="AB762" s="5" t="n">
        <v>0.000243873293191789</v>
      </c>
    </row>
    <row r="763" customFormat="false" ht="15" hidden="false" customHeight="false" outlineLevel="0" collapsed="false">
      <c r="A763" s="5" t="n">
        <v>762</v>
      </c>
      <c r="B763" s="6" t="s">
        <v>2246</v>
      </c>
      <c r="C763" s="5" t="n">
        <v>1</v>
      </c>
      <c r="D763" s="5" t="n">
        <v>0.000262829358039293</v>
      </c>
      <c r="N763" s="5" t="s">
        <v>1937</v>
      </c>
      <c r="O763" s="5" t="n">
        <v>1</v>
      </c>
      <c r="P763" s="5" t="n">
        <v>0.000305320204564537</v>
      </c>
      <c r="R763" s="5" t="s">
        <v>2166</v>
      </c>
      <c r="S763" s="5" t="n">
        <v>1</v>
      </c>
      <c r="T763" s="5" t="n">
        <v>0.000229559452454794</v>
      </c>
      <c r="V763" s="5" t="s">
        <v>659</v>
      </c>
      <c r="W763" s="5" t="n">
        <v>1</v>
      </c>
      <c r="X763" s="5" t="n">
        <v>0.000232035250795301</v>
      </c>
      <c r="Z763" s="5" t="s">
        <v>638</v>
      </c>
      <c r="AA763" s="5" t="n">
        <v>1</v>
      </c>
      <c r="AB763" s="5" t="n">
        <v>0.000243873293191789</v>
      </c>
    </row>
    <row r="764" customFormat="false" ht="15" hidden="false" customHeight="false" outlineLevel="0" collapsed="false">
      <c r="A764" s="5" t="n">
        <v>763</v>
      </c>
      <c r="B764" s="6" t="s">
        <v>2247</v>
      </c>
      <c r="C764" s="5" t="n">
        <v>1</v>
      </c>
      <c r="D764" s="5" t="n">
        <v>0.000262829358039293</v>
      </c>
      <c r="N764" s="5" t="s">
        <v>2248</v>
      </c>
      <c r="O764" s="5" t="n">
        <v>1</v>
      </c>
      <c r="P764" s="5" t="n">
        <v>0.000305320204564537</v>
      </c>
      <c r="R764" s="5" t="s">
        <v>1218</v>
      </c>
      <c r="S764" s="5" t="n">
        <v>1</v>
      </c>
      <c r="T764" s="5" t="n">
        <v>0.000229559452454794</v>
      </c>
      <c r="V764" s="5" t="s">
        <v>638</v>
      </c>
      <c r="W764" s="5" t="n">
        <v>1</v>
      </c>
      <c r="X764" s="5" t="n">
        <v>0.000232035250795301</v>
      </c>
      <c r="Z764" s="5" t="s">
        <v>1486</v>
      </c>
      <c r="AA764" s="5" t="n">
        <v>1</v>
      </c>
      <c r="AB764" s="5" t="n">
        <v>0.000243873293191789</v>
      </c>
    </row>
    <row r="765" customFormat="false" ht="15" hidden="false" customHeight="false" outlineLevel="0" collapsed="false">
      <c r="A765" s="5" t="n">
        <v>764</v>
      </c>
      <c r="B765" s="6" t="s">
        <v>2249</v>
      </c>
      <c r="C765" s="5" t="n">
        <v>1</v>
      </c>
      <c r="D765" s="5" t="n">
        <v>0.000262829358039293</v>
      </c>
      <c r="N765" s="5" t="s">
        <v>1942</v>
      </c>
      <c r="O765" s="5" t="n">
        <v>1</v>
      </c>
      <c r="P765" s="5" t="n">
        <v>0.000305320204564537</v>
      </c>
      <c r="R765" s="5" t="s">
        <v>2015</v>
      </c>
      <c r="S765" s="5" t="n">
        <v>1</v>
      </c>
      <c r="T765" s="5" t="n">
        <v>0.000229559452454794</v>
      </c>
      <c r="V765" s="5" t="s">
        <v>1056</v>
      </c>
      <c r="W765" s="5" t="n">
        <v>1</v>
      </c>
      <c r="X765" s="5" t="n">
        <v>0.000232035250795301</v>
      </c>
      <c r="Z765" s="5" t="s">
        <v>1499</v>
      </c>
      <c r="AA765" s="5" t="n">
        <v>1</v>
      </c>
      <c r="AB765" s="5" t="n">
        <v>0.000243873293191789</v>
      </c>
    </row>
    <row r="766" customFormat="false" ht="15" hidden="false" customHeight="false" outlineLevel="0" collapsed="false">
      <c r="A766" s="5" t="n">
        <v>765</v>
      </c>
      <c r="B766" s="6" t="s">
        <v>2250</v>
      </c>
      <c r="C766" s="5" t="n">
        <v>1</v>
      </c>
      <c r="D766" s="5" t="n">
        <v>0.000262829358039293</v>
      </c>
      <c r="N766" s="5" t="s">
        <v>2251</v>
      </c>
      <c r="O766" s="5" t="n">
        <v>1</v>
      </c>
      <c r="P766" s="5" t="n">
        <v>0.000305320204564537</v>
      </c>
      <c r="R766" s="5" t="s">
        <v>937</v>
      </c>
      <c r="S766" s="5" t="n">
        <v>1</v>
      </c>
      <c r="T766" s="5" t="n">
        <v>0.000229559452454794</v>
      </c>
      <c r="V766" s="5" t="s">
        <v>2252</v>
      </c>
      <c r="W766" s="5" t="n">
        <v>1</v>
      </c>
      <c r="X766" s="5" t="n">
        <v>0.000232035250795301</v>
      </c>
      <c r="Z766" s="5" t="s">
        <v>1100</v>
      </c>
      <c r="AA766" s="5" t="n">
        <v>1</v>
      </c>
      <c r="AB766" s="5" t="n">
        <v>0.000243873293191789</v>
      </c>
    </row>
    <row r="767" customFormat="false" ht="15" hidden="false" customHeight="false" outlineLevel="0" collapsed="false">
      <c r="A767" s="5" t="n">
        <v>766</v>
      </c>
      <c r="B767" s="6" t="s">
        <v>2253</v>
      </c>
      <c r="C767" s="5" t="n">
        <v>1</v>
      </c>
      <c r="D767" s="5" t="n">
        <v>0.000262829358039293</v>
      </c>
      <c r="N767" s="5" t="s">
        <v>2254</v>
      </c>
      <c r="O767" s="5" t="n">
        <v>1</v>
      </c>
      <c r="P767" s="5" t="n">
        <v>0.000305320204564537</v>
      </c>
      <c r="R767" s="5" t="s">
        <v>2190</v>
      </c>
      <c r="S767" s="5" t="n">
        <v>1</v>
      </c>
      <c r="T767" s="5" t="n">
        <v>0.000229559452454794</v>
      </c>
      <c r="V767" s="5" t="s">
        <v>1502</v>
      </c>
      <c r="W767" s="5" t="n">
        <v>1</v>
      </c>
      <c r="X767" s="5" t="n">
        <v>0.000232035250795301</v>
      </c>
      <c r="Z767" s="5" t="s">
        <v>2255</v>
      </c>
      <c r="AA767" s="5" t="n">
        <v>1</v>
      </c>
      <c r="AB767" s="5" t="n">
        <v>0.000243873293191789</v>
      </c>
    </row>
    <row r="768" customFormat="false" ht="15" hidden="false" customHeight="false" outlineLevel="0" collapsed="false">
      <c r="A768" s="5" t="n">
        <v>767</v>
      </c>
      <c r="B768" s="6" t="s">
        <v>668</v>
      </c>
      <c r="C768" s="5" t="n">
        <v>1</v>
      </c>
      <c r="D768" s="5" t="n">
        <v>0.000262829358039293</v>
      </c>
      <c r="N768" s="5" t="s">
        <v>2256</v>
      </c>
      <c r="O768" s="5" t="n">
        <v>1</v>
      </c>
      <c r="P768" s="5" t="n">
        <v>0.000305320204564537</v>
      </c>
      <c r="R768" s="5" t="s">
        <v>2025</v>
      </c>
      <c r="S768" s="5" t="n">
        <v>1</v>
      </c>
      <c r="T768" s="5" t="n">
        <v>0.000229559452454794</v>
      </c>
      <c r="V768" s="5" t="s">
        <v>2249</v>
      </c>
      <c r="W768" s="5" t="n">
        <v>1</v>
      </c>
      <c r="X768" s="5" t="n">
        <v>0.000232035250795301</v>
      </c>
      <c r="Z768" s="5" t="s">
        <v>2249</v>
      </c>
      <c r="AA768" s="5" t="n">
        <v>1</v>
      </c>
      <c r="AB768" s="5" t="n">
        <v>0.000243873293191789</v>
      </c>
    </row>
    <row r="769" customFormat="false" ht="15" hidden="false" customHeight="false" outlineLevel="0" collapsed="false">
      <c r="A769" s="5" t="n">
        <v>768</v>
      </c>
      <c r="B769" s="6" t="s">
        <v>1518</v>
      </c>
      <c r="C769" s="5" t="n">
        <v>1</v>
      </c>
      <c r="D769" s="5" t="n">
        <v>0.000262829358039293</v>
      </c>
      <c r="N769" s="5" t="s">
        <v>2257</v>
      </c>
      <c r="O769" s="5" t="n">
        <v>1</v>
      </c>
      <c r="P769" s="5" t="n">
        <v>0.000305320204564537</v>
      </c>
      <c r="R769" s="5" t="s">
        <v>1075</v>
      </c>
      <c r="S769" s="5" t="n">
        <v>1</v>
      </c>
      <c r="T769" s="5" t="n">
        <v>0.000229559452454794</v>
      </c>
      <c r="V769" s="5" t="s">
        <v>1104</v>
      </c>
      <c r="W769" s="5" t="n">
        <v>1</v>
      </c>
      <c r="X769" s="5" t="n">
        <v>0.000232035250795301</v>
      </c>
      <c r="Z769" s="5" t="s">
        <v>662</v>
      </c>
      <c r="AA769" s="5" t="n">
        <v>1</v>
      </c>
      <c r="AB769" s="5" t="n">
        <v>0.000243873293191789</v>
      </c>
    </row>
    <row r="770" customFormat="false" ht="15" hidden="false" customHeight="false" outlineLevel="0" collapsed="false">
      <c r="A770" s="5" t="n">
        <v>769</v>
      </c>
      <c r="B770" s="6" t="s">
        <v>2258</v>
      </c>
      <c r="C770" s="5" t="n">
        <v>1</v>
      </c>
      <c r="D770" s="5" t="n">
        <v>0.000262829358039293</v>
      </c>
      <c r="N770" s="5" t="s">
        <v>2259</v>
      </c>
      <c r="O770" s="5" t="n">
        <v>1</v>
      </c>
      <c r="P770" s="5" t="n">
        <v>0.000305320204564537</v>
      </c>
      <c r="R770" s="5" t="s">
        <v>614</v>
      </c>
      <c r="S770" s="5" t="n">
        <v>1</v>
      </c>
      <c r="T770" s="5" t="n">
        <v>0.000229559452454794</v>
      </c>
      <c r="V770" s="5" t="s">
        <v>2260</v>
      </c>
      <c r="W770" s="5" t="n">
        <v>1</v>
      </c>
      <c r="X770" s="5" t="n">
        <v>0.000232035250795301</v>
      </c>
      <c r="Z770" s="5" t="s">
        <v>1509</v>
      </c>
      <c r="AA770" s="5" t="n">
        <v>1</v>
      </c>
      <c r="AB770" s="5" t="n">
        <v>0.000243873293191789</v>
      </c>
    </row>
    <row r="771" customFormat="false" ht="15" hidden="false" customHeight="false" outlineLevel="0" collapsed="false">
      <c r="A771" s="5" t="n">
        <v>770</v>
      </c>
      <c r="B771" s="6" t="s">
        <v>1101</v>
      </c>
      <c r="C771" s="5" t="n">
        <v>1</v>
      </c>
      <c r="D771" s="5" t="n">
        <v>0.000262829358039293</v>
      </c>
      <c r="N771" s="5" t="s">
        <v>23</v>
      </c>
      <c r="O771" s="5" t="s">
        <v>23</v>
      </c>
      <c r="P771" s="5" t="s">
        <v>23</v>
      </c>
      <c r="R771" s="5" t="s">
        <v>2261</v>
      </c>
      <c r="S771" s="5" t="n">
        <v>1</v>
      </c>
      <c r="T771" s="5" t="n">
        <v>0.000229559452454794</v>
      </c>
      <c r="V771" s="5" t="s">
        <v>994</v>
      </c>
      <c r="W771" s="5" t="n">
        <v>1</v>
      </c>
      <c r="X771" s="5" t="n">
        <v>0.000232035250795301</v>
      </c>
      <c r="Z771" s="5" t="s">
        <v>994</v>
      </c>
      <c r="AA771" s="5" t="n">
        <v>1</v>
      </c>
      <c r="AB771" s="5" t="n">
        <v>0.000243873293191789</v>
      </c>
    </row>
    <row r="772" customFormat="false" ht="15" hidden="false" customHeight="false" outlineLevel="0" collapsed="false">
      <c r="A772" s="5" t="n">
        <v>771</v>
      </c>
      <c r="B772" s="6" t="s">
        <v>438</v>
      </c>
      <c r="C772" s="5" t="n">
        <v>1</v>
      </c>
      <c r="D772" s="5" t="n">
        <v>0.000262829358039293</v>
      </c>
      <c r="N772" s="5" t="n">
        <v>768</v>
      </c>
      <c r="O772" s="5" t="n">
        <v>327525</v>
      </c>
      <c r="P772" s="5" t="n">
        <v>99.9999999999992</v>
      </c>
      <c r="R772" s="5" t="s">
        <v>2262</v>
      </c>
      <c r="S772" s="5" t="n">
        <v>1</v>
      </c>
      <c r="T772" s="5" t="n">
        <v>0.000229559452454794</v>
      </c>
      <c r="V772" s="5" t="s">
        <v>668</v>
      </c>
      <c r="W772" s="5" t="n">
        <v>1</v>
      </c>
      <c r="X772" s="5" t="n">
        <v>0.000232035250795301</v>
      </c>
      <c r="Z772" s="5" t="s">
        <v>2263</v>
      </c>
      <c r="AA772" s="5" t="n">
        <v>1</v>
      </c>
      <c r="AB772" s="5" t="n">
        <v>0.000243873293191789</v>
      </c>
    </row>
    <row r="773" customFormat="false" ht="15" hidden="false" customHeight="false" outlineLevel="0" collapsed="false">
      <c r="A773" s="5" t="n">
        <v>772</v>
      </c>
      <c r="B773" s="6" t="s">
        <v>403</v>
      </c>
      <c r="C773" s="5" t="n">
        <v>1</v>
      </c>
      <c r="D773" s="5" t="n">
        <v>0.000262829358039293</v>
      </c>
      <c r="R773" s="5" t="s">
        <v>2264</v>
      </c>
      <c r="S773" s="5" t="n">
        <v>1</v>
      </c>
      <c r="T773" s="5" t="n">
        <v>0.000229559452454794</v>
      </c>
      <c r="V773" s="5" t="s">
        <v>2265</v>
      </c>
      <c r="W773" s="5" t="n">
        <v>1</v>
      </c>
      <c r="X773" s="5" t="n">
        <v>0.000232035250795301</v>
      </c>
      <c r="Z773" s="5" t="s">
        <v>2266</v>
      </c>
      <c r="AA773" s="5" t="n">
        <v>1</v>
      </c>
      <c r="AB773" s="5" t="n">
        <v>0.000243873293191789</v>
      </c>
    </row>
    <row r="774" customFormat="false" ht="15" hidden="false" customHeight="false" outlineLevel="0" collapsed="false">
      <c r="A774" s="5" t="n">
        <v>773</v>
      </c>
      <c r="B774" s="6" t="s">
        <v>2267</v>
      </c>
      <c r="C774" s="5" t="n">
        <v>1</v>
      </c>
      <c r="D774" s="5" t="n">
        <v>0.000262829358039293</v>
      </c>
      <c r="R774" s="5" t="s">
        <v>2179</v>
      </c>
      <c r="S774" s="5" t="n">
        <v>1</v>
      </c>
      <c r="T774" s="5" t="n">
        <v>0.000229559452454794</v>
      </c>
      <c r="V774" s="5" t="s">
        <v>1522</v>
      </c>
      <c r="W774" s="5" t="n">
        <v>1</v>
      </c>
      <c r="X774" s="5" t="n">
        <v>0.000232035250795301</v>
      </c>
      <c r="Z774" s="5" t="s">
        <v>1518</v>
      </c>
      <c r="AA774" s="5" t="n">
        <v>1</v>
      </c>
      <c r="AB774" s="5" t="n">
        <v>0.000243873293191789</v>
      </c>
    </row>
    <row r="775" customFormat="false" ht="15" hidden="false" customHeight="false" outlineLevel="0" collapsed="false">
      <c r="A775" s="5" t="n">
        <v>774</v>
      </c>
      <c r="B775" s="6" t="s">
        <v>2268</v>
      </c>
      <c r="C775" s="5" t="n">
        <v>1</v>
      </c>
      <c r="D775" s="5" t="n">
        <v>0.000262829358039293</v>
      </c>
      <c r="R775" s="5" t="s">
        <v>2269</v>
      </c>
      <c r="S775" s="5" t="n">
        <v>1</v>
      </c>
      <c r="T775" s="5" t="n">
        <v>0.000229559452454794</v>
      </c>
      <c r="V775" s="5" t="s">
        <v>2270</v>
      </c>
      <c r="W775" s="5" t="n">
        <v>1</v>
      </c>
      <c r="X775" s="5" t="n">
        <v>0.000232035250795301</v>
      </c>
      <c r="Z775" s="5" t="s">
        <v>1522</v>
      </c>
      <c r="AA775" s="5" t="n">
        <v>1</v>
      </c>
      <c r="AB775" s="5" t="n">
        <v>0.000243873293191789</v>
      </c>
    </row>
    <row r="776" customFormat="false" ht="15" hidden="false" customHeight="false" outlineLevel="0" collapsed="false">
      <c r="A776" s="5" t="n">
        <v>775</v>
      </c>
      <c r="B776" s="6" t="s">
        <v>2271</v>
      </c>
      <c r="C776" s="5" t="n">
        <v>1</v>
      </c>
      <c r="D776" s="5" t="n">
        <v>0.000262829358039293</v>
      </c>
      <c r="R776" s="5" t="s">
        <v>2272</v>
      </c>
      <c r="S776" s="5" t="n">
        <v>1</v>
      </c>
      <c r="T776" s="5" t="n">
        <v>0.000229559452454794</v>
      </c>
      <c r="V776" s="5" t="s">
        <v>2273</v>
      </c>
      <c r="W776" s="5" t="n">
        <v>1</v>
      </c>
      <c r="X776" s="5" t="n">
        <v>0.000232035250795301</v>
      </c>
      <c r="Z776" s="5" t="s">
        <v>2273</v>
      </c>
      <c r="AA776" s="5" t="n">
        <v>1</v>
      </c>
      <c r="AB776" s="5" t="n">
        <v>0.000243873293191789</v>
      </c>
    </row>
    <row r="777" customFormat="false" ht="15" hidden="false" customHeight="false" outlineLevel="0" collapsed="false">
      <c r="A777" s="5" t="n">
        <v>776</v>
      </c>
      <c r="B777" s="6" t="s">
        <v>1066</v>
      </c>
      <c r="C777" s="5" t="n">
        <v>1</v>
      </c>
      <c r="D777" s="5" t="n">
        <v>0.000262829358039293</v>
      </c>
      <c r="R777" s="5" t="s">
        <v>942</v>
      </c>
      <c r="S777" s="5" t="n">
        <v>1</v>
      </c>
      <c r="T777" s="5" t="n">
        <v>0.000229559452454794</v>
      </c>
      <c r="V777" s="5" t="s">
        <v>2274</v>
      </c>
      <c r="W777" s="5" t="n">
        <v>1</v>
      </c>
      <c r="X777" s="5" t="n">
        <v>0.000232035250795301</v>
      </c>
      <c r="Z777" s="5" t="s">
        <v>2274</v>
      </c>
      <c r="AA777" s="5" t="n">
        <v>1</v>
      </c>
      <c r="AB777" s="5" t="n">
        <v>0.000243873293191789</v>
      </c>
    </row>
    <row r="778" customFormat="false" ht="15" hidden="false" customHeight="false" outlineLevel="0" collapsed="false">
      <c r="A778" s="5" t="n">
        <v>777</v>
      </c>
      <c r="B778" s="6" t="s">
        <v>1076</v>
      </c>
      <c r="C778" s="5" t="n">
        <v>1</v>
      </c>
      <c r="D778" s="5" t="n">
        <v>0.000262829358039293</v>
      </c>
      <c r="R778" s="5" t="s">
        <v>1311</v>
      </c>
      <c r="S778" s="5" t="n">
        <v>1</v>
      </c>
      <c r="T778" s="5" t="n">
        <v>0.000229559452454794</v>
      </c>
      <c r="V778" s="5" t="s">
        <v>2133</v>
      </c>
      <c r="W778" s="5" t="n">
        <v>1</v>
      </c>
      <c r="X778" s="5" t="n">
        <v>0.000232035250795301</v>
      </c>
      <c r="Z778" s="5" t="s">
        <v>1105</v>
      </c>
      <c r="AA778" s="5" t="n">
        <v>1</v>
      </c>
      <c r="AB778" s="5" t="n">
        <v>0.000243873293191789</v>
      </c>
    </row>
    <row r="779" customFormat="false" ht="15" hidden="false" customHeight="false" outlineLevel="0" collapsed="false">
      <c r="A779" s="5" t="n">
        <v>778</v>
      </c>
      <c r="B779" s="6" t="s">
        <v>277</v>
      </c>
      <c r="C779" s="5" t="n">
        <v>1</v>
      </c>
      <c r="D779" s="5" t="n">
        <v>0.000262829358039293</v>
      </c>
      <c r="R779" s="5" t="s">
        <v>2206</v>
      </c>
      <c r="S779" s="5" t="n">
        <v>1</v>
      </c>
      <c r="T779" s="5" t="n">
        <v>0.000229559452454794</v>
      </c>
      <c r="V779" s="5" t="s">
        <v>2275</v>
      </c>
      <c r="W779" s="5" t="n">
        <v>1</v>
      </c>
      <c r="X779" s="5" t="n">
        <v>0.000232035250795301</v>
      </c>
      <c r="Z779" s="5" t="s">
        <v>1126</v>
      </c>
      <c r="AA779" s="5" t="n">
        <v>1</v>
      </c>
      <c r="AB779" s="5" t="n">
        <v>0.000243873293191789</v>
      </c>
    </row>
    <row r="780" customFormat="false" ht="15" hidden="false" customHeight="false" outlineLevel="0" collapsed="false">
      <c r="A780" s="5" t="n">
        <v>779</v>
      </c>
      <c r="B780" s="6" t="s">
        <v>2276</v>
      </c>
      <c r="C780" s="5" t="n">
        <v>1</v>
      </c>
      <c r="D780" s="5" t="n">
        <v>0.000262829358039293</v>
      </c>
      <c r="R780" s="5" t="s">
        <v>2047</v>
      </c>
      <c r="S780" s="5" t="n">
        <v>1</v>
      </c>
      <c r="T780" s="5" t="n">
        <v>0.000229559452454794</v>
      </c>
      <c r="V780" s="5" t="s">
        <v>672</v>
      </c>
      <c r="W780" s="5" t="n">
        <v>1</v>
      </c>
      <c r="X780" s="5" t="n">
        <v>0.000232035250795301</v>
      </c>
      <c r="Z780" s="5" t="s">
        <v>2277</v>
      </c>
      <c r="AA780" s="5" t="n">
        <v>1</v>
      </c>
      <c r="AB780" s="5" t="n">
        <v>0.000243873293191789</v>
      </c>
    </row>
    <row r="781" customFormat="false" ht="15" hidden="false" customHeight="false" outlineLevel="0" collapsed="false">
      <c r="A781" s="5" t="n">
        <v>780</v>
      </c>
      <c r="B781" s="6" t="s">
        <v>2278</v>
      </c>
      <c r="C781" s="5" t="n">
        <v>1</v>
      </c>
      <c r="D781" s="5" t="n">
        <v>0.000262829358039293</v>
      </c>
      <c r="R781" s="5" t="s">
        <v>2198</v>
      </c>
      <c r="S781" s="5" t="n">
        <v>1</v>
      </c>
      <c r="T781" s="5" t="n">
        <v>0.000229559452454794</v>
      </c>
      <c r="V781" s="5" t="s">
        <v>275</v>
      </c>
      <c r="W781" s="5" t="n">
        <v>1</v>
      </c>
      <c r="X781" s="5" t="n">
        <v>0.000232035250795301</v>
      </c>
      <c r="Z781" s="5" t="s">
        <v>1604</v>
      </c>
      <c r="AA781" s="5" t="n">
        <v>1</v>
      </c>
      <c r="AB781" s="5" t="n">
        <v>0.000243873293191789</v>
      </c>
    </row>
    <row r="782" customFormat="false" ht="15" hidden="false" customHeight="false" outlineLevel="0" collapsed="false">
      <c r="A782" s="5" t="n">
        <v>781</v>
      </c>
      <c r="B782" s="6" t="s">
        <v>2279</v>
      </c>
      <c r="C782" s="5" t="n">
        <v>1</v>
      </c>
      <c r="D782" s="5" t="n">
        <v>0.000262829358039293</v>
      </c>
      <c r="R782" s="5" t="s">
        <v>633</v>
      </c>
      <c r="S782" s="5" t="n">
        <v>1</v>
      </c>
      <c r="T782" s="5" t="n">
        <v>0.000229559452454794</v>
      </c>
      <c r="V782" s="5" t="s">
        <v>2145</v>
      </c>
      <c r="W782" s="5" t="n">
        <v>1</v>
      </c>
      <c r="X782" s="5" t="n">
        <v>0.000232035250795301</v>
      </c>
      <c r="Z782" s="5" t="s">
        <v>1008</v>
      </c>
      <c r="AA782" s="5" t="n">
        <v>1</v>
      </c>
      <c r="AB782" s="5" t="n">
        <v>0.000243873293191789</v>
      </c>
    </row>
    <row r="783" customFormat="false" ht="15" hidden="false" customHeight="false" outlineLevel="0" collapsed="false">
      <c r="A783" s="5" t="n">
        <v>782</v>
      </c>
      <c r="B783" s="6" t="s">
        <v>2280</v>
      </c>
      <c r="C783" s="5" t="n">
        <v>1</v>
      </c>
      <c r="D783" s="5" t="n">
        <v>0.000262829358039293</v>
      </c>
      <c r="R783" s="5" t="s">
        <v>1433</v>
      </c>
      <c r="S783" s="5" t="n">
        <v>1</v>
      </c>
      <c r="T783" s="5" t="n">
        <v>0.000229559452454794</v>
      </c>
      <c r="V783" s="5" t="s">
        <v>1126</v>
      </c>
      <c r="W783" s="5" t="n">
        <v>1</v>
      </c>
      <c r="X783" s="5" t="n">
        <v>0.000232035250795301</v>
      </c>
      <c r="Z783" s="5" t="s">
        <v>1684</v>
      </c>
      <c r="AA783" s="5" t="n">
        <v>1</v>
      </c>
      <c r="AB783" s="5" t="n">
        <v>0.000243873293191789</v>
      </c>
    </row>
    <row r="784" customFormat="false" ht="15" hidden="false" customHeight="false" outlineLevel="0" collapsed="false">
      <c r="A784" s="5" t="n">
        <v>783</v>
      </c>
      <c r="B784" s="6" t="s">
        <v>2281</v>
      </c>
      <c r="C784" s="5" t="n">
        <v>1</v>
      </c>
      <c r="D784" s="5" t="n">
        <v>0.000262829358039293</v>
      </c>
      <c r="R784" s="5" t="s">
        <v>2282</v>
      </c>
      <c r="S784" s="5" t="n">
        <v>1</v>
      </c>
      <c r="T784" s="5" t="n">
        <v>0.000229559452454794</v>
      </c>
      <c r="V784" s="5" t="s">
        <v>1081</v>
      </c>
      <c r="W784" s="5" t="n">
        <v>1</v>
      </c>
      <c r="X784" s="5" t="n">
        <v>0.000232035250795301</v>
      </c>
      <c r="Z784" s="5" t="s">
        <v>1119</v>
      </c>
      <c r="AA784" s="5" t="n">
        <v>1</v>
      </c>
      <c r="AB784" s="5" t="n">
        <v>0.000243873293191789</v>
      </c>
    </row>
    <row r="785" customFormat="false" ht="15" hidden="false" customHeight="false" outlineLevel="0" collapsed="false">
      <c r="A785" s="5" t="n">
        <v>784</v>
      </c>
      <c r="B785" s="6" t="s">
        <v>2283</v>
      </c>
      <c r="C785" s="5" t="n">
        <v>1</v>
      </c>
      <c r="D785" s="5" t="n">
        <v>0.000262829358039293</v>
      </c>
      <c r="R785" s="5" t="s">
        <v>1391</v>
      </c>
      <c r="S785" s="5" t="n">
        <v>1</v>
      </c>
      <c r="T785" s="5" t="n">
        <v>0.000229559452454794</v>
      </c>
      <c r="V785" s="5" t="s">
        <v>2278</v>
      </c>
      <c r="W785" s="5" t="n">
        <v>1</v>
      </c>
      <c r="X785" s="5" t="n">
        <v>0.000232035250795301</v>
      </c>
      <c r="Z785" s="5" t="s">
        <v>2284</v>
      </c>
      <c r="AA785" s="5" t="n">
        <v>1</v>
      </c>
      <c r="AB785" s="5" t="n">
        <v>0.000243873293191789</v>
      </c>
    </row>
    <row r="786" customFormat="false" ht="15" hidden="false" customHeight="false" outlineLevel="0" collapsed="false">
      <c r="A786" s="5" t="n">
        <v>785</v>
      </c>
      <c r="B786" s="6" t="s">
        <v>2285</v>
      </c>
      <c r="C786" s="5" t="n">
        <v>1</v>
      </c>
      <c r="D786" s="5" t="n">
        <v>0.000262829358039293</v>
      </c>
      <c r="R786" s="5" t="s">
        <v>2219</v>
      </c>
      <c r="S786" s="5" t="n">
        <v>1</v>
      </c>
      <c r="T786" s="5" t="n">
        <v>0.000229559452454794</v>
      </c>
      <c r="V786" s="5" t="s">
        <v>688</v>
      </c>
      <c r="W786" s="5" t="n">
        <v>1</v>
      </c>
      <c r="X786" s="5" t="n">
        <v>0.000232035250795301</v>
      </c>
      <c r="Z786" s="5" t="s">
        <v>1136</v>
      </c>
      <c r="AA786" s="5" t="n">
        <v>1</v>
      </c>
      <c r="AB786" s="5" t="n">
        <v>0.000243873293191789</v>
      </c>
    </row>
    <row r="787" customFormat="false" ht="15" hidden="false" customHeight="false" outlineLevel="0" collapsed="false">
      <c r="A787" s="5" t="n">
        <v>786</v>
      </c>
      <c r="B787" s="6" t="s">
        <v>2286</v>
      </c>
      <c r="C787" s="5" t="n">
        <v>1</v>
      </c>
      <c r="D787" s="5" t="n">
        <v>0.000262829358039293</v>
      </c>
      <c r="R787" s="5" t="s">
        <v>2222</v>
      </c>
      <c r="S787" s="5" t="n">
        <v>1</v>
      </c>
      <c r="T787" s="5" t="n">
        <v>0.000229559452454794</v>
      </c>
      <c r="V787" s="5" t="s">
        <v>2284</v>
      </c>
      <c r="W787" s="5" t="n">
        <v>1</v>
      </c>
      <c r="X787" s="5" t="n">
        <v>0.000232035250795301</v>
      </c>
      <c r="Z787" s="5" t="s">
        <v>1677</v>
      </c>
      <c r="AA787" s="5" t="n">
        <v>1</v>
      </c>
      <c r="AB787" s="5" t="n">
        <v>0.000243873293191789</v>
      </c>
    </row>
    <row r="788" customFormat="false" ht="15" hidden="false" customHeight="false" outlineLevel="0" collapsed="false">
      <c r="A788" s="5" t="n">
        <v>787</v>
      </c>
      <c r="B788" s="6" t="s">
        <v>439</v>
      </c>
      <c r="C788" s="5" t="n">
        <v>1</v>
      </c>
      <c r="D788" s="5" t="n">
        <v>0.000262829358039293</v>
      </c>
      <c r="R788" s="5" t="s">
        <v>2287</v>
      </c>
      <c r="S788" s="5" t="n">
        <v>1</v>
      </c>
      <c r="T788" s="5" t="n">
        <v>0.000229559452454794</v>
      </c>
      <c r="V788" s="5" t="s">
        <v>2288</v>
      </c>
      <c r="W788" s="5" t="n">
        <v>1</v>
      </c>
      <c r="X788" s="5" t="n">
        <v>0.000232035250795301</v>
      </c>
      <c r="Z788" s="5" t="s">
        <v>1690</v>
      </c>
      <c r="AA788" s="5" t="n">
        <v>1</v>
      </c>
      <c r="AB788" s="5" t="n">
        <v>0.000243873293191789</v>
      </c>
    </row>
    <row r="789" customFormat="false" ht="15" hidden="false" customHeight="false" outlineLevel="0" collapsed="false">
      <c r="A789" s="5" t="n">
        <v>788</v>
      </c>
      <c r="B789" s="6" t="s">
        <v>1702</v>
      </c>
      <c r="C789" s="5" t="n">
        <v>1</v>
      </c>
      <c r="D789" s="5" t="n">
        <v>0.000262829358039293</v>
      </c>
      <c r="R789" s="5" t="s">
        <v>2289</v>
      </c>
      <c r="S789" s="5" t="n">
        <v>1</v>
      </c>
      <c r="T789" s="5" t="n">
        <v>0.000229559452454794</v>
      </c>
      <c r="V789" s="5" t="s">
        <v>2285</v>
      </c>
      <c r="W789" s="5" t="n">
        <v>1</v>
      </c>
      <c r="X789" s="5" t="n">
        <v>0.000232035250795301</v>
      </c>
      <c r="Z789" s="5" t="s">
        <v>1086</v>
      </c>
      <c r="AA789" s="5" t="n">
        <v>1</v>
      </c>
      <c r="AB789" s="5" t="n">
        <v>0.000243873293191789</v>
      </c>
    </row>
    <row r="790" customFormat="false" ht="15" hidden="false" customHeight="false" outlineLevel="0" collapsed="false">
      <c r="A790" s="5" t="n">
        <v>789</v>
      </c>
      <c r="B790" s="6" t="s">
        <v>2290</v>
      </c>
      <c r="C790" s="5" t="n">
        <v>1</v>
      </c>
      <c r="D790" s="5" t="n">
        <v>0.000262829358039293</v>
      </c>
      <c r="R790" s="5" t="s">
        <v>2291</v>
      </c>
      <c r="S790" s="5" t="n">
        <v>1</v>
      </c>
      <c r="T790" s="5" t="n">
        <v>0.000229559452454794</v>
      </c>
      <c r="V790" s="5" t="s">
        <v>1136</v>
      </c>
      <c r="W790" s="5" t="n">
        <v>1</v>
      </c>
      <c r="X790" s="5" t="n">
        <v>0.000232035250795301</v>
      </c>
      <c r="Z790" s="5" t="s">
        <v>697</v>
      </c>
      <c r="AA790" s="5" t="n">
        <v>1</v>
      </c>
      <c r="AB790" s="5" t="n">
        <v>0.000243873293191789</v>
      </c>
    </row>
    <row r="791" customFormat="false" ht="15" hidden="false" customHeight="false" outlineLevel="0" collapsed="false">
      <c r="A791" s="5" t="n">
        <v>790</v>
      </c>
      <c r="B791" s="6" t="s">
        <v>2292</v>
      </c>
      <c r="C791" s="5" t="n">
        <v>1</v>
      </c>
      <c r="D791" s="5" t="n">
        <v>0.000262829358039293</v>
      </c>
      <c r="R791" s="5" t="s">
        <v>1047</v>
      </c>
      <c r="S791" s="5" t="n">
        <v>1</v>
      </c>
      <c r="T791" s="5" t="n">
        <v>0.000229559452454794</v>
      </c>
      <c r="V791" s="5" t="s">
        <v>1677</v>
      </c>
      <c r="W791" s="5" t="n">
        <v>1</v>
      </c>
      <c r="X791" s="5" t="n">
        <v>0.000232035250795301</v>
      </c>
      <c r="Z791" s="5" t="s">
        <v>2293</v>
      </c>
      <c r="AA791" s="5" t="n">
        <v>1</v>
      </c>
      <c r="AB791" s="5" t="n">
        <v>0.000243873293191789</v>
      </c>
    </row>
    <row r="792" customFormat="false" ht="15" hidden="false" customHeight="false" outlineLevel="0" collapsed="false">
      <c r="A792" s="5" t="n">
        <v>791</v>
      </c>
      <c r="B792" s="6" t="s">
        <v>2294</v>
      </c>
      <c r="C792" s="5" t="n">
        <v>1</v>
      </c>
      <c r="D792" s="5" t="n">
        <v>0.000262829358039293</v>
      </c>
      <c r="R792" s="5" t="s">
        <v>214</v>
      </c>
      <c r="S792" s="5" t="n">
        <v>1</v>
      </c>
      <c r="T792" s="5" t="n">
        <v>0.000229559452454794</v>
      </c>
      <c r="V792" s="5" t="s">
        <v>2295</v>
      </c>
      <c r="W792" s="5" t="n">
        <v>1</v>
      </c>
      <c r="X792" s="5" t="n">
        <v>0.000232035250795301</v>
      </c>
      <c r="Z792" s="5" t="s">
        <v>2296</v>
      </c>
      <c r="AA792" s="5" t="n">
        <v>1</v>
      </c>
      <c r="AB792" s="5" t="n">
        <v>0.000243873293191789</v>
      </c>
    </row>
    <row r="793" customFormat="false" ht="15" hidden="false" customHeight="false" outlineLevel="0" collapsed="false">
      <c r="A793" s="5" t="n">
        <v>792</v>
      </c>
      <c r="B793" s="6" t="s">
        <v>1746</v>
      </c>
      <c r="C793" s="5" t="n">
        <v>1</v>
      </c>
      <c r="D793" s="5" t="n">
        <v>0.000262829358039293</v>
      </c>
      <c r="R793" s="5" t="s">
        <v>1429</v>
      </c>
      <c r="S793" s="5" t="n">
        <v>1</v>
      </c>
      <c r="T793" s="5" t="n">
        <v>0.000229559452454794</v>
      </c>
      <c r="V793" s="5" t="s">
        <v>2286</v>
      </c>
      <c r="W793" s="5" t="n">
        <v>1</v>
      </c>
      <c r="X793" s="5" t="n">
        <v>0.000232035250795301</v>
      </c>
      <c r="Z793" s="5" t="s">
        <v>2297</v>
      </c>
      <c r="AA793" s="5" t="n">
        <v>1</v>
      </c>
      <c r="AB793" s="5" t="n">
        <v>0.000243873293191789</v>
      </c>
    </row>
    <row r="794" customFormat="false" ht="15" hidden="false" customHeight="false" outlineLevel="0" collapsed="false">
      <c r="A794" s="5" t="n">
        <v>793</v>
      </c>
      <c r="B794" s="6" t="s">
        <v>2298</v>
      </c>
      <c r="C794" s="5" t="n">
        <v>1</v>
      </c>
      <c r="D794" s="5" t="n">
        <v>0.000262829358039293</v>
      </c>
      <c r="R794" s="5" t="s">
        <v>2093</v>
      </c>
      <c r="S794" s="5" t="n">
        <v>1</v>
      </c>
      <c r="T794" s="5" t="n">
        <v>0.000229559452454794</v>
      </c>
      <c r="V794" s="5" t="s">
        <v>1690</v>
      </c>
      <c r="W794" s="5" t="n">
        <v>1</v>
      </c>
      <c r="X794" s="5" t="n">
        <v>0.000232035250795301</v>
      </c>
      <c r="Z794" s="5" t="s">
        <v>1738</v>
      </c>
      <c r="AA794" s="5" t="n">
        <v>1</v>
      </c>
      <c r="AB794" s="5" t="n">
        <v>0.000243873293191789</v>
      </c>
    </row>
    <row r="795" customFormat="false" ht="15" hidden="false" customHeight="false" outlineLevel="0" collapsed="false">
      <c r="A795" s="5" t="n">
        <v>794</v>
      </c>
      <c r="B795" s="6" t="s">
        <v>2299</v>
      </c>
      <c r="C795" s="5" t="n">
        <v>1</v>
      </c>
      <c r="D795" s="5" t="n">
        <v>0.000262829358039293</v>
      </c>
      <c r="R795" s="5" t="s">
        <v>648</v>
      </c>
      <c r="S795" s="5" t="n">
        <v>1</v>
      </c>
      <c r="T795" s="5" t="n">
        <v>0.000229559452454794</v>
      </c>
      <c r="V795" s="5" t="s">
        <v>1093</v>
      </c>
      <c r="W795" s="5" t="n">
        <v>1</v>
      </c>
      <c r="X795" s="5" t="n">
        <v>0.000232035250795301</v>
      </c>
      <c r="Z795" s="5" t="s">
        <v>2300</v>
      </c>
      <c r="AA795" s="5" t="n">
        <v>1</v>
      </c>
      <c r="AB795" s="5" t="n">
        <v>0.000243873293191789</v>
      </c>
    </row>
    <row r="796" customFormat="false" ht="15" hidden="false" customHeight="false" outlineLevel="0" collapsed="false">
      <c r="A796" s="5" t="n">
        <v>795</v>
      </c>
      <c r="B796" s="6" t="s">
        <v>1154</v>
      </c>
      <c r="C796" s="5" t="n">
        <v>1</v>
      </c>
      <c r="D796" s="5" t="n">
        <v>0.000262829358039293</v>
      </c>
      <c r="R796" s="5" t="s">
        <v>2232</v>
      </c>
      <c r="S796" s="5" t="n">
        <v>1</v>
      </c>
      <c r="T796" s="5" t="n">
        <v>0.000229559452454794</v>
      </c>
      <c r="V796" s="5" t="s">
        <v>1738</v>
      </c>
      <c r="W796" s="5" t="n">
        <v>1</v>
      </c>
      <c r="X796" s="5" t="n">
        <v>0.000232035250795301</v>
      </c>
      <c r="Z796" s="5" t="s">
        <v>2301</v>
      </c>
      <c r="AA796" s="5" t="n">
        <v>1</v>
      </c>
      <c r="AB796" s="5" t="n">
        <v>0.000243873293191789</v>
      </c>
    </row>
    <row r="797" customFormat="false" ht="15" hidden="false" customHeight="false" outlineLevel="0" collapsed="false">
      <c r="A797" s="5" t="n">
        <v>796</v>
      </c>
      <c r="B797" s="6" t="s">
        <v>1752</v>
      </c>
      <c r="C797" s="5" t="n">
        <v>1</v>
      </c>
      <c r="D797" s="5" t="n">
        <v>0.000262829358039293</v>
      </c>
      <c r="R797" s="5" t="s">
        <v>2236</v>
      </c>
      <c r="S797" s="5" t="n">
        <v>1</v>
      </c>
      <c r="T797" s="5" t="n">
        <v>0.000229559452454794</v>
      </c>
      <c r="V797" s="5" t="s">
        <v>2302</v>
      </c>
      <c r="W797" s="5" t="n">
        <v>1</v>
      </c>
      <c r="X797" s="5" t="n">
        <v>0.000232035250795301</v>
      </c>
      <c r="Z797" s="5" t="s">
        <v>2303</v>
      </c>
      <c r="AA797" s="5" t="n">
        <v>1</v>
      </c>
      <c r="AB797" s="5" t="n">
        <v>0.000243873293191789</v>
      </c>
    </row>
    <row r="798" customFormat="false" ht="15" hidden="false" customHeight="false" outlineLevel="0" collapsed="false">
      <c r="A798" s="5" t="n">
        <v>797</v>
      </c>
      <c r="B798" s="6" t="s">
        <v>2304</v>
      </c>
      <c r="C798" s="5" t="n">
        <v>1</v>
      </c>
      <c r="D798" s="5" t="n">
        <v>0.000262829358039293</v>
      </c>
      <c r="R798" s="5" t="s">
        <v>2238</v>
      </c>
      <c r="S798" s="5" t="n">
        <v>1</v>
      </c>
      <c r="T798" s="5" t="n">
        <v>0.000229559452454794</v>
      </c>
      <c r="V798" s="5" t="s">
        <v>738</v>
      </c>
      <c r="W798" s="5" t="n">
        <v>1</v>
      </c>
      <c r="X798" s="5" t="n">
        <v>0.000232035250795301</v>
      </c>
      <c r="Z798" s="5" t="s">
        <v>1143</v>
      </c>
      <c r="AA798" s="5" t="n">
        <v>1</v>
      </c>
      <c r="AB798" s="5" t="n">
        <v>0.000243873293191789</v>
      </c>
    </row>
    <row r="799" customFormat="false" ht="15" hidden="false" customHeight="false" outlineLevel="0" collapsed="false">
      <c r="A799" s="5" t="n">
        <v>798</v>
      </c>
      <c r="B799" s="6" t="s">
        <v>483</v>
      </c>
      <c r="C799" s="5" t="n">
        <v>1</v>
      </c>
      <c r="D799" s="5" t="n">
        <v>0.000262829358039293</v>
      </c>
      <c r="R799" s="5" t="s">
        <v>2241</v>
      </c>
      <c r="S799" s="5" t="n">
        <v>1</v>
      </c>
      <c r="T799" s="5" t="n">
        <v>0.000229559452454794</v>
      </c>
      <c r="V799" s="5" t="s">
        <v>2303</v>
      </c>
      <c r="W799" s="5" t="n">
        <v>1</v>
      </c>
      <c r="X799" s="5" t="n">
        <v>0.000232035250795301</v>
      </c>
      <c r="Z799" s="5" t="s">
        <v>1734</v>
      </c>
      <c r="AA799" s="5" t="n">
        <v>1</v>
      </c>
      <c r="AB799" s="5" t="n">
        <v>0.000243873293191789</v>
      </c>
    </row>
    <row r="800" customFormat="false" ht="15" hidden="false" customHeight="false" outlineLevel="0" collapsed="false">
      <c r="A800" s="5" t="n">
        <v>799</v>
      </c>
      <c r="B800" s="6" t="s">
        <v>2305</v>
      </c>
      <c r="C800" s="5" t="n">
        <v>1</v>
      </c>
      <c r="D800" s="5" t="n">
        <v>0.000262829358039293</v>
      </c>
      <c r="R800" s="5" t="s">
        <v>1476</v>
      </c>
      <c r="S800" s="5" t="n">
        <v>1</v>
      </c>
      <c r="T800" s="5" t="n">
        <v>0.000229559452454794</v>
      </c>
      <c r="V800" s="5" t="s">
        <v>1749</v>
      </c>
      <c r="W800" s="5" t="n">
        <v>1</v>
      </c>
      <c r="X800" s="5" t="n">
        <v>0.000232035250795301</v>
      </c>
      <c r="Z800" s="5" t="s">
        <v>2306</v>
      </c>
      <c r="AA800" s="5" t="n">
        <v>1</v>
      </c>
      <c r="AB800" s="5" t="n">
        <v>0.000243873293191789</v>
      </c>
    </row>
    <row r="801" customFormat="false" ht="15" hidden="false" customHeight="false" outlineLevel="0" collapsed="false">
      <c r="A801" s="5" t="n">
        <v>800</v>
      </c>
      <c r="B801" s="6" t="s">
        <v>2307</v>
      </c>
      <c r="C801" s="5" t="n">
        <v>1</v>
      </c>
      <c r="D801" s="5" t="n">
        <v>0.000262829358039293</v>
      </c>
      <c r="R801" s="5" t="s">
        <v>2231</v>
      </c>
      <c r="S801" s="5" t="n">
        <v>1</v>
      </c>
      <c r="T801" s="5" t="n">
        <v>0.000229559452454794</v>
      </c>
      <c r="V801" s="5" t="s">
        <v>2308</v>
      </c>
      <c r="W801" s="5" t="n">
        <v>1</v>
      </c>
      <c r="X801" s="5" t="n">
        <v>0.000232035250795301</v>
      </c>
      <c r="Z801" s="5" t="s">
        <v>2294</v>
      </c>
      <c r="AA801" s="5" t="n">
        <v>1</v>
      </c>
      <c r="AB801" s="5" t="n">
        <v>0.000243873293191789</v>
      </c>
    </row>
    <row r="802" customFormat="false" ht="15" hidden="false" customHeight="false" outlineLevel="0" collapsed="false">
      <c r="A802" s="5" t="n">
        <v>801</v>
      </c>
      <c r="B802" s="6" t="s">
        <v>1102</v>
      </c>
      <c r="C802" s="5" t="n">
        <v>1</v>
      </c>
      <c r="D802" s="5" t="n">
        <v>0.000262829358039293</v>
      </c>
      <c r="R802" s="5" t="s">
        <v>2245</v>
      </c>
      <c r="S802" s="5" t="n">
        <v>1</v>
      </c>
      <c r="T802" s="5" t="n">
        <v>0.000229559452454794</v>
      </c>
      <c r="V802" s="5" t="s">
        <v>1734</v>
      </c>
      <c r="W802" s="5" t="n">
        <v>1</v>
      </c>
      <c r="X802" s="5" t="n">
        <v>0.000232035250795301</v>
      </c>
      <c r="Z802" s="5" t="s">
        <v>441</v>
      </c>
      <c r="AA802" s="5" t="n">
        <v>1</v>
      </c>
      <c r="AB802" s="5" t="n">
        <v>0.000243873293191789</v>
      </c>
    </row>
    <row r="803" customFormat="false" ht="15" hidden="false" customHeight="false" outlineLevel="0" collapsed="false">
      <c r="A803" s="5" t="n">
        <v>802</v>
      </c>
      <c r="B803" s="6" t="s">
        <v>2309</v>
      </c>
      <c r="C803" s="5" t="n">
        <v>1</v>
      </c>
      <c r="D803" s="5" t="n">
        <v>0.000262829358039293</v>
      </c>
      <c r="R803" s="5" t="s">
        <v>2310</v>
      </c>
      <c r="S803" s="5" t="n">
        <v>1</v>
      </c>
      <c r="T803" s="5" t="n">
        <v>0.000229559452454794</v>
      </c>
      <c r="V803" s="5" t="s">
        <v>1746</v>
      </c>
      <c r="W803" s="5" t="n">
        <v>1</v>
      </c>
      <c r="X803" s="5" t="n">
        <v>0.000232035250795301</v>
      </c>
      <c r="Z803" s="5" t="s">
        <v>2311</v>
      </c>
      <c r="AA803" s="5" t="n">
        <v>1</v>
      </c>
      <c r="AB803" s="5" t="n">
        <v>0.000243873293191789</v>
      </c>
    </row>
    <row r="804" customFormat="false" ht="15" hidden="false" customHeight="false" outlineLevel="0" collapsed="false">
      <c r="A804" s="5" t="n">
        <v>803</v>
      </c>
      <c r="B804" s="6" t="s">
        <v>2312</v>
      </c>
      <c r="C804" s="5" t="n">
        <v>1</v>
      </c>
      <c r="D804" s="5" t="n">
        <v>0.000262829358039293</v>
      </c>
      <c r="R804" s="5" t="s">
        <v>1056</v>
      </c>
      <c r="S804" s="5" t="n">
        <v>1</v>
      </c>
      <c r="T804" s="5" t="n">
        <v>0.000229559452454794</v>
      </c>
      <c r="V804" s="5" t="s">
        <v>1767</v>
      </c>
      <c r="W804" s="5" t="n">
        <v>1</v>
      </c>
      <c r="X804" s="5" t="n">
        <v>0.000232035250795301</v>
      </c>
      <c r="Z804" s="5" t="s">
        <v>538</v>
      </c>
      <c r="AA804" s="5" t="n">
        <v>1</v>
      </c>
      <c r="AB804" s="5" t="n">
        <v>0.000243873293191789</v>
      </c>
    </row>
    <row r="805" customFormat="false" ht="15" hidden="false" customHeight="false" outlineLevel="0" collapsed="false">
      <c r="A805" s="5" t="n">
        <v>804</v>
      </c>
      <c r="B805" s="6" t="s">
        <v>742</v>
      </c>
      <c r="C805" s="5" t="n">
        <v>1</v>
      </c>
      <c r="D805" s="5" t="n">
        <v>0.000262829358039293</v>
      </c>
      <c r="R805" s="5" t="s">
        <v>2313</v>
      </c>
      <c r="S805" s="5" t="n">
        <v>1</v>
      </c>
      <c r="T805" s="5" t="n">
        <v>0.000229559452454794</v>
      </c>
      <c r="V805" s="5" t="s">
        <v>2178</v>
      </c>
      <c r="W805" s="5" t="n">
        <v>1</v>
      </c>
      <c r="X805" s="5" t="n">
        <v>0.000232035250795301</v>
      </c>
      <c r="Z805" s="5" t="s">
        <v>1746</v>
      </c>
      <c r="AA805" s="5" t="n">
        <v>1</v>
      </c>
      <c r="AB805" s="5" t="n">
        <v>0.000243873293191789</v>
      </c>
    </row>
    <row r="806" customFormat="false" ht="15" hidden="false" customHeight="false" outlineLevel="0" collapsed="false">
      <c r="A806" s="5" t="n">
        <v>805</v>
      </c>
      <c r="B806" s="6" t="s">
        <v>2314</v>
      </c>
      <c r="C806" s="5" t="n">
        <v>1</v>
      </c>
      <c r="D806" s="5" t="n">
        <v>0.000262829358039293</v>
      </c>
      <c r="R806" s="5" t="s">
        <v>1502</v>
      </c>
      <c r="S806" s="5" t="n">
        <v>1</v>
      </c>
      <c r="T806" s="5" t="n">
        <v>0.000229559452454794</v>
      </c>
      <c r="V806" s="5" t="s">
        <v>712</v>
      </c>
      <c r="W806" s="5" t="n">
        <v>1</v>
      </c>
      <c r="X806" s="5" t="n">
        <v>0.000232035250795301</v>
      </c>
      <c r="Z806" s="5" t="s">
        <v>1154</v>
      </c>
      <c r="AA806" s="5" t="n">
        <v>1</v>
      </c>
      <c r="AB806" s="5" t="n">
        <v>0.000243873293191789</v>
      </c>
    </row>
    <row r="807" customFormat="false" ht="15" hidden="false" customHeight="false" outlineLevel="0" collapsed="false">
      <c r="A807" s="5" t="n">
        <v>806</v>
      </c>
      <c r="B807" s="6" t="s">
        <v>2315</v>
      </c>
      <c r="C807" s="5" t="n">
        <v>1</v>
      </c>
      <c r="D807" s="5" t="n">
        <v>0.000262829358039293</v>
      </c>
      <c r="R807" s="5" t="s">
        <v>1549</v>
      </c>
      <c r="S807" s="5" t="n">
        <v>1</v>
      </c>
      <c r="T807" s="5" t="n">
        <v>0.000229559452454794</v>
      </c>
      <c r="V807" s="5" t="s">
        <v>2316</v>
      </c>
      <c r="W807" s="5" t="n">
        <v>1</v>
      </c>
      <c r="X807" s="5" t="n">
        <v>0.000232035250795301</v>
      </c>
      <c r="Z807" s="5" t="s">
        <v>2317</v>
      </c>
      <c r="AA807" s="5" t="n">
        <v>1</v>
      </c>
      <c r="AB807" s="5" t="n">
        <v>0.000243873293191789</v>
      </c>
    </row>
    <row r="808" customFormat="false" ht="15" hidden="false" customHeight="false" outlineLevel="0" collapsed="false">
      <c r="A808" s="5" t="n">
        <v>807</v>
      </c>
      <c r="B808" s="6" t="s">
        <v>2318</v>
      </c>
      <c r="C808" s="5" t="n">
        <v>1</v>
      </c>
      <c r="D808" s="5" t="n">
        <v>0.000262829358039293</v>
      </c>
      <c r="R808" s="5" t="s">
        <v>2255</v>
      </c>
      <c r="S808" s="5" t="n">
        <v>1</v>
      </c>
      <c r="T808" s="5" t="n">
        <v>0.000229559452454794</v>
      </c>
      <c r="V808" s="5" t="s">
        <v>2319</v>
      </c>
      <c r="W808" s="5" t="n">
        <v>1</v>
      </c>
      <c r="X808" s="5" t="n">
        <v>0.000232035250795301</v>
      </c>
      <c r="Z808" s="5" t="s">
        <v>2320</v>
      </c>
      <c r="AA808" s="5" t="n">
        <v>1</v>
      </c>
      <c r="AB808" s="5" t="n">
        <v>0.000243873293191789</v>
      </c>
    </row>
    <row r="809" customFormat="false" ht="15" hidden="false" customHeight="false" outlineLevel="0" collapsed="false">
      <c r="A809" s="5" t="n">
        <v>808</v>
      </c>
      <c r="B809" s="6" t="s">
        <v>1787</v>
      </c>
      <c r="C809" s="5" t="n">
        <v>1</v>
      </c>
      <c r="D809" s="5" t="n">
        <v>0.000262829358039293</v>
      </c>
      <c r="R809" s="5" t="s">
        <v>662</v>
      </c>
      <c r="S809" s="5" t="n">
        <v>1</v>
      </c>
      <c r="T809" s="5" t="n">
        <v>0.000229559452454794</v>
      </c>
      <c r="V809" s="5" t="s">
        <v>2320</v>
      </c>
      <c r="W809" s="5" t="n">
        <v>1</v>
      </c>
      <c r="X809" s="5" t="n">
        <v>0.000232035250795301</v>
      </c>
      <c r="Z809" s="5" t="s">
        <v>2321</v>
      </c>
      <c r="AA809" s="5" t="n">
        <v>1</v>
      </c>
      <c r="AB809" s="5" t="n">
        <v>0.000243873293191789</v>
      </c>
    </row>
    <row r="810" customFormat="false" ht="15" hidden="false" customHeight="false" outlineLevel="0" collapsed="false">
      <c r="A810" s="5" t="n">
        <v>809</v>
      </c>
      <c r="B810" s="6" t="s">
        <v>2322</v>
      </c>
      <c r="C810" s="5" t="n">
        <v>1</v>
      </c>
      <c r="D810" s="5" t="n">
        <v>0.000262829358039293</v>
      </c>
      <c r="R810" s="5" t="s">
        <v>1097</v>
      </c>
      <c r="S810" s="5" t="n">
        <v>1</v>
      </c>
      <c r="T810" s="5" t="n">
        <v>0.000229559452454794</v>
      </c>
      <c r="V810" s="5" t="s">
        <v>2323</v>
      </c>
      <c r="W810" s="5" t="n">
        <v>1</v>
      </c>
      <c r="X810" s="5" t="n">
        <v>0.000232035250795301</v>
      </c>
      <c r="Z810" s="5" t="s">
        <v>2323</v>
      </c>
      <c r="AA810" s="5" t="n">
        <v>1</v>
      </c>
      <c r="AB810" s="5" t="n">
        <v>0.000243873293191789</v>
      </c>
    </row>
    <row r="811" customFormat="false" ht="15" hidden="false" customHeight="false" outlineLevel="0" collapsed="false">
      <c r="A811" s="5" t="n">
        <v>810</v>
      </c>
      <c r="B811" s="6" t="s">
        <v>2324</v>
      </c>
      <c r="C811" s="5" t="n">
        <v>1</v>
      </c>
      <c r="D811" s="5" t="n">
        <v>0.000262829358039293</v>
      </c>
      <c r="R811" s="5" t="s">
        <v>2263</v>
      </c>
      <c r="S811" s="5" t="n">
        <v>1</v>
      </c>
      <c r="T811" s="5" t="n">
        <v>0.000229559452454794</v>
      </c>
      <c r="V811" s="5" t="s">
        <v>2325</v>
      </c>
      <c r="W811" s="5" t="n">
        <v>1</v>
      </c>
      <c r="X811" s="5" t="n">
        <v>0.000232035250795301</v>
      </c>
      <c r="Z811" s="5" t="s">
        <v>1149</v>
      </c>
      <c r="AA811" s="5" t="n">
        <v>1</v>
      </c>
      <c r="AB811" s="5" t="n">
        <v>0.000243873293191789</v>
      </c>
    </row>
    <row r="812" customFormat="false" ht="15" hidden="false" customHeight="false" outlineLevel="0" collapsed="false">
      <c r="A812" s="5" t="n">
        <v>811</v>
      </c>
      <c r="B812" s="6" t="s">
        <v>1833</v>
      </c>
      <c r="C812" s="5" t="n">
        <v>1</v>
      </c>
      <c r="D812" s="5" t="n">
        <v>0.000262829358039293</v>
      </c>
      <c r="R812" s="5" t="s">
        <v>2326</v>
      </c>
      <c r="S812" s="5" t="n">
        <v>1</v>
      </c>
      <c r="T812" s="5" t="n">
        <v>0.000229559452454794</v>
      </c>
      <c r="V812" s="5" t="s">
        <v>2327</v>
      </c>
      <c r="W812" s="5" t="n">
        <v>1</v>
      </c>
      <c r="X812" s="5" t="n">
        <v>0.000232035250795301</v>
      </c>
      <c r="Z812" s="5" t="s">
        <v>2325</v>
      </c>
      <c r="AA812" s="5" t="n">
        <v>1</v>
      </c>
      <c r="AB812" s="5" t="n">
        <v>0.000243873293191789</v>
      </c>
    </row>
    <row r="813" customFormat="false" ht="15" hidden="false" customHeight="false" outlineLevel="0" collapsed="false">
      <c r="A813" s="5" t="n">
        <v>812</v>
      </c>
      <c r="B813" s="6" t="s">
        <v>2328</v>
      </c>
      <c r="C813" s="5" t="n">
        <v>1</v>
      </c>
      <c r="D813" s="5" t="n">
        <v>0.000262829358039293</v>
      </c>
      <c r="R813" s="5" t="s">
        <v>2266</v>
      </c>
      <c r="S813" s="5" t="n">
        <v>1</v>
      </c>
      <c r="T813" s="5" t="n">
        <v>0.000229559452454794</v>
      </c>
      <c r="V813" s="5" t="s">
        <v>2329</v>
      </c>
      <c r="W813" s="5" t="n">
        <v>1</v>
      </c>
      <c r="X813" s="5" t="n">
        <v>0.000232035250795301</v>
      </c>
      <c r="Z813" s="5" t="s">
        <v>2327</v>
      </c>
      <c r="AA813" s="5" t="n">
        <v>1</v>
      </c>
      <c r="AB813" s="5" t="n">
        <v>0.000243873293191789</v>
      </c>
    </row>
    <row r="814" customFormat="false" ht="15" hidden="false" customHeight="false" outlineLevel="0" collapsed="false">
      <c r="A814" s="5" t="n">
        <v>813</v>
      </c>
      <c r="B814" s="6" t="s">
        <v>2330</v>
      </c>
      <c r="C814" s="5" t="n">
        <v>1</v>
      </c>
      <c r="D814" s="5" t="n">
        <v>0.000262829358039293</v>
      </c>
      <c r="R814" s="5" t="s">
        <v>2119</v>
      </c>
      <c r="S814" s="5" t="n">
        <v>1</v>
      </c>
      <c r="T814" s="5" t="n">
        <v>0.000229559452454794</v>
      </c>
      <c r="V814" s="5" t="s">
        <v>1806</v>
      </c>
      <c r="W814" s="5" t="n">
        <v>1</v>
      </c>
      <c r="X814" s="5" t="n">
        <v>0.000232035250795301</v>
      </c>
      <c r="Z814" s="5" t="s">
        <v>1806</v>
      </c>
      <c r="AA814" s="5" t="n">
        <v>1</v>
      </c>
      <c r="AB814" s="5" t="n">
        <v>0.000243873293191789</v>
      </c>
    </row>
    <row r="815" customFormat="false" ht="15" hidden="false" customHeight="false" outlineLevel="0" collapsed="false">
      <c r="A815" s="5" t="n">
        <v>814</v>
      </c>
      <c r="B815" s="6" t="s">
        <v>473</v>
      </c>
      <c r="C815" s="5" t="n">
        <v>1</v>
      </c>
      <c r="D815" s="5" t="n">
        <v>0.000262829358039293</v>
      </c>
      <c r="R815" s="5" t="s">
        <v>998</v>
      </c>
      <c r="S815" s="5" t="n">
        <v>1</v>
      </c>
      <c r="T815" s="5" t="n">
        <v>0.000229559452454794</v>
      </c>
      <c r="V815" s="5" t="s">
        <v>2331</v>
      </c>
      <c r="W815" s="5" t="n">
        <v>1</v>
      </c>
      <c r="X815" s="5" t="n">
        <v>0.000232035250795301</v>
      </c>
      <c r="Z815" s="5" t="s">
        <v>711</v>
      </c>
      <c r="AA815" s="5" t="n">
        <v>1</v>
      </c>
      <c r="AB815" s="5" t="n">
        <v>0.000243873293191789</v>
      </c>
    </row>
    <row r="816" customFormat="false" ht="15" hidden="false" customHeight="false" outlineLevel="0" collapsed="false">
      <c r="A816" s="5" t="n">
        <v>815</v>
      </c>
      <c r="B816" s="6" t="s">
        <v>2332</v>
      </c>
      <c r="C816" s="5" t="n">
        <v>1</v>
      </c>
      <c r="D816" s="5" t="n">
        <v>0.000262829358039293</v>
      </c>
      <c r="R816" s="5" t="s">
        <v>2270</v>
      </c>
      <c r="S816" s="5" t="n">
        <v>1</v>
      </c>
      <c r="T816" s="5" t="n">
        <v>0.000229559452454794</v>
      </c>
      <c r="V816" s="5" t="s">
        <v>2333</v>
      </c>
      <c r="W816" s="5" t="n">
        <v>1</v>
      </c>
      <c r="X816" s="5" t="n">
        <v>0.000232035250795301</v>
      </c>
      <c r="Z816" s="5" t="s">
        <v>2331</v>
      </c>
      <c r="AA816" s="5" t="n">
        <v>1</v>
      </c>
      <c r="AB816" s="5" t="n">
        <v>0.000243873293191789</v>
      </c>
    </row>
    <row r="817" customFormat="false" ht="15" hidden="false" customHeight="false" outlineLevel="0" collapsed="false">
      <c r="A817" s="5" t="n">
        <v>816</v>
      </c>
      <c r="B817" s="6" t="s">
        <v>2334</v>
      </c>
      <c r="C817" s="5" t="n">
        <v>1</v>
      </c>
      <c r="D817" s="5" t="n">
        <v>0.000262829358039293</v>
      </c>
      <c r="R817" s="5" t="s">
        <v>1522</v>
      </c>
      <c r="S817" s="5" t="n">
        <v>1</v>
      </c>
      <c r="T817" s="5" t="n">
        <v>0.000229559452454794</v>
      </c>
      <c r="V817" s="5" t="s">
        <v>2335</v>
      </c>
      <c r="W817" s="5" t="n">
        <v>1</v>
      </c>
      <c r="X817" s="5" t="n">
        <v>0.000232035250795301</v>
      </c>
      <c r="Z817" s="5" t="s">
        <v>1155</v>
      </c>
      <c r="AA817" s="5" t="n">
        <v>1</v>
      </c>
      <c r="AB817" s="5" t="n">
        <v>0.000243873293191789</v>
      </c>
    </row>
    <row r="818" customFormat="false" ht="15" hidden="false" customHeight="false" outlineLevel="0" collapsed="false">
      <c r="A818" s="5" t="n">
        <v>817</v>
      </c>
      <c r="B818" s="6" t="s">
        <v>2336</v>
      </c>
      <c r="C818" s="5" t="n">
        <v>1</v>
      </c>
      <c r="D818" s="5" t="n">
        <v>0.000262829358039293</v>
      </c>
      <c r="R818" s="5" t="s">
        <v>2273</v>
      </c>
      <c r="S818" s="5" t="n">
        <v>1</v>
      </c>
      <c r="T818" s="5" t="n">
        <v>0.000229559452454794</v>
      </c>
      <c r="V818" s="5" t="s">
        <v>2195</v>
      </c>
      <c r="W818" s="5" t="n">
        <v>1</v>
      </c>
      <c r="X818" s="5" t="n">
        <v>0.000232035250795301</v>
      </c>
      <c r="Z818" s="5" t="s">
        <v>2337</v>
      </c>
      <c r="AA818" s="5" t="n">
        <v>1</v>
      </c>
      <c r="AB818" s="5" t="n">
        <v>0.000243873293191789</v>
      </c>
    </row>
    <row r="819" customFormat="false" ht="15" hidden="false" customHeight="false" outlineLevel="0" collapsed="false">
      <c r="A819" s="5" t="n">
        <v>818</v>
      </c>
      <c r="B819" s="6" t="s">
        <v>2338</v>
      </c>
      <c r="C819" s="5" t="n">
        <v>1</v>
      </c>
      <c r="D819" s="5" t="n">
        <v>0.000262829358039293</v>
      </c>
      <c r="R819" s="5" t="s">
        <v>1101</v>
      </c>
      <c r="S819" s="5" t="n">
        <v>1</v>
      </c>
      <c r="T819" s="5" t="n">
        <v>0.000229559452454794</v>
      </c>
      <c r="V819" s="5" t="s">
        <v>2339</v>
      </c>
      <c r="W819" s="5" t="n">
        <v>1</v>
      </c>
      <c r="X819" s="5" t="n">
        <v>0.000232035250795301</v>
      </c>
      <c r="Z819" s="5" t="s">
        <v>1819</v>
      </c>
      <c r="AA819" s="5" t="n">
        <v>1</v>
      </c>
      <c r="AB819" s="5" t="n">
        <v>0.000243873293191789</v>
      </c>
    </row>
    <row r="820" customFormat="false" ht="15" hidden="false" customHeight="false" outlineLevel="0" collapsed="false">
      <c r="A820" s="5" t="n">
        <v>819</v>
      </c>
      <c r="B820" s="6" t="s">
        <v>23</v>
      </c>
      <c r="C820" s="5" t="s">
        <v>23</v>
      </c>
      <c r="D820" s="5" t="s">
        <v>23</v>
      </c>
      <c r="R820" s="5" t="s">
        <v>2340</v>
      </c>
      <c r="S820" s="5" t="n">
        <v>1</v>
      </c>
      <c r="T820" s="5" t="n">
        <v>0.000229559452454794</v>
      </c>
      <c r="V820" s="5" t="s">
        <v>1792</v>
      </c>
      <c r="W820" s="5" t="n">
        <v>1</v>
      </c>
      <c r="X820" s="5" t="n">
        <v>0.000232035250795301</v>
      </c>
      <c r="Z820" s="5" t="s">
        <v>2333</v>
      </c>
      <c r="AA820" s="5" t="n">
        <v>1</v>
      </c>
      <c r="AB820" s="5" t="n">
        <v>0.000243873293191789</v>
      </c>
    </row>
    <row r="821" customFormat="false" ht="15" hidden="false" customHeight="false" outlineLevel="0" collapsed="false">
      <c r="A821" s="5" t="n">
        <v>820</v>
      </c>
      <c r="B821" s="6" t="n">
        <v>817</v>
      </c>
      <c r="C821" s="5" t="n">
        <v>380475</v>
      </c>
      <c r="D821" s="5" t="n">
        <v>99.9999999999977</v>
      </c>
      <c r="R821" s="5" t="s">
        <v>1608</v>
      </c>
      <c r="S821" s="5" t="n">
        <v>1</v>
      </c>
      <c r="T821" s="5" t="n">
        <v>0.000229559452454794</v>
      </c>
      <c r="V821" s="5" t="s">
        <v>2324</v>
      </c>
      <c r="W821" s="5" t="n">
        <v>1</v>
      </c>
      <c r="X821" s="5" t="n">
        <v>0.000232035250795301</v>
      </c>
      <c r="Z821" s="5" t="s">
        <v>2318</v>
      </c>
      <c r="AA821" s="5" t="n">
        <v>1</v>
      </c>
      <c r="AB821" s="5" t="n">
        <v>0.000243873293191789</v>
      </c>
    </row>
    <row r="822" customFormat="false" ht="15" hidden="false" customHeight="false" outlineLevel="0" collapsed="false">
      <c r="R822" s="5" t="s">
        <v>1076</v>
      </c>
      <c r="S822" s="5" t="n">
        <v>1</v>
      </c>
      <c r="T822" s="5" t="n">
        <v>0.000229559452454794</v>
      </c>
      <c r="V822" s="5" t="s">
        <v>1826</v>
      </c>
      <c r="W822" s="5" t="n">
        <v>1</v>
      </c>
      <c r="X822" s="5" t="n">
        <v>0.000232035250795301</v>
      </c>
      <c r="Z822" s="5" t="s">
        <v>1160</v>
      </c>
      <c r="AA822" s="5" t="n">
        <v>1</v>
      </c>
      <c r="AB822" s="5" t="n">
        <v>0.000243873293191789</v>
      </c>
    </row>
    <row r="823" customFormat="false" ht="15" hidden="false" customHeight="false" outlineLevel="0" collapsed="false">
      <c r="R823" s="5" t="s">
        <v>2341</v>
      </c>
      <c r="S823" s="5" t="n">
        <v>1</v>
      </c>
      <c r="T823" s="5" t="n">
        <v>0.000229559452454794</v>
      </c>
      <c r="V823" s="5" t="s">
        <v>752</v>
      </c>
      <c r="W823" s="5" t="n">
        <v>1</v>
      </c>
      <c r="X823" s="5" t="n">
        <v>0.000232035250795301</v>
      </c>
      <c r="Z823" s="5" t="s">
        <v>1162</v>
      </c>
      <c r="AA823" s="5" t="n">
        <v>1</v>
      </c>
      <c r="AB823" s="5" t="n">
        <v>0.000243873293191789</v>
      </c>
    </row>
    <row r="824" customFormat="false" ht="15" hidden="false" customHeight="false" outlineLevel="0" collapsed="false">
      <c r="R824" s="5" t="s">
        <v>2342</v>
      </c>
      <c r="S824" s="5" t="n">
        <v>1</v>
      </c>
      <c r="T824" s="5" t="n">
        <v>0.000229559452454794</v>
      </c>
      <c r="V824" s="5" t="s">
        <v>2343</v>
      </c>
      <c r="W824" s="5" t="n">
        <v>1</v>
      </c>
      <c r="X824" s="5" t="n">
        <v>0.000232035250795301</v>
      </c>
      <c r="Z824" s="5" t="s">
        <v>1792</v>
      </c>
      <c r="AA824" s="5" t="n">
        <v>1</v>
      </c>
      <c r="AB824" s="5" t="n">
        <v>0.000243873293191789</v>
      </c>
    </row>
    <row r="825" customFormat="false" ht="15" hidden="false" customHeight="false" outlineLevel="0" collapsed="false">
      <c r="R825" s="5" t="s">
        <v>2276</v>
      </c>
      <c r="S825" s="5" t="n">
        <v>1</v>
      </c>
      <c r="T825" s="5" t="n">
        <v>0.000229559452454794</v>
      </c>
      <c r="V825" s="5" t="s">
        <v>1846</v>
      </c>
      <c r="W825" s="5" t="n">
        <v>1</v>
      </c>
      <c r="X825" s="5" t="n">
        <v>0.000232035250795301</v>
      </c>
      <c r="Z825" s="5" t="s">
        <v>2324</v>
      </c>
      <c r="AA825" s="5" t="n">
        <v>1</v>
      </c>
      <c r="AB825" s="5" t="n">
        <v>0.000243873293191789</v>
      </c>
    </row>
    <row r="826" customFormat="false" ht="15" hidden="false" customHeight="false" outlineLevel="0" collapsed="false">
      <c r="R826" s="5" t="s">
        <v>2344</v>
      </c>
      <c r="S826" s="5" t="n">
        <v>1</v>
      </c>
      <c r="T826" s="5" t="n">
        <v>0.000229559452454794</v>
      </c>
      <c r="V826" s="5" t="s">
        <v>1170</v>
      </c>
      <c r="W826" s="5" t="n">
        <v>1</v>
      </c>
      <c r="X826" s="5" t="n">
        <v>0.000232035250795301</v>
      </c>
      <c r="Z826" s="5" t="s">
        <v>2213</v>
      </c>
      <c r="AA826" s="5" t="n">
        <v>1</v>
      </c>
      <c r="AB826" s="5" t="n">
        <v>0.000243873293191789</v>
      </c>
    </row>
    <row r="827" customFormat="false" ht="15" hidden="false" customHeight="false" outlineLevel="0" collapsed="false">
      <c r="R827" s="5" t="s">
        <v>1604</v>
      </c>
      <c r="S827" s="5" t="n">
        <v>1</v>
      </c>
      <c r="T827" s="5" t="n">
        <v>0.000229559452454794</v>
      </c>
      <c r="V827" s="5" t="s">
        <v>1865</v>
      </c>
      <c r="W827" s="5" t="n">
        <v>1</v>
      </c>
      <c r="X827" s="5" t="n">
        <v>0.000232035250795301</v>
      </c>
      <c r="Z827" s="5" t="s">
        <v>2345</v>
      </c>
      <c r="AA827" s="5" t="n">
        <v>1</v>
      </c>
      <c r="AB827" s="5" t="n">
        <v>0.000243873293191789</v>
      </c>
    </row>
    <row r="828" customFormat="false" ht="15" hidden="false" customHeight="false" outlineLevel="0" collapsed="false">
      <c r="R828" s="5" t="s">
        <v>2278</v>
      </c>
      <c r="S828" s="5" t="n">
        <v>1</v>
      </c>
      <c r="T828" s="5" t="n">
        <v>0.000229559452454794</v>
      </c>
      <c r="V828" s="5" t="s">
        <v>730</v>
      </c>
      <c r="W828" s="5" t="n">
        <v>1</v>
      </c>
      <c r="X828" s="5" t="n">
        <v>0.000232035250795301</v>
      </c>
      <c r="Z828" s="5" t="s">
        <v>1846</v>
      </c>
      <c r="AA828" s="5" t="n">
        <v>1</v>
      </c>
      <c r="AB828" s="5" t="n">
        <v>0.000243873293191789</v>
      </c>
    </row>
    <row r="829" customFormat="false" ht="15" hidden="false" customHeight="false" outlineLevel="0" collapsed="false">
      <c r="R829" s="5" t="s">
        <v>2346</v>
      </c>
      <c r="S829" s="5" t="n">
        <v>1</v>
      </c>
      <c r="T829" s="5" t="n">
        <v>0.000229559452454794</v>
      </c>
      <c r="V829" s="5" t="s">
        <v>545</v>
      </c>
      <c r="W829" s="5" t="n">
        <v>1</v>
      </c>
      <c r="X829" s="5" t="n">
        <v>0.000232035250795301</v>
      </c>
      <c r="Z829" s="5" t="s">
        <v>2347</v>
      </c>
      <c r="AA829" s="5" t="n">
        <v>1</v>
      </c>
      <c r="AB829" s="5" t="n">
        <v>0.000243873293191789</v>
      </c>
    </row>
    <row r="830" customFormat="false" ht="15" hidden="false" customHeight="false" outlineLevel="0" collapsed="false">
      <c r="R830" s="5" t="s">
        <v>1684</v>
      </c>
      <c r="S830" s="5" t="n">
        <v>1</v>
      </c>
      <c r="T830" s="5" t="n">
        <v>0.000229559452454794</v>
      </c>
      <c r="V830" s="5" t="s">
        <v>733</v>
      </c>
      <c r="W830" s="5" t="n">
        <v>1</v>
      </c>
      <c r="X830" s="5" t="n">
        <v>0.000232035250795301</v>
      </c>
      <c r="Z830" s="5" t="s">
        <v>1859</v>
      </c>
      <c r="AA830" s="5" t="n">
        <v>1</v>
      </c>
      <c r="AB830" s="5" t="n">
        <v>0.000243873293191789</v>
      </c>
    </row>
    <row r="831" customFormat="false" ht="15" hidden="false" customHeight="false" outlineLevel="0" collapsed="false">
      <c r="R831" s="5" t="s">
        <v>1632</v>
      </c>
      <c r="S831" s="5" t="n">
        <v>1</v>
      </c>
      <c r="T831" s="5" t="n">
        <v>0.000229559452454794</v>
      </c>
      <c r="V831" s="5" t="s">
        <v>542</v>
      </c>
      <c r="W831" s="5" t="n">
        <v>1</v>
      </c>
      <c r="X831" s="5" t="n">
        <v>0.000232035250795301</v>
      </c>
      <c r="Z831" s="5" t="s">
        <v>2348</v>
      </c>
      <c r="AA831" s="5" t="n">
        <v>1</v>
      </c>
      <c r="AB831" s="5" t="n">
        <v>0.000243873293191789</v>
      </c>
    </row>
    <row r="832" customFormat="false" ht="15" hidden="false" customHeight="false" outlineLevel="0" collapsed="false">
      <c r="R832" s="5" t="s">
        <v>1697</v>
      </c>
      <c r="S832" s="5" t="n">
        <v>1</v>
      </c>
      <c r="T832" s="5" t="n">
        <v>0.000229559452454794</v>
      </c>
      <c r="V832" s="5" t="s">
        <v>2349</v>
      </c>
      <c r="W832" s="5" t="n">
        <v>1</v>
      </c>
      <c r="X832" s="5" t="n">
        <v>0.000232035250795301</v>
      </c>
      <c r="Z832" s="5" t="s">
        <v>2350</v>
      </c>
      <c r="AA832" s="5" t="n">
        <v>1</v>
      </c>
      <c r="AB832" s="5" t="n">
        <v>0.000243873293191789</v>
      </c>
    </row>
    <row r="833" customFormat="false" ht="15" hidden="false" customHeight="false" outlineLevel="0" collapsed="false">
      <c r="R833" s="5" t="s">
        <v>2288</v>
      </c>
      <c r="S833" s="5" t="n">
        <v>1</v>
      </c>
      <c r="T833" s="5" t="n">
        <v>0.000229559452454794</v>
      </c>
      <c r="V833" s="5" t="s">
        <v>1037</v>
      </c>
      <c r="W833" s="5" t="n">
        <v>1</v>
      </c>
      <c r="X833" s="5" t="n">
        <v>0.000232035250795301</v>
      </c>
      <c r="Z833" s="5" t="s">
        <v>1032</v>
      </c>
      <c r="AA833" s="5" t="n">
        <v>1</v>
      </c>
      <c r="AB833" s="5" t="n">
        <v>0.000243873293191789</v>
      </c>
    </row>
    <row r="834" customFormat="false" ht="15" hidden="false" customHeight="false" outlineLevel="0" collapsed="false">
      <c r="R834" s="5" t="s">
        <v>2285</v>
      </c>
      <c r="S834" s="5" t="n">
        <v>1</v>
      </c>
      <c r="T834" s="5" t="n">
        <v>0.000229559452454794</v>
      </c>
      <c r="V834" s="5" t="s">
        <v>736</v>
      </c>
      <c r="W834" s="5" t="n">
        <v>1</v>
      </c>
      <c r="X834" s="5" t="n">
        <v>0.000232035250795301</v>
      </c>
      <c r="Z834" s="5" t="s">
        <v>1037</v>
      </c>
      <c r="AA834" s="5" t="n">
        <v>1</v>
      </c>
      <c r="AB834" s="5" t="n">
        <v>0.000243873293191789</v>
      </c>
    </row>
    <row r="835" customFormat="false" ht="15" hidden="false" customHeight="false" outlineLevel="0" collapsed="false">
      <c r="R835" s="5" t="s">
        <v>1088</v>
      </c>
      <c r="S835" s="5" t="n">
        <v>1</v>
      </c>
      <c r="T835" s="5" t="n">
        <v>0.000229559452454794</v>
      </c>
      <c r="V835" s="5" t="s">
        <v>2351</v>
      </c>
      <c r="W835" s="5" t="n">
        <v>1</v>
      </c>
      <c r="X835" s="5" t="n">
        <v>0.000232035250795301</v>
      </c>
      <c r="Z835" s="5" t="s">
        <v>2351</v>
      </c>
      <c r="AA835" s="5" t="n">
        <v>1</v>
      </c>
      <c r="AB835" s="5" t="n">
        <v>0.000243873293191789</v>
      </c>
    </row>
    <row r="836" customFormat="false" ht="15" hidden="false" customHeight="false" outlineLevel="0" collapsed="false">
      <c r="R836" s="5" t="s">
        <v>2286</v>
      </c>
      <c r="S836" s="5" t="n">
        <v>1</v>
      </c>
      <c r="T836" s="5" t="n">
        <v>0.000229559452454794</v>
      </c>
      <c r="V836" s="5" t="s">
        <v>2352</v>
      </c>
      <c r="W836" s="5" t="n">
        <v>1</v>
      </c>
      <c r="X836" s="5" t="n">
        <v>0.000232035250795301</v>
      </c>
      <c r="Z836" s="5" t="s">
        <v>1888</v>
      </c>
      <c r="AA836" s="5" t="n">
        <v>1</v>
      </c>
      <c r="AB836" s="5" t="n">
        <v>0.000243873293191789</v>
      </c>
    </row>
    <row r="837" customFormat="false" ht="15" hidden="false" customHeight="false" outlineLevel="0" collapsed="false">
      <c r="R837" s="5" t="s">
        <v>2353</v>
      </c>
      <c r="S837" s="5" t="n">
        <v>1</v>
      </c>
      <c r="T837" s="5" t="n">
        <v>0.000229559452454794</v>
      </c>
      <c r="V837" s="5" t="s">
        <v>2354</v>
      </c>
      <c r="W837" s="5" t="n">
        <v>1</v>
      </c>
      <c r="X837" s="5" t="n">
        <v>0.000232035250795301</v>
      </c>
      <c r="Z837" s="5" t="s">
        <v>2355</v>
      </c>
      <c r="AA837" s="5" t="n">
        <v>1</v>
      </c>
      <c r="AB837" s="5" t="n">
        <v>0.000243873293191789</v>
      </c>
    </row>
    <row r="838" customFormat="false" ht="15" hidden="false" customHeight="false" outlineLevel="0" collapsed="false">
      <c r="R838" s="5" t="s">
        <v>1690</v>
      </c>
      <c r="S838" s="5" t="n">
        <v>1</v>
      </c>
      <c r="T838" s="5" t="n">
        <v>0.000229559452454794</v>
      </c>
      <c r="V838" s="5" t="s">
        <v>2356</v>
      </c>
      <c r="W838" s="5" t="n">
        <v>1</v>
      </c>
      <c r="X838" s="5" t="n">
        <v>0.000232035250795301</v>
      </c>
      <c r="Z838" s="5" t="s">
        <v>582</v>
      </c>
      <c r="AA838" s="5" t="n">
        <v>1</v>
      </c>
      <c r="AB838" s="5" t="n">
        <v>0.000243873293191789</v>
      </c>
    </row>
    <row r="839" customFormat="false" ht="15" hidden="false" customHeight="false" outlineLevel="0" collapsed="false">
      <c r="R839" s="5" t="s">
        <v>1086</v>
      </c>
      <c r="S839" s="5" t="n">
        <v>1</v>
      </c>
      <c r="T839" s="5" t="n">
        <v>0.000229559452454794</v>
      </c>
      <c r="V839" s="5" t="s">
        <v>1042</v>
      </c>
      <c r="W839" s="5" t="n">
        <v>1</v>
      </c>
      <c r="X839" s="5" t="n">
        <v>0.000232035250795301</v>
      </c>
      <c r="Z839" s="5" t="s">
        <v>2357</v>
      </c>
      <c r="AA839" s="5" t="n">
        <v>1</v>
      </c>
      <c r="AB839" s="5" t="n">
        <v>0.000243873293191789</v>
      </c>
    </row>
    <row r="840" customFormat="false" ht="15" hidden="false" customHeight="false" outlineLevel="0" collapsed="false">
      <c r="R840" s="5" t="s">
        <v>2293</v>
      </c>
      <c r="S840" s="5" t="n">
        <v>1</v>
      </c>
      <c r="T840" s="5" t="n">
        <v>0.000229559452454794</v>
      </c>
      <c r="V840" s="5" t="s">
        <v>2357</v>
      </c>
      <c r="W840" s="5" t="n">
        <v>1</v>
      </c>
      <c r="X840" s="5" t="n">
        <v>0.000232035250795301</v>
      </c>
      <c r="Z840" s="5" t="s">
        <v>2358</v>
      </c>
      <c r="AA840" s="5" t="n">
        <v>1</v>
      </c>
      <c r="AB840" s="5" t="n">
        <v>0.000243873293191789</v>
      </c>
    </row>
    <row r="841" customFormat="false" ht="15" hidden="false" customHeight="false" outlineLevel="0" collapsed="false">
      <c r="R841" s="5" t="s">
        <v>1738</v>
      </c>
      <c r="S841" s="5" t="n">
        <v>1</v>
      </c>
      <c r="T841" s="5" t="n">
        <v>0.000229559452454794</v>
      </c>
      <c r="V841" s="5" t="s">
        <v>2358</v>
      </c>
      <c r="W841" s="5" t="n">
        <v>1</v>
      </c>
      <c r="X841" s="5" t="n">
        <v>0.000232035250795301</v>
      </c>
      <c r="Z841" s="5" t="s">
        <v>2359</v>
      </c>
      <c r="AA841" s="5" t="n">
        <v>1</v>
      </c>
      <c r="AB841" s="5" t="n">
        <v>0.000243873293191789</v>
      </c>
    </row>
    <row r="842" customFormat="false" ht="15" hidden="false" customHeight="false" outlineLevel="0" collapsed="false">
      <c r="R842" s="5" t="s">
        <v>1734</v>
      </c>
      <c r="S842" s="5" t="n">
        <v>1</v>
      </c>
      <c r="T842" s="5" t="n">
        <v>0.000229559452454794</v>
      </c>
      <c r="V842" s="5" t="s">
        <v>2360</v>
      </c>
      <c r="W842" s="5" t="n">
        <v>1</v>
      </c>
      <c r="X842" s="5" t="n">
        <v>0.000232035250795301</v>
      </c>
      <c r="Z842" s="5" t="s">
        <v>2360</v>
      </c>
      <c r="AA842" s="5" t="n">
        <v>1</v>
      </c>
      <c r="AB842" s="5" t="n">
        <v>0.000243873293191789</v>
      </c>
    </row>
    <row r="843" customFormat="false" ht="15" hidden="false" customHeight="false" outlineLevel="0" collapsed="false">
      <c r="R843" s="5" t="s">
        <v>1746</v>
      </c>
      <c r="S843" s="5" t="n">
        <v>1</v>
      </c>
      <c r="T843" s="5" t="n">
        <v>0.000229559452454794</v>
      </c>
      <c r="V843" s="5" t="s">
        <v>1919</v>
      </c>
      <c r="W843" s="5" t="n">
        <v>1</v>
      </c>
      <c r="X843" s="5" t="n">
        <v>0.000232035250795301</v>
      </c>
      <c r="Z843" s="5" t="s">
        <v>2361</v>
      </c>
      <c r="AA843" s="5" t="n">
        <v>1</v>
      </c>
      <c r="AB843" s="5" t="n">
        <v>0.000243873293191789</v>
      </c>
    </row>
    <row r="844" customFormat="false" ht="15" hidden="false" customHeight="false" outlineLevel="0" collapsed="false">
      <c r="R844" s="5" t="s">
        <v>1767</v>
      </c>
      <c r="S844" s="5" t="n">
        <v>1</v>
      </c>
      <c r="T844" s="5" t="n">
        <v>0.000229559452454794</v>
      </c>
      <c r="V844" s="5" t="s">
        <v>2361</v>
      </c>
      <c r="W844" s="5" t="n">
        <v>1</v>
      </c>
      <c r="X844" s="5" t="n">
        <v>0.000232035250795301</v>
      </c>
      <c r="Z844" s="5" t="s">
        <v>1049</v>
      </c>
      <c r="AA844" s="5" t="n">
        <v>1</v>
      </c>
      <c r="AB844" s="5" t="n">
        <v>0.000243873293191789</v>
      </c>
    </row>
    <row r="845" customFormat="false" ht="15" hidden="false" customHeight="false" outlineLevel="0" collapsed="false">
      <c r="R845" s="5" t="s">
        <v>2362</v>
      </c>
      <c r="S845" s="5" t="n">
        <v>1</v>
      </c>
      <c r="T845" s="5" t="n">
        <v>0.000229559452454794</v>
      </c>
      <c r="V845" s="5" t="s">
        <v>2363</v>
      </c>
      <c r="W845" s="5" t="n">
        <v>1</v>
      </c>
      <c r="X845" s="5" t="n">
        <v>0.000232035250795301</v>
      </c>
      <c r="Z845" s="5" t="s">
        <v>1946</v>
      </c>
      <c r="AA845" s="5" t="n">
        <v>1</v>
      </c>
      <c r="AB845" s="5" t="n">
        <v>0.000243873293191789</v>
      </c>
    </row>
    <row r="846" customFormat="false" ht="15" hidden="false" customHeight="false" outlineLevel="0" collapsed="false">
      <c r="R846" s="5" t="s">
        <v>1753</v>
      </c>
      <c r="S846" s="5" t="n">
        <v>1</v>
      </c>
      <c r="T846" s="5" t="n">
        <v>0.000229559452454794</v>
      </c>
      <c r="V846" s="5" t="s">
        <v>2364</v>
      </c>
      <c r="W846" s="5" t="n">
        <v>1</v>
      </c>
      <c r="X846" s="5" t="n">
        <v>0.000232035250795301</v>
      </c>
      <c r="Z846" s="5" t="s">
        <v>2254</v>
      </c>
      <c r="AA846" s="5" t="n">
        <v>1</v>
      </c>
      <c r="AB846" s="5" t="n">
        <v>0.000243873293191789</v>
      </c>
    </row>
    <row r="847" customFormat="false" ht="15" hidden="false" customHeight="false" outlineLevel="0" collapsed="false">
      <c r="R847" s="5" t="s">
        <v>712</v>
      </c>
      <c r="S847" s="5" t="n">
        <v>1</v>
      </c>
      <c r="T847" s="5" t="n">
        <v>0.000229559452454794</v>
      </c>
      <c r="V847" s="5" t="s">
        <v>23</v>
      </c>
      <c r="W847" s="5" t="s">
        <v>23</v>
      </c>
      <c r="X847" s="5" t="s">
        <v>23</v>
      </c>
      <c r="Z847" s="5" t="s">
        <v>754</v>
      </c>
      <c r="AA847" s="5" t="n">
        <v>1</v>
      </c>
      <c r="AB847" s="5" t="n">
        <v>0.000243873293191789</v>
      </c>
    </row>
    <row r="848" customFormat="false" ht="15" hidden="false" customHeight="false" outlineLevel="0" collapsed="false">
      <c r="R848" s="5" t="s">
        <v>2319</v>
      </c>
      <c r="S848" s="5" t="n">
        <v>1</v>
      </c>
      <c r="T848" s="5" t="n">
        <v>0.000229559452454794</v>
      </c>
      <c r="V848" s="5" t="n">
        <v>844</v>
      </c>
      <c r="W848" s="5" t="n">
        <v>430969</v>
      </c>
      <c r="X848" s="5" t="n">
        <v>99.9999999999977</v>
      </c>
      <c r="Z848" s="5" t="s">
        <v>2365</v>
      </c>
      <c r="AA848" s="5" t="n">
        <v>1</v>
      </c>
      <c r="AB848" s="5" t="n">
        <v>0.000243873293191789</v>
      </c>
    </row>
    <row r="849" customFormat="false" ht="15" hidden="false" customHeight="false" outlineLevel="0" collapsed="false">
      <c r="R849" s="5" t="s">
        <v>2366</v>
      </c>
      <c r="S849" s="5" t="n">
        <v>1</v>
      </c>
      <c r="T849" s="5" t="n">
        <v>0.000229559452454794</v>
      </c>
      <c r="Z849" s="5" t="s">
        <v>2363</v>
      </c>
      <c r="AA849" s="5" t="n">
        <v>1</v>
      </c>
      <c r="AB849" s="5" t="n">
        <v>0.000243873293191789</v>
      </c>
    </row>
    <row r="850" customFormat="false" ht="15" hidden="false" customHeight="false" outlineLevel="0" collapsed="false">
      <c r="R850" s="5" t="s">
        <v>2367</v>
      </c>
      <c r="S850" s="5" t="n">
        <v>1</v>
      </c>
      <c r="T850" s="5" t="n">
        <v>0.000229559452454794</v>
      </c>
      <c r="Z850" s="5" t="s">
        <v>23</v>
      </c>
      <c r="AA850" s="5" t="s">
        <v>23</v>
      </c>
      <c r="AB850" s="5" t="s">
        <v>23</v>
      </c>
    </row>
    <row r="851" customFormat="false" ht="15" hidden="false" customHeight="false" outlineLevel="0" collapsed="false">
      <c r="R851" s="5" t="s">
        <v>2327</v>
      </c>
      <c r="S851" s="5" t="n">
        <v>1</v>
      </c>
      <c r="T851" s="5" t="n">
        <v>0.000229559452454794</v>
      </c>
      <c r="Z851" s="5" t="n">
        <v>847</v>
      </c>
      <c r="AA851" s="5" t="n">
        <v>410049</v>
      </c>
      <c r="AB851" s="5" t="n">
        <v>99.9999999999981</v>
      </c>
    </row>
    <row r="852" customFormat="false" ht="15" hidden="false" customHeight="false" outlineLevel="0" collapsed="false">
      <c r="R852" s="5" t="s">
        <v>1806</v>
      </c>
      <c r="S852" s="5" t="n">
        <v>1</v>
      </c>
      <c r="T852" s="5" t="n">
        <v>0.000229559452454794</v>
      </c>
    </row>
    <row r="853" customFormat="false" ht="15" hidden="false" customHeight="false" outlineLevel="0" collapsed="false">
      <c r="R853" s="5" t="s">
        <v>2333</v>
      </c>
      <c r="S853" s="5" t="n">
        <v>1</v>
      </c>
      <c r="T853" s="5" t="n">
        <v>0.000229559452454794</v>
      </c>
    </row>
    <row r="854" customFormat="false" ht="15" hidden="false" customHeight="false" outlineLevel="0" collapsed="false">
      <c r="R854" s="5" t="s">
        <v>1160</v>
      </c>
      <c r="S854" s="5" t="n">
        <v>1</v>
      </c>
      <c r="T854" s="5" t="n">
        <v>0.000229559452454794</v>
      </c>
    </row>
    <row r="855" customFormat="false" ht="15" hidden="false" customHeight="false" outlineLevel="0" collapsed="false">
      <c r="R855" s="5" t="s">
        <v>1792</v>
      </c>
      <c r="S855" s="5" t="n">
        <v>1</v>
      </c>
      <c r="T855" s="5" t="n">
        <v>0.000229559452454794</v>
      </c>
    </row>
    <row r="856" customFormat="false" ht="15" hidden="false" customHeight="false" outlineLevel="0" collapsed="false">
      <c r="R856" s="5" t="s">
        <v>2324</v>
      </c>
      <c r="S856" s="5" t="n">
        <v>1</v>
      </c>
      <c r="T856" s="5" t="n">
        <v>0.000229559452454794</v>
      </c>
    </row>
    <row r="857" customFormat="false" ht="15" hidden="false" customHeight="false" outlineLevel="0" collapsed="false">
      <c r="R857" s="5" t="s">
        <v>1842</v>
      </c>
      <c r="S857" s="5" t="n">
        <v>1</v>
      </c>
      <c r="T857" s="5" t="n">
        <v>0.000229559452454794</v>
      </c>
    </row>
    <row r="858" customFormat="false" ht="15" hidden="false" customHeight="false" outlineLevel="0" collapsed="false">
      <c r="R858" s="5" t="s">
        <v>2330</v>
      </c>
      <c r="S858" s="5" t="n">
        <v>1</v>
      </c>
      <c r="T858" s="5" t="n">
        <v>0.000229559452454794</v>
      </c>
    </row>
    <row r="859" customFormat="false" ht="15" hidden="false" customHeight="false" outlineLevel="0" collapsed="false">
      <c r="R859" s="5" t="s">
        <v>2347</v>
      </c>
      <c r="S859" s="5" t="n">
        <v>1</v>
      </c>
      <c r="T859" s="5" t="n">
        <v>0.000229559452454794</v>
      </c>
    </row>
    <row r="860" customFormat="false" ht="15" hidden="false" customHeight="false" outlineLevel="0" collapsed="false">
      <c r="R860" s="5" t="s">
        <v>1859</v>
      </c>
      <c r="S860" s="5" t="n">
        <v>1</v>
      </c>
      <c r="T860" s="5" t="n">
        <v>0.000229559452454794</v>
      </c>
    </row>
    <row r="861" customFormat="false" ht="15" hidden="false" customHeight="false" outlineLevel="0" collapsed="false">
      <c r="R861" s="5" t="s">
        <v>545</v>
      </c>
      <c r="S861" s="5" t="n">
        <v>1</v>
      </c>
      <c r="T861" s="5" t="n">
        <v>0.000229559452454794</v>
      </c>
    </row>
    <row r="862" customFormat="false" ht="15" hidden="false" customHeight="false" outlineLevel="0" collapsed="false">
      <c r="R862" s="5" t="s">
        <v>2368</v>
      </c>
      <c r="S862" s="5" t="n">
        <v>1</v>
      </c>
      <c r="T862" s="5" t="n">
        <v>0.000229559452454794</v>
      </c>
    </row>
    <row r="863" customFormat="false" ht="15" hidden="false" customHeight="false" outlineLevel="0" collapsed="false">
      <c r="R863" s="5" t="s">
        <v>2350</v>
      </c>
      <c r="S863" s="5" t="n">
        <v>1</v>
      </c>
      <c r="T863" s="5" t="n">
        <v>0.000229559452454794</v>
      </c>
    </row>
    <row r="864" customFormat="false" ht="15" hidden="false" customHeight="false" outlineLevel="0" collapsed="false">
      <c r="R864" s="5" t="s">
        <v>496</v>
      </c>
      <c r="S864" s="5" t="n">
        <v>1</v>
      </c>
      <c r="T864" s="5" t="n">
        <v>0.000229559452454794</v>
      </c>
    </row>
    <row r="865" customFormat="false" ht="15" hidden="false" customHeight="false" outlineLevel="0" collapsed="false">
      <c r="R865" s="5" t="s">
        <v>1120</v>
      </c>
      <c r="S865" s="5" t="n">
        <v>1</v>
      </c>
      <c r="T865" s="5" t="n">
        <v>0.000229559452454794</v>
      </c>
    </row>
    <row r="866" customFormat="false" ht="15" hidden="false" customHeight="false" outlineLevel="0" collapsed="false">
      <c r="R866" s="5" t="s">
        <v>2349</v>
      </c>
      <c r="S866" s="5" t="n">
        <v>1</v>
      </c>
      <c r="T866" s="5" t="n">
        <v>0.000229559452454794</v>
      </c>
    </row>
    <row r="867" customFormat="false" ht="15" hidden="false" customHeight="false" outlineLevel="0" collapsed="false">
      <c r="R867" s="5" t="s">
        <v>1869</v>
      </c>
      <c r="S867" s="5" t="n">
        <v>1</v>
      </c>
      <c r="T867" s="5" t="n">
        <v>0.000229559452454794</v>
      </c>
    </row>
    <row r="868" customFormat="false" ht="15" hidden="false" customHeight="false" outlineLevel="0" collapsed="false">
      <c r="R868" s="5" t="s">
        <v>2369</v>
      </c>
      <c r="S868" s="5" t="n">
        <v>1</v>
      </c>
      <c r="T868" s="5" t="n">
        <v>0.000229559452454794</v>
      </c>
    </row>
    <row r="869" customFormat="false" ht="15" hidden="false" customHeight="false" outlineLevel="0" collapsed="false">
      <c r="R869" s="5" t="s">
        <v>2370</v>
      </c>
      <c r="S869" s="5" t="n">
        <v>1</v>
      </c>
      <c r="T869" s="5" t="n">
        <v>0.000229559452454794</v>
      </c>
    </row>
    <row r="870" customFormat="false" ht="15" hidden="false" customHeight="false" outlineLevel="0" collapsed="false">
      <c r="R870" s="5" t="s">
        <v>2371</v>
      </c>
      <c r="S870" s="5" t="n">
        <v>1</v>
      </c>
      <c r="T870" s="5" t="n">
        <v>0.000229559452454794</v>
      </c>
    </row>
    <row r="871" customFormat="false" ht="15" hidden="false" customHeight="false" outlineLevel="0" collapsed="false">
      <c r="R871" s="5" t="s">
        <v>2351</v>
      </c>
      <c r="S871" s="5" t="n">
        <v>1</v>
      </c>
      <c r="T871" s="5" t="n">
        <v>0.000229559452454794</v>
      </c>
    </row>
    <row r="872" customFormat="false" ht="15" hidden="false" customHeight="false" outlineLevel="0" collapsed="false">
      <c r="R872" s="5" t="s">
        <v>2372</v>
      </c>
      <c r="S872" s="5" t="n">
        <v>1</v>
      </c>
      <c r="T872" s="5" t="n">
        <v>0.000229559452454794</v>
      </c>
    </row>
    <row r="873" customFormat="false" ht="15" hidden="false" customHeight="false" outlineLevel="0" collapsed="false">
      <c r="R873" s="5" t="s">
        <v>2352</v>
      </c>
      <c r="S873" s="5" t="n">
        <v>1</v>
      </c>
      <c r="T873" s="5" t="n">
        <v>0.000229559452454794</v>
      </c>
    </row>
    <row r="874" customFormat="false" ht="15" hidden="false" customHeight="false" outlineLevel="0" collapsed="false">
      <c r="R874" s="5" t="s">
        <v>2373</v>
      </c>
      <c r="S874" s="5" t="n">
        <v>1</v>
      </c>
      <c r="T874" s="5" t="n">
        <v>0.000229559452454794</v>
      </c>
    </row>
    <row r="875" customFormat="false" ht="15" hidden="false" customHeight="false" outlineLevel="0" collapsed="false">
      <c r="R875" s="5" t="s">
        <v>2358</v>
      </c>
      <c r="S875" s="5" t="n">
        <v>1</v>
      </c>
      <c r="T875" s="5" t="n">
        <v>0.000229559452454794</v>
      </c>
    </row>
    <row r="876" customFormat="false" ht="15" hidden="false" customHeight="false" outlineLevel="0" collapsed="false">
      <c r="R876" s="5" t="s">
        <v>2374</v>
      </c>
      <c r="S876" s="5" t="n">
        <v>1</v>
      </c>
      <c r="T876" s="5" t="n">
        <v>0.000229559452454794</v>
      </c>
    </row>
    <row r="877" customFormat="false" ht="15" hidden="false" customHeight="false" outlineLevel="0" collapsed="false">
      <c r="R877" s="5" t="s">
        <v>2360</v>
      </c>
      <c r="S877" s="5" t="n">
        <v>1</v>
      </c>
      <c r="T877" s="5" t="n">
        <v>0.000229559452454794</v>
      </c>
    </row>
    <row r="878" customFormat="false" ht="15" hidden="false" customHeight="false" outlineLevel="0" collapsed="false">
      <c r="R878" s="5" t="s">
        <v>1946</v>
      </c>
      <c r="S878" s="5" t="n">
        <v>1</v>
      </c>
      <c r="T878" s="5" t="n">
        <v>0.000229559452454794</v>
      </c>
    </row>
    <row r="879" customFormat="false" ht="15" hidden="false" customHeight="false" outlineLevel="0" collapsed="false">
      <c r="R879" s="5" t="s">
        <v>2254</v>
      </c>
      <c r="S879" s="5" t="n">
        <v>1</v>
      </c>
      <c r="T879" s="5" t="n">
        <v>0.000229559452454794</v>
      </c>
    </row>
    <row r="880" customFormat="false" ht="15" hidden="false" customHeight="false" outlineLevel="0" collapsed="false">
      <c r="R880" s="5" t="s">
        <v>2363</v>
      </c>
      <c r="S880" s="5" t="n">
        <v>1</v>
      </c>
      <c r="T880" s="5" t="n">
        <v>0.000229559452454794</v>
      </c>
    </row>
    <row r="881" customFormat="false" ht="15" hidden="false" customHeight="false" outlineLevel="0" collapsed="false">
      <c r="R881" s="5" t="s">
        <v>2364</v>
      </c>
      <c r="S881" s="5" t="n">
        <v>1</v>
      </c>
      <c r="T881" s="5" t="n">
        <v>0.000229559452454794</v>
      </c>
    </row>
    <row r="882" customFormat="false" ht="15" hidden="false" customHeight="false" outlineLevel="0" collapsed="false">
      <c r="R882" s="5" t="s">
        <v>23</v>
      </c>
      <c r="S882" s="5" t="s">
        <v>23</v>
      </c>
      <c r="T882" s="5" t="s">
        <v>23</v>
      </c>
    </row>
    <row r="883" customFormat="false" ht="15" hidden="false" customHeight="false" outlineLevel="0" collapsed="false">
      <c r="R883" s="5" t="n">
        <v>879</v>
      </c>
      <c r="S883" s="5" t="n">
        <v>435617</v>
      </c>
      <c r="T883" s="5" t="n">
        <v>99.99999999999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9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27" activeCellId="0" sqref="F27"/>
    </sheetView>
  </sheetViews>
  <sheetFormatPr defaultColWidth="10.66015625" defaultRowHeight="15" zeroHeight="false" outlineLevelRow="0" outlineLevelCol="0"/>
  <cols>
    <col collapsed="false" customWidth="false" hidden="false" outlineLevel="0" max="2" min="1" style="5" width="10.66"/>
    <col collapsed="false" customWidth="true" hidden="false" outlineLevel="0" max="3" min="3" style="5" width="15.82"/>
    <col collapsed="false" customWidth="false" hidden="false" outlineLevel="0" max="4" min="4" style="5" width="10.66"/>
    <col collapsed="false" customWidth="true" hidden="false" outlineLevel="0" max="5" min="5" style="5" width="15.82"/>
    <col collapsed="false" customWidth="true" hidden="false" outlineLevel="0" max="6" min="6" style="5" width="20.15"/>
    <col collapsed="false" customWidth="true" hidden="false" outlineLevel="0" max="7" min="7" style="5" width="8.66"/>
    <col collapsed="false" customWidth="true" hidden="false" outlineLevel="0" max="8" min="8" style="5" width="18.66"/>
    <col collapsed="false" customWidth="false" hidden="false" outlineLevel="0" max="257" min="9" style="5" width="10.66"/>
  </cols>
  <sheetData>
    <row r="1" customFormat="false" ht="15" hidden="false" customHeight="false" outlineLevel="0" collapsed="false">
      <c r="C1" s="8" t="s">
        <v>31</v>
      </c>
      <c r="D1" s="8"/>
      <c r="E1" s="8"/>
      <c r="F1" s="8"/>
      <c r="G1" s="9"/>
      <c r="H1" s="8" t="s">
        <v>32</v>
      </c>
      <c r="I1" s="8"/>
      <c r="J1" s="8"/>
      <c r="K1" s="8"/>
      <c r="L1" s="9"/>
      <c r="M1" s="8" t="s">
        <v>33</v>
      </c>
      <c r="N1" s="8"/>
      <c r="O1" s="8"/>
      <c r="P1" s="8"/>
      <c r="Q1" s="9"/>
      <c r="R1" s="9"/>
      <c r="S1" s="5" t="s">
        <v>2375</v>
      </c>
      <c r="X1" s="5" t="s">
        <v>2376</v>
      </c>
      <c r="AC1" s="5" t="s">
        <v>2377</v>
      </c>
      <c r="AH1" s="5" t="s">
        <v>2378</v>
      </c>
    </row>
    <row r="2" customFormat="false" ht="15" hidden="false" customHeight="false" outlineLevel="0" collapsed="false">
      <c r="A2" s="5" t="s">
        <v>2379</v>
      </c>
      <c r="B2" s="5" t="s">
        <v>2380</v>
      </c>
      <c r="C2" s="5" t="s">
        <v>2381</v>
      </c>
      <c r="D2" s="5" t="s">
        <v>2382</v>
      </c>
      <c r="E2" s="5" t="s">
        <v>40</v>
      </c>
      <c r="F2" s="5" t="s">
        <v>2383</v>
      </c>
      <c r="H2" s="5" t="s">
        <v>2381</v>
      </c>
      <c r="I2" s="5" t="s">
        <v>2382</v>
      </c>
      <c r="J2" s="5" t="s">
        <v>40</v>
      </c>
      <c r="K2" s="5" t="s">
        <v>2383</v>
      </c>
      <c r="M2" s="5" t="s">
        <v>2381</v>
      </c>
      <c r="N2" s="5" t="s">
        <v>2382</v>
      </c>
      <c r="O2" s="5" t="s">
        <v>40</v>
      </c>
      <c r="P2" s="5" t="s">
        <v>2383</v>
      </c>
      <c r="S2" s="5" t="s">
        <v>2381</v>
      </c>
      <c r="T2" s="5" t="s">
        <v>2382</v>
      </c>
      <c r="U2" s="5" t="s">
        <v>40</v>
      </c>
      <c r="V2" s="5" t="s">
        <v>2383</v>
      </c>
      <c r="X2" s="5" t="s">
        <v>2381</v>
      </c>
      <c r="Y2" s="5" t="s">
        <v>2382</v>
      </c>
      <c r="Z2" s="5" t="s">
        <v>40</v>
      </c>
      <c r="AA2" s="5" t="s">
        <v>2383</v>
      </c>
      <c r="AC2" s="5" t="s">
        <v>2381</v>
      </c>
      <c r="AD2" s="5" t="s">
        <v>2382</v>
      </c>
      <c r="AE2" s="5" t="s">
        <v>40</v>
      </c>
      <c r="AF2" s="5" t="s">
        <v>2383</v>
      </c>
      <c r="AH2" s="5" t="s">
        <v>2381</v>
      </c>
      <c r="AI2" s="5" t="s">
        <v>2382</v>
      </c>
      <c r="AJ2" s="5" t="s">
        <v>40</v>
      </c>
      <c r="AK2" s="5" t="s">
        <v>2383</v>
      </c>
    </row>
    <row r="3" customFormat="false" ht="15" hidden="false" customHeight="false" outlineLevel="0" collapsed="false">
      <c r="A3" s="5" t="s">
        <v>2384</v>
      </c>
      <c r="B3" s="5" t="n">
        <v>1</v>
      </c>
      <c r="C3" s="5" t="n">
        <v>10</v>
      </c>
      <c r="D3" s="5" t="n">
        <v>108499</v>
      </c>
      <c r="E3" s="5" t="n">
        <v>23.64168034</v>
      </c>
      <c r="F3" s="5" t="n">
        <f aca="false">E3</f>
        <v>23.64168034</v>
      </c>
      <c r="H3" s="5" t="n">
        <v>10</v>
      </c>
      <c r="I3" s="5" t="n">
        <v>88596</v>
      </c>
      <c r="J3" s="5" t="n">
        <v>26.2358968284521</v>
      </c>
      <c r="K3" s="5" t="n">
        <f aca="false">J3</f>
        <v>26.2358968284521</v>
      </c>
      <c r="M3" s="5" t="n">
        <v>10</v>
      </c>
      <c r="N3" s="5" t="n">
        <v>72835</v>
      </c>
      <c r="O3" s="5" t="n">
        <v>25.5616114326224</v>
      </c>
      <c r="P3" s="5" t="n">
        <f aca="false">O3</f>
        <v>25.5616114326224</v>
      </c>
      <c r="S3" s="5" t="n">
        <v>10</v>
      </c>
      <c r="T3" s="5" t="n">
        <v>111195</v>
      </c>
      <c r="U3" s="5" t="n">
        <v>29.9432883086667</v>
      </c>
      <c r="V3" s="10" t="n">
        <f aca="false">U3</f>
        <v>29.9432883086667</v>
      </c>
      <c r="X3" s="5" t="n">
        <v>10</v>
      </c>
      <c r="Y3" s="5" t="n">
        <v>154412</v>
      </c>
      <c r="Z3" s="5" t="n">
        <v>28.8099289509822</v>
      </c>
      <c r="AA3" s="10" t="n">
        <f aca="false">Z3</f>
        <v>28.8099289509822</v>
      </c>
      <c r="AC3" s="5" t="n">
        <v>10</v>
      </c>
      <c r="AD3" s="5" t="n">
        <v>155403</v>
      </c>
      <c r="AE3" s="5" t="n">
        <v>29.6207135137608</v>
      </c>
      <c r="AF3" s="5" t="n">
        <f aca="false">AE3</f>
        <v>29.6207135137608</v>
      </c>
      <c r="AH3" s="5" t="n">
        <v>10</v>
      </c>
      <c r="AI3" s="5" t="n">
        <v>151879</v>
      </c>
      <c r="AJ3" s="5" t="n">
        <v>30.5466781173887</v>
      </c>
      <c r="AK3" s="5" t="n">
        <f aca="false">AJ3</f>
        <v>30.5466781173887</v>
      </c>
    </row>
    <row r="4" customFormat="false" ht="15" hidden="false" customHeight="false" outlineLevel="0" collapsed="false">
      <c r="A4" s="5" t="s">
        <v>2384</v>
      </c>
      <c r="B4" s="5" t="n">
        <v>2</v>
      </c>
      <c r="C4" s="5" t="n">
        <v>12</v>
      </c>
      <c r="D4" s="5" t="n">
        <v>63888</v>
      </c>
      <c r="E4" s="5" t="n">
        <v>13.92104695</v>
      </c>
      <c r="F4" s="5" t="n">
        <f aca="false">F3+E4</f>
        <v>37.56272729</v>
      </c>
      <c r="H4" s="5" t="n">
        <v>12</v>
      </c>
      <c r="I4" s="5" t="n">
        <v>53832</v>
      </c>
      <c r="J4" s="5" t="n">
        <v>15.9412478900767</v>
      </c>
      <c r="K4" s="5" t="n">
        <f aca="false">K3+J4</f>
        <v>42.1771447185288</v>
      </c>
      <c r="M4" s="5" t="n">
        <v>12</v>
      </c>
      <c r="N4" s="5" t="n">
        <v>38099</v>
      </c>
      <c r="O4" s="5" t="n">
        <v>13.3709320240473</v>
      </c>
      <c r="P4" s="5" t="n">
        <f aca="false">P3+O4</f>
        <v>38.9325434566697</v>
      </c>
      <c r="S4" s="5" t="n">
        <v>12</v>
      </c>
      <c r="T4" s="5" t="n">
        <v>46948</v>
      </c>
      <c r="U4" s="5" t="n">
        <v>12.6424524440423</v>
      </c>
      <c r="V4" s="10" t="n">
        <f aca="false">V3+U4</f>
        <v>42.585740752709</v>
      </c>
      <c r="X4" s="5" t="n">
        <v>12</v>
      </c>
      <c r="Y4" s="5" t="n">
        <v>82033</v>
      </c>
      <c r="Z4" s="5" t="n">
        <v>15.3055779449519</v>
      </c>
      <c r="AA4" s="10" t="n">
        <f aca="false">AA3+Z4</f>
        <v>44.1155068959341</v>
      </c>
      <c r="AC4" s="5" t="n">
        <v>12</v>
      </c>
      <c r="AD4" s="5" t="n">
        <v>79986</v>
      </c>
      <c r="AE4" s="5" t="n">
        <v>15.2457957125131</v>
      </c>
      <c r="AF4" s="5" t="n">
        <f aca="false">AF3+AE4</f>
        <v>44.8665092262739</v>
      </c>
      <c r="AH4" s="5" t="n">
        <v>12</v>
      </c>
      <c r="AI4" s="5" t="n">
        <v>77125</v>
      </c>
      <c r="AJ4" s="5" t="n">
        <v>15.5117728573641</v>
      </c>
      <c r="AK4" s="5" t="n">
        <f aca="false">AK3+AJ4</f>
        <v>46.0584509747528</v>
      </c>
    </row>
    <row r="5" customFormat="false" ht="15" hidden="false" customHeight="false" outlineLevel="0" collapsed="false">
      <c r="A5" s="5" t="s">
        <v>2384</v>
      </c>
      <c r="B5" s="5" t="n">
        <v>3</v>
      </c>
      <c r="C5" s="5" t="n">
        <v>15</v>
      </c>
      <c r="D5" s="5" t="n">
        <v>44651</v>
      </c>
      <c r="E5" s="5" t="n">
        <v>9.729349292</v>
      </c>
      <c r="F5" s="5" t="n">
        <f aca="false">F4+E5</f>
        <v>47.292076582</v>
      </c>
      <c r="H5" s="5" t="n">
        <v>15</v>
      </c>
      <c r="I5" s="5" t="n">
        <v>30679</v>
      </c>
      <c r="J5" s="5" t="n">
        <v>9.08495957831147</v>
      </c>
      <c r="K5" s="5" t="n">
        <f aca="false">K4+J5</f>
        <v>51.2621042968403</v>
      </c>
      <c r="M5" s="5" t="n">
        <v>15</v>
      </c>
      <c r="N5" s="5" t="n">
        <v>24663</v>
      </c>
      <c r="O5" s="5" t="n">
        <v>8.65553679910437</v>
      </c>
      <c r="P5" s="5" t="n">
        <f aca="false">P4+O5</f>
        <v>47.5880802557741</v>
      </c>
      <c r="S5" s="5" t="n">
        <v>15</v>
      </c>
      <c r="T5" s="5" t="n">
        <v>35128</v>
      </c>
      <c r="U5" s="5" t="n">
        <v>9.45948857149012</v>
      </c>
      <c r="V5" s="10" t="n">
        <f aca="false">V4+U5</f>
        <v>52.0452293241991</v>
      </c>
      <c r="X5" s="5" t="n">
        <v>15</v>
      </c>
      <c r="Y5" s="5" t="n">
        <v>51220</v>
      </c>
      <c r="Z5" s="5" t="n">
        <v>9.55654068899636</v>
      </c>
      <c r="AA5" s="10" t="n">
        <f aca="false">AA4+Z5</f>
        <v>53.6720475849305</v>
      </c>
      <c r="AC5" s="5" t="n">
        <v>15</v>
      </c>
      <c r="AD5" s="5" t="n">
        <v>50017</v>
      </c>
      <c r="AE5" s="5" t="n">
        <v>9.53353041973304</v>
      </c>
      <c r="AF5" s="5" t="n">
        <f aca="false">AF4+AE5</f>
        <v>54.4000396460069</v>
      </c>
      <c r="AH5" s="5" t="n">
        <v>15</v>
      </c>
      <c r="AI5" s="5" t="n">
        <v>48689</v>
      </c>
      <c r="AJ5" s="5" t="n">
        <v>9.79257969079028</v>
      </c>
      <c r="AK5" s="5" t="n">
        <f aca="false">AK4+AJ5</f>
        <v>55.8510306655431</v>
      </c>
    </row>
    <row r="6" customFormat="false" ht="15" hidden="false" customHeight="false" outlineLevel="0" collapsed="false">
      <c r="A6" s="5" t="s">
        <v>2384</v>
      </c>
      <c r="B6" s="5" t="n">
        <v>4</v>
      </c>
      <c r="C6" s="5" t="n">
        <v>18</v>
      </c>
      <c r="D6" s="5" t="n">
        <v>36785</v>
      </c>
      <c r="E6" s="5" t="n">
        <v>8.015366144</v>
      </c>
      <c r="F6" s="5" t="n">
        <f aca="false">F5+E6</f>
        <v>55.307442726</v>
      </c>
      <c r="H6" s="5" t="n">
        <v>14</v>
      </c>
      <c r="I6" s="5" t="n">
        <v>28387</v>
      </c>
      <c r="J6" s="5" t="n">
        <v>8.4062305664959</v>
      </c>
      <c r="K6" s="5" t="n">
        <f aca="false">K5+J6</f>
        <v>59.6683348633362</v>
      </c>
      <c r="M6" s="5" t="n">
        <v>14</v>
      </c>
      <c r="N6" s="5" t="n">
        <v>20149</v>
      </c>
      <c r="O6" s="5" t="n">
        <v>7.07133807586887</v>
      </c>
      <c r="P6" s="5" t="n">
        <f aca="false">P5+O6</f>
        <v>54.6594183316429</v>
      </c>
      <c r="S6" s="5" t="n">
        <v>18</v>
      </c>
      <c r="T6" s="5" t="n">
        <v>28877</v>
      </c>
      <c r="U6" s="5" t="n">
        <v>7.77618001249488</v>
      </c>
      <c r="V6" s="10" t="n">
        <f aca="false">V5+U6</f>
        <v>59.821409336694</v>
      </c>
      <c r="X6" s="5" t="n">
        <v>14</v>
      </c>
      <c r="Y6" s="5" t="n">
        <v>40642</v>
      </c>
      <c r="Z6" s="5" t="n">
        <v>7.5829153979342</v>
      </c>
      <c r="AA6" s="10" t="n">
        <f aca="false">AA5+Z6</f>
        <v>61.2549629828647</v>
      </c>
      <c r="AC6" s="5" t="n">
        <v>14</v>
      </c>
      <c r="AD6" s="5" t="n">
        <v>38447</v>
      </c>
      <c r="AE6" s="5" t="n">
        <v>7.32822128571238</v>
      </c>
      <c r="AF6" s="5" t="n">
        <f aca="false">AF5+AE6</f>
        <v>61.7282609317193</v>
      </c>
      <c r="AH6" s="5" t="n">
        <v>14</v>
      </c>
      <c r="AI6" s="5" t="n">
        <v>36348</v>
      </c>
      <c r="AJ6" s="5" t="n">
        <v>7.31049490851825</v>
      </c>
      <c r="AK6" s="5" t="n">
        <f aca="false">AK5+AJ6</f>
        <v>63.1615255740613</v>
      </c>
    </row>
    <row r="7" customFormat="false" ht="15" hidden="false" customHeight="false" outlineLevel="0" collapsed="false">
      <c r="A7" s="5" t="s">
        <v>2384</v>
      </c>
      <c r="B7" s="5" t="n">
        <v>5</v>
      </c>
      <c r="C7" s="5" t="n">
        <v>14</v>
      </c>
      <c r="D7" s="5" t="n">
        <v>36584</v>
      </c>
      <c r="E7" s="5" t="n">
        <v>7.971568711</v>
      </c>
      <c r="F7" s="5" t="n">
        <f aca="false">F6+E7</f>
        <v>63.279011437</v>
      </c>
      <c r="H7" s="5" t="n">
        <v>18</v>
      </c>
      <c r="I7" s="5" t="n">
        <v>23934</v>
      </c>
      <c r="J7" s="5" t="n">
        <v>7.08756551867097</v>
      </c>
      <c r="K7" s="5" t="n">
        <f aca="false">K6+J7</f>
        <v>66.7559003820071</v>
      </c>
      <c r="M7" s="5" t="n">
        <v>18</v>
      </c>
      <c r="N7" s="5" t="n">
        <v>19449</v>
      </c>
      <c r="O7" s="5" t="n">
        <v>6.82567145950537</v>
      </c>
      <c r="P7" s="5" t="n">
        <f aca="false">P6+O7</f>
        <v>61.4850897911483</v>
      </c>
      <c r="S7" s="5" t="n">
        <v>14</v>
      </c>
      <c r="T7" s="5" t="n">
        <v>24574</v>
      </c>
      <c r="U7" s="5" t="n">
        <v>6.6174411340184</v>
      </c>
      <c r="V7" s="10" t="n">
        <f aca="false">V6+U7</f>
        <v>66.4388504707124</v>
      </c>
      <c r="X7" s="5" t="n">
        <v>18</v>
      </c>
      <c r="Y7" s="5" t="n">
        <v>36349</v>
      </c>
      <c r="Z7" s="5" t="n">
        <v>6.78193474237268</v>
      </c>
      <c r="AA7" s="10" t="n">
        <f aca="false">AA6+Z7</f>
        <v>68.0368977252374</v>
      </c>
      <c r="AC7" s="5" t="n">
        <v>18</v>
      </c>
      <c r="AD7" s="5" t="n">
        <v>35298</v>
      </c>
      <c r="AE7" s="5" t="n">
        <v>6.72800361388601</v>
      </c>
      <c r="AF7" s="5" t="n">
        <f aca="false">AF6+AE7</f>
        <v>68.4562645456053</v>
      </c>
      <c r="AH7" s="5" t="n">
        <v>18</v>
      </c>
      <c r="AI7" s="5" t="n">
        <v>33659</v>
      </c>
      <c r="AJ7" s="5" t="n">
        <v>6.76966953135842</v>
      </c>
      <c r="AK7" s="5" t="n">
        <f aca="false">AK6+AJ7</f>
        <v>69.9311951054198</v>
      </c>
    </row>
    <row r="8" customFormat="false" ht="15" hidden="false" customHeight="false" outlineLevel="0" collapsed="false">
      <c r="A8" s="5" t="s">
        <v>2384</v>
      </c>
      <c r="B8" s="5" t="n">
        <v>6</v>
      </c>
      <c r="C8" s="5" t="n">
        <v>16</v>
      </c>
      <c r="D8" s="5" t="n">
        <v>24996</v>
      </c>
      <c r="E8" s="5" t="n">
        <v>5.446570399</v>
      </c>
      <c r="F8" s="5" t="n">
        <f aca="false">F7+E8</f>
        <v>68.725581836</v>
      </c>
      <c r="H8" s="5" t="n">
        <v>16</v>
      </c>
      <c r="I8" s="5" t="n">
        <v>19058</v>
      </c>
      <c r="J8" s="5" t="n">
        <v>5.64363765583819</v>
      </c>
      <c r="K8" s="5" t="n">
        <f aca="false">K7+J8</f>
        <v>72.3995380378453</v>
      </c>
      <c r="M8" s="5" t="n">
        <v>16</v>
      </c>
      <c r="N8" s="5" t="n">
        <v>14233</v>
      </c>
      <c r="O8" s="5" t="n">
        <v>4.99510421528819</v>
      </c>
      <c r="P8" s="5" t="n">
        <f aca="false">P7+O8</f>
        <v>66.4801940064365</v>
      </c>
      <c r="S8" s="5" t="n">
        <v>16</v>
      </c>
      <c r="T8" s="5" t="n">
        <v>17409</v>
      </c>
      <c r="U8" s="5" t="n">
        <v>4.68800491178181</v>
      </c>
      <c r="V8" s="10" t="n">
        <f aca="false">V7+U8</f>
        <v>71.1268553824942</v>
      </c>
      <c r="X8" s="5" t="n">
        <v>16</v>
      </c>
      <c r="Y8" s="5" t="n">
        <v>26278</v>
      </c>
      <c r="Z8" s="5" t="n">
        <v>4.90290465102394</v>
      </c>
      <c r="AA8" s="10" t="n">
        <f aca="false">AA7+Z8</f>
        <v>72.9398023762613</v>
      </c>
      <c r="AC8" s="5" t="n">
        <v>16</v>
      </c>
      <c r="AD8" s="5" t="n">
        <v>24558</v>
      </c>
      <c r="AE8" s="5" t="n">
        <v>4.68089729587548</v>
      </c>
      <c r="AF8" s="5" t="n">
        <f aca="false">AF7+AE8</f>
        <v>73.1371618414808</v>
      </c>
      <c r="AH8" s="5" t="n">
        <v>16</v>
      </c>
      <c r="AI8" s="5" t="n">
        <v>23109</v>
      </c>
      <c r="AJ8" s="5" t="n">
        <v>4.64779979203665</v>
      </c>
      <c r="AK8" s="5" t="n">
        <f aca="false">AK7+AJ8</f>
        <v>74.5789948974564</v>
      </c>
    </row>
    <row r="9" customFormat="false" ht="15" hidden="false" customHeight="false" outlineLevel="0" collapsed="false">
      <c r="A9" s="5" t="s">
        <v>2384</v>
      </c>
      <c r="B9" s="5" t="n">
        <v>7</v>
      </c>
      <c r="C9" s="5" t="n">
        <v>13</v>
      </c>
      <c r="D9" s="5" t="n">
        <v>17288</v>
      </c>
      <c r="E9" s="5" t="n">
        <v>3.767015085</v>
      </c>
      <c r="F9" s="5" t="n">
        <f aca="false">F8+E9</f>
        <v>72.492596921</v>
      </c>
      <c r="H9" s="5" t="n">
        <v>13</v>
      </c>
      <c r="I9" s="5" t="n">
        <v>13699</v>
      </c>
      <c r="J9" s="5" t="n">
        <v>4.05667920281915</v>
      </c>
      <c r="K9" s="5" t="n">
        <f aca="false">K8+J9</f>
        <v>76.4562172406645</v>
      </c>
      <c r="M9" s="5" t="n">
        <v>20</v>
      </c>
      <c r="N9" s="5" t="n">
        <v>10033</v>
      </c>
      <c r="O9" s="5" t="n">
        <v>3.52110451710717</v>
      </c>
      <c r="P9" s="5" t="n">
        <f aca="false">P8+O9</f>
        <v>70.0012985235437</v>
      </c>
      <c r="S9" s="5" t="n">
        <v>24</v>
      </c>
      <c r="T9" s="5" t="n">
        <v>12788</v>
      </c>
      <c r="U9" s="5" t="n">
        <v>3.44363299510976</v>
      </c>
      <c r="X9" s="5" t="n">
        <v>13</v>
      </c>
      <c r="Y9" s="5" t="n">
        <v>19920</v>
      </c>
      <c r="Z9" s="5" t="n">
        <v>3.71663979939101</v>
      </c>
      <c r="AA9" s="10" t="n">
        <f aca="false">AA8+Z9</f>
        <v>76.6564421756523</v>
      </c>
      <c r="AC9" s="5" t="n">
        <v>13</v>
      </c>
      <c r="AD9" s="5" t="n">
        <v>18253</v>
      </c>
      <c r="AE9" s="5" t="n">
        <v>3.4791277116058</v>
      </c>
      <c r="AF9" s="5" t="n">
        <f aca="false">AF8+AE9</f>
        <v>76.6162895530866</v>
      </c>
      <c r="AH9" s="5" t="n">
        <v>13</v>
      </c>
      <c r="AI9" s="5" t="n">
        <v>17130</v>
      </c>
      <c r="AJ9" s="5" t="n">
        <v>3.44527285635847</v>
      </c>
      <c r="AK9" s="5" t="n">
        <f aca="false">AK8+AJ9</f>
        <v>78.0242677538149</v>
      </c>
    </row>
    <row r="10" customFormat="false" ht="15" hidden="false" customHeight="false" outlineLevel="0" collapsed="false">
      <c r="A10" s="5" t="s">
        <v>2385</v>
      </c>
      <c r="B10" s="5" t="n">
        <v>8</v>
      </c>
      <c r="C10" s="5" t="n">
        <v>20</v>
      </c>
      <c r="D10" s="5" t="n">
        <v>16334</v>
      </c>
      <c r="E10" s="5" t="n">
        <v>3.559140699</v>
      </c>
      <c r="F10" s="5" t="n">
        <f aca="false">F9+E10</f>
        <v>76.05173762</v>
      </c>
      <c r="H10" s="5" t="n">
        <v>20</v>
      </c>
      <c r="I10" s="5" t="n">
        <v>12089</v>
      </c>
      <c r="J10" s="5" t="n">
        <v>3.57991056886494</v>
      </c>
      <c r="K10" s="5" t="n">
        <f aca="false">K9+J10</f>
        <v>80.0361278095294</v>
      </c>
      <c r="M10" s="5" t="n">
        <v>13</v>
      </c>
      <c r="N10" s="5" t="n">
        <v>9773</v>
      </c>
      <c r="O10" s="5" t="n">
        <v>3.42985691674358</v>
      </c>
      <c r="P10" s="5" t="n">
        <f aca="false">P9+O10</f>
        <v>73.4311554402873</v>
      </c>
      <c r="S10" s="5" t="n">
        <v>20</v>
      </c>
      <c r="T10" s="5" t="n">
        <v>12110</v>
      </c>
      <c r="U10" s="5" t="n">
        <v>3.26105689480601</v>
      </c>
      <c r="X10" s="5" t="n">
        <v>20</v>
      </c>
      <c r="Y10" s="5" t="n">
        <v>16659</v>
      </c>
      <c r="Z10" s="5" t="n">
        <v>3.10820795271359</v>
      </c>
      <c r="AC10" s="5" t="n">
        <v>20</v>
      </c>
      <c r="AD10" s="5" t="n">
        <v>15829</v>
      </c>
      <c r="AE10" s="5" t="n">
        <v>3.01709924653526</v>
      </c>
      <c r="AH10" s="5" t="n">
        <v>20</v>
      </c>
      <c r="AI10" s="5" t="n">
        <v>14698</v>
      </c>
      <c r="AJ10" s="5" t="n">
        <v>2.9561366282987</v>
      </c>
    </row>
    <row r="11" customFormat="false" ht="15" hidden="false" customHeight="false" outlineLevel="0" collapsed="false">
      <c r="A11" s="5" t="s">
        <v>2385</v>
      </c>
      <c r="B11" s="5" t="n">
        <v>9</v>
      </c>
      <c r="C11" s="5" t="n">
        <v>24</v>
      </c>
      <c r="D11" s="5" t="n">
        <v>14238</v>
      </c>
      <c r="E11" s="5" t="n">
        <v>3.102427162</v>
      </c>
      <c r="F11" s="5" t="n">
        <f aca="false">F10+E11</f>
        <v>79.154164782</v>
      </c>
      <c r="H11" s="5" t="n">
        <v>24</v>
      </c>
      <c r="I11" s="5" t="n">
        <v>9068</v>
      </c>
      <c r="J11" s="5" t="n">
        <v>2.68530308863158</v>
      </c>
      <c r="K11" s="5" t="n">
        <f aca="false">K10+J11</f>
        <v>82.721430898161</v>
      </c>
      <c r="M11" s="5" t="n">
        <v>24</v>
      </c>
      <c r="N11" s="5" t="n">
        <v>8314</v>
      </c>
      <c r="O11" s="5" t="n">
        <v>2.91781749778023</v>
      </c>
      <c r="P11" s="5" t="n">
        <f aca="false">P10+O11</f>
        <v>76.3489729380675</v>
      </c>
      <c r="S11" s="5" t="n">
        <v>21</v>
      </c>
      <c r="T11" s="5" t="n">
        <v>10422</v>
      </c>
      <c r="U11" s="5" t="n">
        <v>2.80650164803206</v>
      </c>
      <c r="X11" s="5" t="n">
        <v>24</v>
      </c>
      <c r="Y11" s="5" t="n">
        <v>13816</v>
      </c>
      <c r="Z11" s="5" t="n">
        <v>2.57776583676637</v>
      </c>
      <c r="AC11" s="5" t="n">
        <v>24</v>
      </c>
      <c r="AD11" s="5" t="n">
        <v>13321</v>
      </c>
      <c r="AE11" s="5" t="n">
        <v>2.53905989406129</v>
      </c>
      <c r="AH11" s="5" t="n">
        <v>24</v>
      </c>
      <c r="AI11" s="5" t="n">
        <v>12333</v>
      </c>
      <c r="AJ11" s="5" t="n">
        <v>2.48047578152183</v>
      </c>
    </row>
    <row r="12" customFormat="false" ht="15" hidden="false" customHeight="false" outlineLevel="0" collapsed="false">
      <c r="A12" s="5" t="s">
        <v>2385</v>
      </c>
      <c r="B12" s="5" t="n">
        <v>10</v>
      </c>
      <c r="C12" s="5" t="n">
        <v>22</v>
      </c>
      <c r="D12" s="5" t="n">
        <v>10508</v>
      </c>
      <c r="E12" s="5" t="n">
        <v>2.289668817</v>
      </c>
      <c r="F12" s="5" t="n">
        <f aca="false">F11+E12</f>
        <v>81.443833599</v>
      </c>
      <c r="H12" s="5" t="n">
        <v>22</v>
      </c>
      <c r="I12" s="5" t="n">
        <v>7218</v>
      </c>
      <c r="J12" s="5" t="n">
        <v>2.13746335396369</v>
      </c>
      <c r="K12" s="5" t="n">
        <f aca="false">K11+J12</f>
        <v>84.8588942521247</v>
      </c>
      <c r="M12" s="5" t="n">
        <v>22</v>
      </c>
      <c r="N12" s="5" t="n">
        <v>6558</v>
      </c>
      <c r="O12" s="5" t="n">
        <v>2.30154524301693</v>
      </c>
      <c r="P12" s="5" t="n">
        <f aca="false">P11+O12</f>
        <v>78.6505181810844</v>
      </c>
      <c r="S12" s="5" t="n">
        <v>13</v>
      </c>
      <c r="T12" s="5" t="n">
        <v>8666</v>
      </c>
      <c r="U12" s="5" t="n">
        <v>2.333634933971</v>
      </c>
      <c r="X12" s="5" t="n">
        <v>21</v>
      </c>
      <c r="Y12" s="5" t="n">
        <v>10468</v>
      </c>
      <c r="Z12" s="5" t="n">
        <v>1.9531016777121</v>
      </c>
      <c r="AC12" s="5" t="n">
        <v>21</v>
      </c>
      <c r="AD12" s="5" t="n">
        <v>10437</v>
      </c>
      <c r="AE12" s="5" t="n">
        <v>1.98935275987672</v>
      </c>
      <c r="AH12" s="5" t="n">
        <v>21</v>
      </c>
      <c r="AI12" s="5" t="n">
        <v>10173</v>
      </c>
      <c r="AJ12" s="5" t="n">
        <v>2.04604557896875</v>
      </c>
    </row>
    <row r="13" customFormat="false" ht="15" hidden="false" customHeight="false" outlineLevel="0" collapsed="false">
      <c r="A13" s="5" t="s">
        <v>2385</v>
      </c>
      <c r="B13" s="5" t="n">
        <v>11</v>
      </c>
      <c r="C13" s="5" t="n">
        <v>21</v>
      </c>
      <c r="D13" s="5" t="n">
        <v>10374</v>
      </c>
      <c r="E13" s="5" t="n">
        <v>2.260470528</v>
      </c>
      <c r="F13" s="5" t="n">
        <f aca="false">F12+E13</f>
        <v>83.704304127</v>
      </c>
      <c r="H13" s="5" t="n">
        <v>21</v>
      </c>
      <c r="I13" s="5" t="n">
        <v>6059</v>
      </c>
      <c r="J13" s="5" t="n">
        <v>1.79424916343392</v>
      </c>
      <c r="K13" s="5" t="n">
        <f aca="false">K12+J13</f>
        <v>86.6531434155586</v>
      </c>
      <c r="M13" s="5" t="n">
        <v>21</v>
      </c>
      <c r="N13" s="5" t="n">
        <v>5644</v>
      </c>
      <c r="O13" s="5" t="n">
        <v>1.98077483250801</v>
      </c>
      <c r="P13" s="5" t="n">
        <f aca="false">P12+O13</f>
        <v>80.6312930135924</v>
      </c>
      <c r="S13" s="5" t="n">
        <v>22</v>
      </c>
      <c r="T13" s="5" t="n">
        <v>7759</v>
      </c>
      <c r="U13" s="5" t="n">
        <v>2.0893922747151</v>
      </c>
      <c r="X13" s="5" t="n">
        <v>22</v>
      </c>
      <c r="Y13" s="5" t="n">
        <v>9461</v>
      </c>
      <c r="Z13" s="5" t="n">
        <v>1.76521732640755</v>
      </c>
      <c r="AC13" s="5" t="n">
        <v>22</v>
      </c>
      <c r="AD13" s="5" t="n">
        <v>8769</v>
      </c>
      <c r="AE13" s="5" t="n">
        <v>1.67142228143709</v>
      </c>
      <c r="AH13" s="5" t="n">
        <v>22</v>
      </c>
      <c r="AI13" s="5" t="n">
        <v>8018</v>
      </c>
      <c r="AJ13" s="5" t="n">
        <v>1.61262100188454</v>
      </c>
    </row>
    <row r="14" customFormat="false" ht="15" hidden="false" customHeight="false" outlineLevel="0" collapsed="false">
      <c r="A14" s="5" t="s">
        <v>2385</v>
      </c>
      <c r="B14" s="5" t="n">
        <v>12</v>
      </c>
      <c r="C14" s="5" t="n">
        <v>30</v>
      </c>
      <c r="D14" s="5" t="n">
        <v>8557</v>
      </c>
      <c r="E14" s="5" t="n">
        <v>1.864550444</v>
      </c>
      <c r="F14" s="5" t="n">
        <f aca="false">F13+E14</f>
        <v>85.568854571</v>
      </c>
      <c r="H14" s="5" t="n">
        <v>30</v>
      </c>
      <c r="I14" s="5" t="n">
        <v>4784</v>
      </c>
      <c r="J14" s="5" t="n">
        <v>1.41668394089253</v>
      </c>
      <c r="K14" s="5" t="n">
        <f aca="false">K13+J14</f>
        <v>88.0698273564511</v>
      </c>
      <c r="M14" s="5" t="n">
        <v>30</v>
      </c>
      <c r="N14" s="5" t="n">
        <v>4998</v>
      </c>
      <c r="O14" s="5" t="n">
        <v>1.75405964083541</v>
      </c>
      <c r="P14" s="5" t="n">
        <f aca="false">P13+O14</f>
        <v>82.3853526544278</v>
      </c>
      <c r="S14" s="5" t="n">
        <v>30</v>
      </c>
      <c r="T14" s="5" t="n">
        <v>6674</v>
      </c>
      <c r="U14" s="5" t="n">
        <v>1.79721665697236</v>
      </c>
      <c r="X14" s="5" t="n">
        <v>30</v>
      </c>
      <c r="Y14" s="5" t="n">
        <v>7743</v>
      </c>
      <c r="Z14" s="5" t="n">
        <v>1.44467580154039</v>
      </c>
      <c r="AC14" s="5" t="n">
        <v>30</v>
      </c>
      <c r="AD14" s="5" t="n">
        <v>7533</v>
      </c>
      <c r="AE14" s="5" t="n">
        <v>1.4358335096437</v>
      </c>
      <c r="AH14" s="5" t="n">
        <v>30</v>
      </c>
      <c r="AI14" s="5" t="n">
        <v>6679</v>
      </c>
      <c r="AJ14" s="5" t="n">
        <v>1.34331450132039</v>
      </c>
    </row>
    <row r="15" customFormat="false" ht="15" hidden="false" customHeight="false" outlineLevel="0" collapsed="false">
      <c r="A15" s="5" t="s">
        <v>2385</v>
      </c>
      <c r="B15" s="5" t="n">
        <v>13</v>
      </c>
      <c r="C15" s="5" t="n">
        <v>26</v>
      </c>
      <c r="D15" s="5" t="n">
        <v>7154</v>
      </c>
      <c r="E15" s="5" t="n">
        <v>1.55884</v>
      </c>
      <c r="F15" s="5" t="n">
        <f aca="false">F14+E15</f>
        <v>87.127694571</v>
      </c>
      <c r="H15" s="5" t="n">
        <v>26</v>
      </c>
      <c r="I15" s="5" t="n">
        <v>4418</v>
      </c>
      <c r="J15" s="5" t="n">
        <v>1.30830051230418</v>
      </c>
      <c r="K15" s="5" t="n">
        <f aca="false">K14+J15</f>
        <v>89.3781278687553</v>
      </c>
      <c r="M15" s="5" t="n">
        <v>26</v>
      </c>
      <c r="N15" s="5" t="n">
        <v>4151</v>
      </c>
      <c r="O15" s="5" t="n">
        <v>1.45680303503557</v>
      </c>
      <c r="P15" s="5" t="n">
        <f aca="false">P14+O15</f>
        <v>83.8421556894634</v>
      </c>
      <c r="S15" s="5" t="n">
        <v>26</v>
      </c>
      <c r="T15" s="5" t="n">
        <v>5351</v>
      </c>
      <c r="U15" s="5" t="n">
        <v>1.44095090372477</v>
      </c>
      <c r="X15" s="5" t="n">
        <v>26</v>
      </c>
      <c r="Y15" s="5" t="n">
        <v>6071</v>
      </c>
      <c r="Z15" s="5" t="n">
        <v>1.13271687861962</v>
      </c>
      <c r="AC15" s="5" t="n">
        <v>26</v>
      </c>
      <c r="AD15" s="5" t="n">
        <v>5561</v>
      </c>
      <c r="AE15" s="5" t="n">
        <v>1.05995886726784</v>
      </c>
      <c r="AH15" s="5" t="n">
        <v>26</v>
      </c>
      <c r="AI15" s="5" t="n">
        <v>4930</v>
      </c>
      <c r="AJ15" s="5" t="n">
        <v>0.991546712308655</v>
      </c>
    </row>
    <row r="16" customFormat="false" ht="15" hidden="false" customHeight="false" outlineLevel="0" collapsed="false">
      <c r="A16" s="5" t="s">
        <v>2385</v>
      </c>
      <c r="B16" s="5" t="n">
        <v>14</v>
      </c>
      <c r="C16" s="5" t="n">
        <v>28</v>
      </c>
      <c r="D16" s="5" t="n">
        <v>6709</v>
      </c>
      <c r="E16" s="5" t="n">
        <v>1.461875532</v>
      </c>
      <c r="F16" s="5" t="n">
        <f aca="false">F15+E16</f>
        <v>88.589570103</v>
      </c>
      <c r="H16" s="5" t="n">
        <v>28</v>
      </c>
      <c r="I16" s="5" t="n">
        <v>4072</v>
      </c>
      <c r="J16" s="5" t="n">
        <v>1.20583967544197</v>
      </c>
      <c r="K16" s="5" t="n">
        <f aca="false">K15+J16</f>
        <v>90.5839675441973</v>
      </c>
      <c r="M16" s="5" t="n">
        <v>28</v>
      </c>
      <c r="N16" s="5" t="n">
        <v>3765</v>
      </c>
      <c r="O16" s="5" t="n">
        <v>1.32133544372655</v>
      </c>
      <c r="P16" s="5" t="n">
        <f aca="false">P15+O16</f>
        <v>85.16349113319</v>
      </c>
      <c r="S16" s="5" t="n">
        <v>28</v>
      </c>
      <c r="T16" s="5" t="n">
        <v>4915</v>
      </c>
      <c r="U16" s="5" t="n">
        <v>1.32354208406041</v>
      </c>
      <c r="X16" s="5" t="n">
        <v>28</v>
      </c>
      <c r="Y16" s="5" t="n">
        <v>5721</v>
      </c>
      <c r="Z16" s="5" t="n">
        <v>1.06741447250582</v>
      </c>
      <c r="AC16" s="5" t="n">
        <v>28</v>
      </c>
      <c r="AD16" s="5" t="n">
        <v>5292</v>
      </c>
      <c r="AE16" s="5" t="n">
        <v>1.00868590641636</v>
      </c>
      <c r="AH16" s="5" t="n">
        <v>28</v>
      </c>
      <c r="AI16" s="5" t="n">
        <v>4563</v>
      </c>
      <c r="AJ16" s="5" t="n">
        <v>0.917733802893386</v>
      </c>
    </row>
    <row r="17" customFormat="false" ht="15" hidden="false" customHeight="false" outlineLevel="0" collapsed="false">
      <c r="A17" s="5" t="s">
        <v>2385</v>
      </c>
      <c r="B17" s="5" t="n">
        <v>15</v>
      </c>
      <c r="C17" s="5" t="n">
        <v>36</v>
      </c>
      <c r="D17" s="5" t="n">
        <v>5481</v>
      </c>
      <c r="E17" s="5" t="n">
        <v>1.194297182</v>
      </c>
      <c r="F17" s="5" t="n">
        <f aca="false">F16+E17</f>
        <v>89.783867285</v>
      </c>
      <c r="H17" s="5" t="n">
        <v>17</v>
      </c>
      <c r="I17" s="5" t="n">
        <v>3041</v>
      </c>
      <c r="J17" s="5" t="n">
        <v>0.90053007195949</v>
      </c>
      <c r="K17" s="5" t="n">
        <f aca="false">K16+J17</f>
        <v>91.4844976161568</v>
      </c>
      <c r="M17" s="5" t="n">
        <v>36</v>
      </c>
      <c r="N17" s="5" t="n">
        <v>3229</v>
      </c>
      <c r="O17" s="5" t="n">
        <v>1.13322500605393</v>
      </c>
      <c r="P17" s="5" t="n">
        <f aca="false">P16+O17</f>
        <v>86.2967161392439</v>
      </c>
      <c r="S17" s="5" t="n">
        <v>36</v>
      </c>
      <c r="T17" s="5" t="n">
        <v>3734</v>
      </c>
      <c r="U17" s="5" t="n">
        <v>1.00551498308882</v>
      </c>
      <c r="X17" s="5" t="n">
        <v>36</v>
      </c>
      <c r="Y17" s="5" t="n">
        <v>4408</v>
      </c>
      <c r="Z17" s="5" t="n">
        <v>0.822437160427488</v>
      </c>
      <c r="AC17" s="5" t="n">
        <v>36</v>
      </c>
      <c r="AD17" s="5" t="n">
        <v>4424</v>
      </c>
      <c r="AE17" s="5" t="n">
        <v>0.843240069914208</v>
      </c>
      <c r="AH17" s="5" t="n">
        <v>36</v>
      </c>
      <c r="AI17" s="5" t="n">
        <v>3801</v>
      </c>
      <c r="AJ17" s="5" t="n">
        <v>0.764476481437159</v>
      </c>
    </row>
    <row r="18" customFormat="false" ht="15" hidden="false" customHeight="false" outlineLevel="0" collapsed="false">
      <c r="A18" s="5" t="s">
        <v>2385</v>
      </c>
      <c r="C18" s="5" t="n">
        <v>32</v>
      </c>
      <c r="D18" s="5" t="n">
        <v>5431</v>
      </c>
      <c r="E18" s="5" t="n">
        <v>1.183402298</v>
      </c>
      <c r="F18" s="5" t="n">
        <f aca="false">F17+E18</f>
        <v>90.967269583</v>
      </c>
      <c r="H18" s="5" t="n">
        <v>32</v>
      </c>
      <c r="I18" s="5" t="n">
        <v>2694</v>
      </c>
      <c r="J18" s="5" t="n">
        <v>0.797773105510972</v>
      </c>
      <c r="M18" s="5" t="n">
        <v>32</v>
      </c>
      <c r="N18" s="5" t="n">
        <v>2812</v>
      </c>
      <c r="O18" s="5" t="n">
        <v>0.986877893163098</v>
      </c>
      <c r="P18" s="5" t="n">
        <f aca="false">P17+O18</f>
        <v>87.283594032407</v>
      </c>
      <c r="S18" s="5" t="n">
        <v>32</v>
      </c>
      <c r="T18" s="5" t="n">
        <v>3397</v>
      </c>
      <c r="U18" s="5" t="n">
        <v>0.914765505504212</v>
      </c>
      <c r="X18" s="5" t="n">
        <v>32</v>
      </c>
      <c r="Y18" s="5" t="n">
        <v>4010</v>
      </c>
      <c r="Z18" s="5" t="n">
        <v>0.748178995760941</v>
      </c>
      <c r="AC18" s="5" t="n">
        <v>32</v>
      </c>
      <c r="AD18" s="5" t="n">
        <v>3892</v>
      </c>
      <c r="AE18" s="5" t="n">
        <v>0.741837783025791</v>
      </c>
      <c r="AH18" s="5" t="n">
        <v>27</v>
      </c>
      <c r="AI18" s="5" t="n">
        <v>3592</v>
      </c>
      <c r="AJ18" s="5" t="n">
        <v>0.722441336838273</v>
      </c>
    </row>
    <row r="19" customFormat="false" ht="15" hidden="false" customHeight="false" outlineLevel="0" collapsed="false">
      <c r="C19" s="5" t="n">
        <v>34</v>
      </c>
      <c r="D19" s="5" t="n">
        <v>4455</v>
      </c>
      <c r="E19" s="5" t="n">
        <v>0.970734163</v>
      </c>
      <c r="F19" s="5" t="n">
        <f aca="false">F18+E19</f>
        <v>91.938003746</v>
      </c>
      <c r="H19" s="5" t="n">
        <v>36</v>
      </c>
      <c r="I19" s="5" t="n">
        <v>2671</v>
      </c>
      <c r="J19" s="5" t="n">
        <v>0.790962125025911</v>
      </c>
      <c r="M19" s="5" t="n">
        <v>17</v>
      </c>
      <c r="N19" s="5" t="n">
        <v>2727</v>
      </c>
      <c r="O19" s="5" t="n">
        <v>0.957046946890387</v>
      </c>
      <c r="P19" s="5" t="n">
        <f aca="false">P18+O19</f>
        <v>88.2406409792974</v>
      </c>
      <c r="S19" s="5" t="n">
        <v>27</v>
      </c>
      <c r="T19" s="5" t="n">
        <v>3393</v>
      </c>
      <c r="U19" s="5" t="n">
        <v>0.913688360369676</v>
      </c>
      <c r="X19" s="5" t="n">
        <v>27</v>
      </c>
      <c r="Y19" s="5" t="n">
        <v>3722</v>
      </c>
      <c r="Z19" s="5" t="n">
        <v>0.694444444444444</v>
      </c>
      <c r="AC19" s="5" t="n">
        <v>27</v>
      </c>
      <c r="AD19" s="5" t="n">
        <v>3854</v>
      </c>
      <c r="AE19" s="5" t="n">
        <v>0.734594762533761</v>
      </c>
      <c r="AH19" s="5" t="n">
        <v>32</v>
      </c>
      <c r="AI19" s="5" t="n">
        <v>3102</v>
      </c>
      <c r="AJ19" s="5" t="n">
        <v>0.623890040888732</v>
      </c>
    </row>
    <row r="20" customFormat="false" ht="15" hidden="false" customHeight="false" outlineLevel="0" collapsed="false">
      <c r="C20" s="5" t="n">
        <v>38</v>
      </c>
      <c r="D20" s="5" t="n">
        <v>3315</v>
      </c>
      <c r="E20" s="5" t="n">
        <v>0.722330808</v>
      </c>
      <c r="F20" s="5" t="n">
        <f aca="false">F19+E20</f>
        <v>92.660334554</v>
      </c>
      <c r="H20" s="5" t="n">
        <v>34</v>
      </c>
      <c r="I20" s="5" t="n">
        <v>2065</v>
      </c>
      <c r="J20" s="5" t="n">
        <v>0.611507595723889</v>
      </c>
      <c r="M20" s="5" t="n">
        <v>42</v>
      </c>
      <c r="N20" s="5" t="n">
        <v>2514</v>
      </c>
      <c r="O20" s="5" t="n">
        <v>0.882294105054064</v>
      </c>
      <c r="P20" s="5" t="n">
        <f aca="false">P19+O20</f>
        <v>89.1229350843514</v>
      </c>
      <c r="S20" s="5" t="n">
        <v>34</v>
      </c>
      <c r="T20" s="5" t="n">
        <v>2524</v>
      </c>
      <c r="U20" s="5" t="n">
        <v>0.679678579891855</v>
      </c>
      <c r="X20" s="5" t="n">
        <v>17</v>
      </c>
      <c r="Y20" s="5" t="n">
        <v>3675</v>
      </c>
      <c r="Z20" s="5" t="n">
        <v>0.685675264194877</v>
      </c>
      <c r="AC20" s="5" t="n">
        <v>17</v>
      </c>
      <c r="AD20" s="5" t="n">
        <v>3426</v>
      </c>
      <c r="AE20" s="5" t="n">
        <v>0.653015479097215</v>
      </c>
      <c r="AH20" s="5" t="n">
        <v>17</v>
      </c>
      <c r="AI20" s="5" t="n">
        <v>3101</v>
      </c>
      <c r="AJ20" s="5" t="n">
        <v>0.623688915794957</v>
      </c>
    </row>
    <row r="21" customFormat="false" ht="15" hidden="false" customHeight="false" outlineLevel="0" collapsed="false">
      <c r="C21" s="5" t="n">
        <v>42</v>
      </c>
      <c r="D21" s="5" t="n">
        <v>3268</v>
      </c>
      <c r="E21" s="5" t="n">
        <v>0.712089617</v>
      </c>
      <c r="F21" s="5" t="n">
        <f aca="false">F20+E21</f>
        <v>93.372424171</v>
      </c>
      <c r="H21" s="5" t="n">
        <v>27</v>
      </c>
      <c r="I21" s="5" t="n">
        <v>1960</v>
      </c>
      <c r="J21" s="5" t="n">
        <v>0.580413989161657</v>
      </c>
      <c r="M21" s="5" t="n">
        <v>34</v>
      </c>
      <c r="N21" s="5" t="n">
        <v>2303</v>
      </c>
      <c r="O21" s="5" t="n">
        <v>0.808243167835923</v>
      </c>
      <c r="P21" s="5" t="n">
        <f aca="false">P20+O21</f>
        <v>89.9311782521874</v>
      </c>
      <c r="S21" s="5" t="n">
        <v>42</v>
      </c>
      <c r="T21" s="5" t="n">
        <v>2247</v>
      </c>
      <c r="U21" s="5" t="n">
        <v>0.605086279325276</v>
      </c>
      <c r="X21" s="5" t="n">
        <v>34</v>
      </c>
      <c r="Y21" s="5" t="n">
        <v>3072</v>
      </c>
      <c r="Z21" s="5" t="n">
        <v>0.573168547375963</v>
      </c>
      <c r="AC21" s="5" t="n">
        <v>34</v>
      </c>
      <c r="AD21" s="5" t="n">
        <v>2933</v>
      </c>
      <c r="AE21" s="5" t="n">
        <v>0.559046818503249</v>
      </c>
      <c r="AH21" s="5" t="n">
        <v>42</v>
      </c>
      <c r="AI21" s="5" t="n">
        <v>2388</v>
      </c>
      <c r="AJ21" s="5" t="n">
        <v>0.480286723933685</v>
      </c>
    </row>
    <row r="22" customFormat="false" ht="15" hidden="false" customHeight="false" outlineLevel="0" collapsed="false">
      <c r="C22" s="5" t="n">
        <v>27</v>
      </c>
      <c r="D22" s="5" t="n">
        <v>3130</v>
      </c>
      <c r="E22" s="5" t="n">
        <v>0.682019737</v>
      </c>
      <c r="H22" s="5" t="n">
        <v>19</v>
      </c>
      <c r="I22" s="5" t="n">
        <v>1583</v>
      </c>
      <c r="J22" s="5" t="n">
        <v>0.46877313512393</v>
      </c>
      <c r="M22" s="5" t="n">
        <v>38</v>
      </c>
      <c r="N22" s="5" t="n">
        <v>2050</v>
      </c>
      <c r="O22" s="5" t="n">
        <v>0.719452233635971</v>
      </c>
      <c r="S22" s="5" t="n">
        <v>17</v>
      </c>
      <c r="T22" s="5" t="n">
        <v>1919</v>
      </c>
      <c r="U22" s="5" t="n">
        <v>0.516760378293371</v>
      </c>
      <c r="X22" s="5" t="n">
        <v>42</v>
      </c>
      <c r="Y22" s="5" t="n">
        <v>2752</v>
      </c>
      <c r="Z22" s="5" t="n">
        <v>0.513463490357633</v>
      </c>
      <c r="AC22" s="5" t="n">
        <v>42</v>
      </c>
      <c r="AD22" s="5" t="n">
        <v>2900</v>
      </c>
      <c r="AE22" s="5" t="n">
        <v>0.552756827023328</v>
      </c>
      <c r="AH22" s="5" t="n">
        <v>34</v>
      </c>
      <c r="AI22" s="5" t="n">
        <v>2383</v>
      </c>
      <c r="AJ22" s="5" t="n">
        <v>0.479281098464812</v>
      </c>
    </row>
    <row r="23" customFormat="false" ht="15" hidden="false" customHeight="false" outlineLevel="0" collapsed="false">
      <c r="C23" s="5" t="n">
        <v>40</v>
      </c>
      <c r="D23" s="5" t="n">
        <v>2987</v>
      </c>
      <c r="E23" s="5" t="n">
        <v>0.650860369</v>
      </c>
      <c r="H23" s="5" t="n">
        <v>42</v>
      </c>
      <c r="I23" s="5" t="n">
        <v>1501</v>
      </c>
      <c r="J23" s="5" t="n">
        <v>0.444490509046759</v>
      </c>
      <c r="M23" s="5" t="n">
        <v>40</v>
      </c>
      <c r="N23" s="5" t="n">
        <v>1988</v>
      </c>
      <c r="O23" s="5" t="n">
        <v>0.697693190472347</v>
      </c>
      <c r="S23" s="5" t="n">
        <v>38</v>
      </c>
      <c r="T23" s="5" t="n">
        <v>1851</v>
      </c>
      <c r="U23" s="5" t="n">
        <v>0.498448911006269</v>
      </c>
      <c r="X23" s="5" t="n">
        <v>38</v>
      </c>
      <c r="Y23" s="5" t="n">
        <v>2312</v>
      </c>
      <c r="Z23" s="5" t="n">
        <v>0.43136903695743</v>
      </c>
      <c r="AC23" s="5" t="n">
        <v>38</v>
      </c>
      <c r="AD23" s="5" t="n">
        <v>2199</v>
      </c>
      <c r="AE23" s="5" t="n">
        <v>0.41914215952562</v>
      </c>
      <c r="AH23" s="5" t="n">
        <v>33</v>
      </c>
      <c r="AI23" s="5" t="n">
        <v>1772</v>
      </c>
      <c r="AJ23" s="5" t="n">
        <v>0.356393666168547</v>
      </c>
    </row>
    <row r="24" customFormat="false" ht="15" hidden="false" customHeight="false" outlineLevel="0" collapsed="false">
      <c r="C24" s="5" t="n">
        <v>17</v>
      </c>
      <c r="D24" s="5" t="n">
        <v>2909</v>
      </c>
      <c r="E24" s="5" t="n">
        <v>0.63386435</v>
      </c>
      <c r="H24" s="5" t="n">
        <v>38</v>
      </c>
      <c r="I24" s="5" t="n">
        <v>1459</v>
      </c>
      <c r="J24" s="5" t="n">
        <v>0.432053066421866</v>
      </c>
      <c r="M24" s="5" t="n">
        <v>27</v>
      </c>
      <c r="N24" s="5" t="n">
        <v>1925</v>
      </c>
      <c r="O24" s="5" t="n">
        <v>0.675583194999631</v>
      </c>
      <c r="S24" s="5" t="n">
        <v>40</v>
      </c>
      <c r="T24" s="5" t="n">
        <v>1691</v>
      </c>
      <c r="U24" s="5" t="n">
        <v>0.455363105624852</v>
      </c>
      <c r="X24" s="5" t="n">
        <v>40</v>
      </c>
      <c r="Y24" s="5" t="n">
        <v>2150</v>
      </c>
      <c r="Z24" s="5" t="n">
        <v>0.401143351841901</v>
      </c>
      <c r="AC24" s="5" t="n">
        <v>40</v>
      </c>
      <c r="AD24" s="5" t="n">
        <v>2041</v>
      </c>
      <c r="AE24" s="5" t="n">
        <v>0.38902644274297</v>
      </c>
      <c r="AH24" s="5" t="n">
        <v>19</v>
      </c>
      <c r="AI24" s="5" t="n">
        <v>1758</v>
      </c>
      <c r="AJ24" s="5" t="n">
        <v>0.353577914855703</v>
      </c>
    </row>
    <row r="25" customFormat="false" ht="15" hidden="false" customHeight="false" outlineLevel="0" collapsed="false">
      <c r="C25" s="5" t="n">
        <v>48</v>
      </c>
      <c r="D25" s="5" t="n">
        <v>1964</v>
      </c>
      <c r="E25" s="5" t="n">
        <v>0.427951043</v>
      </c>
      <c r="H25" s="5" t="n">
        <v>40</v>
      </c>
      <c r="I25" s="5" t="n">
        <v>1218</v>
      </c>
      <c r="J25" s="5" t="n">
        <v>0.360685836121887</v>
      </c>
      <c r="M25" s="5" t="n">
        <v>48</v>
      </c>
      <c r="N25" s="5" t="n">
        <v>1900</v>
      </c>
      <c r="O25" s="5" t="n">
        <v>0.666809387272363</v>
      </c>
      <c r="S25" s="5" t="n">
        <v>33</v>
      </c>
      <c r="T25" s="5" t="n">
        <v>1653</v>
      </c>
      <c r="U25" s="5" t="n">
        <v>0.445130226846765</v>
      </c>
      <c r="X25" s="5" t="n">
        <v>19</v>
      </c>
      <c r="Y25" s="5" t="n">
        <v>2041</v>
      </c>
      <c r="Z25" s="5" t="n">
        <v>0.380806316795033</v>
      </c>
      <c r="AC25" s="5" t="n">
        <v>48</v>
      </c>
      <c r="AD25" s="5" t="n">
        <v>1942</v>
      </c>
      <c r="AE25" s="5" t="n">
        <v>0.370156468303208</v>
      </c>
      <c r="AH25" s="5" t="n">
        <v>40</v>
      </c>
      <c r="AI25" s="5" t="n">
        <v>1713</v>
      </c>
      <c r="AJ25" s="5" t="n">
        <v>0.344527285635847</v>
      </c>
    </row>
    <row r="26" customFormat="false" ht="15" hidden="false" customHeight="false" outlineLevel="0" collapsed="false">
      <c r="C26" s="5" t="n">
        <v>44</v>
      </c>
      <c r="D26" s="5" t="n">
        <v>1955</v>
      </c>
      <c r="E26" s="5" t="n">
        <v>0.425989964</v>
      </c>
      <c r="H26" s="5" t="n">
        <v>25</v>
      </c>
      <c r="I26" s="5" t="n">
        <v>1104</v>
      </c>
      <c r="J26" s="5" t="n">
        <v>0.326927063282893</v>
      </c>
      <c r="M26" s="5" t="n">
        <v>19</v>
      </c>
      <c r="N26" s="5" t="n">
        <v>1746</v>
      </c>
      <c r="O26" s="5" t="n">
        <v>0.612762731672393</v>
      </c>
      <c r="S26" s="5" t="n">
        <v>48</v>
      </c>
      <c r="T26" s="5" t="n">
        <v>1415</v>
      </c>
      <c r="U26" s="5" t="n">
        <v>0.381040091341907</v>
      </c>
      <c r="X26" s="5" t="n">
        <v>48</v>
      </c>
      <c r="Y26" s="5" t="n">
        <v>1862</v>
      </c>
      <c r="Z26" s="5" t="n">
        <v>0.347408800525405</v>
      </c>
      <c r="AC26" s="5" t="n">
        <v>33</v>
      </c>
      <c r="AD26" s="5" t="n">
        <v>1903</v>
      </c>
      <c r="AE26" s="5" t="n">
        <v>0.362722842008756</v>
      </c>
      <c r="AH26" s="5" t="n">
        <v>38</v>
      </c>
      <c r="AI26" s="5" t="n">
        <v>1702</v>
      </c>
      <c r="AJ26" s="5" t="n">
        <v>0.342314909604327</v>
      </c>
    </row>
    <row r="27" customFormat="false" ht="15" hidden="false" customHeight="false" outlineLevel="0" collapsed="false">
      <c r="C27" s="5" t="n">
        <v>19</v>
      </c>
      <c r="D27" s="5" t="n">
        <v>1616</v>
      </c>
      <c r="E27" s="5" t="n">
        <v>0.35212265</v>
      </c>
      <c r="H27" s="5" t="n">
        <v>48</v>
      </c>
      <c r="I27" s="5" t="n">
        <v>962</v>
      </c>
      <c r="J27" s="5" t="n">
        <v>0.284876662027303</v>
      </c>
      <c r="M27" s="5" t="n">
        <v>44</v>
      </c>
      <c r="N27" s="5" t="n">
        <v>1685</v>
      </c>
      <c r="O27" s="5" t="n">
        <v>0.591354640817859</v>
      </c>
      <c r="S27" s="5" t="n">
        <v>39</v>
      </c>
      <c r="T27" s="5" t="n">
        <v>1077</v>
      </c>
      <c r="U27" s="5" t="n">
        <v>0.290021327473664</v>
      </c>
      <c r="X27" s="5" t="n">
        <v>33</v>
      </c>
      <c r="Y27" s="5" t="n">
        <v>1793</v>
      </c>
      <c r="Z27" s="5" t="n">
        <v>0.334534897605827</v>
      </c>
      <c r="AC27" s="5" t="n">
        <v>19</v>
      </c>
      <c r="AD27" s="5" t="n">
        <v>1856</v>
      </c>
      <c r="AE27" s="5" t="n">
        <v>0.35376436929493</v>
      </c>
      <c r="AH27" s="5" t="n">
        <v>48</v>
      </c>
      <c r="AI27" s="5" t="n">
        <v>1611</v>
      </c>
      <c r="AJ27" s="5" t="n">
        <v>0.32401252607084</v>
      </c>
    </row>
    <row r="28" customFormat="false" ht="15" hidden="false" customHeight="false" outlineLevel="0" collapsed="false">
      <c r="C28" s="5" t="n">
        <v>33</v>
      </c>
      <c r="D28" s="5" t="n">
        <v>1429</v>
      </c>
      <c r="E28" s="5" t="n">
        <v>0.311375784</v>
      </c>
      <c r="H28" s="5" t="n">
        <v>33</v>
      </c>
      <c r="I28" s="5" t="n">
        <v>954</v>
      </c>
      <c r="J28" s="5" t="n">
        <v>0.282507625336847</v>
      </c>
      <c r="M28" s="5" t="n">
        <v>46</v>
      </c>
      <c r="N28" s="5" t="n">
        <v>1523</v>
      </c>
      <c r="O28" s="5" t="n">
        <v>0.534500366745163</v>
      </c>
      <c r="S28" s="5" t="n">
        <v>44</v>
      </c>
      <c r="T28" s="5" t="n">
        <v>1073</v>
      </c>
      <c r="U28" s="5" t="n">
        <v>0.288944182339128</v>
      </c>
      <c r="X28" s="5" t="n">
        <v>25</v>
      </c>
      <c r="Y28" s="5" t="n">
        <v>1627</v>
      </c>
      <c r="Z28" s="5" t="n">
        <v>0.303562899277569</v>
      </c>
      <c r="AC28" s="5" t="n">
        <v>25</v>
      </c>
      <c r="AD28" s="5" t="n">
        <v>1655</v>
      </c>
      <c r="AE28" s="5" t="n">
        <v>0.315452603008141</v>
      </c>
      <c r="AH28" s="5" t="n">
        <v>25</v>
      </c>
      <c r="AI28" s="5" t="n">
        <v>1604</v>
      </c>
      <c r="AJ28" s="5" t="n">
        <v>0.322604650414418</v>
      </c>
    </row>
    <row r="29" customFormat="false" ht="15" hidden="false" customHeight="false" outlineLevel="0" collapsed="false">
      <c r="C29" s="5" t="n">
        <v>46</v>
      </c>
      <c r="D29" s="5" t="n">
        <v>1398</v>
      </c>
      <c r="E29" s="5" t="n">
        <v>0.304620956</v>
      </c>
      <c r="H29" s="5" t="n">
        <v>44</v>
      </c>
      <c r="I29" s="5" t="n">
        <v>751</v>
      </c>
      <c r="J29" s="5" t="n">
        <v>0.222393319316533</v>
      </c>
      <c r="M29" s="5" t="n">
        <v>54</v>
      </c>
      <c r="N29" s="5" t="n">
        <v>1431</v>
      </c>
      <c r="O29" s="5" t="n">
        <v>0.502212754308817</v>
      </c>
      <c r="S29" s="5" t="n">
        <v>19</v>
      </c>
      <c r="T29" s="5" t="n">
        <v>1011</v>
      </c>
      <c r="U29" s="5" t="n">
        <v>0.272248432753829</v>
      </c>
      <c r="X29" s="5" t="n">
        <v>44</v>
      </c>
      <c r="Y29" s="5" t="n">
        <v>1523</v>
      </c>
      <c r="Z29" s="5" t="n">
        <v>0.284158755746612</v>
      </c>
      <c r="AC29" s="5" t="n">
        <v>44</v>
      </c>
      <c r="AD29" s="5" t="n">
        <v>1587</v>
      </c>
      <c r="AE29" s="5" t="n">
        <v>0.302491408443456</v>
      </c>
      <c r="AH29" s="5" t="n">
        <v>54</v>
      </c>
      <c r="AI29" s="5" t="n">
        <v>1226</v>
      </c>
      <c r="AJ29" s="5" t="n">
        <v>0.246579364967629</v>
      </c>
    </row>
    <row r="30" customFormat="false" ht="15" hidden="false" customHeight="false" outlineLevel="0" collapsed="false">
      <c r="C30" s="5" t="n">
        <v>57</v>
      </c>
      <c r="D30" s="5" t="n">
        <v>1369</v>
      </c>
      <c r="E30" s="5" t="n">
        <v>0.298301923</v>
      </c>
      <c r="H30" s="5" t="n">
        <v>54</v>
      </c>
      <c r="I30" s="5" t="n">
        <v>682</v>
      </c>
      <c r="J30" s="5" t="n">
        <v>0.201960377861352</v>
      </c>
      <c r="M30" s="5" t="n">
        <v>50</v>
      </c>
      <c r="N30" s="5" t="n">
        <v>1259</v>
      </c>
      <c r="O30" s="5" t="n">
        <v>0.441848957145213</v>
      </c>
      <c r="S30" s="5" t="n">
        <v>54</v>
      </c>
      <c r="T30" s="5" t="n">
        <v>981</v>
      </c>
      <c r="U30" s="5" t="n">
        <v>0.264169844244814</v>
      </c>
      <c r="X30" s="5" t="n">
        <v>54</v>
      </c>
      <c r="Y30" s="5" t="n">
        <v>1401</v>
      </c>
      <c r="Z30" s="5" t="n">
        <v>0.261396202758374</v>
      </c>
      <c r="AC30" s="5" t="n">
        <v>54</v>
      </c>
      <c r="AD30" s="5" t="n">
        <v>1499</v>
      </c>
      <c r="AE30" s="5" t="n">
        <v>0.285718097830334</v>
      </c>
      <c r="AH30" s="5" t="n">
        <v>39</v>
      </c>
      <c r="AI30" s="5" t="n">
        <v>1209</v>
      </c>
      <c r="AJ30" s="5" t="n">
        <v>0.243160238373461</v>
      </c>
    </row>
    <row r="31" customFormat="false" ht="15" hidden="false" customHeight="false" outlineLevel="0" collapsed="false">
      <c r="C31" s="5" t="n">
        <v>54</v>
      </c>
      <c r="D31" s="5" t="n">
        <v>1352</v>
      </c>
      <c r="E31" s="5" t="n">
        <v>0.294597663</v>
      </c>
      <c r="H31" s="5" t="n">
        <v>39</v>
      </c>
      <c r="I31" s="5" t="n">
        <v>676</v>
      </c>
      <c r="J31" s="5" t="n">
        <v>0.20018360034351</v>
      </c>
      <c r="M31" s="5" t="n">
        <v>56</v>
      </c>
      <c r="N31" s="5" t="n">
        <v>1212</v>
      </c>
      <c r="O31" s="5" t="n">
        <v>0.42535419861795</v>
      </c>
      <c r="S31" s="5" t="n">
        <v>25</v>
      </c>
      <c r="T31" s="5" t="n">
        <v>937</v>
      </c>
      <c r="U31" s="5" t="n">
        <v>0.252321247764924</v>
      </c>
      <c r="X31" s="5" t="n">
        <v>39</v>
      </c>
      <c r="Y31" s="5" t="n">
        <v>1305</v>
      </c>
      <c r="Z31" s="5" t="n">
        <v>0.243484685652875</v>
      </c>
      <c r="AC31" s="5" t="n">
        <v>39</v>
      </c>
      <c r="AD31" s="5" t="n">
        <v>1287</v>
      </c>
      <c r="AE31" s="5" t="n">
        <v>0.245309667716905</v>
      </c>
      <c r="AH31" s="5" t="n">
        <v>44</v>
      </c>
      <c r="AI31" s="5" t="n">
        <v>1107</v>
      </c>
      <c r="AJ31" s="5" t="n">
        <v>0.222645478808454</v>
      </c>
    </row>
    <row r="32" customFormat="false" ht="15" hidden="false" customHeight="false" outlineLevel="0" collapsed="false">
      <c r="C32" s="5" t="n">
        <v>25</v>
      </c>
      <c r="D32" s="5" t="n">
        <v>1051</v>
      </c>
      <c r="E32" s="5" t="n">
        <v>0.229010461</v>
      </c>
      <c r="H32" s="5" t="n">
        <v>23</v>
      </c>
      <c r="I32" s="5" t="n">
        <v>634</v>
      </c>
      <c r="J32" s="5" t="n">
        <v>0.187746157718618</v>
      </c>
      <c r="M32" s="5" t="n">
        <v>52</v>
      </c>
      <c r="N32" s="5" t="n">
        <v>1120</v>
      </c>
      <c r="O32" s="5" t="n">
        <v>0.393066586181604</v>
      </c>
      <c r="S32" s="5" t="n">
        <v>45</v>
      </c>
      <c r="T32" s="5" t="n">
        <v>856</v>
      </c>
      <c r="U32" s="5" t="n">
        <v>0.230509058790581</v>
      </c>
      <c r="X32" s="5" t="n">
        <v>46</v>
      </c>
      <c r="Y32" s="5" t="n">
        <v>1183</v>
      </c>
      <c r="Z32" s="5" t="n">
        <v>0.220722132664637</v>
      </c>
      <c r="AC32" s="5" t="n">
        <v>46</v>
      </c>
      <c r="AD32" s="5" t="n">
        <v>1149</v>
      </c>
      <c r="AE32" s="5" t="n">
        <v>0.219006066982691</v>
      </c>
      <c r="AH32" s="5" t="n">
        <v>45</v>
      </c>
      <c r="AI32" s="5" t="n">
        <v>916</v>
      </c>
      <c r="AJ32" s="5" t="n">
        <v>0.184230585897511</v>
      </c>
    </row>
    <row r="33" customFormat="false" ht="15" hidden="false" customHeight="false" outlineLevel="0" collapsed="false">
      <c r="C33" s="5" t="n">
        <v>50</v>
      </c>
      <c r="D33" s="5" t="n">
        <v>961</v>
      </c>
      <c r="E33" s="5" t="n">
        <v>0.20939967</v>
      </c>
      <c r="H33" s="5" t="n">
        <v>46</v>
      </c>
      <c r="I33" s="5" t="n">
        <v>629</v>
      </c>
      <c r="J33" s="5" t="n">
        <v>0.186265509787083</v>
      </c>
      <c r="M33" s="5" t="n">
        <v>33</v>
      </c>
      <c r="N33" s="5" t="n">
        <v>1020</v>
      </c>
      <c r="O33" s="5" t="n">
        <v>0.357971355272532</v>
      </c>
      <c r="S33" s="5" t="n">
        <v>46</v>
      </c>
      <c r="T33" s="5" t="n">
        <v>839</v>
      </c>
      <c r="U33" s="5" t="n">
        <v>0.225931191968806</v>
      </c>
      <c r="X33" s="5" t="n">
        <v>60</v>
      </c>
      <c r="Y33" s="5" t="n">
        <v>1047</v>
      </c>
      <c r="Z33" s="5" t="n">
        <v>0.195347483431847</v>
      </c>
      <c r="AC33" s="5" t="n">
        <v>45</v>
      </c>
      <c r="AD33" s="5" t="n">
        <v>1014</v>
      </c>
      <c r="AE33" s="5" t="n">
        <v>0.193274283655743</v>
      </c>
      <c r="AH33" s="5" t="n">
        <v>60</v>
      </c>
      <c r="AI33" s="5" t="n">
        <v>905</v>
      </c>
      <c r="AJ33" s="5" t="n">
        <v>0.18201820986599</v>
      </c>
    </row>
    <row r="34" customFormat="false" ht="15" hidden="false" customHeight="false" outlineLevel="0" collapsed="false">
      <c r="C34" s="5" t="n">
        <v>60</v>
      </c>
      <c r="D34" s="5" t="n">
        <v>947</v>
      </c>
      <c r="E34" s="5" t="n">
        <v>0.206349103</v>
      </c>
      <c r="H34" s="5" t="n">
        <v>60</v>
      </c>
      <c r="I34" s="5" t="n">
        <v>505</v>
      </c>
      <c r="J34" s="5" t="n">
        <v>0.149545441085019</v>
      </c>
      <c r="M34" s="5" t="n">
        <v>58</v>
      </c>
      <c r="N34" s="5" t="n">
        <v>903</v>
      </c>
      <c r="O34" s="5" t="n">
        <v>0.316909935108918</v>
      </c>
      <c r="S34" s="5" t="n">
        <v>51</v>
      </c>
      <c r="T34" s="5" t="n">
        <v>635</v>
      </c>
      <c r="U34" s="5" t="n">
        <v>0.170996790107499</v>
      </c>
      <c r="X34" s="5" t="n">
        <v>45</v>
      </c>
      <c r="Y34" s="5" t="n">
        <v>951</v>
      </c>
      <c r="Z34" s="5" t="n">
        <v>0.177435966326348</v>
      </c>
      <c r="AC34" s="5" t="n">
        <v>60</v>
      </c>
      <c r="AD34" s="5" t="n">
        <v>962</v>
      </c>
      <c r="AE34" s="5" t="n">
        <v>0.183362781929808</v>
      </c>
      <c r="AH34" s="5" t="n">
        <v>57</v>
      </c>
      <c r="AI34" s="5" t="n">
        <v>837</v>
      </c>
      <c r="AJ34" s="5" t="n">
        <v>0.168341703489319</v>
      </c>
    </row>
    <row r="35" customFormat="false" ht="15" hidden="false" customHeight="false" outlineLevel="0" collapsed="false">
      <c r="C35" s="5" t="n">
        <v>39</v>
      </c>
      <c r="D35" s="5" t="n">
        <v>866</v>
      </c>
      <c r="E35" s="5" t="n">
        <v>0.188699391</v>
      </c>
      <c r="H35" s="5" t="n">
        <v>45</v>
      </c>
      <c r="I35" s="5" t="n">
        <v>488</v>
      </c>
      <c r="J35" s="5" t="n">
        <v>0.1445112381178</v>
      </c>
      <c r="M35" s="5" t="n">
        <v>25</v>
      </c>
      <c r="N35" s="5" t="n">
        <v>889</v>
      </c>
      <c r="O35" s="5" t="n">
        <v>0.311996602781648</v>
      </c>
      <c r="S35" s="5" t="n">
        <v>60</v>
      </c>
      <c r="T35" s="5" t="n">
        <v>577</v>
      </c>
      <c r="U35" s="5" t="n">
        <v>0.155378185656735</v>
      </c>
      <c r="X35" s="5" t="n">
        <v>23</v>
      </c>
      <c r="Y35" s="5" t="n">
        <v>874</v>
      </c>
      <c r="Z35" s="5" t="n">
        <v>0.163069436981312</v>
      </c>
      <c r="AC35" s="5" t="n">
        <v>56</v>
      </c>
      <c r="AD35" s="5" t="n">
        <v>908</v>
      </c>
      <c r="AE35" s="5" t="n">
        <v>0.173070068599028</v>
      </c>
      <c r="AH35" s="5" t="n">
        <v>46</v>
      </c>
      <c r="AI35" s="5" t="n">
        <v>807</v>
      </c>
      <c r="AJ35" s="5" t="n">
        <v>0.162307950676082</v>
      </c>
    </row>
    <row r="36" customFormat="false" ht="15" hidden="false" customHeight="false" outlineLevel="0" collapsed="false">
      <c r="C36" s="5" t="n">
        <v>52</v>
      </c>
      <c r="D36" s="5" t="n">
        <v>755</v>
      </c>
      <c r="E36" s="5" t="n">
        <v>0.164512748</v>
      </c>
      <c r="H36" s="5" t="n">
        <v>50</v>
      </c>
      <c r="I36" s="5" t="n">
        <v>424</v>
      </c>
      <c r="J36" s="5" t="n">
        <v>0.125558944594154</v>
      </c>
      <c r="M36" s="5" t="n">
        <v>60</v>
      </c>
      <c r="N36" s="5" t="n">
        <v>739</v>
      </c>
      <c r="O36" s="5" t="n">
        <v>0.25935375641804</v>
      </c>
      <c r="S36" s="5" t="n">
        <v>50</v>
      </c>
      <c r="T36" s="5" t="n">
        <v>544</v>
      </c>
      <c r="U36" s="5" t="n">
        <v>0.146491738296818</v>
      </c>
      <c r="X36" s="5" t="n">
        <v>57</v>
      </c>
      <c r="Y36" s="5" t="n">
        <v>828</v>
      </c>
      <c r="Z36" s="5" t="n">
        <v>0.154486835034927</v>
      </c>
      <c r="AC36" s="5" t="n">
        <v>57</v>
      </c>
      <c r="AD36" s="5" t="n">
        <v>888</v>
      </c>
      <c r="AE36" s="5" t="n">
        <v>0.169257952550592</v>
      </c>
      <c r="AH36" s="5" t="n">
        <v>51</v>
      </c>
      <c r="AI36" s="5" t="n">
        <v>773</v>
      </c>
      <c r="AJ36" s="5" t="n">
        <v>0.155469697487746</v>
      </c>
    </row>
    <row r="37" customFormat="false" ht="15" hidden="false" customHeight="false" outlineLevel="0" collapsed="false">
      <c r="C37" s="5" t="n">
        <v>45</v>
      </c>
      <c r="D37" s="5" t="n">
        <v>693</v>
      </c>
      <c r="E37" s="5" t="n">
        <v>0.151003092</v>
      </c>
      <c r="H37" s="5" t="n">
        <v>51</v>
      </c>
      <c r="I37" s="5" t="n">
        <v>417</v>
      </c>
      <c r="J37" s="5" t="n">
        <v>0.123486037490006</v>
      </c>
      <c r="M37" s="5" t="n">
        <v>39</v>
      </c>
      <c r="N37" s="5" t="n">
        <v>681</v>
      </c>
      <c r="O37" s="5" t="n">
        <v>0.238998522490779</v>
      </c>
      <c r="S37" s="5" t="n">
        <v>57</v>
      </c>
      <c r="T37" s="5" t="n">
        <v>514</v>
      </c>
      <c r="U37" s="5" t="n">
        <v>0.138413149787802</v>
      </c>
      <c r="X37" s="5" t="n">
        <v>51</v>
      </c>
      <c r="Y37" s="5" t="n">
        <v>801</v>
      </c>
      <c r="Z37" s="5" t="n">
        <v>0.149449220849006</v>
      </c>
      <c r="AC37" s="5" t="n">
        <v>23</v>
      </c>
      <c r="AD37" s="5" t="n">
        <v>853</v>
      </c>
      <c r="AE37" s="5" t="n">
        <v>0.162586749465827</v>
      </c>
      <c r="AH37" s="5" t="n">
        <v>23</v>
      </c>
      <c r="AI37" s="5" t="n">
        <v>757</v>
      </c>
      <c r="AJ37" s="5" t="n">
        <v>0.152251695987353</v>
      </c>
    </row>
    <row r="38" customFormat="false" ht="15" hidden="false" customHeight="false" outlineLevel="0" collapsed="false">
      <c r="C38" s="5" t="n">
        <v>51</v>
      </c>
      <c r="D38" s="5" t="n">
        <v>640</v>
      </c>
      <c r="E38" s="5" t="n">
        <v>0.139454515</v>
      </c>
      <c r="H38" s="5" t="n">
        <v>57</v>
      </c>
      <c r="I38" s="5" t="n">
        <v>368</v>
      </c>
      <c r="J38" s="5" t="n">
        <v>0.108975687760964</v>
      </c>
      <c r="M38" s="5" t="n">
        <v>23</v>
      </c>
      <c r="N38" s="5" t="n">
        <v>648</v>
      </c>
      <c r="O38" s="5" t="n">
        <v>0.227417096290785</v>
      </c>
      <c r="S38" s="5" t="n">
        <v>52</v>
      </c>
      <c r="T38" s="5" t="n">
        <v>472</v>
      </c>
      <c r="U38" s="5" t="n">
        <v>0.12710312587518</v>
      </c>
      <c r="X38" s="5" t="n">
        <v>50</v>
      </c>
      <c r="Y38" s="5" t="n">
        <v>779</v>
      </c>
      <c r="Z38" s="5" t="n">
        <v>0.145344498178996</v>
      </c>
      <c r="AC38" s="5" t="n">
        <v>50</v>
      </c>
      <c r="AD38" s="5" t="n">
        <v>848</v>
      </c>
      <c r="AE38" s="5" t="n">
        <v>0.161633720453718</v>
      </c>
      <c r="AH38" s="5" t="n">
        <v>58</v>
      </c>
      <c r="AI38" s="5" t="n">
        <v>630</v>
      </c>
      <c r="AJ38" s="5" t="n">
        <v>0.126708809077982</v>
      </c>
    </row>
    <row r="39" customFormat="false" ht="15" hidden="false" customHeight="false" outlineLevel="0" collapsed="false">
      <c r="C39" s="5" t="n">
        <v>56</v>
      </c>
      <c r="D39" s="5" t="n">
        <v>614</v>
      </c>
      <c r="E39" s="5" t="n">
        <v>0.133789175</v>
      </c>
      <c r="H39" s="5" t="n">
        <v>52</v>
      </c>
      <c r="I39" s="5" t="n">
        <v>342</v>
      </c>
      <c r="J39" s="5" t="n">
        <v>0.101276318516983</v>
      </c>
      <c r="M39" s="5" t="n">
        <v>45</v>
      </c>
      <c r="N39" s="5" t="n">
        <v>479</v>
      </c>
      <c r="O39" s="5" t="n">
        <v>0.168106156054454</v>
      </c>
      <c r="S39" s="5" t="n">
        <v>23</v>
      </c>
      <c r="T39" s="5" t="n">
        <v>440</v>
      </c>
      <c r="U39" s="5" t="n">
        <v>0.118485964798897</v>
      </c>
      <c r="X39" s="5" t="n">
        <v>52</v>
      </c>
      <c r="Y39" s="5" t="n">
        <v>698</v>
      </c>
      <c r="Z39" s="5" t="n">
        <v>0.130231655621231</v>
      </c>
      <c r="AC39" s="5" t="n">
        <v>52</v>
      </c>
      <c r="AD39" s="5" t="n">
        <v>780</v>
      </c>
      <c r="AE39" s="5" t="n">
        <v>0.148672525889033</v>
      </c>
      <c r="AH39" s="5" t="n">
        <v>50</v>
      </c>
      <c r="AI39" s="5" t="n">
        <v>590</v>
      </c>
      <c r="AJ39" s="5" t="n">
        <v>0.118663805326999</v>
      </c>
    </row>
    <row r="40" customFormat="false" ht="15" hidden="false" customHeight="false" outlineLevel="0" collapsed="false">
      <c r="C40" s="5" t="n">
        <v>23</v>
      </c>
      <c r="D40" s="5" t="n">
        <v>604</v>
      </c>
      <c r="E40" s="5" t="n">
        <v>0.131610198</v>
      </c>
      <c r="H40" s="5" t="n">
        <v>56</v>
      </c>
      <c r="I40" s="5" t="n">
        <v>322</v>
      </c>
      <c r="J40" s="5" t="n">
        <v>0.0953537267908437</v>
      </c>
      <c r="M40" s="5" t="n">
        <v>66</v>
      </c>
      <c r="N40" s="5" t="n">
        <v>422</v>
      </c>
      <c r="O40" s="5" t="n">
        <v>0.148101874436283</v>
      </c>
      <c r="S40" s="5" t="n">
        <v>66</v>
      </c>
      <c r="T40" s="5" t="n">
        <v>391</v>
      </c>
      <c r="U40" s="5" t="n">
        <v>0.105290936900838</v>
      </c>
      <c r="X40" s="5" t="n">
        <v>66</v>
      </c>
      <c r="Y40" s="5" t="n">
        <v>690</v>
      </c>
      <c r="Z40" s="5" t="n">
        <v>0.128739029195773</v>
      </c>
      <c r="AC40" s="5" t="n">
        <v>51</v>
      </c>
      <c r="AD40" s="5" t="n">
        <v>771</v>
      </c>
      <c r="AE40" s="5" t="n">
        <v>0.146957073667237</v>
      </c>
      <c r="AH40" s="5" t="n">
        <v>56</v>
      </c>
      <c r="AI40" s="5" t="n">
        <v>586</v>
      </c>
      <c r="AJ40" s="5" t="n">
        <v>0.117859304951901</v>
      </c>
    </row>
    <row r="41" customFormat="false" ht="15" hidden="false" customHeight="false" outlineLevel="0" collapsed="false">
      <c r="C41" s="5" t="n">
        <v>58</v>
      </c>
      <c r="D41" s="5" t="n">
        <v>412</v>
      </c>
      <c r="E41" s="5" t="n">
        <v>0.089773844</v>
      </c>
      <c r="H41" s="5" t="n">
        <v>66</v>
      </c>
      <c r="I41" s="5" t="n">
        <v>258</v>
      </c>
      <c r="J41" s="5" t="n">
        <v>0.0764014332671977</v>
      </c>
      <c r="M41" s="5" t="n">
        <v>57</v>
      </c>
      <c r="N41" s="5" t="n">
        <v>389</v>
      </c>
      <c r="O41" s="5" t="n">
        <v>0.136520448236289</v>
      </c>
      <c r="S41" s="5" t="n">
        <v>56</v>
      </c>
      <c r="T41" s="5" t="n">
        <v>348</v>
      </c>
      <c r="U41" s="5" t="n">
        <v>0.0937116267045822</v>
      </c>
      <c r="X41" s="5" t="n">
        <v>72</v>
      </c>
      <c r="Y41" s="5" t="n">
        <v>623</v>
      </c>
      <c r="Z41" s="5" t="n">
        <v>0.11623828288256</v>
      </c>
      <c r="AC41" s="5" t="n">
        <v>58</v>
      </c>
      <c r="AD41" s="5" t="n">
        <v>770</v>
      </c>
      <c r="AE41" s="5" t="n">
        <v>0.146766467864815</v>
      </c>
      <c r="AH41" s="5" t="n">
        <v>66</v>
      </c>
      <c r="AI41" s="5" t="n">
        <v>585</v>
      </c>
      <c r="AJ41" s="5" t="n">
        <v>0.117658179858126</v>
      </c>
    </row>
    <row r="42" customFormat="false" ht="15" hidden="false" customHeight="false" outlineLevel="0" collapsed="false">
      <c r="C42" s="5" t="n">
        <v>35</v>
      </c>
      <c r="D42" s="5" t="n">
        <v>253</v>
      </c>
      <c r="E42" s="5" t="n">
        <v>0.055128113</v>
      </c>
      <c r="H42" s="5" t="n">
        <v>58</v>
      </c>
      <c r="I42" s="5" t="n">
        <v>251</v>
      </c>
      <c r="J42" s="5" t="n">
        <v>0.074328526163049</v>
      </c>
      <c r="M42" s="5" t="n">
        <v>51</v>
      </c>
      <c r="N42" s="5" t="n">
        <v>376</v>
      </c>
      <c r="O42" s="5" t="n">
        <v>0.13195806821811</v>
      </c>
      <c r="S42" s="5" t="n">
        <v>63</v>
      </c>
      <c r="T42" s="5" t="n">
        <v>305</v>
      </c>
      <c r="U42" s="5" t="n">
        <v>0.0821323165083263</v>
      </c>
      <c r="X42" s="5" t="n">
        <v>56</v>
      </c>
      <c r="Y42" s="5" t="n">
        <v>591</v>
      </c>
      <c r="Z42" s="5" t="n">
        <v>0.110267777180727</v>
      </c>
      <c r="AC42" s="5" t="n">
        <v>66</v>
      </c>
      <c r="AD42" s="5" t="n">
        <v>622</v>
      </c>
      <c r="AE42" s="5" t="n">
        <v>0.118556809106383</v>
      </c>
      <c r="AH42" s="5" t="n">
        <v>72</v>
      </c>
      <c r="AI42" s="5" t="n">
        <v>530</v>
      </c>
      <c r="AJ42" s="5" t="n">
        <v>0.106596299700525</v>
      </c>
    </row>
    <row r="43" customFormat="false" ht="15" hidden="false" customHeight="false" outlineLevel="0" collapsed="false">
      <c r="C43" s="5" t="n">
        <v>66</v>
      </c>
      <c r="D43" s="5" t="n">
        <v>215</v>
      </c>
      <c r="E43" s="5" t="n">
        <v>0.046848001</v>
      </c>
      <c r="H43" s="5" t="n">
        <v>63</v>
      </c>
      <c r="I43" s="5" t="n">
        <v>243</v>
      </c>
      <c r="J43" s="5" t="n">
        <v>0.0719594894725932</v>
      </c>
      <c r="M43" s="5" t="n">
        <v>62</v>
      </c>
      <c r="N43" s="5" t="n">
        <v>344</v>
      </c>
      <c r="O43" s="5" t="n">
        <v>0.120727594327207</v>
      </c>
      <c r="S43" s="5" t="n">
        <v>58</v>
      </c>
      <c r="T43" s="5" t="n">
        <v>300</v>
      </c>
      <c r="U43" s="5" t="n">
        <v>0.0807858850901571</v>
      </c>
      <c r="X43" s="5" t="n">
        <v>63</v>
      </c>
      <c r="Y43" s="5" t="n">
        <v>571</v>
      </c>
      <c r="Z43" s="5" t="n">
        <v>0.106536211117082</v>
      </c>
      <c r="AC43" s="5" t="n">
        <v>63</v>
      </c>
      <c r="AD43" s="5" t="n">
        <v>562</v>
      </c>
      <c r="AE43" s="5" t="n">
        <v>0.107120460961073</v>
      </c>
      <c r="AH43" s="5" t="n">
        <v>52</v>
      </c>
      <c r="AI43" s="5" t="n">
        <v>500</v>
      </c>
      <c r="AJ43" s="5" t="n">
        <v>0.100562546887287</v>
      </c>
    </row>
    <row r="44" customFormat="false" ht="15" hidden="false" customHeight="false" outlineLevel="0" collapsed="false">
      <c r="C44" s="5" t="n">
        <v>63</v>
      </c>
      <c r="D44" s="5" t="n">
        <v>197</v>
      </c>
      <c r="E44" s="5" t="n">
        <v>0.042925843</v>
      </c>
      <c r="H44" s="5" t="n">
        <v>72</v>
      </c>
      <c r="I44" s="5" t="n">
        <v>236</v>
      </c>
      <c r="J44" s="5" t="n">
        <v>0.0698865823684444</v>
      </c>
      <c r="M44" s="5" t="n">
        <v>72</v>
      </c>
      <c r="N44" s="5" t="n">
        <v>297</v>
      </c>
      <c r="O44" s="5" t="n">
        <v>0.104232835799943</v>
      </c>
      <c r="S44" s="5" t="n">
        <v>72</v>
      </c>
      <c r="T44" s="5" t="n">
        <v>248</v>
      </c>
      <c r="U44" s="5" t="n">
        <v>0.0667829983411965</v>
      </c>
      <c r="X44" s="5" t="n">
        <v>58</v>
      </c>
      <c r="Y44" s="5" t="n">
        <v>516</v>
      </c>
      <c r="Z44" s="5" t="n">
        <v>0.0962744044420562</v>
      </c>
      <c r="AC44" s="5" t="n">
        <v>72</v>
      </c>
      <c r="AD44" s="5" t="n">
        <v>546</v>
      </c>
      <c r="AE44" s="5" t="n">
        <v>0.104070768122323</v>
      </c>
      <c r="AH44" s="5" t="n">
        <v>69</v>
      </c>
      <c r="AI44" s="5" t="n">
        <v>489</v>
      </c>
      <c r="AJ44" s="5" t="n">
        <v>0.0983501708557672</v>
      </c>
    </row>
    <row r="45" customFormat="false" ht="15" hidden="false" customHeight="false" outlineLevel="0" collapsed="false">
      <c r="C45" s="5" t="n">
        <v>72</v>
      </c>
      <c r="D45" s="5" t="n">
        <v>162</v>
      </c>
      <c r="E45" s="5" t="n">
        <v>0.035299424</v>
      </c>
      <c r="H45" s="5" t="n">
        <v>35</v>
      </c>
      <c r="I45" s="5" t="n">
        <v>231</v>
      </c>
      <c r="J45" s="5" t="n">
        <v>0.0684059344369096</v>
      </c>
      <c r="M45" s="5" t="n">
        <v>63</v>
      </c>
      <c r="N45" s="5" t="n">
        <v>261</v>
      </c>
      <c r="O45" s="5" t="n">
        <v>0.0915985526726773</v>
      </c>
      <c r="S45" s="5" t="n">
        <v>35</v>
      </c>
      <c r="T45" s="5" t="n">
        <v>243</v>
      </c>
      <c r="U45" s="5" t="n">
        <v>0.0654365669230272</v>
      </c>
      <c r="X45" s="5" t="n">
        <v>78</v>
      </c>
      <c r="Y45" s="5" t="n">
        <v>510</v>
      </c>
      <c r="Z45" s="5" t="n">
        <v>0.0951549346229626</v>
      </c>
      <c r="AC45" s="5" t="n">
        <v>35</v>
      </c>
      <c r="AD45" s="5" t="n">
        <v>508</v>
      </c>
      <c r="AE45" s="5" t="n">
        <v>0.0968277476302934</v>
      </c>
      <c r="AH45" s="5" t="n">
        <v>63</v>
      </c>
      <c r="AI45" s="5" t="n">
        <v>473</v>
      </c>
      <c r="AJ45" s="5" t="n">
        <v>0.095132169355374</v>
      </c>
    </row>
    <row r="46" customFormat="false" ht="15" hidden="false" customHeight="false" outlineLevel="0" collapsed="false">
      <c r="C46" s="5" t="n">
        <v>62</v>
      </c>
      <c r="D46" s="5" t="n">
        <v>149</v>
      </c>
      <c r="E46" s="5" t="n">
        <v>0.032466754</v>
      </c>
      <c r="H46" s="5" t="n">
        <v>69</v>
      </c>
      <c r="I46" s="5" t="n">
        <v>219</v>
      </c>
      <c r="J46" s="5" t="n">
        <v>0.064852379401226</v>
      </c>
      <c r="M46" s="5" t="n">
        <v>64</v>
      </c>
      <c r="N46" s="5" t="n">
        <v>247</v>
      </c>
      <c r="O46" s="5" t="n">
        <v>0.0866852203454073</v>
      </c>
      <c r="S46" s="5" t="n">
        <v>69</v>
      </c>
      <c r="T46" s="5" t="n">
        <v>236</v>
      </c>
      <c r="U46" s="5" t="n">
        <v>0.0635515629375902</v>
      </c>
      <c r="X46" s="5" t="n">
        <v>35</v>
      </c>
      <c r="Y46" s="5" t="n">
        <v>490</v>
      </c>
      <c r="Z46" s="5" t="n">
        <v>0.091423368559317</v>
      </c>
      <c r="AC46" s="5" t="n">
        <v>78</v>
      </c>
      <c r="AD46" s="5" t="n">
        <v>507</v>
      </c>
      <c r="AE46" s="5" t="n">
        <v>0.0966371418278715</v>
      </c>
      <c r="AH46" s="5" t="n">
        <v>84</v>
      </c>
      <c r="AI46" s="5" t="n">
        <v>452</v>
      </c>
      <c r="AJ46" s="5" t="n">
        <v>0.0909085423861079</v>
      </c>
    </row>
    <row r="47" customFormat="false" ht="15" hidden="false" customHeight="false" outlineLevel="0" collapsed="false">
      <c r="C47" s="5" t="n">
        <v>29</v>
      </c>
      <c r="D47" s="5" t="n">
        <v>142</v>
      </c>
      <c r="E47" s="5" t="n">
        <v>0.030941471</v>
      </c>
      <c r="H47" s="5" t="n">
        <v>75</v>
      </c>
      <c r="I47" s="5" t="n">
        <v>168</v>
      </c>
      <c r="J47" s="5" t="n">
        <v>0.0497497704995706</v>
      </c>
      <c r="M47" s="5" t="n">
        <v>78</v>
      </c>
      <c r="N47" s="5" t="n">
        <v>227</v>
      </c>
      <c r="O47" s="5" t="n">
        <v>0.0796661741635929</v>
      </c>
      <c r="S47" s="5" t="n">
        <v>78</v>
      </c>
      <c r="T47" s="5" t="n">
        <v>177</v>
      </c>
      <c r="U47" s="5" t="n">
        <v>0.0476636722031927</v>
      </c>
      <c r="X47" s="5" t="n">
        <v>69</v>
      </c>
      <c r="Y47" s="5" t="n">
        <v>474</v>
      </c>
      <c r="Z47" s="5" t="n">
        <v>0.0884381157084005</v>
      </c>
      <c r="AC47" s="5" t="n">
        <v>69</v>
      </c>
      <c r="AD47" s="5" t="n">
        <v>487</v>
      </c>
      <c r="AE47" s="5" t="n">
        <v>0.0928250257794348</v>
      </c>
      <c r="AH47" s="5" t="n">
        <v>78</v>
      </c>
      <c r="AI47" s="5" t="n">
        <v>442</v>
      </c>
      <c r="AJ47" s="5" t="n">
        <v>0.0888972914483621</v>
      </c>
    </row>
    <row r="48" customFormat="false" ht="15" hidden="false" customHeight="false" outlineLevel="0" collapsed="false">
      <c r="C48" s="5" t="n">
        <v>64</v>
      </c>
      <c r="D48" s="5" t="n">
        <v>125</v>
      </c>
      <c r="E48" s="5" t="n">
        <v>0.02723721</v>
      </c>
      <c r="H48" s="5" t="n">
        <v>78</v>
      </c>
      <c r="I48" s="5" t="n">
        <v>166</v>
      </c>
      <c r="J48" s="5" t="n">
        <v>0.0491575113269567</v>
      </c>
      <c r="M48" s="5" t="n">
        <v>93</v>
      </c>
      <c r="N48" s="5" t="n">
        <v>225</v>
      </c>
      <c r="O48" s="5" t="n">
        <v>0.0789642695454115</v>
      </c>
      <c r="S48" s="5" t="n">
        <v>75</v>
      </c>
      <c r="T48" s="5" t="n">
        <v>152</v>
      </c>
      <c r="U48" s="5" t="n">
        <v>0.0409315151123462</v>
      </c>
      <c r="X48" s="5" t="n">
        <v>75</v>
      </c>
      <c r="Y48" s="5" t="n">
        <v>466</v>
      </c>
      <c r="Z48" s="5" t="n">
        <v>0.0869454892829423</v>
      </c>
      <c r="AC48" s="5" t="n">
        <v>75</v>
      </c>
      <c r="AD48" s="5" t="n">
        <v>445</v>
      </c>
      <c r="AE48" s="5" t="n">
        <v>0.0848195820777176</v>
      </c>
      <c r="AH48" s="5" t="n">
        <v>93</v>
      </c>
      <c r="AI48" s="5" t="n">
        <v>441</v>
      </c>
      <c r="AJ48" s="5" t="n">
        <v>0.0886961663545876</v>
      </c>
    </row>
    <row r="49" customFormat="false" ht="15" hidden="false" customHeight="false" outlineLevel="0" collapsed="false">
      <c r="C49" s="5" t="n">
        <v>90</v>
      </c>
      <c r="D49" s="5" t="n">
        <v>114</v>
      </c>
      <c r="E49" s="5" t="n">
        <v>0.024840335</v>
      </c>
      <c r="H49" s="5" t="n">
        <v>29</v>
      </c>
      <c r="I49" s="5" t="n">
        <v>152</v>
      </c>
      <c r="J49" s="5" t="n">
        <v>0.0450116971186591</v>
      </c>
      <c r="M49" s="5" t="n">
        <v>90</v>
      </c>
      <c r="N49" s="5" t="n">
        <v>217</v>
      </c>
      <c r="O49" s="5" t="n">
        <v>0.0761566510726857</v>
      </c>
      <c r="S49" s="5" t="n">
        <v>64</v>
      </c>
      <c r="T49" s="5" t="n">
        <v>136</v>
      </c>
      <c r="U49" s="5" t="n">
        <v>0.0366229345742045</v>
      </c>
      <c r="X49" s="5" t="n">
        <v>84</v>
      </c>
      <c r="Y49" s="5" t="n">
        <v>441</v>
      </c>
      <c r="Z49" s="5" t="n">
        <v>0.0822810317033853</v>
      </c>
      <c r="AC49" s="5" t="n">
        <v>29</v>
      </c>
      <c r="AD49" s="5" t="n">
        <v>433</v>
      </c>
      <c r="AE49" s="5" t="n">
        <v>0.0825323124486556</v>
      </c>
      <c r="AH49" s="5" t="n">
        <v>75</v>
      </c>
      <c r="AI49" s="5" t="n">
        <v>401</v>
      </c>
      <c r="AJ49" s="5" t="n">
        <v>0.0806511626036046</v>
      </c>
    </row>
    <row r="50" customFormat="false" ht="15" hidden="false" customHeight="false" outlineLevel="0" collapsed="false">
      <c r="C50" s="5" t="n">
        <v>88</v>
      </c>
      <c r="D50" s="5" t="n">
        <v>107</v>
      </c>
      <c r="E50" s="5" t="n">
        <v>0.023315052</v>
      </c>
      <c r="H50" s="5" t="n">
        <v>81</v>
      </c>
      <c r="I50" s="5" t="n">
        <v>132</v>
      </c>
      <c r="J50" s="5" t="n">
        <v>0.0390891053925198</v>
      </c>
      <c r="M50" s="5" t="n">
        <v>69</v>
      </c>
      <c r="N50" s="5" t="n">
        <v>196</v>
      </c>
      <c r="O50" s="5" t="n">
        <v>0.0687866525817807</v>
      </c>
      <c r="S50" s="5" t="n">
        <v>62</v>
      </c>
      <c r="T50" s="5" t="n">
        <v>126</v>
      </c>
      <c r="U50" s="5" t="n">
        <v>0.033930071737866</v>
      </c>
      <c r="X50" s="5" t="n">
        <v>93</v>
      </c>
      <c r="Y50" s="5" t="n">
        <v>441</v>
      </c>
      <c r="Z50" s="5" t="n">
        <v>0.0822810317033853</v>
      </c>
      <c r="AC50" s="5" t="n">
        <v>81</v>
      </c>
      <c r="AD50" s="5" t="n">
        <v>417</v>
      </c>
      <c r="AE50" s="5" t="n">
        <v>0.0794826196099062</v>
      </c>
      <c r="AH50" s="5" t="n">
        <v>35</v>
      </c>
      <c r="AI50" s="5" t="n">
        <v>399</v>
      </c>
      <c r="AJ50" s="5" t="n">
        <v>0.0802489124160554</v>
      </c>
    </row>
    <row r="51" customFormat="false" ht="15" hidden="false" customHeight="false" outlineLevel="0" collapsed="false">
      <c r="C51" s="5" t="n">
        <v>69</v>
      </c>
      <c r="D51" s="5" t="n">
        <v>105</v>
      </c>
      <c r="E51" s="5" t="n">
        <v>0.022879256</v>
      </c>
      <c r="H51" s="5" t="n">
        <v>31</v>
      </c>
      <c r="I51" s="5" t="n">
        <v>131</v>
      </c>
      <c r="J51" s="5" t="n">
        <v>0.0387929758062128</v>
      </c>
      <c r="M51" s="5" t="n">
        <v>35</v>
      </c>
      <c r="N51" s="5" t="n">
        <v>196</v>
      </c>
      <c r="O51" s="5" t="n">
        <v>0.0687866525817807</v>
      </c>
      <c r="S51" s="5" t="n">
        <v>29</v>
      </c>
      <c r="T51" s="5" t="n">
        <v>119</v>
      </c>
      <c r="U51" s="5" t="n">
        <v>0.032045067752429</v>
      </c>
      <c r="X51" s="5" t="n">
        <v>90</v>
      </c>
      <c r="Y51" s="5" t="n">
        <v>427</v>
      </c>
      <c r="Z51" s="5" t="n">
        <v>0.0796689354588334</v>
      </c>
      <c r="AC51" s="5" t="n">
        <v>84</v>
      </c>
      <c r="AD51" s="5" t="n">
        <v>405</v>
      </c>
      <c r="AE51" s="5" t="n">
        <v>0.0771953499808441</v>
      </c>
      <c r="AH51" s="5" t="n">
        <v>90</v>
      </c>
      <c r="AI51" s="5" t="n">
        <v>380</v>
      </c>
      <c r="AJ51" s="5" t="n">
        <v>0.0764275356343385</v>
      </c>
    </row>
    <row r="52" customFormat="false" ht="15" hidden="false" customHeight="false" outlineLevel="0" collapsed="false">
      <c r="C52" s="5" t="n">
        <v>78</v>
      </c>
      <c r="D52" s="5" t="n">
        <v>100</v>
      </c>
      <c r="E52" s="5" t="n">
        <v>0.021789768</v>
      </c>
      <c r="H52" s="5" t="n">
        <v>84</v>
      </c>
      <c r="I52" s="5" t="n">
        <v>118</v>
      </c>
      <c r="J52" s="5" t="n">
        <v>0.0349432911842222</v>
      </c>
      <c r="M52" s="5" t="n">
        <v>75</v>
      </c>
      <c r="N52" s="5" t="n">
        <v>177</v>
      </c>
      <c r="O52" s="5" t="n">
        <v>0.062118558709057</v>
      </c>
      <c r="S52" s="5" t="n">
        <v>81</v>
      </c>
      <c r="T52" s="5" t="n">
        <v>117</v>
      </c>
      <c r="U52" s="5" t="n">
        <v>0.0315064951851612</v>
      </c>
      <c r="X52" s="5" t="n">
        <v>81</v>
      </c>
      <c r="Y52" s="5" t="n">
        <v>417</v>
      </c>
      <c r="Z52" s="5" t="n">
        <v>0.0778031524270106</v>
      </c>
      <c r="AC52" s="5" t="n">
        <v>93</v>
      </c>
      <c r="AD52" s="5" t="n">
        <v>384</v>
      </c>
      <c r="AE52" s="5" t="n">
        <v>0.0731926281299855</v>
      </c>
      <c r="AH52" s="5" t="n">
        <v>81</v>
      </c>
      <c r="AI52" s="5" t="n">
        <v>359</v>
      </c>
      <c r="AJ52" s="5" t="n">
        <v>0.0722039086650724</v>
      </c>
    </row>
    <row r="53" customFormat="false" ht="15" hidden="false" customHeight="false" outlineLevel="0" collapsed="false">
      <c r="C53" s="5" t="n">
        <v>84</v>
      </c>
      <c r="D53" s="5" t="n">
        <v>93</v>
      </c>
      <c r="E53" s="5" t="n">
        <v>0.020264484</v>
      </c>
      <c r="H53" s="5" t="n">
        <v>90</v>
      </c>
      <c r="I53" s="5" t="n">
        <v>95</v>
      </c>
      <c r="J53" s="5" t="n">
        <v>0.028132310699162</v>
      </c>
      <c r="M53" s="5" t="n">
        <v>84</v>
      </c>
      <c r="N53" s="5" t="n">
        <v>166</v>
      </c>
      <c r="O53" s="5" t="n">
        <v>0.0582580833090591</v>
      </c>
      <c r="S53" s="5" t="n">
        <v>84</v>
      </c>
      <c r="T53" s="5" t="n">
        <v>114</v>
      </c>
      <c r="U53" s="5" t="n">
        <v>0.0306986363342597</v>
      </c>
      <c r="X53" s="5" t="n">
        <v>87</v>
      </c>
      <c r="Y53" s="5" t="n">
        <v>391</v>
      </c>
      <c r="Z53" s="5" t="n">
        <v>0.0729521165442713</v>
      </c>
      <c r="AC53" s="5" t="n">
        <v>90</v>
      </c>
      <c r="AD53" s="5" t="n">
        <v>373</v>
      </c>
      <c r="AE53" s="5" t="n">
        <v>0.0710959643033453</v>
      </c>
      <c r="AH53" s="5" t="n">
        <v>87</v>
      </c>
      <c r="AI53" s="5" t="n">
        <v>350</v>
      </c>
      <c r="AJ53" s="5" t="n">
        <v>0.0703937828211012</v>
      </c>
    </row>
    <row r="54" customFormat="false" ht="15" hidden="false" customHeight="false" outlineLevel="0" collapsed="false">
      <c r="C54" s="5" t="n">
        <v>31</v>
      </c>
      <c r="D54" s="5" t="n">
        <v>89</v>
      </c>
      <c r="E54" s="5" t="n">
        <v>0.019392893</v>
      </c>
      <c r="H54" s="5" t="n">
        <v>62</v>
      </c>
      <c r="I54" s="5" t="n">
        <v>87</v>
      </c>
      <c r="J54" s="5" t="n">
        <v>0.0257632740087062</v>
      </c>
      <c r="M54" s="5" t="n">
        <v>96</v>
      </c>
      <c r="N54" s="5" t="n">
        <v>162</v>
      </c>
      <c r="O54" s="5" t="n">
        <v>0.0568542740726963</v>
      </c>
      <c r="S54" s="5" t="n">
        <v>68</v>
      </c>
      <c r="T54" s="5" t="n">
        <v>97</v>
      </c>
      <c r="U54" s="5" t="n">
        <v>0.0261207695124841</v>
      </c>
      <c r="X54" s="5" t="n">
        <v>29</v>
      </c>
      <c r="Y54" s="5" t="n">
        <v>338</v>
      </c>
      <c r="Z54" s="5" t="n">
        <v>0.0630634664756105</v>
      </c>
      <c r="AC54" s="5" t="n">
        <v>87</v>
      </c>
      <c r="AD54" s="5" t="n">
        <v>347</v>
      </c>
      <c r="AE54" s="5" t="n">
        <v>0.0661402134403775</v>
      </c>
      <c r="AH54" s="5" t="n">
        <v>29</v>
      </c>
      <c r="AI54" s="5" t="n">
        <v>344</v>
      </c>
      <c r="AJ54" s="5" t="n">
        <v>0.0691870322584538</v>
      </c>
    </row>
    <row r="55" customFormat="false" ht="15" hidden="false" customHeight="false" outlineLevel="0" collapsed="false">
      <c r="C55" s="5" t="n">
        <v>75</v>
      </c>
      <c r="D55" s="5" t="n">
        <v>88</v>
      </c>
      <c r="E55" s="5" t="n">
        <v>0.019174996</v>
      </c>
      <c r="H55" s="5" t="n">
        <v>64</v>
      </c>
      <c r="I55" s="5" t="n">
        <v>84</v>
      </c>
      <c r="J55" s="5" t="n">
        <v>0.0248748852497853</v>
      </c>
      <c r="M55" s="5" t="n">
        <v>68</v>
      </c>
      <c r="N55" s="5" t="n">
        <v>151</v>
      </c>
      <c r="O55" s="5" t="n">
        <v>0.0529937986726984</v>
      </c>
      <c r="S55" s="5" t="n">
        <v>31</v>
      </c>
      <c r="T55" s="5" t="n">
        <v>92</v>
      </c>
      <c r="U55" s="5" t="n">
        <v>0.0247743380943148</v>
      </c>
      <c r="X55" s="5" t="n">
        <v>96</v>
      </c>
      <c r="Y55" s="5" t="n">
        <v>298</v>
      </c>
      <c r="Z55" s="5" t="n">
        <v>0.0556003343483193</v>
      </c>
      <c r="AC55" s="5" t="n">
        <v>31</v>
      </c>
      <c r="AD55" s="5" t="n">
        <v>322</v>
      </c>
      <c r="AE55" s="5" t="n">
        <v>0.0613750683798316</v>
      </c>
      <c r="AH55" s="5" t="n">
        <v>96</v>
      </c>
      <c r="AI55" s="5" t="n">
        <v>300</v>
      </c>
      <c r="AJ55" s="5" t="n">
        <v>0.0603375281323725</v>
      </c>
    </row>
    <row r="56" customFormat="false" ht="15" hidden="false" customHeight="false" outlineLevel="0" collapsed="false">
      <c r="C56" s="5" t="n">
        <v>68</v>
      </c>
      <c r="D56" s="5" t="n">
        <v>84</v>
      </c>
      <c r="E56" s="5" t="n">
        <v>0.018303405</v>
      </c>
      <c r="H56" s="5" t="n">
        <v>87</v>
      </c>
      <c r="I56" s="5" t="n">
        <v>78</v>
      </c>
      <c r="J56" s="5" t="n">
        <v>0.0230981077319435</v>
      </c>
      <c r="M56" s="5" t="n">
        <v>81</v>
      </c>
      <c r="N56" s="5" t="n">
        <v>150</v>
      </c>
      <c r="O56" s="5" t="n">
        <v>0.0526428463636077</v>
      </c>
      <c r="S56" s="5" t="n">
        <v>70</v>
      </c>
      <c r="T56" s="5" t="n">
        <v>72</v>
      </c>
      <c r="U56" s="5" t="n">
        <v>0.0193886124216377</v>
      </c>
      <c r="X56" s="5" t="n">
        <v>31</v>
      </c>
      <c r="Y56" s="5" t="n">
        <v>264</v>
      </c>
      <c r="Z56" s="5" t="n">
        <v>0.0492566720401218</v>
      </c>
      <c r="AC56" s="5" t="n">
        <v>96</v>
      </c>
      <c r="AD56" s="5" t="n">
        <v>314</v>
      </c>
      <c r="AE56" s="5" t="n">
        <v>0.0598502219604569</v>
      </c>
      <c r="AH56" s="5" t="n">
        <v>31</v>
      </c>
      <c r="AI56" s="5" t="n">
        <v>281</v>
      </c>
      <c r="AJ56" s="5" t="n">
        <v>0.0565161513506556</v>
      </c>
    </row>
    <row r="57" customFormat="false" ht="15" hidden="false" customHeight="false" outlineLevel="0" collapsed="false">
      <c r="C57" s="5" t="n">
        <v>93</v>
      </c>
      <c r="D57" s="5" t="n">
        <v>84</v>
      </c>
      <c r="E57" s="5" t="n">
        <v>0.018303405</v>
      </c>
      <c r="H57" s="5" t="n">
        <v>37</v>
      </c>
      <c r="I57" s="5" t="n">
        <v>77</v>
      </c>
      <c r="J57" s="5" t="n">
        <v>0.0228019781456365</v>
      </c>
      <c r="M57" s="5" t="n">
        <v>87</v>
      </c>
      <c r="N57" s="5" t="n">
        <v>147</v>
      </c>
      <c r="O57" s="5" t="n">
        <v>0.0515899894363355</v>
      </c>
      <c r="S57" s="5" t="n">
        <v>90</v>
      </c>
      <c r="T57" s="5" t="n">
        <v>71</v>
      </c>
      <c r="U57" s="5" t="n">
        <v>0.0191193261380038</v>
      </c>
      <c r="X57" s="5" t="n">
        <v>64</v>
      </c>
      <c r="Y57" s="5" t="n">
        <v>200</v>
      </c>
      <c r="Z57" s="5" t="n">
        <v>0.0373156606364559</v>
      </c>
      <c r="AC57" s="5" t="n">
        <v>62</v>
      </c>
      <c r="AD57" s="5" t="n">
        <v>203</v>
      </c>
      <c r="AE57" s="5" t="n">
        <v>0.038692977891633</v>
      </c>
      <c r="AH57" s="5" t="n">
        <v>37</v>
      </c>
      <c r="AI57" s="5" t="n">
        <v>163</v>
      </c>
      <c r="AJ57" s="5" t="n">
        <v>0.0327833902852557</v>
      </c>
    </row>
    <row r="58" customFormat="false" ht="15" hidden="false" customHeight="false" outlineLevel="0" collapsed="false">
      <c r="C58" s="5" t="n">
        <v>81</v>
      </c>
      <c r="D58" s="5" t="n">
        <v>70</v>
      </c>
      <c r="E58" s="5" t="n">
        <v>0.015252838</v>
      </c>
      <c r="H58" s="5" t="n">
        <v>93</v>
      </c>
      <c r="I58" s="5" t="n">
        <v>73</v>
      </c>
      <c r="J58" s="5" t="n">
        <v>0.0216174598004087</v>
      </c>
      <c r="M58" s="5" t="n">
        <v>70</v>
      </c>
      <c r="N58" s="5" t="n">
        <v>136</v>
      </c>
      <c r="O58" s="5" t="n">
        <v>0.0477295140363376</v>
      </c>
      <c r="S58" s="5" t="n">
        <v>87</v>
      </c>
      <c r="T58" s="5" t="n">
        <v>61</v>
      </c>
      <c r="U58" s="5" t="n">
        <v>0.0164264633016653</v>
      </c>
      <c r="X58" s="5" t="n">
        <v>62</v>
      </c>
      <c r="Y58" s="5" t="n">
        <v>187</v>
      </c>
      <c r="Z58" s="5" t="n">
        <v>0.0348901426950863</v>
      </c>
      <c r="AC58" s="5" t="n">
        <v>37</v>
      </c>
      <c r="AD58" s="5" t="n">
        <v>202</v>
      </c>
      <c r="AE58" s="5" t="n">
        <v>0.0385023720892111</v>
      </c>
      <c r="AH58" s="5" t="n">
        <v>62</v>
      </c>
      <c r="AI58" s="5" t="n">
        <v>113</v>
      </c>
      <c r="AJ58" s="5" t="n">
        <v>0.022727135596527</v>
      </c>
    </row>
    <row r="59" customFormat="false" ht="15" hidden="false" customHeight="false" outlineLevel="0" collapsed="false">
      <c r="C59" s="5" t="n">
        <v>87</v>
      </c>
      <c r="D59" s="5" t="n">
        <v>65</v>
      </c>
      <c r="E59" s="5" t="n">
        <v>0.014163349</v>
      </c>
      <c r="H59" s="5" t="n">
        <v>96</v>
      </c>
      <c r="I59" s="5" t="n">
        <v>55</v>
      </c>
      <c r="J59" s="5" t="n">
        <v>0.0162871272468832</v>
      </c>
      <c r="M59" s="5" t="n">
        <v>29</v>
      </c>
      <c r="N59" s="5" t="n">
        <v>132</v>
      </c>
      <c r="O59" s="5" t="n">
        <v>0.0463257047999747</v>
      </c>
      <c r="S59" s="5" t="n">
        <v>76</v>
      </c>
      <c r="T59" s="5" t="n">
        <v>51</v>
      </c>
      <c r="U59" s="5" t="n">
        <v>0.0137336004653267</v>
      </c>
      <c r="X59" s="5" t="n">
        <v>37</v>
      </c>
      <c r="Y59" s="5" t="n">
        <v>183</v>
      </c>
      <c r="Z59" s="5" t="n">
        <v>0.0341438294823572</v>
      </c>
      <c r="AC59" s="5" t="n">
        <v>43</v>
      </c>
      <c r="AD59" s="5" t="n">
        <v>161</v>
      </c>
      <c r="AE59" s="5" t="n">
        <v>0.0306875341899158</v>
      </c>
      <c r="AH59" s="5" t="n">
        <v>64</v>
      </c>
      <c r="AI59" s="5" t="n">
        <v>113</v>
      </c>
      <c r="AJ59" s="5" t="n">
        <v>0.022727135596527</v>
      </c>
    </row>
    <row r="60" customFormat="false" ht="15" hidden="false" customHeight="false" outlineLevel="0" collapsed="false">
      <c r="C60" s="5" t="n">
        <v>70</v>
      </c>
      <c r="D60" s="5" t="n">
        <v>58</v>
      </c>
      <c r="E60" s="5" t="n">
        <v>0.012638065</v>
      </c>
      <c r="H60" s="5" t="n">
        <v>68</v>
      </c>
      <c r="I60" s="5" t="n">
        <v>46</v>
      </c>
      <c r="J60" s="5" t="n">
        <v>0.0136219609701205</v>
      </c>
      <c r="M60" s="5" t="n">
        <v>31</v>
      </c>
      <c r="N60" s="5" t="n">
        <v>120</v>
      </c>
      <c r="O60" s="5" t="n">
        <v>0.0421142770908861</v>
      </c>
      <c r="S60" s="5" t="n">
        <v>96</v>
      </c>
      <c r="T60" s="5" t="n">
        <v>51</v>
      </c>
      <c r="U60" s="5" t="n">
        <v>0.0137336004653267</v>
      </c>
      <c r="X60" s="5" t="n">
        <v>41</v>
      </c>
      <c r="Y60" s="5" t="n">
        <v>139</v>
      </c>
      <c r="Z60" s="5" t="n">
        <v>0.0259343841423369</v>
      </c>
      <c r="AC60" s="5" t="n">
        <v>41</v>
      </c>
      <c r="AD60" s="5" t="n">
        <v>150</v>
      </c>
      <c r="AE60" s="5" t="n">
        <v>0.0285908703632756</v>
      </c>
      <c r="AH60" s="5" t="n">
        <v>43</v>
      </c>
      <c r="AI60" s="5" t="n">
        <v>100</v>
      </c>
      <c r="AJ60" s="5" t="n">
        <v>0.0201125093774575</v>
      </c>
    </row>
    <row r="61" customFormat="false" ht="15" hidden="false" customHeight="false" outlineLevel="0" collapsed="false">
      <c r="C61" s="5" t="n">
        <v>74</v>
      </c>
      <c r="D61" s="5" t="n">
        <v>48</v>
      </c>
      <c r="E61" s="5" t="n">
        <v>0.010459089</v>
      </c>
      <c r="H61" s="5" t="n">
        <v>76</v>
      </c>
      <c r="I61" s="5" t="n">
        <v>43</v>
      </c>
      <c r="J61" s="5" t="n">
        <v>0.0127335722111996</v>
      </c>
      <c r="M61" s="5" t="n">
        <v>76</v>
      </c>
      <c r="N61" s="5" t="n">
        <v>78</v>
      </c>
      <c r="O61" s="5" t="n">
        <v>0.027374280109076</v>
      </c>
      <c r="S61" s="5" t="n">
        <v>93</v>
      </c>
      <c r="T61" s="5" t="n">
        <v>47</v>
      </c>
      <c r="U61" s="5" t="n">
        <v>0.0126564553307913</v>
      </c>
      <c r="X61" s="5" t="n">
        <v>68</v>
      </c>
      <c r="Y61" s="5" t="n">
        <v>128</v>
      </c>
      <c r="Z61" s="5" t="n">
        <v>0.0238820228073318</v>
      </c>
      <c r="AC61" s="5" t="n">
        <v>64</v>
      </c>
      <c r="AD61" s="5" t="n">
        <v>135</v>
      </c>
      <c r="AE61" s="5" t="n">
        <v>0.025731783326948</v>
      </c>
      <c r="AH61" s="5" t="n">
        <v>41</v>
      </c>
      <c r="AI61" s="5" t="n">
        <v>98</v>
      </c>
      <c r="AJ61" s="5" t="n">
        <v>0.0197102591899083</v>
      </c>
    </row>
    <row r="62" customFormat="false" ht="15" hidden="false" customHeight="false" outlineLevel="0" collapsed="false">
      <c r="C62" s="5" t="n">
        <v>37</v>
      </c>
      <c r="D62" s="5" t="n">
        <v>47</v>
      </c>
      <c r="E62" s="5" t="n">
        <v>0.010241191</v>
      </c>
      <c r="H62" s="5" t="n">
        <v>49</v>
      </c>
      <c r="I62" s="5" t="n">
        <v>41</v>
      </c>
      <c r="J62" s="5" t="n">
        <v>0.0121413130385857</v>
      </c>
      <c r="M62" s="5" t="n">
        <v>74</v>
      </c>
      <c r="N62" s="5" t="n">
        <v>73</v>
      </c>
      <c r="O62" s="5" t="n">
        <v>0.0256195185636224</v>
      </c>
      <c r="S62" s="5" t="n">
        <v>37</v>
      </c>
      <c r="T62" s="5" t="n">
        <v>47</v>
      </c>
      <c r="U62" s="5" t="n">
        <v>0.0126564553307913</v>
      </c>
      <c r="X62" s="5" t="n">
        <v>70</v>
      </c>
      <c r="Y62" s="5" t="n">
        <v>118</v>
      </c>
      <c r="Z62" s="5" t="n">
        <v>0.022016239775509</v>
      </c>
      <c r="AC62" s="5" t="n">
        <v>68</v>
      </c>
      <c r="AD62" s="5" t="n">
        <v>131</v>
      </c>
      <c r="AE62" s="5" t="n">
        <v>0.0249693601172607</v>
      </c>
      <c r="AH62" s="5" t="n">
        <v>68</v>
      </c>
      <c r="AI62" s="5" t="n">
        <v>92</v>
      </c>
      <c r="AJ62" s="5" t="n">
        <v>0.0185035086272609</v>
      </c>
    </row>
    <row r="63" customFormat="false" ht="15" hidden="false" customHeight="false" outlineLevel="0" collapsed="false">
      <c r="C63" s="5" t="n">
        <v>76</v>
      </c>
      <c r="D63" s="5" t="n">
        <v>46</v>
      </c>
      <c r="E63" s="5" t="n">
        <v>0.010023293</v>
      </c>
      <c r="H63" s="5" t="n">
        <v>70</v>
      </c>
      <c r="I63" s="5" t="n">
        <v>34</v>
      </c>
      <c r="J63" s="5" t="n">
        <v>0.0100684059344369</v>
      </c>
      <c r="M63" s="5" t="n">
        <v>82</v>
      </c>
      <c r="N63" s="5" t="n">
        <v>46</v>
      </c>
      <c r="O63" s="5" t="n">
        <v>0.016143806218173</v>
      </c>
      <c r="S63" s="5" t="n">
        <v>74</v>
      </c>
      <c r="T63" s="5" t="n">
        <v>44</v>
      </c>
      <c r="U63" s="5" t="n">
        <v>0.0118485964798897</v>
      </c>
      <c r="X63" s="5" t="n">
        <v>43</v>
      </c>
      <c r="Y63" s="5" t="n">
        <v>98</v>
      </c>
      <c r="Z63" s="5" t="n">
        <v>0.0182846737118634</v>
      </c>
      <c r="AC63" s="5" t="n">
        <v>70</v>
      </c>
      <c r="AD63" s="5" t="n">
        <v>91</v>
      </c>
      <c r="AE63" s="5" t="n">
        <v>0.0173451280203872</v>
      </c>
      <c r="AH63" s="5" t="n">
        <v>99</v>
      </c>
      <c r="AI63" s="5" t="n">
        <v>76</v>
      </c>
      <c r="AJ63" s="5" t="n">
        <v>0.0152855071268677</v>
      </c>
    </row>
    <row r="64" customFormat="false" ht="15" hidden="false" customHeight="false" outlineLevel="0" collapsed="false">
      <c r="C64" s="5" t="n">
        <v>49</v>
      </c>
      <c r="D64" s="5" t="n">
        <v>45</v>
      </c>
      <c r="E64" s="5" t="n">
        <v>0.009805396</v>
      </c>
      <c r="H64" s="5" t="n">
        <v>43</v>
      </c>
      <c r="I64" s="5" t="n">
        <v>33</v>
      </c>
      <c r="J64" s="5" t="n">
        <v>0.00977227634812994</v>
      </c>
      <c r="M64" s="5" t="n">
        <v>37</v>
      </c>
      <c r="N64" s="5" t="n">
        <v>45</v>
      </c>
      <c r="O64" s="5" t="n">
        <v>0.0157928539090823</v>
      </c>
      <c r="S64" s="5" t="n">
        <v>80</v>
      </c>
      <c r="T64" s="5" t="n">
        <v>31</v>
      </c>
      <c r="U64" s="5" t="n">
        <v>0.00834787479264956</v>
      </c>
      <c r="X64" s="5" t="n">
        <v>49</v>
      </c>
      <c r="Y64" s="5" t="n">
        <v>88</v>
      </c>
      <c r="Z64" s="5" t="n">
        <v>0.0164188906800406</v>
      </c>
      <c r="AC64" s="5" t="n">
        <v>49</v>
      </c>
      <c r="AD64" s="5" t="n">
        <v>68</v>
      </c>
      <c r="AE64" s="5" t="n">
        <v>0.0129611945646849</v>
      </c>
      <c r="AH64" s="5" t="n">
        <v>70</v>
      </c>
      <c r="AI64" s="5" t="n">
        <v>75</v>
      </c>
      <c r="AJ64" s="5" t="n">
        <v>0.0150843820330931</v>
      </c>
    </row>
    <row r="65" customFormat="false" ht="15" hidden="false" customHeight="false" outlineLevel="0" collapsed="false">
      <c r="C65" s="5" t="n">
        <v>96</v>
      </c>
      <c r="D65" s="5" t="n">
        <v>44</v>
      </c>
      <c r="E65" s="5" t="n">
        <v>0.009587498</v>
      </c>
      <c r="H65" s="5" t="n">
        <v>80</v>
      </c>
      <c r="I65" s="5" t="n">
        <v>30</v>
      </c>
      <c r="J65" s="5" t="n">
        <v>0.00888388758920904</v>
      </c>
      <c r="M65" s="5" t="n">
        <v>99</v>
      </c>
      <c r="N65" s="5" t="n">
        <v>44</v>
      </c>
      <c r="O65" s="5" t="n">
        <v>0.0154419015999916</v>
      </c>
      <c r="S65" s="5" t="n">
        <v>43</v>
      </c>
      <c r="T65" s="5" t="n">
        <v>28</v>
      </c>
      <c r="U65" s="5" t="n">
        <v>0.00754001594174799</v>
      </c>
      <c r="X65" s="5" t="n">
        <v>76</v>
      </c>
      <c r="Y65" s="5" t="n">
        <v>83</v>
      </c>
      <c r="Z65" s="5" t="n">
        <v>0.0154859991641292</v>
      </c>
      <c r="AC65" s="5" t="n">
        <v>99</v>
      </c>
      <c r="AD65" s="5" t="n">
        <v>65</v>
      </c>
      <c r="AE65" s="5" t="n">
        <v>0.0123893771574194</v>
      </c>
      <c r="AH65" s="5" t="n">
        <v>76</v>
      </c>
      <c r="AI65" s="5" t="n">
        <v>46</v>
      </c>
      <c r="AJ65" s="5" t="n">
        <v>0.00925175431363045</v>
      </c>
    </row>
    <row r="66" customFormat="false" ht="15" hidden="false" customHeight="false" outlineLevel="0" collapsed="false">
      <c r="C66" s="5" t="n">
        <v>80</v>
      </c>
      <c r="D66" s="5" t="n">
        <v>41</v>
      </c>
      <c r="E66" s="5" t="n">
        <v>0.008933805</v>
      </c>
      <c r="H66" s="5" t="n">
        <v>41</v>
      </c>
      <c r="I66" s="5" t="n">
        <v>25</v>
      </c>
      <c r="J66" s="5" t="n">
        <v>0.0074032396576742</v>
      </c>
      <c r="M66" s="5" t="n">
        <v>80</v>
      </c>
      <c r="N66" s="5" t="n">
        <v>42</v>
      </c>
      <c r="O66" s="5" t="n">
        <v>0.0147399969818101</v>
      </c>
      <c r="S66" s="5" t="n">
        <v>41</v>
      </c>
      <c r="T66" s="5" t="n">
        <v>24</v>
      </c>
      <c r="U66" s="5" t="n">
        <v>0.00646287080721256</v>
      </c>
      <c r="X66" s="5" t="n">
        <v>74</v>
      </c>
      <c r="Y66" s="5" t="n">
        <v>76</v>
      </c>
      <c r="Z66" s="5" t="n">
        <v>0.0141799510418532</v>
      </c>
      <c r="AC66" s="5" t="n">
        <v>76</v>
      </c>
      <c r="AD66" s="5" t="n">
        <v>60</v>
      </c>
      <c r="AE66" s="5" t="n">
        <v>0.0114363481453102</v>
      </c>
      <c r="AH66" s="5" t="n">
        <v>80</v>
      </c>
      <c r="AI66" s="5" t="n">
        <v>44</v>
      </c>
      <c r="AJ66" s="5" t="n">
        <v>0.0088495041260813</v>
      </c>
    </row>
    <row r="67" customFormat="false" ht="15" hidden="false" customHeight="false" outlineLevel="0" collapsed="false">
      <c r="C67" s="5" t="n">
        <v>92</v>
      </c>
      <c r="D67" s="5" t="n">
        <v>23</v>
      </c>
      <c r="E67" s="5" t="n">
        <v>0.005011647</v>
      </c>
      <c r="H67" s="5" t="n">
        <v>74</v>
      </c>
      <c r="I67" s="5" t="n">
        <v>24</v>
      </c>
      <c r="J67" s="5" t="n">
        <v>0.00710711007136723</v>
      </c>
      <c r="M67" s="5" t="n">
        <v>43</v>
      </c>
      <c r="N67" s="5" t="n">
        <v>20</v>
      </c>
      <c r="O67" s="5" t="n">
        <v>0.00701904618181435</v>
      </c>
      <c r="S67" s="5" t="n">
        <v>102</v>
      </c>
      <c r="T67" s="5" t="n">
        <v>22</v>
      </c>
      <c r="U67" s="5" t="n">
        <v>0.00592429823994485</v>
      </c>
      <c r="X67" s="5" t="n">
        <v>99</v>
      </c>
      <c r="Y67" s="5" t="n">
        <v>73</v>
      </c>
      <c r="Z67" s="5" t="n">
        <v>0.0136202161323064</v>
      </c>
      <c r="AC67" s="5" t="n">
        <v>80</v>
      </c>
      <c r="AD67" s="5" t="n">
        <v>58</v>
      </c>
      <c r="AE67" s="5" t="n">
        <v>0.0110551365404666</v>
      </c>
      <c r="AH67" s="5" t="n">
        <v>49</v>
      </c>
      <c r="AI67" s="5" t="n">
        <v>44</v>
      </c>
      <c r="AJ67" s="5" t="n">
        <v>0.0088495041260813</v>
      </c>
    </row>
    <row r="68" customFormat="false" ht="15" hidden="false" customHeight="false" outlineLevel="0" collapsed="false">
      <c r="C68" s="5" t="n">
        <v>41</v>
      </c>
      <c r="D68" s="5" t="n">
        <v>22</v>
      </c>
      <c r="E68" s="5" t="n">
        <v>0.004793749</v>
      </c>
      <c r="H68" s="5" t="n">
        <v>47</v>
      </c>
      <c r="I68" s="5" t="n">
        <v>23</v>
      </c>
      <c r="J68" s="5" t="n">
        <v>0.00681098048506026</v>
      </c>
      <c r="M68" s="5" t="n">
        <v>92</v>
      </c>
      <c r="N68" s="5" t="n">
        <v>19</v>
      </c>
      <c r="O68" s="5" t="n">
        <v>0.00666809387272364</v>
      </c>
      <c r="S68" s="5" t="n">
        <v>99</v>
      </c>
      <c r="T68" s="5" t="n">
        <v>22</v>
      </c>
      <c r="U68" s="5" t="n">
        <v>0.00592429823994485</v>
      </c>
      <c r="X68" s="5" t="n">
        <v>55</v>
      </c>
      <c r="Y68" s="5" t="n">
        <v>68</v>
      </c>
      <c r="Z68" s="5" t="n">
        <v>0.012687324616395</v>
      </c>
      <c r="AC68" s="5" t="n">
        <v>74</v>
      </c>
      <c r="AD68" s="5" t="n">
        <v>57</v>
      </c>
      <c r="AE68" s="5" t="n">
        <v>0.0108645307380447</v>
      </c>
      <c r="AH68" s="5" t="n">
        <v>74</v>
      </c>
      <c r="AI68" s="5" t="n">
        <v>37</v>
      </c>
      <c r="AJ68" s="5" t="n">
        <v>0.00744162846965927</v>
      </c>
    </row>
    <row r="69" customFormat="false" ht="15" hidden="false" customHeight="false" outlineLevel="0" collapsed="false">
      <c r="C69" s="5" t="n">
        <v>43</v>
      </c>
      <c r="D69" s="5" t="n">
        <v>18</v>
      </c>
      <c r="E69" s="5" t="n">
        <v>0.003922158</v>
      </c>
      <c r="H69" s="5" t="n">
        <v>99</v>
      </c>
      <c r="I69" s="5" t="n">
        <v>18</v>
      </c>
      <c r="J69" s="5" t="n">
        <v>0.00533033255352542</v>
      </c>
      <c r="M69" s="5" t="n">
        <v>41</v>
      </c>
      <c r="N69" s="5" t="n">
        <v>17</v>
      </c>
      <c r="O69" s="5" t="n">
        <v>0.0059661892545422</v>
      </c>
      <c r="S69" s="5" t="n">
        <v>82</v>
      </c>
      <c r="T69" s="5" t="n">
        <v>20</v>
      </c>
      <c r="U69" s="5" t="n">
        <v>0.00538572567267714</v>
      </c>
      <c r="X69" s="5" t="n">
        <v>53</v>
      </c>
      <c r="Y69" s="5" t="n">
        <v>67</v>
      </c>
      <c r="Z69" s="5" t="n">
        <v>0.0125007463132127</v>
      </c>
      <c r="AC69" s="5" t="n">
        <v>47</v>
      </c>
      <c r="AD69" s="5" t="n">
        <v>36</v>
      </c>
      <c r="AE69" s="5" t="n">
        <v>0.00686180888718614</v>
      </c>
      <c r="AH69" s="5" t="n">
        <v>55</v>
      </c>
      <c r="AI69" s="5" t="n">
        <v>28</v>
      </c>
      <c r="AJ69" s="5" t="n">
        <v>0.0056315026256881</v>
      </c>
    </row>
    <row r="70" customFormat="false" ht="15" hidden="false" customHeight="false" outlineLevel="0" collapsed="false">
      <c r="C70" s="5" t="n">
        <v>82</v>
      </c>
      <c r="D70" s="5" t="n">
        <v>12</v>
      </c>
      <c r="E70" s="5" t="n">
        <v>0.002614772</v>
      </c>
      <c r="H70" s="5" t="n">
        <v>55</v>
      </c>
      <c r="I70" s="5" t="n">
        <v>16</v>
      </c>
      <c r="J70" s="5" t="n">
        <v>0.00473807338091149</v>
      </c>
      <c r="M70" s="5" t="n">
        <v>86</v>
      </c>
      <c r="N70" s="5" t="n">
        <v>16</v>
      </c>
      <c r="O70" s="5" t="n">
        <v>0.00561523694545148</v>
      </c>
      <c r="S70" s="5" t="n">
        <v>88</v>
      </c>
      <c r="T70" s="5" t="n">
        <v>18</v>
      </c>
      <c r="U70" s="5" t="n">
        <v>0.00484715310540942</v>
      </c>
      <c r="X70" s="5" t="n">
        <v>80</v>
      </c>
      <c r="Y70" s="5" t="n">
        <v>65</v>
      </c>
      <c r="Z70" s="5" t="n">
        <v>0.0121275897068482</v>
      </c>
      <c r="AC70" s="5" t="n">
        <v>55</v>
      </c>
      <c r="AD70" s="5" t="n">
        <v>31</v>
      </c>
      <c r="AE70" s="5" t="n">
        <v>0.00590877987507696</v>
      </c>
      <c r="AH70" s="5" t="n">
        <v>47</v>
      </c>
      <c r="AI70" s="5" t="n">
        <v>27</v>
      </c>
      <c r="AJ70" s="5" t="n">
        <v>0.00543037753191352</v>
      </c>
    </row>
    <row r="71" customFormat="false" ht="15" hidden="false" customHeight="false" outlineLevel="0" collapsed="false">
      <c r="C71" s="5" t="n">
        <v>47</v>
      </c>
      <c r="D71" s="5" t="n">
        <v>12</v>
      </c>
      <c r="E71" s="5" t="n">
        <v>0.002614772</v>
      </c>
      <c r="H71" s="5" t="n">
        <v>123</v>
      </c>
      <c r="I71" s="5" t="n">
        <v>13</v>
      </c>
      <c r="J71" s="5" t="n">
        <v>0.00384968462199058</v>
      </c>
      <c r="M71" s="5" t="n">
        <v>102</v>
      </c>
      <c r="N71" s="5" t="n">
        <v>14</v>
      </c>
      <c r="O71" s="5" t="n">
        <v>0.00491333232727005</v>
      </c>
      <c r="S71" s="5" t="n">
        <v>47</v>
      </c>
      <c r="T71" s="5" t="n">
        <v>16</v>
      </c>
      <c r="U71" s="5" t="n">
        <v>0.00430858053814171</v>
      </c>
      <c r="X71" s="5" t="n">
        <v>47</v>
      </c>
      <c r="Y71" s="5" t="n">
        <v>56</v>
      </c>
      <c r="Z71" s="5" t="n">
        <v>0.0104483849782077</v>
      </c>
      <c r="AC71" s="5" t="n">
        <v>108</v>
      </c>
      <c r="AD71" s="5" t="n">
        <v>30</v>
      </c>
      <c r="AE71" s="5" t="n">
        <v>0.00571817407265512</v>
      </c>
      <c r="AH71" s="5" t="n">
        <v>82</v>
      </c>
      <c r="AI71" s="5" t="n">
        <v>22</v>
      </c>
      <c r="AJ71" s="5" t="n">
        <v>0.00442475206304065</v>
      </c>
    </row>
    <row r="72" customFormat="false" ht="15" hidden="false" customHeight="false" outlineLevel="0" collapsed="false">
      <c r="C72" s="5" t="n">
        <v>71</v>
      </c>
      <c r="D72" s="5" t="n">
        <v>10</v>
      </c>
      <c r="E72" s="5" t="n">
        <v>0.002178977</v>
      </c>
      <c r="H72" s="5" t="n">
        <v>88</v>
      </c>
      <c r="I72" s="5" t="n">
        <v>13</v>
      </c>
      <c r="J72" s="5" t="n">
        <v>0.00384968462199058</v>
      </c>
      <c r="M72" s="5" t="n">
        <v>47</v>
      </c>
      <c r="N72" s="5" t="n">
        <v>14</v>
      </c>
      <c r="O72" s="5" t="n">
        <v>0.00491333232727005</v>
      </c>
      <c r="S72" s="5" t="n">
        <v>86</v>
      </c>
      <c r="T72" s="5" t="n">
        <v>15</v>
      </c>
      <c r="U72" s="5" t="n">
        <v>0.00403929425450785</v>
      </c>
      <c r="X72" s="5" t="n">
        <v>102</v>
      </c>
      <c r="Y72" s="5" t="n">
        <v>36</v>
      </c>
      <c r="Z72" s="5" t="n">
        <v>0.00671681891456206</v>
      </c>
      <c r="AC72" s="5" t="n">
        <v>102</v>
      </c>
      <c r="AD72" s="5" t="n">
        <v>29</v>
      </c>
      <c r="AE72" s="5" t="n">
        <v>0.00552756827023328</v>
      </c>
      <c r="AH72" s="5" t="n">
        <v>123</v>
      </c>
      <c r="AI72" s="5" t="n">
        <v>22</v>
      </c>
      <c r="AJ72" s="5" t="n">
        <v>0.00442475206304065</v>
      </c>
    </row>
    <row r="73" customFormat="false" ht="15" hidden="false" customHeight="false" outlineLevel="0" collapsed="false">
      <c r="C73" s="5" t="n">
        <v>99</v>
      </c>
      <c r="D73" s="5" t="n">
        <v>8</v>
      </c>
      <c r="E73" s="5" t="n">
        <v>0.001743181</v>
      </c>
      <c r="H73" s="5" t="n">
        <v>120</v>
      </c>
      <c r="I73" s="5" t="n">
        <v>12</v>
      </c>
      <c r="J73" s="5" t="n">
        <v>0.00355355503568362</v>
      </c>
      <c r="M73" s="5" t="n">
        <v>49</v>
      </c>
      <c r="N73" s="5" t="n">
        <v>13</v>
      </c>
      <c r="O73" s="5" t="n">
        <v>0.00456238001817933</v>
      </c>
      <c r="S73" s="5" t="n">
        <v>108</v>
      </c>
      <c r="T73" s="5" t="n">
        <v>14</v>
      </c>
      <c r="U73" s="5" t="n">
        <v>0.003770007970874</v>
      </c>
      <c r="X73" s="5" t="n">
        <v>88</v>
      </c>
      <c r="Y73" s="5" t="n">
        <v>36</v>
      </c>
      <c r="Z73" s="5" t="n">
        <v>0.00671681891456206</v>
      </c>
      <c r="AC73" s="5" t="n">
        <v>88</v>
      </c>
      <c r="AD73" s="5" t="n">
        <v>28</v>
      </c>
      <c r="AE73" s="5" t="n">
        <v>0.00533696246781144</v>
      </c>
      <c r="AH73" s="5" t="n">
        <v>102</v>
      </c>
      <c r="AI73" s="5" t="n">
        <v>19</v>
      </c>
      <c r="AJ73" s="5" t="n">
        <v>0.00382137678171692</v>
      </c>
    </row>
    <row r="74" customFormat="false" ht="15" hidden="false" customHeight="false" outlineLevel="0" collapsed="false">
      <c r="C74" s="5" t="n">
        <v>61</v>
      </c>
      <c r="D74" s="5" t="n">
        <v>7</v>
      </c>
      <c r="E74" s="5" t="n">
        <v>0.001525284</v>
      </c>
      <c r="H74" s="5" t="n">
        <v>102</v>
      </c>
      <c r="I74" s="5" t="n">
        <v>12</v>
      </c>
      <c r="J74" s="5" t="n">
        <v>0.00355355503568362</v>
      </c>
      <c r="M74" s="5" t="n">
        <v>108</v>
      </c>
      <c r="N74" s="5" t="n">
        <v>13</v>
      </c>
      <c r="O74" s="5" t="n">
        <v>0.00456238001817933</v>
      </c>
      <c r="S74" s="5" t="n">
        <v>55</v>
      </c>
      <c r="T74" s="5" t="n">
        <v>14</v>
      </c>
      <c r="U74" s="5" t="n">
        <v>0.003770007970874</v>
      </c>
      <c r="X74" s="5" t="n">
        <v>82</v>
      </c>
      <c r="Y74" s="5" t="n">
        <v>35</v>
      </c>
      <c r="Z74" s="5" t="n">
        <v>0.00653024061137978</v>
      </c>
      <c r="AC74" s="5" t="n">
        <v>82</v>
      </c>
      <c r="AD74" s="5" t="n">
        <v>27</v>
      </c>
      <c r="AE74" s="5" t="n">
        <v>0.00514635666538961</v>
      </c>
      <c r="AH74" s="5" t="n">
        <v>150</v>
      </c>
      <c r="AI74" s="5" t="n">
        <v>19</v>
      </c>
      <c r="AJ74" s="5" t="n">
        <v>0.00382137678171692</v>
      </c>
    </row>
    <row r="75" customFormat="false" ht="15" hidden="false" customHeight="false" outlineLevel="0" collapsed="false">
      <c r="C75" s="5" t="n">
        <v>55</v>
      </c>
      <c r="D75" s="5" t="n">
        <v>7</v>
      </c>
      <c r="E75" s="5" t="n">
        <v>0.001525284</v>
      </c>
      <c r="H75" s="5" t="n">
        <v>82</v>
      </c>
      <c r="I75" s="5" t="n">
        <v>11</v>
      </c>
      <c r="J75" s="5" t="n">
        <v>0.00325742544937665</v>
      </c>
      <c r="M75" s="5" t="n">
        <v>88</v>
      </c>
      <c r="N75" s="5" t="n">
        <v>13</v>
      </c>
      <c r="O75" s="5" t="n">
        <v>0.00456238001817933</v>
      </c>
      <c r="S75" s="5" t="n">
        <v>94</v>
      </c>
      <c r="T75" s="5" t="n">
        <v>13</v>
      </c>
      <c r="U75" s="5" t="n">
        <v>0.00350072168724014</v>
      </c>
      <c r="X75" s="5" t="n">
        <v>108</v>
      </c>
      <c r="Y75" s="5" t="n">
        <v>24</v>
      </c>
      <c r="Z75" s="5" t="n">
        <v>0.00447787927637471</v>
      </c>
      <c r="AC75" s="5" t="n">
        <v>100</v>
      </c>
      <c r="AD75" s="5" t="n">
        <v>21</v>
      </c>
      <c r="AE75" s="5" t="n">
        <v>0.00400272185085858</v>
      </c>
      <c r="AH75" s="5" t="n">
        <v>108</v>
      </c>
      <c r="AI75" s="5" t="n">
        <v>18</v>
      </c>
      <c r="AJ75" s="5" t="n">
        <v>0.00362025168794235</v>
      </c>
    </row>
    <row r="76" customFormat="false" ht="15" hidden="false" customHeight="false" outlineLevel="0" collapsed="false">
      <c r="C76" s="5" t="n">
        <v>53</v>
      </c>
      <c r="D76" s="5" t="n">
        <v>6</v>
      </c>
      <c r="E76" s="5" t="n">
        <v>0.001307386</v>
      </c>
      <c r="H76" s="5" t="n">
        <v>126</v>
      </c>
      <c r="I76" s="5" t="n">
        <v>11</v>
      </c>
      <c r="J76" s="5" t="n">
        <v>0.00325742544937665</v>
      </c>
      <c r="M76" s="5" t="n">
        <v>55</v>
      </c>
      <c r="N76" s="5" t="n">
        <v>9</v>
      </c>
      <c r="O76" s="5" t="n">
        <v>0.00315857078181646</v>
      </c>
      <c r="S76" s="5" t="n">
        <v>105</v>
      </c>
      <c r="T76" s="5" t="n">
        <v>12</v>
      </c>
      <c r="U76" s="5" t="n">
        <v>0.00323143540360628</v>
      </c>
      <c r="X76" s="5" t="n">
        <v>86</v>
      </c>
      <c r="Y76" s="5" t="n">
        <v>22</v>
      </c>
      <c r="Z76" s="5" t="n">
        <v>0.00410472267001015</v>
      </c>
      <c r="AC76" s="5" t="n">
        <v>92</v>
      </c>
      <c r="AD76" s="5" t="n">
        <v>18</v>
      </c>
      <c r="AE76" s="5" t="n">
        <v>0.00343090444359307</v>
      </c>
      <c r="AH76" s="5" t="n">
        <v>114</v>
      </c>
      <c r="AI76" s="5" t="n">
        <v>17</v>
      </c>
      <c r="AJ76" s="5" t="n">
        <v>0.00341912659416777</v>
      </c>
    </row>
    <row r="77" customFormat="false" ht="15" hidden="false" customHeight="false" outlineLevel="0" collapsed="false">
      <c r="C77" s="5" t="n">
        <v>89</v>
      </c>
      <c r="D77" s="5" t="n">
        <v>6</v>
      </c>
      <c r="E77" s="5" t="n">
        <v>0.001307386</v>
      </c>
      <c r="H77" s="5" t="n">
        <v>228</v>
      </c>
      <c r="I77" s="5" t="n">
        <v>11</v>
      </c>
      <c r="J77" s="5" t="n">
        <v>0.00325742544937665</v>
      </c>
      <c r="M77" s="5" t="n">
        <v>105</v>
      </c>
      <c r="N77" s="5" t="n">
        <v>7</v>
      </c>
      <c r="O77" s="5" t="n">
        <v>0.00245666616363502</v>
      </c>
      <c r="S77" s="5" t="n">
        <v>49</v>
      </c>
      <c r="T77" s="5" t="n">
        <v>12</v>
      </c>
      <c r="U77" s="5" t="n">
        <v>0.00323143540360628</v>
      </c>
      <c r="X77" s="5" t="n">
        <v>114</v>
      </c>
      <c r="Y77" s="5" t="n">
        <v>21</v>
      </c>
      <c r="Z77" s="5" t="n">
        <v>0.00391814436682787</v>
      </c>
      <c r="AC77" s="5" t="n">
        <v>86</v>
      </c>
      <c r="AD77" s="5" t="n">
        <v>17</v>
      </c>
      <c r="AE77" s="5" t="n">
        <v>0.00324029864117123</v>
      </c>
      <c r="AH77" s="5" t="n">
        <v>126</v>
      </c>
      <c r="AI77" s="5" t="n">
        <v>16</v>
      </c>
      <c r="AJ77" s="5" t="n">
        <v>0.0032180015003932</v>
      </c>
    </row>
    <row r="78" customFormat="false" ht="15" hidden="false" customHeight="false" outlineLevel="0" collapsed="false">
      <c r="C78" s="5" t="n">
        <v>59</v>
      </c>
      <c r="D78" s="5" t="n">
        <v>6</v>
      </c>
      <c r="E78" s="5" t="n">
        <v>0.001307386</v>
      </c>
      <c r="H78" s="5" t="n">
        <v>129</v>
      </c>
      <c r="I78" s="5" t="n">
        <v>10</v>
      </c>
      <c r="J78" s="5" t="n">
        <v>0.00296129586306968</v>
      </c>
      <c r="M78" s="5" t="n">
        <v>94</v>
      </c>
      <c r="N78" s="5" t="n">
        <v>6</v>
      </c>
      <c r="O78" s="5" t="n">
        <v>0.00210571385454431</v>
      </c>
      <c r="S78" s="5" t="n">
        <v>92</v>
      </c>
      <c r="T78" s="5" t="n">
        <v>11</v>
      </c>
      <c r="U78" s="5" t="n">
        <v>0.00296214911997243</v>
      </c>
      <c r="X78" s="5" t="n">
        <v>92</v>
      </c>
      <c r="Y78" s="5" t="n">
        <v>20</v>
      </c>
      <c r="Z78" s="5" t="n">
        <v>0.00373156606364559</v>
      </c>
      <c r="AC78" s="5" t="n">
        <v>138</v>
      </c>
      <c r="AD78" s="5" t="n">
        <v>16</v>
      </c>
      <c r="AE78" s="5" t="n">
        <v>0.0030496928387494</v>
      </c>
      <c r="AH78" s="5" t="n">
        <v>86</v>
      </c>
      <c r="AI78" s="5" t="n">
        <v>16</v>
      </c>
      <c r="AJ78" s="5" t="n">
        <v>0.0032180015003932</v>
      </c>
    </row>
    <row r="79" customFormat="false" ht="15" hidden="false" customHeight="false" outlineLevel="0" collapsed="false">
      <c r="C79" s="5" t="n">
        <v>95</v>
      </c>
      <c r="D79" s="5" t="n">
        <v>6</v>
      </c>
      <c r="E79" s="5" t="n">
        <v>0.001307386</v>
      </c>
      <c r="H79" s="5" t="n">
        <v>92</v>
      </c>
      <c r="I79" s="5" t="n">
        <v>10</v>
      </c>
      <c r="J79" s="5" t="n">
        <v>0.00296129586306968</v>
      </c>
      <c r="M79" s="5" t="n">
        <v>132</v>
      </c>
      <c r="N79" s="5" t="n">
        <v>6</v>
      </c>
      <c r="O79" s="5" t="n">
        <v>0.00210571385454431</v>
      </c>
      <c r="S79" s="5" t="n">
        <v>120</v>
      </c>
      <c r="T79" s="5" t="n">
        <v>11</v>
      </c>
      <c r="U79" s="5" t="n">
        <v>0.00296214911997243</v>
      </c>
      <c r="X79" s="5" t="n">
        <v>59</v>
      </c>
      <c r="Y79" s="5" t="n">
        <v>20</v>
      </c>
      <c r="Z79" s="5" t="n">
        <v>0.00373156606364559</v>
      </c>
      <c r="AC79" s="5" t="n">
        <v>105</v>
      </c>
      <c r="AD79" s="5" t="n">
        <v>16</v>
      </c>
      <c r="AE79" s="5" t="n">
        <v>0.0030496928387494</v>
      </c>
      <c r="AH79" s="5" t="n">
        <v>94</v>
      </c>
      <c r="AI79" s="5" t="n">
        <v>15</v>
      </c>
      <c r="AJ79" s="5" t="n">
        <v>0.00301687640661862</v>
      </c>
    </row>
    <row r="80" customFormat="false" ht="15" hidden="false" customHeight="false" outlineLevel="0" collapsed="false">
      <c r="C80" s="5" t="n">
        <v>86</v>
      </c>
      <c r="D80" s="5" t="n">
        <v>6</v>
      </c>
      <c r="E80" s="5" t="n">
        <v>0.001307386</v>
      </c>
      <c r="H80" s="5" t="n">
        <v>108</v>
      </c>
      <c r="I80" s="5" t="n">
        <v>9</v>
      </c>
      <c r="J80" s="5" t="n">
        <v>0.00266516627676271</v>
      </c>
      <c r="M80" s="5" t="n">
        <v>129</v>
      </c>
      <c r="N80" s="5" t="n">
        <v>5</v>
      </c>
      <c r="O80" s="5" t="n">
        <v>0.00175476154545359</v>
      </c>
      <c r="S80" s="5" t="n">
        <v>126</v>
      </c>
      <c r="T80" s="5" t="n">
        <v>11</v>
      </c>
      <c r="U80" s="5" t="n">
        <v>0.00296214911997243</v>
      </c>
      <c r="X80" s="5" t="n">
        <v>65</v>
      </c>
      <c r="Y80" s="5" t="n">
        <v>20</v>
      </c>
      <c r="Z80" s="5" t="n">
        <v>0.00373156606364559</v>
      </c>
      <c r="AC80" s="5" t="n">
        <v>94</v>
      </c>
      <c r="AD80" s="5" t="n">
        <v>15</v>
      </c>
      <c r="AE80" s="5" t="n">
        <v>0.00285908703632756</v>
      </c>
      <c r="AH80" s="5" t="n">
        <v>111</v>
      </c>
      <c r="AI80" s="5" t="n">
        <v>14</v>
      </c>
      <c r="AJ80" s="5" t="n">
        <v>0.00281575131284405</v>
      </c>
    </row>
    <row r="81" customFormat="false" ht="15" hidden="false" customHeight="false" outlineLevel="0" collapsed="false">
      <c r="C81" s="5" t="n">
        <v>94</v>
      </c>
      <c r="D81" s="5" t="n">
        <v>5</v>
      </c>
      <c r="E81" s="5" t="n">
        <v>0.001089488</v>
      </c>
      <c r="H81" s="5" t="n">
        <v>216</v>
      </c>
      <c r="I81" s="5" t="n">
        <v>9</v>
      </c>
      <c r="J81" s="5" t="n">
        <v>0.00266516627676271</v>
      </c>
      <c r="M81" s="5" t="n">
        <v>114</v>
      </c>
      <c r="N81" s="5" t="n">
        <v>5</v>
      </c>
      <c r="O81" s="5" t="n">
        <v>0.00175476154545359</v>
      </c>
      <c r="S81" s="5" t="n">
        <v>114</v>
      </c>
      <c r="T81" s="5" t="n">
        <v>11</v>
      </c>
      <c r="U81" s="5" t="n">
        <v>0.00296214911997243</v>
      </c>
      <c r="X81" s="5" t="n">
        <v>117</v>
      </c>
      <c r="Y81" s="5" t="n">
        <v>15</v>
      </c>
      <c r="Z81" s="5" t="n">
        <v>0.00279867454773419</v>
      </c>
      <c r="AC81" s="5" t="n">
        <v>111</v>
      </c>
      <c r="AD81" s="5" t="n">
        <v>14</v>
      </c>
      <c r="AE81" s="5" t="n">
        <v>0.00266848123390572</v>
      </c>
      <c r="AH81" s="5" t="n">
        <v>120</v>
      </c>
      <c r="AI81" s="5" t="n">
        <v>14</v>
      </c>
      <c r="AJ81" s="5" t="n">
        <v>0.00281575131284405</v>
      </c>
    </row>
    <row r="82" customFormat="false" ht="15" hidden="false" customHeight="false" outlineLevel="0" collapsed="false">
      <c r="C82" s="5" t="n">
        <v>98</v>
      </c>
      <c r="D82" s="5" t="n">
        <v>4</v>
      </c>
      <c r="E82" s="5" t="n">
        <v>0.000871591</v>
      </c>
      <c r="H82" s="5" t="n">
        <v>117</v>
      </c>
      <c r="I82" s="5" t="n">
        <v>9</v>
      </c>
      <c r="J82" s="5" t="n">
        <v>0.00266516627676271</v>
      </c>
      <c r="M82" s="5" t="n">
        <v>165</v>
      </c>
      <c r="N82" s="5" t="n">
        <v>5</v>
      </c>
      <c r="O82" s="5" t="n">
        <v>0.00175476154545359</v>
      </c>
      <c r="S82" s="5" t="n">
        <v>111</v>
      </c>
      <c r="T82" s="5" t="n">
        <v>10</v>
      </c>
      <c r="U82" s="5" t="n">
        <v>0.00269286283633857</v>
      </c>
      <c r="X82" s="5" t="n">
        <v>94</v>
      </c>
      <c r="Y82" s="5" t="n">
        <v>15</v>
      </c>
      <c r="Z82" s="5" t="n">
        <v>0.00279867454773419</v>
      </c>
      <c r="AC82" s="5" t="n">
        <v>120</v>
      </c>
      <c r="AD82" s="5" t="n">
        <v>14</v>
      </c>
      <c r="AE82" s="5" t="n">
        <v>0.00266848123390572</v>
      </c>
      <c r="AH82" s="5" t="n">
        <v>138</v>
      </c>
      <c r="AI82" s="5" t="n">
        <v>11</v>
      </c>
      <c r="AJ82" s="5" t="n">
        <v>0.00221237603152032</v>
      </c>
    </row>
    <row r="83" customFormat="false" ht="15" hidden="false" customHeight="false" outlineLevel="0" collapsed="false">
      <c r="C83" s="5" t="n">
        <v>91</v>
      </c>
      <c r="D83" s="5" t="n">
        <v>4</v>
      </c>
      <c r="E83" s="5" t="n">
        <v>0.000871591</v>
      </c>
      <c r="H83" s="5" t="n">
        <v>234</v>
      </c>
      <c r="I83" s="5" t="n">
        <v>8</v>
      </c>
      <c r="J83" s="5" t="n">
        <v>0.00236903669045574</v>
      </c>
      <c r="M83" s="5" t="n">
        <v>111</v>
      </c>
      <c r="N83" s="5" t="n">
        <v>5</v>
      </c>
      <c r="O83" s="5" t="n">
        <v>0.00175476154545359</v>
      </c>
      <c r="S83" s="5" t="n">
        <v>138</v>
      </c>
      <c r="T83" s="5" t="n">
        <v>9</v>
      </c>
      <c r="U83" s="5" t="n">
        <v>0.00242357655270471</v>
      </c>
      <c r="X83" s="5" t="n">
        <v>144</v>
      </c>
      <c r="Y83" s="5" t="n">
        <v>14</v>
      </c>
      <c r="Z83" s="5" t="n">
        <v>0.00261209624455191</v>
      </c>
      <c r="AC83" s="5" t="n">
        <v>114</v>
      </c>
      <c r="AD83" s="5" t="n">
        <v>14</v>
      </c>
      <c r="AE83" s="5" t="n">
        <v>0.00266848123390572</v>
      </c>
      <c r="AH83" s="5" t="n">
        <v>53</v>
      </c>
      <c r="AI83" s="5" t="n">
        <v>11</v>
      </c>
      <c r="AJ83" s="5" t="n">
        <v>0.00221237603152032</v>
      </c>
    </row>
    <row r="84" customFormat="false" ht="15" hidden="false" customHeight="false" outlineLevel="0" collapsed="false">
      <c r="C84" s="5" t="n">
        <v>65</v>
      </c>
      <c r="D84" s="5" t="n">
        <v>4</v>
      </c>
      <c r="E84" s="5" t="n">
        <v>0.000871591</v>
      </c>
      <c r="H84" s="5" t="n">
        <v>192</v>
      </c>
      <c r="I84" s="5" t="n">
        <v>8</v>
      </c>
      <c r="J84" s="5" t="n">
        <v>0.00236903669045574</v>
      </c>
      <c r="M84" s="5" t="n">
        <v>189</v>
      </c>
      <c r="N84" s="5" t="n">
        <v>4</v>
      </c>
      <c r="O84" s="5" t="n">
        <v>0.00140380923636287</v>
      </c>
      <c r="S84" s="5" t="n">
        <v>53</v>
      </c>
      <c r="T84" s="5" t="n">
        <v>9</v>
      </c>
      <c r="U84" s="5" t="n">
        <v>0.00242357655270471</v>
      </c>
      <c r="X84" s="5" t="n">
        <v>156</v>
      </c>
      <c r="Y84" s="5" t="n">
        <v>14</v>
      </c>
      <c r="Z84" s="5" t="n">
        <v>0.00261209624455191</v>
      </c>
      <c r="AC84" s="5" t="n">
        <v>104</v>
      </c>
      <c r="AD84" s="5" t="n">
        <v>14</v>
      </c>
      <c r="AE84" s="5" t="n">
        <v>0.00266848123390572</v>
      </c>
      <c r="AH84" s="5" t="n">
        <v>132</v>
      </c>
      <c r="AI84" s="5" t="n">
        <v>11</v>
      </c>
      <c r="AJ84" s="5" t="n">
        <v>0.00221237603152032</v>
      </c>
    </row>
    <row r="85" customFormat="false" ht="15" hidden="false" customHeight="false" outlineLevel="0" collapsed="false">
      <c r="C85" s="5" t="n">
        <v>73</v>
      </c>
      <c r="D85" s="5" t="n">
        <v>3</v>
      </c>
      <c r="E85" s="5" t="n">
        <v>0.000653693</v>
      </c>
      <c r="H85" s="5" t="n">
        <v>138</v>
      </c>
      <c r="I85" s="5" t="n">
        <v>7</v>
      </c>
      <c r="J85" s="5" t="n">
        <v>0.00207290710414878</v>
      </c>
      <c r="M85" s="5" t="n">
        <v>120</v>
      </c>
      <c r="N85" s="5" t="n">
        <v>4</v>
      </c>
      <c r="O85" s="5" t="n">
        <v>0.00140380923636287</v>
      </c>
      <c r="S85" s="5" t="n">
        <v>123</v>
      </c>
      <c r="T85" s="5" t="n">
        <v>9</v>
      </c>
      <c r="U85" s="5" t="n">
        <v>0.00242357655270471</v>
      </c>
      <c r="X85" s="5" t="n">
        <v>67</v>
      </c>
      <c r="Y85" s="5" t="n">
        <v>14</v>
      </c>
      <c r="Z85" s="5" t="n">
        <v>0.00261209624455191</v>
      </c>
      <c r="AC85" s="5" t="n">
        <v>112</v>
      </c>
      <c r="AD85" s="5" t="n">
        <v>13</v>
      </c>
      <c r="AE85" s="5" t="n">
        <v>0.00247787543148389</v>
      </c>
      <c r="AH85" s="5" t="n">
        <v>105</v>
      </c>
      <c r="AI85" s="5" t="n">
        <v>11</v>
      </c>
      <c r="AJ85" s="5" t="n">
        <v>0.00221237603152032</v>
      </c>
    </row>
    <row r="86" customFormat="false" ht="15" hidden="false" customHeight="false" outlineLevel="0" collapsed="false">
      <c r="C86" s="5" t="n">
        <v>83</v>
      </c>
      <c r="D86" s="5" t="n">
        <v>3</v>
      </c>
      <c r="E86" s="5" t="n">
        <v>0.000653693</v>
      </c>
      <c r="H86" s="5" t="n">
        <v>210</v>
      </c>
      <c r="I86" s="5" t="n">
        <v>7</v>
      </c>
      <c r="J86" s="5" t="n">
        <v>0.00207290710414878</v>
      </c>
      <c r="M86" s="5" t="n">
        <v>150</v>
      </c>
      <c r="N86" s="5" t="n">
        <v>4</v>
      </c>
      <c r="O86" s="5" t="n">
        <v>0.00140380923636287</v>
      </c>
      <c r="S86" s="5" t="n">
        <v>246</v>
      </c>
      <c r="T86" s="5" t="n">
        <v>8</v>
      </c>
      <c r="U86" s="5" t="n">
        <v>0.00215429026907085</v>
      </c>
      <c r="X86" s="5" t="n">
        <v>61</v>
      </c>
      <c r="Y86" s="5" t="n">
        <v>13</v>
      </c>
      <c r="Z86" s="5" t="n">
        <v>0.00242551794136963</v>
      </c>
      <c r="AC86" s="5" t="n">
        <v>258</v>
      </c>
      <c r="AD86" s="5" t="n">
        <v>12</v>
      </c>
      <c r="AE86" s="5" t="n">
        <v>0.00228726962906205</v>
      </c>
      <c r="AH86" s="5" t="n">
        <v>129</v>
      </c>
      <c r="AI86" s="5" t="n">
        <v>11</v>
      </c>
      <c r="AJ86" s="5" t="n">
        <v>0.00221237603152032</v>
      </c>
    </row>
    <row r="87" customFormat="false" ht="15" hidden="false" customHeight="false" outlineLevel="0" collapsed="false">
      <c r="C87" s="5" t="n">
        <v>85</v>
      </c>
      <c r="D87" s="5" t="n">
        <v>2</v>
      </c>
      <c r="E87" s="5" t="n">
        <v>0.000435795</v>
      </c>
      <c r="H87" s="5" t="n">
        <v>105</v>
      </c>
      <c r="I87" s="5" t="n">
        <v>7</v>
      </c>
      <c r="J87" s="5" t="n">
        <v>0.00207290710414878</v>
      </c>
      <c r="M87" s="5" t="n">
        <v>184</v>
      </c>
      <c r="N87" s="5" t="n">
        <v>4</v>
      </c>
      <c r="O87" s="5" t="n">
        <v>0.00140380923636287</v>
      </c>
      <c r="S87" s="5" t="n">
        <v>132</v>
      </c>
      <c r="T87" s="5" t="n">
        <v>8</v>
      </c>
      <c r="U87" s="5" t="n">
        <v>0.00215429026907085</v>
      </c>
      <c r="X87" s="5" t="n">
        <v>105</v>
      </c>
      <c r="Y87" s="5" t="n">
        <v>13</v>
      </c>
      <c r="Z87" s="5" t="n">
        <v>0.00242551794136963</v>
      </c>
      <c r="AC87" s="5" t="n">
        <v>150</v>
      </c>
      <c r="AD87" s="5" t="n">
        <v>11</v>
      </c>
      <c r="AE87" s="5" t="n">
        <v>0.00209666382664021</v>
      </c>
      <c r="AH87" s="5" t="n">
        <v>88</v>
      </c>
      <c r="AI87" s="5" t="n">
        <v>11</v>
      </c>
      <c r="AJ87" s="5" t="n">
        <v>0.00221237603152032</v>
      </c>
    </row>
    <row r="88" customFormat="false" ht="15" hidden="false" customHeight="false" outlineLevel="0" collapsed="false">
      <c r="C88" s="5" t="n">
        <v>195</v>
      </c>
      <c r="D88" s="5" t="n">
        <v>2</v>
      </c>
      <c r="E88" s="5" t="n">
        <v>0.000435795</v>
      </c>
      <c r="H88" s="5" t="n">
        <v>111</v>
      </c>
      <c r="I88" s="5" t="n">
        <v>7</v>
      </c>
      <c r="J88" s="5" t="n">
        <v>0.00207290710414878</v>
      </c>
      <c r="M88" s="5" t="n">
        <v>147</v>
      </c>
      <c r="N88" s="5" t="n">
        <v>4</v>
      </c>
      <c r="O88" s="5" t="n">
        <v>0.00140380923636287</v>
      </c>
      <c r="S88" s="5" t="n">
        <v>378</v>
      </c>
      <c r="T88" s="5" t="n">
        <v>7</v>
      </c>
      <c r="U88" s="5" t="n">
        <v>0.001885003985437</v>
      </c>
      <c r="X88" s="5" t="n">
        <v>126</v>
      </c>
      <c r="Y88" s="5" t="n">
        <v>13</v>
      </c>
      <c r="Z88" s="5" t="n">
        <v>0.00242551794136963</v>
      </c>
      <c r="AC88" s="5" t="n">
        <v>159</v>
      </c>
      <c r="AD88" s="5" t="n">
        <v>11</v>
      </c>
      <c r="AE88" s="5" t="n">
        <v>0.00209666382664021</v>
      </c>
      <c r="AH88" s="5" t="n">
        <v>288</v>
      </c>
      <c r="AI88" s="5" t="n">
        <v>10</v>
      </c>
      <c r="AJ88" s="5" t="n">
        <v>0.00201125093774575</v>
      </c>
    </row>
    <row r="89" customFormat="false" ht="15" hidden="false" customHeight="false" outlineLevel="0" collapsed="false">
      <c r="C89" s="5" t="n">
        <v>110</v>
      </c>
      <c r="D89" s="5" t="n">
        <v>1</v>
      </c>
      <c r="E89" s="5" t="n">
        <v>0.000217898</v>
      </c>
      <c r="H89" s="5" t="n">
        <v>168</v>
      </c>
      <c r="I89" s="5" t="n">
        <v>6</v>
      </c>
      <c r="J89" s="5" t="n">
        <v>0.00177677751784181</v>
      </c>
      <c r="M89" s="5" t="n">
        <v>123</v>
      </c>
      <c r="N89" s="5" t="n">
        <v>4</v>
      </c>
      <c r="O89" s="5" t="n">
        <v>0.00140380923636287</v>
      </c>
      <c r="S89" s="5" t="n">
        <v>262</v>
      </c>
      <c r="T89" s="5" t="n">
        <v>7</v>
      </c>
      <c r="U89" s="5" t="n">
        <v>0.001885003985437</v>
      </c>
      <c r="X89" s="5" t="n">
        <v>104</v>
      </c>
      <c r="Y89" s="5" t="n">
        <v>13</v>
      </c>
      <c r="Z89" s="5" t="n">
        <v>0.00242551794136963</v>
      </c>
      <c r="AC89" s="5" t="n">
        <v>61</v>
      </c>
      <c r="AD89" s="5" t="n">
        <v>10</v>
      </c>
      <c r="AE89" s="5" t="n">
        <v>0.00190605802421837</v>
      </c>
      <c r="AH89" s="5" t="n">
        <v>144</v>
      </c>
      <c r="AI89" s="5" t="n">
        <v>10</v>
      </c>
      <c r="AJ89" s="5" t="n">
        <v>0.00201125093774575</v>
      </c>
    </row>
    <row r="90" customFormat="false" ht="15" hidden="false" customHeight="false" outlineLevel="0" collapsed="false">
      <c r="C90" s="5" t="n">
        <v>108</v>
      </c>
      <c r="D90" s="5" t="n">
        <v>1</v>
      </c>
      <c r="E90" s="5" t="n">
        <v>0.000217898</v>
      </c>
      <c r="H90" s="5" t="n">
        <v>567</v>
      </c>
      <c r="I90" s="5" t="n">
        <v>6</v>
      </c>
      <c r="J90" s="5" t="n">
        <v>0.00177677751784181</v>
      </c>
      <c r="M90" s="5" t="n">
        <v>141</v>
      </c>
      <c r="N90" s="5" t="n">
        <v>4</v>
      </c>
      <c r="O90" s="5" t="n">
        <v>0.00140380923636287</v>
      </c>
      <c r="S90" s="5" t="n">
        <v>100</v>
      </c>
      <c r="T90" s="5" t="n">
        <v>7</v>
      </c>
      <c r="U90" s="5" t="n">
        <v>0.001885003985437</v>
      </c>
      <c r="X90" s="5" t="n">
        <v>120</v>
      </c>
      <c r="Y90" s="5" t="n">
        <v>12</v>
      </c>
      <c r="Z90" s="5" t="n">
        <v>0.00223893963818735</v>
      </c>
      <c r="AC90" s="5" t="n">
        <v>144</v>
      </c>
      <c r="AD90" s="5" t="n">
        <v>10</v>
      </c>
      <c r="AE90" s="5" t="n">
        <v>0.00190605802421837</v>
      </c>
      <c r="AH90" s="5" t="n">
        <v>92</v>
      </c>
      <c r="AI90" s="5" t="n">
        <v>10</v>
      </c>
      <c r="AJ90" s="5" t="n">
        <v>0.00201125093774575</v>
      </c>
    </row>
    <row r="91" customFormat="false" ht="15" hidden="false" customHeight="false" outlineLevel="0" collapsed="false">
      <c r="C91" s="5" t="n">
        <v>102</v>
      </c>
      <c r="D91" s="5" t="n">
        <v>1</v>
      </c>
      <c r="E91" s="5" t="n">
        <v>0.000217898</v>
      </c>
      <c r="H91" s="5" t="n">
        <v>225</v>
      </c>
      <c r="I91" s="5" t="n">
        <v>6</v>
      </c>
      <c r="J91" s="5" t="n">
        <v>0.00177677751784181</v>
      </c>
      <c r="M91" s="5" t="n">
        <v>134</v>
      </c>
      <c r="N91" s="5" t="n">
        <v>4</v>
      </c>
      <c r="O91" s="5" t="n">
        <v>0.00140380923636287</v>
      </c>
      <c r="S91" s="5" t="n">
        <v>360</v>
      </c>
      <c r="T91" s="5" t="n">
        <v>6</v>
      </c>
      <c r="U91" s="5" t="n">
        <v>0.00161571770180314</v>
      </c>
      <c r="X91" s="5" t="n">
        <v>98</v>
      </c>
      <c r="Y91" s="5" t="n">
        <v>10</v>
      </c>
      <c r="Z91" s="5" t="n">
        <v>0.0018657830318228</v>
      </c>
      <c r="AC91" s="5" t="n">
        <v>264</v>
      </c>
      <c r="AD91" s="5" t="n">
        <v>10</v>
      </c>
      <c r="AE91" s="5" t="n">
        <v>0.00190605802421837</v>
      </c>
      <c r="AH91" s="5" t="n">
        <v>159</v>
      </c>
      <c r="AI91" s="5" t="n">
        <v>10</v>
      </c>
      <c r="AJ91" s="5" t="n">
        <v>0.00201125093774575</v>
      </c>
    </row>
    <row r="92" customFormat="false" ht="15" hidden="false" customHeight="false" outlineLevel="0" collapsed="false">
      <c r="C92" s="5" t="n">
        <v>326</v>
      </c>
      <c r="D92" s="5" t="n">
        <v>1</v>
      </c>
      <c r="E92" s="5" t="n">
        <v>0.000217898</v>
      </c>
      <c r="H92" s="5" t="n">
        <v>354</v>
      </c>
      <c r="I92" s="5" t="n">
        <v>6</v>
      </c>
      <c r="J92" s="5" t="n">
        <v>0.00177677751784181</v>
      </c>
      <c r="M92" s="5" t="n">
        <v>206</v>
      </c>
      <c r="N92" s="5" t="n">
        <v>3</v>
      </c>
      <c r="O92" s="5" t="n">
        <v>0.00105285692727215</v>
      </c>
      <c r="S92" s="5" t="n">
        <v>600</v>
      </c>
      <c r="T92" s="5" t="n">
        <v>6</v>
      </c>
      <c r="U92" s="5" t="n">
        <v>0.00161571770180314</v>
      </c>
      <c r="X92" s="5" t="n">
        <v>168</v>
      </c>
      <c r="Y92" s="5" t="n">
        <v>10</v>
      </c>
      <c r="Z92" s="5" t="n">
        <v>0.0018657830318228</v>
      </c>
      <c r="AC92" s="5" t="n">
        <v>128</v>
      </c>
      <c r="AD92" s="5" t="n">
        <v>10</v>
      </c>
      <c r="AE92" s="5" t="n">
        <v>0.00190605802421837</v>
      </c>
      <c r="AH92" s="5" t="n">
        <v>266</v>
      </c>
      <c r="AI92" s="5" t="n">
        <v>10</v>
      </c>
      <c r="AJ92" s="5" t="n">
        <v>0.00201125093774575</v>
      </c>
    </row>
    <row r="93" customFormat="false" ht="15" hidden="false" customHeight="false" outlineLevel="0" collapsed="false">
      <c r="C93" s="5" t="n">
        <v>564</v>
      </c>
      <c r="D93" s="5" t="n">
        <v>1</v>
      </c>
      <c r="E93" s="5" t="n">
        <v>0.000217898</v>
      </c>
      <c r="H93" s="5" t="n">
        <v>114</v>
      </c>
      <c r="I93" s="5" t="n">
        <v>6</v>
      </c>
      <c r="J93" s="5" t="n">
        <v>0.00177677751784181</v>
      </c>
      <c r="M93" s="5" t="n">
        <v>220</v>
      </c>
      <c r="N93" s="5" t="n">
        <v>3</v>
      </c>
      <c r="O93" s="5" t="n">
        <v>0.00105285692727215</v>
      </c>
      <c r="S93" s="5" t="n">
        <v>252</v>
      </c>
      <c r="T93" s="5" t="n">
        <v>6</v>
      </c>
      <c r="U93" s="5" t="n">
        <v>0.00161571770180314</v>
      </c>
      <c r="X93" s="5" t="n">
        <v>135</v>
      </c>
      <c r="Y93" s="5" t="n">
        <v>10</v>
      </c>
      <c r="Z93" s="5" t="n">
        <v>0.0018657830318228</v>
      </c>
      <c r="AC93" s="5" t="n">
        <v>130</v>
      </c>
      <c r="AD93" s="5" t="n">
        <v>10</v>
      </c>
      <c r="AE93" s="5" t="n">
        <v>0.00190605802421837</v>
      </c>
      <c r="AH93" s="5" t="n">
        <v>141</v>
      </c>
      <c r="AI93" s="5" t="n">
        <v>10</v>
      </c>
      <c r="AJ93" s="5" t="n">
        <v>0.00201125093774575</v>
      </c>
    </row>
    <row r="94" customFormat="false" ht="15" hidden="false" customHeight="false" outlineLevel="0" collapsed="false">
      <c r="C94" s="5" t="n">
        <v>576</v>
      </c>
      <c r="D94" s="5" t="n">
        <v>1</v>
      </c>
      <c r="E94" s="5" t="n">
        <v>0.000217898</v>
      </c>
      <c r="H94" s="5" t="n">
        <v>249</v>
      </c>
      <c r="I94" s="5" t="n">
        <v>6</v>
      </c>
      <c r="J94" s="5" t="n">
        <v>0.00177677751784181</v>
      </c>
      <c r="M94" s="5" t="n">
        <v>153</v>
      </c>
      <c r="N94" s="5" t="n">
        <v>3</v>
      </c>
      <c r="O94" s="5" t="n">
        <v>0.00105285692727215</v>
      </c>
      <c r="S94" s="5" t="n">
        <v>390</v>
      </c>
      <c r="T94" s="5" t="n">
        <v>6</v>
      </c>
      <c r="U94" s="5" t="n">
        <v>0.00161571770180314</v>
      </c>
      <c r="X94" s="5" t="n">
        <v>100</v>
      </c>
      <c r="Y94" s="5" t="n">
        <v>10</v>
      </c>
      <c r="Z94" s="5" t="n">
        <v>0.0018657830318228</v>
      </c>
      <c r="AC94" s="5" t="n">
        <v>65</v>
      </c>
      <c r="AD94" s="5" t="n">
        <v>10</v>
      </c>
      <c r="AE94" s="5" t="n">
        <v>0.00190605802421837</v>
      </c>
      <c r="AH94" s="5" t="n">
        <v>61</v>
      </c>
      <c r="AI94" s="5" t="n">
        <v>9</v>
      </c>
      <c r="AJ94" s="5" t="n">
        <v>0.00181012584397117</v>
      </c>
    </row>
    <row r="95" customFormat="false" ht="15" hidden="false" customHeight="false" outlineLevel="0" collapsed="false">
      <c r="C95" s="5" t="n">
        <v>328</v>
      </c>
      <c r="D95" s="5" t="n">
        <v>1</v>
      </c>
      <c r="E95" s="5" t="n">
        <v>0.000217898</v>
      </c>
      <c r="H95" s="5" t="n">
        <v>132</v>
      </c>
      <c r="I95" s="5" t="n">
        <v>6</v>
      </c>
      <c r="J95" s="5" t="n">
        <v>0.00177677751784181</v>
      </c>
      <c r="M95" s="5" t="n">
        <v>168</v>
      </c>
      <c r="N95" s="5" t="n">
        <v>3</v>
      </c>
      <c r="O95" s="5" t="n">
        <v>0.00105285692727215</v>
      </c>
      <c r="S95" s="5" t="n">
        <v>168</v>
      </c>
      <c r="T95" s="5" t="n">
        <v>6</v>
      </c>
      <c r="U95" s="5" t="n">
        <v>0.00161571770180314</v>
      </c>
      <c r="X95" s="5" t="n">
        <v>138</v>
      </c>
      <c r="Y95" s="5" t="n">
        <v>9</v>
      </c>
      <c r="Z95" s="5" t="n">
        <v>0.00167920472864052</v>
      </c>
      <c r="AC95" s="5" t="n">
        <v>153</v>
      </c>
      <c r="AD95" s="5" t="n">
        <v>9</v>
      </c>
      <c r="AE95" s="5" t="n">
        <v>0.00171545222179654</v>
      </c>
      <c r="AH95" s="5" t="n">
        <v>153</v>
      </c>
      <c r="AI95" s="5" t="n">
        <v>8</v>
      </c>
      <c r="AJ95" s="5" t="n">
        <v>0.0016090007501966</v>
      </c>
    </row>
    <row r="96" customFormat="false" ht="15" hidden="false" customHeight="false" outlineLevel="0" collapsed="false">
      <c r="C96" s="5" t="n">
        <v>132</v>
      </c>
      <c r="D96" s="5" t="n">
        <v>1</v>
      </c>
      <c r="E96" s="5" t="n">
        <v>0.000217898</v>
      </c>
      <c r="H96" s="5" t="n">
        <v>384</v>
      </c>
      <c r="I96" s="5" t="n">
        <v>6</v>
      </c>
      <c r="J96" s="5" t="n">
        <v>0.00177677751784181</v>
      </c>
      <c r="M96" s="5" t="n">
        <v>135</v>
      </c>
      <c r="N96" s="5" t="n">
        <v>3</v>
      </c>
      <c r="O96" s="5" t="n">
        <v>0.00105285692727215</v>
      </c>
      <c r="S96" s="5" t="n">
        <v>150</v>
      </c>
      <c r="T96" s="5" t="n">
        <v>6</v>
      </c>
      <c r="U96" s="5" t="n">
        <v>0.00161571770180314</v>
      </c>
      <c r="X96" s="5" t="n">
        <v>129</v>
      </c>
      <c r="Y96" s="5" t="n">
        <v>9</v>
      </c>
      <c r="Z96" s="5" t="n">
        <v>0.00167920472864052</v>
      </c>
      <c r="AC96" s="5" t="n">
        <v>444</v>
      </c>
      <c r="AD96" s="5" t="n">
        <v>9</v>
      </c>
      <c r="AE96" s="5" t="n">
        <v>0.00171545222179654</v>
      </c>
      <c r="AH96" s="5" t="n">
        <v>156</v>
      </c>
      <c r="AI96" s="5" t="n">
        <v>8</v>
      </c>
      <c r="AJ96" s="5" t="n">
        <v>0.0016090007501966</v>
      </c>
    </row>
    <row r="97" customFormat="false" ht="15" hidden="false" customHeight="false" outlineLevel="0" collapsed="false">
      <c r="C97" s="5" t="n">
        <v>117</v>
      </c>
      <c r="D97" s="5" t="n">
        <v>1</v>
      </c>
      <c r="E97" s="5" t="n">
        <v>0.000217898</v>
      </c>
      <c r="H97" s="5" t="n">
        <v>86</v>
      </c>
      <c r="I97" s="5" t="n">
        <v>6</v>
      </c>
      <c r="J97" s="5" t="n">
        <v>0.00177677751784181</v>
      </c>
      <c r="M97" s="5" t="n">
        <v>160</v>
      </c>
      <c r="N97" s="5" t="n">
        <v>3</v>
      </c>
      <c r="O97" s="5" t="n">
        <v>0.00105285692727215</v>
      </c>
      <c r="S97" s="5" t="n">
        <v>159</v>
      </c>
      <c r="T97" s="5" t="n">
        <v>6</v>
      </c>
      <c r="U97" s="5" t="n">
        <v>0.00161571770180314</v>
      </c>
      <c r="X97" s="5" t="n">
        <v>123</v>
      </c>
      <c r="Y97" s="5" t="n">
        <v>9</v>
      </c>
      <c r="Z97" s="5" t="n">
        <v>0.00167920472864052</v>
      </c>
      <c r="AC97" s="5" t="n">
        <v>272</v>
      </c>
      <c r="AD97" s="5" t="n">
        <v>9</v>
      </c>
      <c r="AE97" s="5" t="n">
        <v>0.00171545222179654</v>
      </c>
      <c r="AH97" s="5" t="n">
        <v>59</v>
      </c>
      <c r="AI97" s="5" t="n">
        <v>8</v>
      </c>
      <c r="AJ97" s="5" t="n">
        <v>0.0016090007501966</v>
      </c>
    </row>
    <row r="98" customFormat="false" ht="15" hidden="false" customHeight="false" outlineLevel="0" collapsed="false">
      <c r="C98" s="5" t="n">
        <v>105</v>
      </c>
      <c r="D98" s="5" t="n">
        <v>1</v>
      </c>
      <c r="E98" s="5" t="n">
        <v>0.000217898</v>
      </c>
      <c r="H98" s="5" t="n">
        <v>396</v>
      </c>
      <c r="I98" s="5" t="n">
        <v>6</v>
      </c>
      <c r="J98" s="5" t="n">
        <v>0.00177677751784181</v>
      </c>
      <c r="M98" s="5" t="n">
        <v>438</v>
      </c>
      <c r="N98" s="5" t="n">
        <v>3</v>
      </c>
      <c r="O98" s="5" t="n">
        <v>0.00105285692727215</v>
      </c>
      <c r="S98" s="5" t="n">
        <v>486</v>
      </c>
      <c r="T98" s="5" t="n">
        <v>5</v>
      </c>
      <c r="U98" s="5" t="n">
        <v>0.00134643141816928</v>
      </c>
      <c r="X98" s="5" t="n">
        <v>150</v>
      </c>
      <c r="Y98" s="5" t="n">
        <v>8</v>
      </c>
      <c r="Z98" s="5" t="n">
        <v>0.00149262642545824</v>
      </c>
      <c r="AC98" s="5" t="n">
        <v>198</v>
      </c>
      <c r="AD98" s="5" t="n">
        <v>9</v>
      </c>
      <c r="AE98" s="5" t="n">
        <v>0.00171545222179654</v>
      </c>
      <c r="AH98" s="5" t="n">
        <v>168</v>
      </c>
      <c r="AI98" s="5" t="n">
        <v>8</v>
      </c>
      <c r="AJ98" s="5" t="n">
        <v>0.0016090007501966</v>
      </c>
    </row>
    <row r="99" customFormat="false" ht="15" hidden="false" customHeight="false" outlineLevel="0" collapsed="false">
      <c r="C99" s="5" t="n">
        <v>111</v>
      </c>
      <c r="D99" s="5" t="n">
        <v>1</v>
      </c>
      <c r="E99" s="5" t="n">
        <v>0.000217898</v>
      </c>
      <c r="H99" s="5" t="n">
        <v>156</v>
      </c>
      <c r="I99" s="5" t="n">
        <v>6</v>
      </c>
      <c r="J99" s="5" t="n">
        <v>0.00177677751784181</v>
      </c>
      <c r="M99" s="5" t="n">
        <v>138</v>
      </c>
      <c r="N99" s="5" t="n">
        <v>3</v>
      </c>
      <c r="O99" s="5" t="n">
        <v>0.00105285692727215</v>
      </c>
      <c r="S99" s="5" t="n">
        <v>444</v>
      </c>
      <c r="T99" s="5" t="n">
        <v>5</v>
      </c>
      <c r="U99" s="5" t="n">
        <v>0.00134643141816928</v>
      </c>
      <c r="X99" s="5" t="n">
        <v>132</v>
      </c>
      <c r="Y99" s="5" t="n">
        <v>7</v>
      </c>
      <c r="Z99" s="5" t="n">
        <v>0.00130604812227596</v>
      </c>
      <c r="AC99" s="5" t="n">
        <v>222</v>
      </c>
      <c r="AD99" s="5" t="n">
        <v>9</v>
      </c>
      <c r="AE99" s="5" t="n">
        <v>0.00171545222179654</v>
      </c>
      <c r="AH99" s="5" t="n">
        <v>135</v>
      </c>
      <c r="AI99" s="5" t="n">
        <v>8</v>
      </c>
      <c r="AJ99" s="5" t="n">
        <v>0.0016090007501966</v>
      </c>
    </row>
    <row r="100" customFormat="false" ht="15" hidden="false" customHeight="false" outlineLevel="0" collapsed="false">
      <c r="C100" s="5" t="n">
        <v>77</v>
      </c>
      <c r="D100" s="5" t="n">
        <v>1</v>
      </c>
      <c r="E100" s="5" t="n">
        <v>0.000217898</v>
      </c>
      <c r="H100" s="5" t="n">
        <v>390</v>
      </c>
      <c r="I100" s="5" t="n">
        <v>6</v>
      </c>
      <c r="J100" s="5" t="n">
        <v>0.00177677751784181</v>
      </c>
      <c r="M100" s="5" t="n">
        <v>126</v>
      </c>
      <c r="N100" s="5" t="n">
        <v>3</v>
      </c>
      <c r="O100" s="5" t="n">
        <v>0.00105285692727215</v>
      </c>
      <c r="S100" s="5" t="n">
        <v>144</v>
      </c>
      <c r="T100" s="5" t="n">
        <v>5</v>
      </c>
      <c r="U100" s="5" t="n">
        <v>0.00134643141816928</v>
      </c>
      <c r="X100" s="5" t="n">
        <v>192</v>
      </c>
      <c r="Y100" s="5" t="n">
        <v>7</v>
      </c>
      <c r="Z100" s="5" t="n">
        <v>0.00130604812227596</v>
      </c>
      <c r="AC100" s="5" t="n">
        <v>132</v>
      </c>
      <c r="AD100" s="5" t="n">
        <v>9</v>
      </c>
      <c r="AE100" s="5" t="n">
        <v>0.00171545222179654</v>
      </c>
      <c r="AH100" s="5" t="n">
        <v>312</v>
      </c>
      <c r="AI100" s="5" t="n">
        <v>8</v>
      </c>
      <c r="AJ100" s="5" t="n">
        <v>0.0016090007501966</v>
      </c>
    </row>
    <row r="101" customFormat="false" ht="15" hidden="false" customHeight="false" outlineLevel="0" collapsed="false">
      <c r="C101" s="5" t="n">
        <v>392</v>
      </c>
      <c r="D101" s="5" t="n">
        <v>1</v>
      </c>
      <c r="E101" s="5" t="n">
        <v>0.000217898</v>
      </c>
      <c r="H101" s="5" t="n">
        <v>153</v>
      </c>
      <c r="I101" s="5" t="n">
        <v>5</v>
      </c>
      <c r="J101" s="5" t="n">
        <v>0.00148064793153484</v>
      </c>
      <c r="M101" s="5" t="n">
        <v>53</v>
      </c>
      <c r="N101" s="5" t="n">
        <v>3</v>
      </c>
      <c r="O101" s="5" t="n">
        <v>0.00105285692727215</v>
      </c>
      <c r="S101" s="5" t="n">
        <v>112</v>
      </c>
      <c r="T101" s="5" t="n">
        <v>5</v>
      </c>
      <c r="U101" s="5" t="n">
        <v>0.00134643141816928</v>
      </c>
      <c r="X101" s="5" t="n">
        <v>141</v>
      </c>
      <c r="Y101" s="5" t="n">
        <v>7</v>
      </c>
      <c r="Z101" s="5" t="n">
        <v>0.00130604812227596</v>
      </c>
      <c r="AC101" s="5" t="n">
        <v>165</v>
      </c>
      <c r="AD101" s="5" t="n">
        <v>9</v>
      </c>
      <c r="AE101" s="5" t="n">
        <v>0.00171545222179654</v>
      </c>
      <c r="AH101" s="5" t="n">
        <v>282</v>
      </c>
      <c r="AI101" s="5" t="n">
        <v>8</v>
      </c>
      <c r="AJ101" s="5" t="n">
        <v>0.0016090007501966</v>
      </c>
    </row>
    <row r="102" customFormat="false" ht="15" hidden="false" customHeight="false" outlineLevel="0" collapsed="false">
      <c r="C102" s="5" t="n">
        <v>176</v>
      </c>
      <c r="D102" s="5" t="n">
        <v>1</v>
      </c>
      <c r="E102" s="5" t="n">
        <v>0.000217898</v>
      </c>
      <c r="H102" s="5" t="n">
        <v>348</v>
      </c>
      <c r="I102" s="5" t="n">
        <v>5</v>
      </c>
      <c r="J102" s="5" t="n">
        <v>0.00148064793153484</v>
      </c>
      <c r="M102" s="5" t="n">
        <v>240</v>
      </c>
      <c r="N102" s="5" t="n">
        <v>3</v>
      </c>
      <c r="O102" s="5" t="n">
        <v>0.00105285692727215</v>
      </c>
      <c r="S102" s="5" t="n">
        <v>165</v>
      </c>
      <c r="T102" s="5" t="n">
        <v>5</v>
      </c>
      <c r="U102" s="5" t="n">
        <v>0.00134643141816928</v>
      </c>
      <c r="X102" s="5" t="n">
        <v>153</v>
      </c>
      <c r="Y102" s="5" t="n">
        <v>6</v>
      </c>
      <c r="Z102" s="5" t="n">
        <v>0.00111946981909368</v>
      </c>
      <c r="AC102" s="5" t="n">
        <v>156</v>
      </c>
      <c r="AD102" s="5" t="n">
        <v>9</v>
      </c>
      <c r="AE102" s="5" t="n">
        <v>0.00171545222179654</v>
      </c>
      <c r="AH102" s="5" t="n">
        <v>294</v>
      </c>
      <c r="AI102" s="5" t="n">
        <v>7</v>
      </c>
      <c r="AJ102" s="5" t="n">
        <v>0.00140787565642202</v>
      </c>
    </row>
    <row r="103" customFormat="false" ht="15" hidden="false" customHeight="false" outlineLevel="0" collapsed="false">
      <c r="C103" s="5" t="n">
        <v>292</v>
      </c>
      <c r="D103" s="5" t="n">
        <v>1</v>
      </c>
      <c r="E103" s="5" t="n">
        <v>0.000217898</v>
      </c>
      <c r="H103" s="5" t="n">
        <v>594</v>
      </c>
      <c r="I103" s="5" t="n">
        <v>5</v>
      </c>
      <c r="J103" s="5" t="n">
        <v>0.00148064793153484</v>
      </c>
      <c r="M103" s="5" t="n">
        <v>216</v>
      </c>
      <c r="N103" s="5" t="n">
        <v>3</v>
      </c>
      <c r="O103" s="5" t="n">
        <v>0.00105285692727215</v>
      </c>
      <c r="S103" s="5" t="n">
        <v>312</v>
      </c>
      <c r="T103" s="5" t="n">
        <v>5</v>
      </c>
      <c r="U103" s="5" t="n">
        <v>0.00134643141816928</v>
      </c>
      <c r="X103" s="5" t="n">
        <v>165</v>
      </c>
      <c r="Y103" s="5" t="n">
        <v>6</v>
      </c>
      <c r="Z103" s="5" t="n">
        <v>0.00111946981909368</v>
      </c>
      <c r="AC103" s="5" t="n">
        <v>135</v>
      </c>
      <c r="AD103" s="5" t="n">
        <v>9</v>
      </c>
      <c r="AE103" s="5" t="n">
        <v>0.00171545222179654</v>
      </c>
      <c r="AH103" s="5" t="n">
        <v>112</v>
      </c>
      <c r="AI103" s="5" t="n">
        <v>7</v>
      </c>
      <c r="AJ103" s="5" t="n">
        <v>0.00140787565642202</v>
      </c>
    </row>
    <row r="104" customFormat="false" ht="15" hidden="false" customHeight="false" outlineLevel="0" collapsed="false">
      <c r="C104" s="5" t="n">
        <v>114</v>
      </c>
      <c r="D104" s="5" t="n">
        <v>1</v>
      </c>
      <c r="E104" s="5" t="n">
        <v>0.000217898</v>
      </c>
      <c r="H104" s="5" t="n">
        <v>189</v>
      </c>
      <c r="I104" s="5" t="n">
        <v>5</v>
      </c>
      <c r="J104" s="5" t="n">
        <v>0.00148064793153484</v>
      </c>
      <c r="M104" s="5" t="n">
        <v>178</v>
      </c>
      <c r="N104" s="5" t="n">
        <v>2</v>
      </c>
      <c r="O104" s="5" t="n">
        <v>0.000701904618181435</v>
      </c>
      <c r="S104" s="5" t="n">
        <v>104</v>
      </c>
      <c r="T104" s="5" t="n">
        <v>5</v>
      </c>
      <c r="U104" s="5" t="n">
        <v>0.00134643141816928</v>
      </c>
      <c r="X104" s="5" t="n">
        <v>186</v>
      </c>
      <c r="Y104" s="5" t="n">
        <v>6</v>
      </c>
      <c r="Z104" s="5" t="n">
        <v>0.00111946981909368</v>
      </c>
      <c r="AC104" s="5" t="n">
        <v>148</v>
      </c>
      <c r="AD104" s="5" t="n">
        <v>9</v>
      </c>
      <c r="AE104" s="5" t="n">
        <v>0.00171545222179654</v>
      </c>
      <c r="AH104" s="5" t="n">
        <v>142</v>
      </c>
      <c r="AI104" s="5" t="n">
        <v>7</v>
      </c>
      <c r="AJ104" s="5" t="n">
        <v>0.00140787565642202</v>
      </c>
    </row>
    <row r="105" customFormat="false" ht="15" hidden="false" customHeight="false" outlineLevel="0" collapsed="false">
      <c r="C105" s="5" t="n">
        <v>104</v>
      </c>
      <c r="D105" s="5" t="n">
        <v>1</v>
      </c>
      <c r="E105" s="5" t="n">
        <v>0.000217898</v>
      </c>
      <c r="H105" s="5" t="n">
        <v>579</v>
      </c>
      <c r="I105" s="5" t="n">
        <v>5</v>
      </c>
      <c r="J105" s="5" t="n">
        <v>0.00148064793153484</v>
      </c>
      <c r="M105" s="5" t="n">
        <v>61</v>
      </c>
      <c r="N105" s="5" t="n">
        <v>2</v>
      </c>
      <c r="O105" s="5" t="n">
        <v>0.000701904618181435</v>
      </c>
      <c r="S105" s="5" t="n">
        <v>266</v>
      </c>
      <c r="T105" s="5" t="n">
        <v>5</v>
      </c>
      <c r="U105" s="5" t="n">
        <v>0.00134643141816928</v>
      </c>
      <c r="X105" s="5" t="n">
        <v>147</v>
      </c>
      <c r="Y105" s="5" t="n">
        <v>6</v>
      </c>
      <c r="Z105" s="5" t="n">
        <v>0.00111946981909368</v>
      </c>
      <c r="AC105" s="5" t="n">
        <v>268</v>
      </c>
      <c r="AD105" s="5" t="n">
        <v>9</v>
      </c>
      <c r="AE105" s="5" t="n">
        <v>0.00171545222179654</v>
      </c>
      <c r="AH105" s="5" t="n">
        <v>276</v>
      </c>
      <c r="AI105" s="5" t="n">
        <v>7</v>
      </c>
      <c r="AJ105" s="5" t="n">
        <v>0.00140787565642202</v>
      </c>
    </row>
    <row r="106" customFormat="false" ht="15" hidden="false" customHeight="false" outlineLevel="0" collapsed="false">
      <c r="C106" s="5" t="s">
        <v>23</v>
      </c>
      <c r="D106" s="5" t="s">
        <v>23</v>
      </c>
      <c r="E106" s="5" t="s">
        <v>23</v>
      </c>
      <c r="H106" s="5" t="n">
        <v>1215</v>
      </c>
      <c r="I106" s="5" t="n">
        <v>5</v>
      </c>
      <c r="J106" s="5" t="n">
        <v>0.00148064793153484</v>
      </c>
      <c r="M106" s="5" t="n">
        <v>144</v>
      </c>
      <c r="N106" s="5" t="n">
        <v>2</v>
      </c>
      <c r="O106" s="5" t="n">
        <v>0.000701904618181435</v>
      </c>
      <c r="S106" s="5" t="n">
        <v>384</v>
      </c>
      <c r="T106" s="5" t="n">
        <v>5</v>
      </c>
      <c r="U106" s="5" t="n">
        <v>0.00134643141816928</v>
      </c>
      <c r="X106" s="5" t="n">
        <v>111</v>
      </c>
      <c r="Y106" s="5" t="n">
        <v>6</v>
      </c>
      <c r="Z106" s="5" t="n">
        <v>0.00111946981909368</v>
      </c>
      <c r="AC106" s="5" t="n">
        <v>262</v>
      </c>
      <c r="AD106" s="5" t="n">
        <v>8</v>
      </c>
      <c r="AE106" s="5" t="n">
        <v>0.0015248464193747</v>
      </c>
      <c r="AH106" s="5" t="n">
        <v>222</v>
      </c>
      <c r="AI106" s="5" t="n">
        <v>7</v>
      </c>
      <c r="AJ106" s="5" t="n">
        <v>0.00140787565642202</v>
      </c>
    </row>
    <row r="107" customFormat="false" ht="15" hidden="false" customHeight="false" outlineLevel="0" collapsed="false">
      <c r="C107" s="5" t="n">
        <v>103</v>
      </c>
      <c r="D107" s="5" t="n">
        <v>458931</v>
      </c>
      <c r="E107" s="5" t="n">
        <v>100</v>
      </c>
      <c r="H107" s="5" t="n">
        <v>144</v>
      </c>
      <c r="I107" s="5" t="n">
        <v>5</v>
      </c>
      <c r="J107" s="5" t="n">
        <v>0.00148064793153484</v>
      </c>
      <c r="M107" s="5" t="n">
        <v>366</v>
      </c>
      <c r="N107" s="5" t="n">
        <v>2</v>
      </c>
      <c r="O107" s="5" t="n">
        <v>0.000701904618181435</v>
      </c>
      <c r="S107" s="5" t="n">
        <v>376</v>
      </c>
      <c r="T107" s="5" t="n">
        <v>5</v>
      </c>
      <c r="U107" s="5" t="n">
        <v>0.00134643141816928</v>
      </c>
      <c r="X107" s="5" t="n">
        <v>77</v>
      </c>
      <c r="Y107" s="5" t="n">
        <v>6</v>
      </c>
      <c r="Z107" s="5" t="n">
        <v>0.00111946981909368</v>
      </c>
      <c r="AC107" s="5" t="n">
        <v>53</v>
      </c>
      <c r="AD107" s="5" t="n">
        <v>8</v>
      </c>
      <c r="AE107" s="5" t="n">
        <v>0.0015248464193747</v>
      </c>
      <c r="AH107" s="5" t="n">
        <v>147</v>
      </c>
      <c r="AI107" s="5" t="n">
        <v>7</v>
      </c>
      <c r="AJ107" s="5" t="n">
        <v>0.00140787565642202</v>
      </c>
    </row>
    <row r="108" customFormat="false" ht="15" hidden="false" customHeight="false" outlineLevel="0" collapsed="false">
      <c r="H108" s="5" t="n">
        <v>94</v>
      </c>
      <c r="I108" s="5" t="n">
        <v>5</v>
      </c>
      <c r="J108" s="5" t="n">
        <v>0.00148064793153484</v>
      </c>
      <c r="M108" s="5" t="n">
        <v>468</v>
      </c>
      <c r="N108" s="5" t="n">
        <v>2</v>
      </c>
      <c r="O108" s="5" t="n">
        <v>0.000701904618181435</v>
      </c>
      <c r="S108" s="5" t="n">
        <v>350</v>
      </c>
      <c r="T108" s="5" t="n">
        <v>4</v>
      </c>
      <c r="U108" s="5" t="n">
        <v>0.00107714513453543</v>
      </c>
      <c r="X108" s="5" t="n">
        <v>162</v>
      </c>
      <c r="Y108" s="5" t="n">
        <v>6</v>
      </c>
      <c r="Z108" s="5" t="n">
        <v>0.00111946981909368</v>
      </c>
      <c r="AC108" s="5" t="n">
        <v>147</v>
      </c>
      <c r="AD108" s="5" t="n">
        <v>8</v>
      </c>
      <c r="AE108" s="5" t="n">
        <v>0.0015248464193747</v>
      </c>
      <c r="AH108" s="5" t="n">
        <v>117</v>
      </c>
      <c r="AI108" s="5" t="n">
        <v>7</v>
      </c>
      <c r="AJ108" s="5" t="n">
        <v>0.00140787565642202</v>
      </c>
    </row>
    <row r="109" customFormat="false" ht="15" hidden="false" customHeight="false" outlineLevel="0" collapsed="false">
      <c r="H109" s="5" t="n">
        <v>441</v>
      </c>
      <c r="I109" s="5" t="n">
        <v>5</v>
      </c>
      <c r="J109" s="5" t="n">
        <v>0.00148064793153484</v>
      </c>
      <c r="M109" s="5" t="n">
        <v>441</v>
      </c>
      <c r="N109" s="5" t="n">
        <v>2</v>
      </c>
      <c r="O109" s="5" t="n">
        <v>0.000701904618181435</v>
      </c>
      <c r="S109" s="5" t="n">
        <v>98</v>
      </c>
      <c r="T109" s="5" t="n">
        <v>4</v>
      </c>
      <c r="U109" s="5" t="n">
        <v>0.00107714513453543</v>
      </c>
      <c r="X109" s="5" t="n">
        <v>174</v>
      </c>
      <c r="Y109" s="5" t="n">
        <v>6</v>
      </c>
      <c r="Z109" s="5" t="n">
        <v>0.00111946981909368</v>
      </c>
      <c r="AC109" s="5" t="n">
        <v>59</v>
      </c>
      <c r="AD109" s="5" t="n">
        <v>8</v>
      </c>
      <c r="AE109" s="5" t="n">
        <v>0.0015248464193747</v>
      </c>
      <c r="AH109" s="5" t="n">
        <v>252</v>
      </c>
      <c r="AI109" s="5" t="n">
        <v>7</v>
      </c>
      <c r="AJ109" s="5" t="n">
        <v>0.00140787565642202</v>
      </c>
    </row>
    <row r="110" customFormat="false" ht="15" hidden="false" customHeight="false" outlineLevel="0" collapsed="false">
      <c r="H110" s="5" t="n">
        <v>672</v>
      </c>
      <c r="I110" s="5" t="n">
        <v>5</v>
      </c>
      <c r="J110" s="5" t="n">
        <v>0.00148064793153484</v>
      </c>
      <c r="M110" s="5" t="n">
        <v>112</v>
      </c>
      <c r="N110" s="5" t="n">
        <v>2</v>
      </c>
      <c r="O110" s="5" t="n">
        <v>0.000701904618181435</v>
      </c>
      <c r="S110" s="5" t="n">
        <v>381</v>
      </c>
      <c r="T110" s="5" t="n">
        <v>4</v>
      </c>
      <c r="U110" s="5" t="n">
        <v>0.00107714513453543</v>
      </c>
      <c r="X110" s="5" t="n">
        <v>106</v>
      </c>
      <c r="Y110" s="5" t="n">
        <v>6</v>
      </c>
      <c r="Z110" s="5" t="n">
        <v>0.00111946981909368</v>
      </c>
      <c r="AC110" s="5" t="n">
        <v>168</v>
      </c>
      <c r="AD110" s="5" t="n">
        <v>8</v>
      </c>
      <c r="AE110" s="5" t="n">
        <v>0.0015248464193747</v>
      </c>
      <c r="AH110" s="5" t="n">
        <v>270</v>
      </c>
      <c r="AI110" s="5" t="n">
        <v>7</v>
      </c>
      <c r="AJ110" s="5" t="n">
        <v>0.00140787565642202</v>
      </c>
    </row>
    <row r="111" customFormat="false" ht="15" hidden="false" customHeight="false" outlineLevel="0" collapsed="false">
      <c r="H111" s="5" t="n">
        <v>666</v>
      </c>
      <c r="I111" s="5" t="n">
        <v>5</v>
      </c>
      <c r="J111" s="5" t="n">
        <v>0.00148064793153484</v>
      </c>
      <c r="M111" s="5" t="n">
        <v>176</v>
      </c>
      <c r="N111" s="5" t="n">
        <v>2</v>
      </c>
      <c r="O111" s="5" t="n">
        <v>0.000701904618181435</v>
      </c>
      <c r="S111" s="5" t="n">
        <v>633</v>
      </c>
      <c r="T111" s="5" t="n">
        <v>4</v>
      </c>
      <c r="U111" s="5" t="n">
        <v>0.00107714513453543</v>
      </c>
      <c r="X111" s="5" t="n">
        <v>177</v>
      </c>
      <c r="Y111" s="5" t="n">
        <v>5</v>
      </c>
      <c r="Z111" s="5" t="n">
        <v>0.000932891515911398</v>
      </c>
      <c r="AC111" s="5" t="n">
        <v>126</v>
      </c>
      <c r="AD111" s="5" t="n">
        <v>8</v>
      </c>
      <c r="AE111" s="5" t="n">
        <v>0.0015248464193747</v>
      </c>
      <c r="AH111" s="5" t="n">
        <v>162</v>
      </c>
      <c r="AI111" s="5" t="n">
        <v>7</v>
      </c>
      <c r="AJ111" s="5" t="n">
        <v>0.00140787565642202</v>
      </c>
    </row>
    <row r="112" customFormat="false" ht="15" hidden="false" customHeight="false" outlineLevel="0" collapsed="false">
      <c r="H112" s="5" t="n">
        <v>360</v>
      </c>
      <c r="I112" s="5" t="n">
        <v>5</v>
      </c>
      <c r="J112" s="5" t="n">
        <v>0.00148064793153484</v>
      </c>
      <c r="M112" s="5" t="n">
        <v>556</v>
      </c>
      <c r="N112" s="5" t="n">
        <v>2</v>
      </c>
      <c r="O112" s="5" t="n">
        <v>0.000701904618181435</v>
      </c>
      <c r="S112" s="5" t="n">
        <v>432</v>
      </c>
      <c r="T112" s="5" t="n">
        <v>4</v>
      </c>
      <c r="U112" s="5" t="n">
        <v>0.00107714513453543</v>
      </c>
      <c r="X112" s="5" t="n">
        <v>112</v>
      </c>
      <c r="Y112" s="5" t="n">
        <v>5</v>
      </c>
      <c r="Z112" s="5" t="n">
        <v>0.000932891515911398</v>
      </c>
      <c r="AC112" s="5" t="n">
        <v>204</v>
      </c>
      <c r="AD112" s="5" t="n">
        <v>8</v>
      </c>
      <c r="AE112" s="5" t="n">
        <v>0.0015248464193747</v>
      </c>
      <c r="AH112" s="5" t="n">
        <v>65</v>
      </c>
      <c r="AI112" s="5" t="n">
        <v>7</v>
      </c>
      <c r="AJ112" s="5" t="n">
        <v>0.00140787565642202</v>
      </c>
    </row>
    <row r="113" customFormat="false" ht="15" hidden="false" customHeight="false" outlineLevel="0" collapsed="false">
      <c r="H113" s="5" t="n">
        <v>663</v>
      </c>
      <c r="I113" s="5" t="n">
        <v>5</v>
      </c>
      <c r="J113" s="5" t="n">
        <v>0.00148064793153484</v>
      </c>
      <c r="M113" s="5" t="n">
        <v>414</v>
      </c>
      <c r="N113" s="5" t="n">
        <v>2</v>
      </c>
      <c r="O113" s="5" t="n">
        <v>0.000701904618181435</v>
      </c>
      <c r="S113" s="5" t="n">
        <v>363</v>
      </c>
      <c r="T113" s="5" t="n">
        <v>4</v>
      </c>
      <c r="U113" s="5" t="n">
        <v>0.00107714513453543</v>
      </c>
      <c r="X113" s="5" t="n">
        <v>73</v>
      </c>
      <c r="Y113" s="5" t="n">
        <v>5</v>
      </c>
      <c r="Z113" s="5" t="n">
        <v>0.000932891515911398</v>
      </c>
      <c r="AC113" s="5" t="n">
        <v>282</v>
      </c>
      <c r="AD113" s="5" t="n">
        <v>8</v>
      </c>
      <c r="AE113" s="5" t="n">
        <v>0.0015248464193747</v>
      </c>
      <c r="AH113" s="5" t="n">
        <v>268</v>
      </c>
      <c r="AI113" s="5" t="n">
        <v>7</v>
      </c>
      <c r="AJ113" s="5" t="n">
        <v>0.00140787565642202</v>
      </c>
    </row>
    <row r="114" customFormat="false" ht="15" hidden="false" customHeight="false" outlineLevel="0" collapsed="false">
      <c r="H114" s="5" t="n">
        <v>303</v>
      </c>
      <c r="I114" s="5" t="n">
        <v>5</v>
      </c>
      <c r="J114" s="5" t="n">
        <v>0.00148064793153484</v>
      </c>
      <c r="M114" s="5" t="n">
        <v>207</v>
      </c>
      <c r="N114" s="5" t="n">
        <v>2</v>
      </c>
      <c r="O114" s="5" t="n">
        <v>0.000701904618181435</v>
      </c>
      <c r="S114" s="5" t="n">
        <v>570</v>
      </c>
      <c r="T114" s="5" t="n">
        <v>4</v>
      </c>
      <c r="U114" s="5" t="n">
        <v>0.00107714513453543</v>
      </c>
      <c r="X114" s="5" t="n">
        <v>83</v>
      </c>
      <c r="Y114" s="5" t="n">
        <v>5</v>
      </c>
      <c r="Z114" s="5" t="n">
        <v>0.000932891515911398</v>
      </c>
      <c r="AC114" s="5" t="n">
        <v>216</v>
      </c>
      <c r="AD114" s="5" t="n">
        <v>8</v>
      </c>
      <c r="AE114" s="5" t="n">
        <v>0.0015248464193747</v>
      </c>
      <c r="AH114" s="5" t="n">
        <v>98</v>
      </c>
      <c r="AI114" s="5" t="n">
        <v>6</v>
      </c>
      <c r="AJ114" s="5" t="n">
        <v>0.00120675056264745</v>
      </c>
    </row>
    <row r="115" customFormat="false" ht="15" hidden="false" customHeight="false" outlineLevel="0" collapsed="false">
      <c r="H115" s="5" t="n">
        <v>387</v>
      </c>
      <c r="I115" s="5" t="n">
        <v>5</v>
      </c>
      <c r="J115" s="5" t="n">
        <v>0.00148064793153484</v>
      </c>
      <c r="M115" s="5" t="n">
        <v>1076</v>
      </c>
      <c r="N115" s="5" t="n">
        <v>2</v>
      </c>
      <c r="O115" s="5" t="n">
        <v>0.000701904618181435</v>
      </c>
      <c r="S115" s="5" t="n">
        <v>242</v>
      </c>
      <c r="T115" s="5" t="n">
        <v>4</v>
      </c>
      <c r="U115" s="5" t="n">
        <v>0.00107714513453543</v>
      </c>
      <c r="X115" s="5" t="n">
        <v>148</v>
      </c>
      <c r="Y115" s="5" t="n">
        <v>5</v>
      </c>
      <c r="Z115" s="5" t="n">
        <v>0.000932891515911398</v>
      </c>
      <c r="AC115" s="5" t="n">
        <v>123</v>
      </c>
      <c r="AD115" s="5" t="n">
        <v>8</v>
      </c>
      <c r="AE115" s="5" t="n">
        <v>0.0015248464193747</v>
      </c>
      <c r="AH115" s="5" t="n">
        <v>180</v>
      </c>
      <c r="AI115" s="5" t="n">
        <v>6</v>
      </c>
      <c r="AJ115" s="5" t="n">
        <v>0.00120675056264745</v>
      </c>
    </row>
    <row r="116" customFormat="false" ht="15" hidden="false" customHeight="false" outlineLevel="0" collapsed="false">
      <c r="H116" s="5" t="n">
        <v>891</v>
      </c>
      <c r="I116" s="5" t="n">
        <v>5</v>
      </c>
      <c r="J116" s="5" t="n">
        <v>0.00148064793153484</v>
      </c>
      <c r="M116" s="5" t="n">
        <v>198</v>
      </c>
      <c r="N116" s="5" t="n">
        <v>2</v>
      </c>
      <c r="O116" s="5" t="n">
        <v>0.000701904618181435</v>
      </c>
      <c r="S116" s="5" t="n">
        <v>399</v>
      </c>
      <c r="T116" s="5" t="n">
        <v>4</v>
      </c>
      <c r="U116" s="5" t="n">
        <v>0.00107714513453543</v>
      </c>
      <c r="X116" s="5" t="n">
        <v>71</v>
      </c>
      <c r="Y116" s="5" t="n">
        <v>4</v>
      </c>
      <c r="Z116" s="5" t="n">
        <v>0.000746313212729118</v>
      </c>
      <c r="AC116" s="5" t="n">
        <v>142</v>
      </c>
      <c r="AD116" s="5" t="n">
        <v>7</v>
      </c>
      <c r="AE116" s="5" t="n">
        <v>0.00133424061695286</v>
      </c>
      <c r="AH116" s="5" t="n">
        <v>246</v>
      </c>
      <c r="AI116" s="5" t="n">
        <v>6</v>
      </c>
      <c r="AJ116" s="5" t="n">
        <v>0.00120675056264745</v>
      </c>
    </row>
    <row r="117" customFormat="false" ht="15" hidden="false" customHeight="false" outlineLevel="0" collapsed="false">
      <c r="H117" s="5" t="n">
        <v>159</v>
      </c>
      <c r="I117" s="5" t="n">
        <v>5</v>
      </c>
      <c r="J117" s="5" t="n">
        <v>0.00148064793153484</v>
      </c>
      <c r="M117" s="5" t="n">
        <v>202</v>
      </c>
      <c r="N117" s="5" t="n">
        <v>2</v>
      </c>
      <c r="O117" s="5" t="n">
        <v>0.000701904618181435</v>
      </c>
      <c r="S117" s="5" t="n">
        <v>171</v>
      </c>
      <c r="T117" s="5" t="n">
        <v>4</v>
      </c>
      <c r="U117" s="5" t="n">
        <v>0.00107714513453543</v>
      </c>
      <c r="X117" s="5" t="n">
        <v>189</v>
      </c>
      <c r="Y117" s="5" t="n">
        <v>4</v>
      </c>
      <c r="Z117" s="5" t="n">
        <v>0.000746313212729118</v>
      </c>
      <c r="AC117" s="5" t="n">
        <v>424</v>
      </c>
      <c r="AD117" s="5" t="n">
        <v>7</v>
      </c>
      <c r="AE117" s="5" t="n">
        <v>0.00133424061695286</v>
      </c>
      <c r="AH117" s="5" t="n">
        <v>272</v>
      </c>
      <c r="AI117" s="5" t="n">
        <v>6</v>
      </c>
      <c r="AJ117" s="5" t="n">
        <v>0.00120675056264745</v>
      </c>
    </row>
    <row r="118" customFormat="false" ht="15" hidden="false" customHeight="false" outlineLevel="0" collapsed="false">
      <c r="H118" s="5" t="n">
        <v>195</v>
      </c>
      <c r="I118" s="5" t="n">
        <v>5</v>
      </c>
      <c r="J118" s="5" t="n">
        <v>0.00148064793153484</v>
      </c>
      <c r="M118" s="5" t="n">
        <v>162</v>
      </c>
      <c r="N118" s="5" t="n">
        <v>2</v>
      </c>
      <c r="O118" s="5" t="n">
        <v>0.000701904618181435</v>
      </c>
      <c r="S118" s="5" t="n">
        <v>651</v>
      </c>
      <c r="T118" s="5" t="n">
        <v>4</v>
      </c>
      <c r="U118" s="5" t="n">
        <v>0.00107714513453543</v>
      </c>
      <c r="X118" s="5" t="n">
        <v>128</v>
      </c>
      <c r="Y118" s="5" t="n">
        <v>4</v>
      </c>
      <c r="Z118" s="5" t="n">
        <v>0.000746313212729118</v>
      </c>
      <c r="AC118" s="5" t="n">
        <v>240</v>
      </c>
      <c r="AD118" s="5" t="n">
        <v>7</v>
      </c>
      <c r="AE118" s="5" t="n">
        <v>0.00133424061695286</v>
      </c>
      <c r="AH118" s="5" t="n">
        <v>264</v>
      </c>
      <c r="AI118" s="5" t="n">
        <v>6</v>
      </c>
      <c r="AJ118" s="5" t="n">
        <v>0.00120675056264745</v>
      </c>
    </row>
    <row r="119" customFormat="false" ht="15" hidden="false" customHeight="false" outlineLevel="0" collapsed="false">
      <c r="H119" s="5" t="n">
        <v>162</v>
      </c>
      <c r="I119" s="5" t="n">
        <v>5</v>
      </c>
      <c r="J119" s="5" t="n">
        <v>0.00148064793153484</v>
      </c>
      <c r="M119" s="5" t="n">
        <v>423</v>
      </c>
      <c r="N119" s="5" t="n">
        <v>2</v>
      </c>
      <c r="O119" s="5" t="n">
        <v>0.000701904618181435</v>
      </c>
      <c r="S119" s="5" t="n">
        <v>645</v>
      </c>
      <c r="T119" s="5" t="n">
        <v>4</v>
      </c>
      <c r="U119" s="5" t="n">
        <v>0.00107714513453543</v>
      </c>
      <c r="X119" s="5" t="n">
        <v>198</v>
      </c>
      <c r="Y119" s="5" t="n">
        <v>4</v>
      </c>
      <c r="Z119" s="5" t="n">
        <v>0.000746313212729118</v>
      </c>
      <c r="AC119" s="5" t="n">
        <v>125</v>
      </c>
      <c r="AD119" s="5" t="n">
        <v>7</v>
      </c>
      <c r="AE119" s="5" t="n">
        <v>0.00133424061695286</v>
      </c>
      <c r="AH119" s="5" t="n">
        <v>274</v>
      </c>
      <c r="AI119" s="5" t="n">
        <v>6</v>
      </c>
      <c r="AJ119" s="5" t="n">
        <v>0.00120675056264745</v>
      </c>
    </row>
    <row r="120" customFormat="false" ht="15" hidden="false" customHeight="false" outlineLevel="0" collapsed="false">
      <c r="H120" s="5" t="n">
        <v>612</v>
      </c>
      <c r="I120" s="5" t="n">
        <v>5</v>
      </c>
      <c r="J120" s="5" t="n">
        <v>0.00148064793153484</v>
      </c>
      <c r="M120" s="5" t="n">
        <v>174</v>
      </c>
      <c r="N120" s="5" t="n">
        <v>2</v>
      </c>
      <c r="O120" s="5" t="n">
        <v>0.000701904618181435</v>
      </c>
      <c r="S120" s="5" t="n">
        <v>354</v>
      </c>
      <c r="T120" s="5" t="n">
        <v>4</v>
      </c>
      <c r="U120" s="5" t="n">
        <v>0.00107714513453543</v>
      </c>
      <c r="X120" s="5" t="n">
        <v>252</v>
      </c>
      <c r="Y120" s="5" t="n">
        <v>4</v>
      </c>
      <c r="Z120" s="5" t="n">
        <v>0.000746313212729118</v>
      </c>
      <c r="AC120" s="5" t="n">
        <v>284</v>
      </c>
      <c r="AD120" s="5" t="n">
        <v>7</v>
      </c>
      <c r="AE120" s="5" t="n">
        <v>0.00133424061695286</v>
      </c>
      <c r="AH120" s="5" t="n">
        <v>278</v>
      </c>
      <c r="AI120" s="5" t="n">
        <v>6</v>
      </c>
      <c r="AJ120" s="5" t="n">
        <v>0.00120675056264745</v>
      </c>
    </row>
    <row r="121" customFormat="false" ht="15" hidden="false" customHeight="false" outlineLevel="0" collapsed="false">
      <c r="H121" s="5" t="n">
        <v>564</v>
      </c>
      <c r="I121" s="5" t="n">
        <v>5</v>
      </c>
      <c r="J121" s="5" t="n">
        <v>0.00148064793153484</v>
      </c>
      <c r="M121" s="5" t="n">
        <v>217</v>
      </c>
      <c r="N121" s="5" t="n">
        <v>2</v>
      </c>
      <c r="O121" s="5" t="n">
        <v>0.000701904618181435</v>
      </c>
      <c r="S121" s="5" t="n">
        <v>162</v>
      </c>
      <c r="T121" s="5" t="n">
        <v>4</v>
      </c>
      <c r="U121" s="5" t="n">
        <v>0.00107714513453543</v>
      </c>
      <c r="X121" s="5" t="n">
        <v>95</v>
      </c>
      <c r="Y121" s="5" t="n">
        <v>4</v>
      </c>
      <c r="Z121" s="5" t="n">
        <v>0.000746313212729118</v>
      </c>
      <c r="AC121" s="5" t="n">
        <v>117</v>
      </c>
      <c r="AD121" s="5" t="n">
        <v>7</v>
      </c>
      <c r="AE121" s="5" t="n">
        <v>0.00133424061695286</v>
      </c>
      <c r="AH121" s="5" t="n">
        <v>130</v>
      </c>
      <c r="AI121" s="5" t="n">
        <v>6</v>
      </c>
      <c r="AJ121" s="5" t="n">
        <v>0.00120675056264745</v>
      </c>
    </row>
    <row r="122" customFormat="false" ht="15" hidden="false" customHeight="false" outlineLevel="0" collapsed="false">
      <c r="H122" s="5" t="n">
        <v>657</v>
      </c>
      <c r="I122" s="5" t="n">
        <v>5</v>
      </c>
      <c r="J122" s="5" t="n">
        <v>0.00148064793153484</v>
      </c>
      <c r="M122" s="5" t="n">
        <v>478</v>
      </c>
      <c r="N122" s="5" t="n">
        <v>2</v>
      </c>
      <c r="O122" s="5" t="n">
        <v>0.000701904618181435</v>
      </c>
      <c r="S122" s="5" t="n">
        <v>106</v>
      </c>
      <c r="T122" s="5" t="n">
        <v>4</v>
      </c>
      <c r="U122" s="5" t="n">
        <v>0.00107714513453543</v>
      </c>
      <c r="X122" s="5" t="n">
        <v>356</v>
      </c>
      <c r="Y122" s="5" t="n">
        <v>4</v>
      </c>
      <c r="Z122" s="5" t="n">
        <v>0.000746313212729118</v>
      </c>
      <c r="AC122" s="5" t="n">
        <v>141</v>
      </c>
      <c r="AD122" s="5" t="n">
        <v>7</v>
      </c>
      <c r="AE122" s="5" t="n">
        <v>0.00133424061695286</v>
      </c>
      <c r="AH122" s="5" t="n">
        <v>198</v>
      </c>
      <c r="AI122" s="5" t="n">
        <v>6</v>
      </c>
      <c r="AJ122" s="5" t="n">
        <v>0.00120675056264745</v>
      </c>
    </row>
    <row r="123" customFormat="false" ht="15" hidden="false" customHeight="false" outlineLevel="0" collapsed="false">
      <c r="H123" s="5" t="n">
        <v>243</v>
      </c>
      <c r="I123" s="5" t="n">
        <v>5</v>
      </c>
      <c r="J123" s="5" t="n">
        <v>0.00148064793153484</v>
      </c>
      <c r="M123" s="5" t="n">
        <v>106</v>
      </c>
      <c r="N123" s="5" t="n">
        <v>2</v>
      </c>
      <c r="O123" s="5" t="n">
        <v>0.000701904618181435</v>
      </c>
      <c r="S123" s="5" t="n">
        <v>65</v>
      </c>
      <c r="T123" s="5" t="n">
        <v>4</v>
      </c>
      <c r="U123" s="5" t="n">
        <v>0.00107714513453543</v>
      </c>
      <c r="X123" s="5" t="n">
        <v>101</v>
      </c>
      <c r="Y123" s="5" t="n">
        <v>3</v>
      </c>
      <c r="Z123" s="5" t="n">
        <v>0.000559734909546839</v>
      </c>
      <c r="AC123" s="5" t="n">
        <v>486</v>
      </c>
      <c r="AD123" s="5" t="n">
        <v>6</v>
      </c>
      <c r="AE123" s="5" t="n">
        <v>0.00114363481453102</v>
      </c>
      <c r="AH123" s="5" t="n">
        <v>249</v>
      </c>
      <c r="AI123" s="5" t="n">
        <v>6</v>
      </c>
      <c r="AJ123" s="5" t="n">
        <v>0.00120675056264745</v>
      </c>
    </row>
    <row r="124" customFormat="false" ht="15" hidden="false" customHeight="false" outlineLevel="0" collapsed="false">
      <c r="H124" s="5" t="n">
        <v>147</v>
      </c>
      <c r="I124" s="5" t="n">
        <v>5</v>
      </c>
      <c r="J124" s="5" t="n">
        <v>0.00148064793153484</v>
      </c>
      <c r="M124" s="5" t="n">
        <v>459</v>
      </c>
      <c r="N124" s="5" t="n">
        <v>2</v>
      </c>
      <c r="O124" s="5" t="n">
        <v>0.000701904618181435</v>
      </c>
      <c r="S124" s="5" t="n">
        <v>396</v>
      </c>
      <c r="T124" s="5" t="n">
        <v>4</v>
      </c>
      <c r="U124" s="5" t="n">
        <v>0.00107714513453543</v>
      </c>
      <c r="X124" s="5" t="n">
        <v>285</v>
      </c>
      <c r="Y124" s="5" t="n">
        <v>3</v>
      </c>
      <c r="Z124" s="5" t="n">
        <v>0.000559734909546839</v>
      </c>
      <c r="AC124" s="5" t="n">
        <v>246</v>
      </c>
      <c r="AD124" s="5" t="n">
        <v>6</v>
      </c>
      <c r="AE124" s="5" t="n">
        <v>0.00114363481453102</v>
      </c>
      <c r="AH124" s="5" t="n">
        <v>240</v>
      </c>
      <c r="AI124" s="5" t="n">
        <v>6</v>
      </c>
      <c r="AJ124" s="5" t="n">
        <v>0.00120675056264745</v>
      </c>
    </row>
    <row r="125" customFormat="false" ht="15" hidden="false" customHeight="false" outlineLevel="0" collapsed="false">
      <c r="H125" s="5" t="n">
        <v>378</v>
      </c>
      <c r="I125" s="5" t="n">
        <v>4</v>
      </c>
      <c r="J125" s="5" t="n">
        <v>0.00118451834522787</v>
      </c>
      <c r="M125" s="5" t="n">
        <v>117</v>
      </c>
      <c r="N125" s="5" t="n">
        <v>2</v>
      </c>
      <c r="O125" s="5" t="n">
        <v>0.000701904618181435</v>
      </c>
      <c r="S125" s="5" t="n">
        <v>248</v>
      </c>
      <c r="T125" s="5" t="n">
        <v>4</v>
      </c>
      <c r="U125" s="5" t="n">
        <v>0.00107714513453543</v>
      </c>
      <c r="X125" s="5" t="n">
        <v>116</v>
      </c>
      <c r="Y125" s="5" t="n">
        <v>3</v>
      </c>
      <c r="Z125" s="5" t="n">
        <v>0.000559734909546839</v>
      </c>
      <c r="AC125" s="5" t="n">
        <v>260</v>
      </c>
      <c r="AD125" s="5" t="n">
        <v>6</v>
      </c>
      <c r="AE125" s="5" t="n">
        <v>0.00114363481453102</v>
      </c>
      <c r="AH125" s="5" t="n">
        <v>284</v>
      </c>
      <c r="AI125" s="5" t="n">
        <v>6</v>
      </c>
      <c r="AJ125" s="5" t="n">
        <v>0.00120675056264745</v>
      </c>
    </row>
    <row r="126" customFormat="false" ht="15" hidden="false" customHeight="false" outlineLevel="0" collapsed="false">
      <c r="H126" s="5" t="n">
        <v>861</v>
      </c>
      <c r="I126" s="5" t="n">
        <v>4</v>
      </c>
      <c r="J126" s="5" t="n">
        <v>0.00118451834522787</v>
      </c>
      <c r="M126" s="5" t="n">
        <v>210</v>
      </c>
      <c r="N126" s="5" t="n">
        <v>2</v>
      </c>
      <c r="O126" s="5" t="n">
        <v>0.000701904618181435</v>
      </c>
      <c r="S126" s="5" t="n">
        <v>594</v>
      </c>
      <c r="T126" s="5" t="n">
        <v>3</v>
      </c>
      <c r="U126" s="5" t="n">
        <v>0.000807858850901571</v>
      </c>
      <c r="X126" s="5" t="n">
        <v>660</v>
      </c>
      <c r="Y126" s="5" t="n">
        <v>3</v>
      </c>
      <c r="Z126" s="5" t="n">
        <v>0.000559734909546839</v>
      </c>
      <c r="AC126" s="5" t="n">
        <v>136</v>
      </c>
      <c r="AD126" s="5" t="n">
        <v>6</v>
      </c>
      <c r="AE126" s="5" t="n">
        <v>0.00114363481453102</v>
      </c>
      <c r="AH126" s="5" t="n">
        <v>165</v>
      </c>
      <c r="AI126" s="5" t="n">
        <v>6</v>
      </c>
      <c r="AJ126" s="5" t="n">
        <v>0.00120675056264745</v>
      </c>
    </row>
    <row r="127" customFormat="false" ht="15" hidden="false" customHeight="false" outlineLevel="0" collapsed="false">
      <c r="H127" s="5" t="n">
        <v>135</v>
      </c>
      <c r="I127" s="5" t="n">
        <v>4</v>
      </c>
      <c r="J127" s="5" t="n">
        <v>0.00118451834522787</v>
      </c>
      <c r="M127" s="5" t="n">
        <v>156</v>
      </c>
      <c r="N127" s="5" t="n">
        <v>2</v>
      </c>
      <c r="O127" s="5" t="n">
        <v>0.000701904618181435</v>
      </c>
      <c r="S127" s="5" t="n">
        <v>180</v>
      </c>
      <c r="T127" s="5" t="n">
        <v>3</v>
      </c>
      <c r="U127" s="5" t="n">
        <v>0.000807858850901571</v>
      </c>
      <c r="X127" s="5" t="n">
        <v>264</v>
      </c>
      <c r="Y127" s="5" t="n">
        <v>3</v>
      </c>
      <c r="Z127" s="5" t="n">
        <v>0.000559734909546839</v>
      </c>
      <c r="AC127" s="5" t="n">
        <v>116</v>
      </c>
      <c r="AD127" s="5" t="n">
        <v>6</v>
      </c>
      <c r="AE127" s="5" t="n">
        <v>0.00114363481453102</v>
      </c>
      <c r="AH127" s="5" t="n">
        <v>149</v>
      </c>
      <c r="AI127" s="5" t="n">
        <v>6</v>
      </c>
      <c r="AJ127" s="5" t="n">
        <v>0.00120675056264745</v>
      </c>
    </row>
    <row r="128" customFormat="false" ht="15" hidden="false" customHeight="false" outlineLevel="0" collapsed="false">
      <c r="H128" s="5" t="n">
        <v>364</v>
      </c>
      <c r="I128" s="5" t="n">
        <v>4</v>
      </c>
      <c r="J128" s="5" t="n">
        <v>0.00118451834522787</v>
      </c>
      <c r="M128" s="5" t="n">
        <v>59</v>
      </c>
      <c r="N128" s="5" t="n">
        <v>2</v>
      </c>
      <c r="O128" s="5" t="n">
        <v>0.000701904618181435</v>
      </c>
      <c r="S128" s="5" t="n">
        <v>260</v>
      </c>
      <c r="T128" s="5" t="n">
        <v>3</v>
      </c>
      <c r="U128" s="5" t="n">
        <v>0.000807858850901571</v>
      </c>
      <c r="X128" s="5" t="n">
        <v>207</v>
      </c>
      <c r="Y128" s="5" t="n">
        <v>3</v>
      </c>
      <c r="Z128" s="5" t="n">
        <v>0.000559734909546839</v>
      </c>
      <c r="AC128" s="5" t="n">
        <v>274</v>
      </c>
      <c r="AD128" s="5" t="n">
        <v>6</v>
      </c>
      <c r="AE128" s="5" t="n">
        <v>0.00114363481453102</v>
      </c>
      <c r="AH128" s="5" t="n">
        <v>237</v>
      </c>
      <c r="AI128" s="5" t="n">
        <v>6</v>
      </c>
      <c r="AJ128" s="5" t="n">
        <v>0.00120675056264745</v>
      </c>
    </row>
    <row r="129" customFormat="false" ht="15" hidden="false" customHeight="false" outlineLevel="0" collapsed="false">
      <c r="H129" s="5" t="n">
        <v>312</v>
      </c>
      <c r="I129" s="5" t="n">
        <v>4</v>
      </c>
      <c r="J129" s="5" t="n">
        <v>0.00118451834522787</v>
      </c>
      <c r="M129" s="5" t="n">
        <v>2746</v>
      </c>
      <c r="N129" s="5" t="n">
        <v>1</v>
      </c>
      <c r="O129" s="5" t="n">
        <v>0.000350952309090718</v>
      </c>
      <c r="S129" s="5" t="n">
        <v>294</v>
      </c>
      <c r="T129" s="5" t="n">
        <v>3</v>
      </c>
      <c r="U129" s="5" t="n">
        <v>0.000807858850901571</v>
      </c>
      <c r="X129" s="5" t="n">
        <v>130</v>
      </c>
      <c r="Y129" s="5" t="n">
        <v>3</v>
      </c>
      <c r="Z129" s="5" t="n">
        <v>0.000559734909546839</v>
      </c>
      <c r="AC129" s="5" t="n">
        <v>276</v>
      </c>
      <c r="AD129" s="5" t="n">
        <v>6</v>
      </c>
      <c r="AE129" s="5" t="n">
        <v>0.00114363481453102</v>
      </c>
      <c r="AH129" s="5" t="n">
        <v>100</v>
      </c>
      <c r="AI129" s="5" t="n">
        <v>6</v>
      </c>
      <c r="AJ129" s="5" t="n">
        <v>0.00120675056264745</v>
      </c>
    </row>
    <row r="130" customFormat="false" ht="15" hidden="false" customHeight="false" outlineLevel="0" collapsed="false">
      <c r="H130" s="5" t="n">
        <v>100</v>
      </c>
      <c r="I130" s="5" t="n">
        <v>4</v>
      </c>
      <c r="J130" s="5" t="n">
        <v>0.00118451834522787</v>
      </c>
      <c r="M130" s="5" t="n">
        <v>1768</v>
      </c>
      <c r="N130" s="5" t="n">
        <v>1</v>
      </c>
      <c r="O130" s="5" t="n">
        <v>0.000350952309090718</v>
      </c>
      <c r="S130" s="5" t="n">
        <v>264</v>
      </c>
      <c r="T130" s="5" t="n">
        <v>3</v>
      </c>
      <c r="U130" s="5" t="n">
        <v>0.000807858850901571</v>
      </c>
      <c r="X130" s="5" t="n">
        <v>85</v>
      </c>
      <c r="Y130" s="5" t="n">
        <v>3</v>
      </c>
      <c r="Z130" s="5" t="n">
        <v>0.000559734909546839</v>
      </c>
      <c r="AC130" s="5" t="n">
        <v>210</v>
      </c>
      <c r="AD130" s="5" t="n">
        <v>6</v>
      </c>
      <c r="AE130" s="5" t="n">
        <v>0.00114363481453102</v>
      </c>
      <c r="AH130" s="5" t="n">
        <v>104</v>
      </c>
      <c r="AI130" s="5" t="n">
        <v>6</v>
      </c>
      <c r="AJ130" s="5" t="n">
        <v>0.00120675056264745</v>
      </c>
    </row>
    <row r="131" customFormat="false" ht="15" hidden="false" customHeight="false" outlineLevel="0" collapsed="false">
      <c r="H131" s="5" t="n">
        <v>300</v>
      </c>
      <c r="I131" s="5" t="n">
        <v>4</v>
      </c>
      <c r="J131" s="5" t="n">
        <v>0.00118451834522787</v>
      </c>
      <c r="M131" s="5" t="n">
        <v>722</v>
      </c>
      <c r="N131" s="5" t="n">
        <v>1</v>
      </c>
      <c r="O131" s="5" t="n">
        <v>0.000350952309090718</v>
      </c>
      <c r="S131" s="5" t="n">
        <v>393</v>
      </c>
      <c r="T131" s="5" t="n">
        <v>3</v>
      </c>
      <c r="U131" s="5" t="n">
        <v>0.000807858850901571</v>
      </c>
      <c r="X131" s="5" t="n">
        <v>89</v>
      </c>
      <c r="Y131" s="5" t="n">
        <v>3</v>
      </c>
      <c r="Z131" s="5" t="n">
        <v>0.000559734909546839</v>
      </c>
      <c r="AC131" s="5" t="n">
        <v>129</v>
      </c>
      <c r="AD131" s="5" t="n">
        <v>6</v>
      </c>
      <c r="AE131" s="5" t="n">
        <v>0.00114363481453102</v>
      </c>
      <c r="AH131" s="5" t="n">
        <v>174</v>
      </c>
      <c r="AI131" s="5" t="n">
        <v>6</v>
      </c>
      <c r="AJ131" s="5" t="n">
        <v>0.00120675056264745</v>
      </c>
    </row>
    <row r="132" customFormat="false" ht="15" hidden="false" customHeight="false" outlineLevel="0" collapsed="false">
      <c r="H132" s="5" t="n">
        <v>606</v>
      </c>
      <c r="I132" s="5" t="n">
        <v>4</v>
      </c>
      <c r="J132" s="5" t="n">
        <v>0.00118451834522787</v>
      </c>
      <c r="M132" s="5" t="n">
        <v>578</v>
      </c>
      <c r="N132" s="5" t="n">
        <v>1</v>
      </c>
      <c r="O132" s="5" t="n">
        <v>0.000350952309090718</v>
      </c>
      <c r="S132" s="5" t="n">
        <v>375</v>
      </c>
      <c r="T132" s="5" t="n">
        <v>3</v>
      </c>
      <c r="U132" s="5" t="n">
        <v>0.000807858850901571</v>
      </c>
      <c r="X132" s="5" t="n">
        <v>91</v>
      </c>
      <c r="Y132" s="5" t="n">
        <v>3</v>
      </c>
      <c r="Z132" s="5" t="n">
        <v>0.000559734909546839</v>
      </c>
      <c r="AC132" s="5" t="n">
        <v>436</v>
      </c>
      <c r="AD132" s="5" t="n">
        <v>6</v>
      </c>
      <c r="AE132" s="5" t="n">
        <v>0.00114363481453102</v>
      </c>
      <c r="AH132" s="5" t="n">
        <v>106</v>
      </c>
      <c r="AI132" s="5" t="n">
        <v>6</v>
      </c>
      <c r="AJ132" s="5" t="n">
        <v>0.00120675056264745</v>
      </c>
    </row>
    <row r="133" customFormat="false" ht="15" hidden="false" customHeight="false" outlineLevel="0" collapsed="false">
      <c r="H133" s="5" t="n">
        <v>112</v>
      </c>
      <c r="I133" s="5" t="n">
        <v>4</v>
      </c>
      <c r="J133" s="5" t="n">
        <v>0.00118451834522787</v>
      </c>
      <c r="M133" s="5" t="n">
        <v>378</v>
      </c>
      <c r="N133" s="5" t="n">
        <v>1</v>
      </c>
      <c r="O133" s="5" t="n">
        <v>0.000350952309090718</v>
      </c>
      <c r="S133" s="5" t="n">
        <v>387</v>
      </c>
      <c r="T133" s="5" t="n">
        <v>3</v>
      </c>
      <c r="U133" s="5" t="n">
        <v>0.000807858850901571</v>
      </c>
      <c r="X133" s="5" t="n">
        <v>210</v>
      </c>
      <c r="Y133" s="5" t="n">
        <v>3</v>
      </c>
      <c r="Z133" s="5" t="n">
        <v>0.000559734909546839</v>
      </c>
      <c r="AC133" s="5" t="n">
        <v>296</v>
      </c>
      <c r="AD133" s="5" t="n">
        <v>6</v>
      </c>
      <c r="AE133" s="5" t="n">
        <v>0.00114363481453102</v>
      </c>
      <c r="AH133" s="5" t="n">
        <v>261</v>
      </c>
      <c r="AI133" s="5" t="n">
        <v>6</v>
      </c>
      <c r="AJ133" s="5" t="n">
        <v>0.00120675056264745</v>
      </c>
    </row>
    <row r="134" customFormat="false" ht="15" hidden="false" customHeight="false" outlineLevel="0" collapsed="false">
      <c r="H134" s="5" t="n">
        <v>224</v>
      </c>
      <c r="I134" s="5" t="n">
        <v>4</v>
      </c>
      <c r="J134" s="5" t="n">
        <v>0.00118451834522787</v>
      </c>
      <c r="M134" s="5" t="n">
        <v>540</v>
      </c>
      <c r="N134" s="5" t="n">
        <v>1</v>
      </c>
      <c r="O134" s="5" t="n">
        <v>0.000350952309090718</v>
      </c>
      <c r="S134" s="5" t="n">
        <v>240</v>
      </c>
      <c r="T134" s="5" t="n">
        <v>3</v>
      </c>
      <c r="U134" s="5" t="n">
        <v>0.000807858850901571</v>
      </c>
      <c r="X134" s="5" t="n">
        <v>118</v>
      </c>
      <c r="Y134" s="5" t="n">
        <v>3</v>
      </c>
      <c r="Z134" s="5" t="n">
        <v>0.000559734909546839</v>
      </c>
      <c r="AC134" s="5" t="n">
        <v>292</v>
      </c>
      <c r="AD134" s="5" t="n">
        <v>6</v>
      </c>
      <c r="AE134" s="5" t="n">
        <v>0.00114363481453102</v>
      </c>
      <c r="AH134" s="5" t="n">
        <v>134</v>
      </c>
      <c r="AI134" s="5" t="n">
        <v>6</v>
      </c>
      <c r="AJ134" s="5" t="n">
        <v>0.00120675056264745</v>
      </c>
    </row>
    <row r="135" customFormat="false" ht="15" hidden="false" customHeight="false" outlineLevel="0" collapsed="false">
      <c r="H135" s="5" t="n">
        <v>150</v>
      </c>
      <c r="I135" s="5" t="n">
        <v>4</v>
      </c>
      <c r="J135" s="5" t="n">
        <v>0.00118451834522787</v>
      </c>
      <c r="M135" s="5" t="n">
        <v>226</v>
      </c>
      <c r="N135" s="5" t="n">
        <v>1</v>
      </c>
      <c r="O135" s="5" t="n">
        <v>0.000350952309090718</v>
      </c>
      <c r="S135" s="5" t="n">
        <v>657</v>
      </c>
      <c r="T135" s="5" t="n">
        <v>3</v>
      </c>
      <c r="U135" s="5" t="n">
        <v>0.000807858850901571</v>
      </c>
      <c r="X135" s="5" t="n">
        <v>220</v>
      </c>
      <c r="Y135" s="5" t="n">
        <v>3</v>
      </c>
      <c r="Z135" s="5" t="n">
        <v>0.000559734909546839</v>
      </c>
      <c r="AC135" s="5" t="n">
        <v>280</v>
      </c>
      <c r="AD135" s="5" t="n">
        <v>6</v>
      </c>
      <c r="AE135" s="5" t="n">
        <v>0.00114363481453102</v>
      </c>
      <c r="AH135" s="5" t="n">
        <v>146</v>
      </c>
      <c r="AI135" s="5" t="n">
        <v>6</v>
      </c>
      <c r="AJ135" s="5" t="n">
        <v>0.00120675056264745</v>
      </c>
    </row>
    <row r="136" customFormat="false" ht="15" hidden="false" customHeight="false" outlineLevel="0" collapsed="false">
      <c r="H136" s="5" t="n">
        <v>267</v>
      </c>
      <c r="I136" s="5" t="n">
        <v>4</v>
      </c>
      <c r="J136" s="5" t="n">
        <v>0.00118451834522787</v>
      </c>
      <c r="M136" s="5" t="n">
        <v>1660</v>
      </c>
      <c r="N136" s="5" t="n">
        <v>1</v>
      </c>
      <c r="O136" s="5" t="n">
        <v>0.000350952309090718</v>
      </c>
      <c r="S136" s="5" t="n">
        <v>630</v>
      </c>
      <c r="T136" s="5" t="n">
        <v>3</v>
      </c>
      <c r="U136" s="5" t="n">
        <v>0.000807858850901571</v>
      </c>
      <c r="X136" s="5" t="n">
        <v>124</v>
      </c>
      <c r="Y136" s="5" t="n">
        <v>3</v>
      </c>
      <c r="Z136" s="5" t="n">
        <v>0.000559734909546839</v>
      </c>
      <c r="AC136" s="5" t="n">
        <v>270</v>
      </c>
      <c r="AD136" s="5" t="n">
        <v>6</v>
      </c>
      <c r="AE136" s="5" t="n">
        <v>0.00114363481453102</v>
      </c>
      <c r="AH136" s="5" t="n">
        <v>234</v>
      </c>
      <c r="AI136" s="5" t="n">
        <v>5</v>
      </c>
      <c r="AJ136" s="5" t="n">
        <v>0.00100562546887287</v>
      </c>
    </row>
    <row r="137" customFormat="false" ht="15" hidden="false" customHeight="false" outlineLevel="0" collapsed="false">
      <c r="H137" s="5" t="n">
        <v>208</v>
      </c>
      <c r="I137" s="5" t="n">
        <v>4</v>
      </c>
      <c r="J137" s="5" t="n">
        <v>0.00118451834522787</v>
      </c>
      <c r="M137" s="5" t="n">
        <v>1110</v>
      </c>
      <c r="N137" s="5" t="n">
        <v>1</v>
      </c>
      <c r="O137" s="5" t="n">
        <v>0.000350952309090718</v>
      </c>
      <c r="S137" s="5" t="n">
        <v>561</v>
      </c>
      <c r="T137" s="5" t="n">
        <v>3</v>
      </c>
      <c r="U137" s="5" t="n">
        <v>0.000807858850901571</v>
      </c>
      <c r="X137" s="5" t="n">
        <v>171</v>
      </c>
      <c r="Y137" s="5" t="n">
        <v>3</v>
      </c>
      <c r="Z137" s="5" t="n">
        <v>0.000559734909546839</v>
      </c>
      <c r="AC137" s="5" t="n">
        <v>450</v>
      </c>
      <c r="AD137" s="5" t="n">
        <v>6</v>
      </c>
      <c r="AE137" s="5" t="n">
        <v>0.00114363481453102</v>
      </c>
      <c r="AH137" s="5" t="n">
        <v>189</v>
      </c>
      <c r="AI137" s="5" t="n">
        <v>5</v>
      </c>
      <c r="AJ137" s="5" t="n">
        <v>0.00100562546887287</v>
      </c>
    </row>
    <row r="138" customFormat="false" ht="15" hidden="false" customHeight="false" outlineLevel="0" collapsed="false">
      <c r="H138" s="5" t="n">
        <v>648</v>
      </c>
      <c r="I138" s="5" t="n">
        <v>4</v>
      </c>
      <c r="J138" s="5" t="n">
        <v>0.00118451834522787</v>
      </c>
      <c r="M138" s="5" t="n">
        <v>418</v>
      </c>
      <c r="N138" s="5" t="n">
        <v>1</v>
      </c>
      <c r="O138" s="5" t="n">
        <v>0.000350952309090718</v>
      </c>
      <c r="S138" s="5" t="n">
        <v>357</v>
      </c>
      <c r="T138" s="5" t="n">
        <v>3</v>
      </c>
      <c r="U138" s="5" t="n">
        <v>0.000807858850901571</v>
      </c>
      <c r="X138" s="5" t="n">
        <v>79</v>
      </c>
      <c r="Y138" s="5" t="n">
        <v>3</v>
      </c>
      <c r="Z138" s="5" t="n">
        <v>0.000559734909546839</v>
      </c>
      <c r="AC138" s="5" t="n">
        <v>318</v>
      </c>
      <c r="AD138" s="5" t="n">
        <v>6</v>
      </c>
      <c r="AE138" s="5" t="n">
        <v>0.00114363481453102</v>
      </c>
      <c r="AH138" s="5" t="n">
        <v>444</v>
      </c>
      <c r="AI138" s="5" t="n">
        <v>5</v>
      </c>
      <c r="AJ138" s="5" t="n">
        <v>0.00100562546887287</v>
      </c>
    </row>
    <row r="139" customFormat="false" ht="15" hidden="false" customHeight="false" outlineLevel="0" collapsed="false">
      <c r="H139" s="5" t="n">
        <v>465</v>
      </c>
      <c r="I139" s="5" t="n">
        <v>4</v>
      </c>
      <c r="J139" s="5" t="n">
        <v>0.00118451834522787</v>
      </c>
      <c r="M139" s="5" t="n">
        <v>236</v>
      </c>
      <c r="N139" s="5" t="n">
        <v>1</v>
      </c>
      <c r="O139" s="5" t="n">
        <v>0.000350952309090718</v>
      </c>
      <c r="S139" s="5" t="n">
        <v>837</v>
      </c>
      <c r="T139" s="5" t="n">
        <v>3</v>
      </c>
      <c r="U139" s="5" t="n">
        <v>0.000807858850901571</v>
      </c>
      <c r="X139" s="5" t="n">
        <v>414</v>
      </c>
      <c r="Y139" s="5" t="n">
        <v>3</v>
      </c>
      <c r="Z139" s="5" t="n">
        <v>0.000559734909546839</v>
      </c>
      <c r="AC139" s="5" t="n">
        <v>71</v>
      </c>
      <c r="AD139" s="5" t="n">
        <v>5</v>
      </c>
      <c r="AE139" s="5" t="n">
        <v>0.000953029012109187</v>
      </c>
      <c r="AH139" s="5" t="n">
        <v>260</v>
      </c>
      <c r="AI139" s="5" t="n">
        <v>5</v>
      </c>
      <c r="AJ139" s="5" t="n">
        <v>0.00100562546887287</v>
      </c>
    </row>
    <row r="140" customFormat="false" ht="15" hidden="false" customHeight="false" outlineLevel="0" collapsed="false">
      <c r="H140" s="5" t="n">
        <v>819</v>
      </c>
      <c r="I140" s="5" t="n">
        <v>4</v>
      </c>
      <c r="J140" s="5" t="n">
        <v>0.00118451834522787</v>
      </c>
      <c r="M140" s="5" t="n">
        <v>124</v>
      </c>
      <c r="N140" s="5" t="n">
        <v>1</v>
      </c>
      <c r="O140" s="5" t="n">
        <v>0.000350952309090718</v>
      </c>
      <c r="S140" s="5" t="n">
        <v>406</v>
      </c>
      <c r="T140" s="5" t="n">
        <v>3</v>
      </c>
      <c r="U140" s="5" t="n">
        <v>0.000807858850901571</v>
      </c>
      <c r="X140" s="5" t="n">
        <v>280</v>
      </c>
      <c r="Y140" s="5" t="n">
        <v>3</v>
      </c>
      <c r="Z140" s="5" t="n">
        <v>0.000559734909546839</v>
      </c>
      <c r="AC140" s="5" t="n">
        <v>430</v>
      </c>
      <c r="AD140" s="5" t="n">
        <v>5</v>
      </c>
      <c r="AE140" s="5" t="n">
        <v>0.000953029012109187</v>
      </c>
      <c r="AH140" s="5" t="n">
        <v>116</v>
      </c>
      <c r="AI140" s="5" t="n">
        <v>5</v>
      </c>
      <c r="AJ140" s="5" t="n">
        <v>0.00100562546887287</v>
      </c>
    </row>
    <row r="141" customFormat="false" ht="15" hidden="false" customHeight="false" outlineLevel="0" collapsed="false">
      <c r="H141" s="5" t="n">
        <v>201</v>
      </c>
      <c r="I141" s="5" t="n">
        <v>4</v>
      </c>
      <c r="J141" s="5" t="n">
        <v>0.00118451834522787</v>
      </c>
      <c r="M141" s="5" t="n">
        <v>234</v>
      </c>
      <c r="N141" s="5" t="n">
        <v>1</v>
      </c>
      <c r="O141" s="5" t="n">
        <v>0.000350952309090718</v>
      </c>
      <c r="S141" s="5" t="n">
        <v>864</v>
      </c>
      <c r="T141" s="5" t="n">
        <v>3</v>
      </c>
      <c r="U141" s="5" t="n">
        <v>0.000807858850901571</v>
      </c>
      <c r="X141" s="5" t="n">
        <v>159</v>
      </c>
      <c r="Y141" s="5" t="n">
        <v>3</v>
      </c>
      <c r="Z141" s="5" t="n">
        <v>0.000559734909546839</v>
      </c>
      <c r="AC141" s="5" t="n">
        <v>480</v>
      </c>
      <c r="AD141" s="5" t="n">
        <v>5</v>
      </c>
      <c r="AE141" s="5" t="n">
        <v>0.000953029012109187</v>
      </c>
      <c r="AH141" s="5" t="n">
        <v>136</v>
      </c>
      <c r="AI141" s="5" t="n">
        <v>5</v>
      </c>
      <c r="AJ141" s="5" t="n">
        <v>0.00100562546887287</v>
      </c>
    </row>
    <row r="142" customFormat="false" ht="15" hidden="false" customHeight="false" outlineLevel="0" collapsed="false">
      <c r="H142" s="5" t="n">
        <v>174</v>
      </c>
      <c r="I142" s="5" t="n">
        <v>4</v>
      </c>
      <c r="J142" s="5" t="n">
        <v>0.00118451834522787</v>
      </c>
      <c r="M142" s="5" t="n">
        <v>594</v>
      </c>
      <c r="N142" s="5" t="n">
        <v>1</v>
      </c>
      <c r="O142" s="5" t="n">
        <v>0.000350952309090718</v>
      </c>
      <c r="S142" s="5" t="n">
        <v>597</v>
      </c>
      <c r="T142" s="5" t="n">
        <v>3</v>
      </c>
      <c r="U142" s="5" t="n">
        <v>0.000807858850901571</v>
      </c>
      <c r="X142" s="5" t="n">
        <v>195</v>
      </c>
      <c r="Y142" s="5" t="n">
        <v>3</v>
      </c>
      <c r="Z142" s="5" t="n">
        <v>0.000559734909546839</v>
      </c>
      <c r="AC142" s="5" t="n">
        <v>432</v>
      </c>
      <c r="AD142" s="5" t="n">
        <v>5</v>
      </c>
      <c r="AE142" s="5" t="n">
        <v>0.000953029012109187</v>
      </c>
      <c r="AH142" s="5" t="n">
        <v>446</v>
      </c>
      <c r="AI142" s="5" t="n">
        <v>5</v>
      </c>
      <c r="AJ142" s="5" t="n">
        <v>0.00100562546887287</v>
      </c>
    </row>
    <row r="143" customFormat="false" ht="15" hidden="false" customHeight="false" outlineLevel="0" collapsed="false">
      <c r="H143" s="5" t="n">
        <v>777</v>
      </c>
      <c r="I143" s="5" t="n">
        <v>4</v>
      </c>
      <c r="J143" s="5" t="n">
        <v>0.00118451834522787</v>
      </c>
      <c r="M143" s="5" t="n">
        <v>98</v>
      </c>
      <c r="N143" s="5" t="n">
        <v>1</v>
      </c>
      <c r="O143" s="5" t="n">
        <v>0.000350952309090718</v>
      </c>
      <c r="S143" s="5" t="n">
        <v>358</v>
      </c>
      <c r="T143" s="5" t="n">
        <v>3</v>
      </c>
      <c r="U143" s="5" t="n">
        <v>0.000807858850901571</v>
      </c>
      <c r="X143" s="5" t="n">
        <v>231</v>
      </c>
      <c r="Y143" s="5" t="n">
        <v>3</v>
      </c>
      <c r="Z143" s="5" t="n">
        <v>0.000559734909546839</v>
      </c>
      <c r="AC143" s="5" t="n">
        <v>110</v>
      </c>
      <c r="AD143" s="5" t="n">
        <v>5</v>
      </c>
      <c r="AE143" s="5" t="n">
        <v>0.000953029012109187</v>
      </c>
      <c r="AH143" s="5" t="n">
        <v>225</v>
      </c>
      <c r="AI143" s="5" t="n">
        <v>5</v>
      </c>
      <c r="AJ143" s="5" t="n">
        <v>0.00100562546887287</v>
      </c>
    </row>
    <row r="144" customFormat="false" ht="15" hidden="false" customHeight="false" outlineLevel="0" collapsed="false">
      <c r="H144" s="5" t="n">
        <v>705</v>
      </c>
      <c r="I144" s="5" t="n">
        <v>4</v>
      </c>
      <c r="J144" s="5" t="n">
        <v>0.00118451834522787</v>
      </c>
      <c r="M144" s="5" t="n">
        <v>720</v>
      </c>
      <c r="N144" s="5" t="n">
        <v>1</v>
      </c>
      <c r="O144" s="5" t="n">
        <v>0.000350952309090718</v>
      </c>
      <c r="S144" s="5" t="n">
        <v>226</v>
      </c>
      <c r="T144" s="5" t="n">
        <v>3</v>
      </c>
      <c r="U144" s="5" t="n">
        <v>0.000807858850901571</v>
      </c>
      <c r="X144" s="5" t="n">
        <v>204</v>
      </c>
      <c r="Y144" s="5" t="n">
        <v>3</v>
      </c>
      <c r="Z144" s="5" t="n">
        <v>0.000559734909546839</v>
      </c>
      <c r="AC144" s="5" t="n">
        <v>155</v>
      </c>
      <c r="AD144" s="5" t="n">
        <v>5</v>
      </c>
      <c r="AE144" s="5" t="n">
        <v>0.000953029012109187</v>
      </c>
      <c r="AH144" s="5" t="n">
        <v>91</v>
      </c>
      <c r="AI144" s="5" t="n">
        <v>5</v>
      </c>
      <c r="AJ144" s="5" t="n">
        <v>0.00100562546887287</v>
      </c>
    </row>
    <row r="145" customFormat="false" ht="15" hidden="false" customHeight="false" outlineLevel="0" collapsed="false">
      <c r="H145" s="5" t="n">
        <v>261</v>
      </c>
      <c r="I145" s="5" t="n">
        <v>4</v>
      </c>
      <c r="J145" s="5" t="n">
        <v>0.00118451834522787</v>
      </c>
      <c r="M145" s="5" t="n">
        <v>460</v>
      </c>
      <c r="N145" s="5" t="n">
        <v>1</v>
      </c>
      <c r="O145" s="5" t="n">
        <v>0.000350952309090718</v>
      </c>
      <c r="S145" s="5" t="n">
        <v>382</v>
      </c>
      <c r="T145" s="5" t="n">
        <v>3</v>
      </c>
      <c r="U145" s="5" t="n">
        <v>0.000807858850901571</v>
      </c>
      <c r="X145" s="5" t="n">
        <v>160</v>
      </c>
      <c r="Y145" s="5" t="n">
        <v>2</v>
      </c>
      <c r="Z145" s="5" t="n">
        <v>0.000373156606364559</v>
      </c>
      <c r="AC145" s="5" t="n">
        <v>472</v>
      </c>
      <c r="AD145" s="5" t="n">
        <v>5</v>
      </c>
      <c r="AE145" s="5" t="n">
        <v>0.000953029012109187</v>
      </c>
      <c r="AH145" s="5" t="n">
        <v>219</v>
      </c>
      <c r="AI145" s="5" t="n">
        <v>5</v>
      </c>
      <c r="AJ145" s="5" t="n">
        <v>0.00100562546887287</v>
      </c>
    </row>
    <row r="146" customFormat="false" ht="15" hidden="false" customHeight="false" outlineLevel="0" collapsed="false">
      <c r="H146" s="5" t="n">
        <v>459</v>
      </c>
      <c r="I146" s="5" t="n">
        <v>4</v>
      </c>
      <c r="J146" s="5" t="n">
        <v>0.00118451834522787</v>
      </c>
      <c r="M146" s="5" t="n">
        <v>119</v>
      </c>
      <c r="N146" s="5" t="n">
        <v>1</v>
      </c>
      <c r="O146" s="5" t="n">
        <v>0.000350952309090718</v>
      </c>
      <c r="S146" s="5" t="n">
        <v>388</v>
      </c>
      <c r="T146" s="5" t="n">
        <v>3</v>
      </c>
      <c r="U146" s="5" t="n">
        <v>0.000807858850901571</v>
      </c>
      <c r="X146" s="5" t="n">
        <v>180</v>
      </c>
      <c r="Y146" s="5" t="n">
        <v>2</v>
      </c>
      <c r="Z146" s="5" t="n">
        <v>0.000373156606364559</v>
      </c>
      <c r="AC146" s="5" t="n">
        <v>252</v>
      </c>
      <c r="AD146" s="5" t="n">
        <v>5</v>
      </c>
      <c r="AE146" s="5" t="n">
        <v>0.000953029012109187</v>
      </c>
      <c r="AH146" s="5" t="n">
        <v>118</v>
      </c>
      <c r="AI146" s="5" t="n">
        <v>5</v>
      </c>
      <c r="AJ146" s="5" t="n">
        <v>0.00100562546887287</v>
      </c>
    </row>
    <row r="147" customFormat="false" ht="15" hidden="false" customHeight="false" outlineLevel="0" collapsed="false">
      <c r="H147" s="5" t="n">
        <v>792</v>
      </c>
      <c r="I147" s="5" t="n">
        <v>4</v>
      </c>
      <c r="J147" s="5" t="n">
        <v>0.00118451834522787</v>
      </c>
      <c r="M147" s="5" t="n">
        <v>180</v>
      </c>
      <c r="N147" s="5" t="n">
        <v>1</v>
      </c>
      <c r="O147" s="5" t="n">
        <v>0.000350952309090718</v>
      </c>
      <c r="S147" s="5" t="n">
        <v>244</v>
      </c>
      <c r="T147" s="5" t="n">
        <v>3</v>
      </c>
      <c r="U147" s="5" t="n">
        <v>0.000807858850901571</v>
      </c>
      <c r="X147" s="5" t="n">
        <v>260</v>
      </c>
      <c r="Y147" s="5" t="n">
        <v>2</v>
      </c>
      <c r="Z147" s="5" t="n">
        <v>0.000373156606364559</v>
      </c>
      <c r="AC147" s="5" t="n">
        <v>421</v>
      </c>
      <c r="AD147" s="5" t="n">
        <v>5</v>
      </c>
      <c r="AE147" s="5" t="n">
        <v>0.000953029012109187</v>
      </c>
      <c r="AH147" s="5" t="n">
        <v>244</v>
      </c>
      <c r="AI147" s="5" t="n">
        <v>5</v>
      </c>
      <c r="AJ147" s="5" t="n">
        <v>0.00100562546887287</v>
      </c>
    </row>
    <row r="148" customFormat="false" ht="15" hidden="false" customHeight="false" outlineLevel="0" collapsed="false">
      <c r="H148" s="5" t="n">
        <v>1119</v>
      </c>
      <c r="I148" s="5" t="n">
        <v>4</v>
      </c>
      <c r="J148" s="5" t="n">
        <v>0.00118451834522787</v>
      </c>
      <c r="M148" s="5" t="n">
        <v>351</v>
      </c>
      <c r="N148" s="5" t="n">
        <v>1</v>
      </c>
      <c r="O148" s="5" t="n">
        <v>0.000350952309090718</v>
      </c>
      <c r="S148" s="5" t="n">
        <v>765</v>
      </c>
      <c r="T148" s="5" t="n">
        <v>3</v>
      </c>
      <c r="U148" s="5" t="n">
        <v>0.000807858850901571</v>
      </c>
      <c r="X148" s="5" t="n">
        <v>272</v>
      </c>
      <c r="Y148" s="5" t="n">
        <v>2</v>
      </c>
      <c r="Z148" s="5" t="n">
        <v>0.000373156606364559</v>
      </c>
      <c r="AC148" s="5" t="n">
        <v>118</v>
      </c>
      <c r="AD148" s="5" t="n">
        <v>5</v>
      </c>
      <c r="AE148" s="5" t="n">
        <v>0.000953029012109187</v>
      </c>
      <c r="AH148" s="5" t="n">
        <v>192</v>
      </c>
      <c r="AI148" s="5" t="n">
        <v>5</v>
      </c>
      <c r="AJ148" s="5" t="n">
        <v>0.00100562546887287</v>
      </c>
    </row>
    <row r="149" customFormat="false" ht="15" hidden="false" customHeight="false" outlineLevel="0" collapsed="false">
      <c r="H149" s="5" t="n">
        <v>420</v>
      </c>
      <c r="I149" s="5" t="n">
        <v>4</v>
      </c>
      <c r="J149" s="5" t="n">
        <v>0.00118451834522787</v>
      </c>
      <c r="M149" s="5" t="n">
        <v>246</v>
      </c>
      <c r="N149" s="5" t="n">
        <v>1</v>
      </c>
      <c r="O149" s="5" t="n">
        <v>0.000350952309090718</v>
      </c>
      <c r="S149" s="5" t="n">
        <v>405</v>
      </c>
      <c r="T149" s="5" t="n">
        <v>3</v>
      </c>
      <c r="U149" s="5" t="n">
        <v>0.000807858850901571</v>
      </c>
      <c r="X149" s="5" t="n">
        <v>110</v>
      </c>
      <c r="Y149" s="5" t="n">
        <v>2</v>
      </c>
      <c r="Z149" s="5" t="n">
        <v>0.000373156606364559</v>
      </c>
      <c r="AC149" s="5" t="n">
        <v>194</v>
      </c>
      <c r="AD149" s="5" t="n">
        <v>5</v>
      </c>
      <c r="AE149" s="5" t="n">
        <v>0.000953029012109187</v>
      </c>
      <c r="AH149" s="5" t="n">
        <v>67</v>
      </c>
      <c r="AI149" s="5" t="n">
        <v>5</v>
      </c>
      <c r="AJ149" s="5" t="n">
        <v>0.00100562546887287</v>
      </c>
    </row>
    <row r="150" customFormat="false" ht="15" hidden="false" customHeight="false" outlineLevel="0" collapsed="false">
      <c r="H150" s="5" t="n">
        <v>639</v>
      </c>
      <c r="I150" s="5" t="n">
        <v>4</v>
      </c>
      <c r="J150" s="5" t="n">
        <v>0.00118451834522787</v>
      </c>
      <c r="M150" s="5" t="n">
        <v>430</v>
      </c>
      <c r="N150" s="5" t="n">
        <v>1</v>
      </c>
      <c r="O150" s="5" t="n">
        <v>0.000350952309090718</v>
      </c>
      <c r="S150" s="5" t="n">
        <v>254</v>
      </c>
      <c r="T150" s="5" t="n">
        <v>3</v>
      </c>
      <c r="U150" s="5" t="n">
        <v>0.000807858850901571</v>
      </c>
      <c r="X150" s="5" t="n">
        <v>333</v>
      </c>
      <c r="Y150" s="5" t="n">
        <v>2</v>
      </c>
      <c r="Z150" s="5" t="n">
        <v>0.000373156606364559</v>
      </c>
      <c r="AC150" s="5" t="n">
        <v>351</v>
      </c>
      <c r="AD150" s="5" t="n">
        <v>5</v>
      </c>
      <c r="AE150" s="5" t="n">
        <v>0.000953029012109187</v>
      </c>
      <c r="AH150" s="5" t="n">
        <v>188</v>
      </c>
      <c r="AI150" s="5" t="n">
        <v>5</v>
      </c>
      <c r="AJ150" s="5" t="n">
        <v>0.00100562546887287</v>
      </c>
    </row>
    <row r="151" customFormat="false" ht="15" hidden="false" customHeight="false" outlineLevel="0" collapsed="false">
      <c r="H151" s="5" t="n">
        <v>876</v>
      </c>
      <c r="I151" s="5" t="n">
        <v>3</v>
      </c>
      <c r="J151" s="5" t="n">
        <v>0.000888388758920904</v>
      </c>
      <c r="M151" s="5" t="n">
        <v>152</v>
      </c>
      <c r="N151" s="5" t="n">
        <v>1</v>
      </c>
      <c r="O151" s="5" t="n">
        <v>0.000350952309090718</v>
      </c>
      <c r="S151" s="5" t="n">
        <v>392</v>
      </c>
      <c r="T151" s="5" t="n">
        <v>3</v>
      </c>
      <c r="U151" s="5" t="n">
        <v>0.000807858850901571</v>
      </c>
      <c r="X151" s="5" t="n">
        <v>170</v>
      </c>
      <c r="Y151" s="5" t="n">
        <v>2</v>
      </c>
      <c r="Z151" s="5" t="n">
        <v>0.000373156606364559</v>
      </c>
      <c r="AC151" s="5" t="n">
        <v>452</v>
      </c>
      <c r="AD151" s="5" t="n">
        <v>5</v>
      </c>
      <c r="AE151" s="5" t="n">
        <v>0.000953029012109187</v>
      </c>
      <c r="AH151" s="5" t="n">
        <v>95</v>
      </c>
      <c r="AI151" s="5" t="n">
        <v>5</v>
      </c>
      <c r="AJ151" s="5" t="n">
        <v>0.00100562546887287</v>
      </c>
    </row>
    <row r="152" customFormat="false" ht="15" hidden="false" customHeight="false" outlineLevel="0" collapsed="false">
      <c r="H152" s="5" t="n">
        <v>783</v>
      </c>
      <c r="I152" s="5" t="n">
        <v>3</v>
      </c>
      <c r="J152" s="5" t="n">
        <v>0.000888388758920904</v>
      </c>
      <c r="M152" s="5" t="n">
        <v>342</v>
      </c>
      <c r="N152" s="5" t="n">
        <v>1</v>
      </c>
      <c r="O152" s="5" t="n">
        <v>0.000350952309090718</v>
      </c>
      <c r="S152" s="5" t="n">
        <v>279</v>
      </c>
      <c r="T152" s="5" t="n">
        <v>3</v>
      </c>
      <c r="U152" s="5" t="n">
        <v>0.000807858850901571</v>
      </c>
      <c r="X152" s="5" t="n">
        <v>360</v>
      </c>
      <c r="Y152" s="5" t="n">
        <v>2</v>
      </c>
      <c r="Z152" s="5" t="n">
        <v>0.000373156606364559</v>
      </c>
      <c r="AC152" s="5" t="n">
        <v>312</v>
      </c>
      <c r="AD152" s="5" t="n">
        <v>5</v>
      </c>
      <c r="AE152" s="5" t="n">
        <v>0.000953029012109187</v>
      </c>
      <c r="AH152" s="5" t="n">
        <v>306</v>
      </c>
      <c r="AI152" s="5" t="n">
        <v>5</v>
      </c>
      <c r="AJ152" s="5" t="n">
        <v>0.00100562546887287</v>
      </c>
    </row>
    <row r="153" customFormat="false" ht="15" hidden="false" customHeight="false" outlineLevel="0" collapsed="false">
      <c r="H153" s="5" t="n">
        <v>789</v>
      </c>
      <c r="I153" s="5" t="n">
        <v>3</v>
      </c>
      <c r="J153" s="5" t="n">
        <v>0.000888388758920904</v>
      </c>
      <c r="M153" s="5" t="n">
        <v>444</v>
      </c>
      <c r="N153" s="5" t="n">
        <v>1</v>
      </c>
      <c r="O153" s="5" t="n">
        <v>0.000350952309090718</v>
      </c>
      <c r="S153" s="5" t="n">
        <v>372</v>
      </c>
      <c r="T153" s="5" t="n">
        <v>3</v>
      </c>
      <c r="U153" s="5" t="n">
        <v>0.000807858850901571</v>
      </c>
      <c r="X153" s="5" t="n">
        <v>274</v>
      </c>
      <c r="Y153" s="5" t="n">
        <v>2</v>
      </c>
      <c r="Z153" s="5" t="n">
        <v>0.000373156606364559</v>
      </c>
      <c r="AC153" s="5" t="n">
        <v>176</v>
      </c>
      <c r="AD153" s="5" t="n">
        <v>5</v>
      </c>
      <c r="AE153" s="5" t="n">
        <v>0.000953029012109187</v>
      </c>
      <c r="AH153" s="5" t="n">
        <v>318</v>
      </c>
      <c r="AI153" s="5" t="n">
        <v>5</v>
      </c>
      <c r="AJ153" s="5" t="n">
        <v>0.00100562546887287</v>
      </c>
    </row>
    <row r="154" customFormat="false" ht="15" hidden="false" customHeight="false" outlineLevel="0" collapsed="false">
      <c r="H154" s="5" t="n">
        <v>834</v>
      </c>
      <c r="I154" s="5" t="n">
        <v>3</v>
      </c>
      <c r="J154" s="5" t="n">
        <v>0.000888388758920904</v>
      </c>
      <c r="M154" s="5" t="n">
        <v>573</v>
      </c>
      <c r="N154" s="5" t="n">
        <v>1</v>
      </c>
      <c r="O154" s="5" t="n">
        <v>0.000350952309090718</v>
      </c>
      <c r="S154" s="5" t="n">
        <v>267</v>
      </c>
      <c r="T154" s="5" t="n">
        <v>3</v>
      </c>
      <c r="U154" s="5" t="n">
        <v>0.000807858850901571</v>
      </c>
      <c r="X154" s="5" t="n">
        <v>520</v>
      </c>
      <c r="Y154" s="5" t="n">
        <v>2</v>
      </c>
      <c r="Z154" s="5" t="n">
        <v>0.000373156606364559</v>
      </c>
      <c r="AC154" s="5" t="n">
        <v>414</v>
      </c>
      <c r="AD154" s="5" t="n">
        <v>5</v>
      </c>
      <c r="AE154" s="5" t="n">
        <v>0.000953029012109187</v>
      </c>
      <c r="AH154" s="5" t="n">
        <v>248</v>
      </c>
      <c r="AI154" s="5" t="n">
        <v>5</v>
      </c>
      <c r="AJ154" s="5" t="n">
        <v>0.00100562546887287</v>
      </c>
    </row>
    <row r="155" customFormat="false" ht="15" hidden="false" customHeight="false" outlineLevel="0" collapsed="false">
      <c r="H155" s="5" t="n">
        <v>627</v>
      </c>
      <c r="I155" s="5" t="n">
        <v>3</v>
      </c>
      <c r="J155" s="5" t="n">
        <v>0.000888388758920904</v>
      </c>
      <c r="M155" s="5" t="n">
        <v>136</v>
      </c>
      <c r="N155" s="5" t="n">
        <v>1</v>
      </c>
      <c r="O155" s="5" t="n">
        <v>0.000350952309090718</v>
      </c>
      <c r="S155" s="5" t="n">
        <v>368</v>
      </c>
      <c r="T155" s="5" t="n">
        <v>3</v>
      </c>
      <c r="U155" s="5" t="n">
        <v>0.000807858850901571</v>
      </c>
      <c r="X155" s="5" t="n">
        <v>184</v>
      </c>
      <c r="Y155" s="5" t="n">
        <v>2</v>
      </c>
      <c r="Z155" s="5" t="n">
        <v>0.000373156606364559</v>
      </c>
      <c r="AC155" s="5" t="n">
        <v>208</v>
      </c>
      <c r="AD155" s="5" t="n">
        <v>5</v>
      </c>
      <c r="AE155" s="5" t="n">
        <v>0.000953029012109187</v>
      </c>
      <c r="AH155" s="5" t="n">
        <v>71</v>
      </c>
      <c r="AI155" s="5" t="n">
        <v>4</v>
      </c>
      <c r="AJ155" s="5" t="n">
        <v>0.0008045003750983</v>
      </c>
    </row>
    <row r="156" customFormat="false" ht="15" hidden="false" customHeight="false" outlineLevel="0" collapsed="false">
      <c r="H156" s="5" t="n">
        <v>180</v>
      </c>
      <c r="I156" s="5" t="n">
        <v>3</v>
      </c>
      <c r="J156" s="5" t="n">
        <v>0.000888388758920904</v>
      </c>
      <c r="M156" s="5" t="n">
        <v>416</v>
      </c>
      <c r="N156" s="5" t="n">
        <v>1</v>
      </c>
      <c r="O156" s="5" t="n">
        <v>0.000350952309090718</v>
      </c>
      <c r="S156" s="5" t="n">
        <v>291</v>
      </c>
      <c r="T156" s="5" t="n">
        <v>3</v>
      </c>
      <c r="U156" s="5" t="n">
        <v>0.000807858850901571</v>
      </c>
      <c r="X156" s="5" t="n">
        <v>154</v>
      </c>
      <c r="Y156" s="5" t="n">
        <v>2</v>
      </c>
      <c r="Z156" s="5" t="n">
        <v>0.000373156606364559</v>
      </c>
      <c r="AC156" s="5" t="n">
        <v>266</v>
      </c>
      <c r="AD156" s="5" t="n">
        <v>5</v>
      </c>
      <c r="AE156" s="5" t="n">
        <v>0.000953029012109187</v>
      </c>
      <c r="AH156" s="5" t="n">
        <v>218</v>
      </c>
      <c r="AI156" s="5" t="n">
        <v>4</v>
      </c>
      <c r="AJ156" s="5" t="n">
        <v>0.0008045003750983</v>
      </c>
    </row>
    <row r="157" customFormat="false" ht="15" hidden="false" customHeight="false" outlineLevel="0" collapsed="false">
      <c r="H157" s="5" t="n">
        <v>324</v>
      </c>
      <c r="I157" s="5" t="n">
        <v>3</v>
      </c>
      <c r="J157" s="5" t="n">
        <v>0.000888388758920904</v>
      </c>
      <c r="M157" s="5" t="n">
        <v>300</v>
      </c>
      <c r="N157" s="5" t="n">
        <v>1</v>
      </c>
      <c r="O157" s="5" t="n">
        <v>0.000350952309090718</v>
      </c>
      <c r="S157" s="5" t="n">
        <v>273</v>
      </c>
      <c r="T157" s="5" t="n">
        <v>3</v>
      </c>
      <c r="U157" s="5" t="n">
        <v>0.000807858850901571</v>
      </c>
      <c r="X157" s="5" t="n">
        <v>522</v>
      </c>
      <c r="Y157" s="5" t="n">
        <v>2</v>
      </c>
      <c r="Z157" s="5" t="n">
        <v>0.000373156606364559</v>
      </c>
      <c r="AC157" s="5" t="n">
        <v>422</v>
      </c>
      <c r="AD157" s="5" t="n">
        <v>5</v>
      </c>
      <c r="AE157" s="5" t="n">
        <v>0.000953029012109187</v>
      </c>
      <c r="AH157" s="5" t="n">
        <v>285</v>
      </c>
      <c r="AI157" s="5" t="n">
        <v>4</v>
      </c>
      <c r="AJ157" s="5" t="n">
        <v>0.0008045003750983</v>
      </c>
    </row>
    <row r="158" customFormat="false" ht="15" hidden="false" customHeight="false" outlineLevel="0" collapsed="false">
      <c r="H158" s="5" t="n">
        <v>410</v>
      </c>
      <c r="I158" s="5" t="n">
        <v>3</v>
      </c>
      <c r="J158" s="5" t="n">
        <v>0.000888388758920904</v>
      </c>
      <c r="M158" s="5" t="n">
        <v>2232</v>
      </c>
      <c r="N158" s="5" t="n">
        <v>1</v>
      </c>
      <c r="O158" s="5" t="n">
        <v>0.000350952309090718</v>
      </c>
      <c r="S158" s="5" t="n">
        <v>270</v>
      </c>
      <c r="T158" s="5" t="n">
        <v>3</v>
      </c>
      <c r="U158" s="5" t="n">
        <v>0.000807858850901571</v>
      </c>
      <c r="X158" s="5" t="n">
        <v>242</v>
      </c>
      <c r="Y158" s="5" t="n">
        <v>2</v>
      </c>
      <c r="Z158" s="5" t="n">
        <v>0.000373156606364559</v>
      </c>
      <c r="AC158" s="5" t="n">
        <v>243</v>
      </c>
      <c r="AD158" s="5" t="n">
        <v>5</v>
      </c>
      <c r="AE158" s="5" t="n">
        <v>0.000953029012109187</v>
      </c>
      <c r="AH158" s="5" t="n">
        <v>110</v>
      </c>
      <c r="AI158" s="5" t="n">
        <v>4</v>
      </c>
      <c r="AJ158" s="5" t="n">
        <v>0.0008045003750983</v>
      </c>
    </row>
    <row r="159" customFormat="false" ht="15" hidden="false" customHeight="false" outlineLevel="0" collapsed="false">
      <c r="H159" s="5" t="n">
        <v>573</v>
      </c>
      <c r="I159" s="5" t="n">
        <v>3</v>
      </c>
      <c r="J159" s="5" t="n">
        <v>0.000888388758920904</v>
      </c>
      <c r="M159" s="5" t="n">
        <v>177</v>
      </c>
      <c r="N159" s="5" t="n">
        <v>1</v>
      </c>
      <c r="O159" s="5" t="n">
        <v>0.000350952309090718</v>
      </c>
      <c r="S159" s="5" t="n">
        <v>261</v>
      </c>
      <c r="T159" s="5" t="n">
        <v>3</v>
      </c>
      <c r="U159" s="5" t="n">
        <v>0.000807858850901571</v>
      </c>
      <c r="X159" s="5" t="n">
        <v>364</v>
      </c>
      <c r="Y159" s="5" t="n">
        <v>2</v>
      </c>
      <c r="Z159" s="5" t="n">
        <v>0.000373156606364559</v>
      </c>
      <c r="AC159" s="5" t="n">
        <v>106</v>
      </c>
      <c r="AD159" s="5" t="n">
        <v>5</v>
      </c>
      <c r="AE159" s="5" t="n">
        <v>0.000953029012109187</v>
      </c>
      <c r="AH159" s="5" t="n">
        <v>170</v>
      </c>
      <c r="AI159" s="5" t="n">
        <v>4</v>
      </c>
      <c r="AJ159" s="5" t="n">
        <v>0.0008045003750983</v>
      </c>
    </row>
    <row r="160" customFormat="false" ht="15" hidden="false" customHeight="false" outlineLevel="0" collapsed="false">
      <c r="H160" s="5" t="n">
        <v>762</v>
      </c>
      <c r="I160" s="5" t="n">
        <v>3</v>
      </c>
      <c r="J160" s="5" t="n">
        <v>0.000888388758920904</v>
      </c>
      <c r="M160" s="5" t="n">
        <v>436</v>
      </c>
      <c r="N160" s="5" t="n">
        <v>1</v>
      </c>
      <c r="O160" s="5" t="n">
        <v>0.000350952309090718</v>
      </c>
      <c r="S160" s="5" t="n">
        <v>204</v>
      </c>
      <c r="T160" s="5" t="n">
        <v>3</v>
      </c>
      <c r="U160" s="5" t="n">
        <v>0.000807858850901571</v>
      </c>
      <c r="X160" s="5" t="n">
        <v>213</v>
      </c>
      <c r="Y160" s="5" t="n">
        <v>2</v>
      </c>
      <c r="Z160" s="5" t="n">
        <v>0.000373156606364559</v>
      </c>
      <c r="AC160" s="5" t="n">
        <v>157</v>
      </c>
      <c r="AD160" s="5" t="n">
        <v>5</v>
      </c>
      <c r="AE160" s="5" t="n">
        <v>0.000953029012109187</v>
      </c>
      <c r="AH160" s="5" t="n">
        <v>360</v>
      </c>
      <c r="AI160" s="5" t="n">
        <v>4</v>
      </c>
      <c r="AJ160" s="5" t="n">
        <v>0.0008045003750983</v>
      </c>
    </row>
    <row r="161" customFormat="false" ht="15" hidden="false" customHeight="false" outlineLevel="0" collapsed="false">
      <c r="H161" s="5" t="n">
        <v>308</v>
      </c>
      <c r="I161" s="5" t="n">
        <v>3</v>
      </c>
      <c r="J161" s="5" t="n">
        <v>0.000888388758920904</v>
      </c>
      <c r="M161" s="5" t="n">
        <v>1822</v>
      </c>
      <c r="N161" s="5" t="n">
        <v>1</v>
      </c>
      <c r="O161" s="5" t="n">
        <v>0.000350952309090718</v>
      </c>
      <c r="S161" s="5" t="n">
        <v>228</v>
      </c>
      <c r="T161" s="5" t="n">
        <v>3</v>
      </c>
      <c r="U161" s="5" t="n">
        <v>0.000807858850901571</v>
      </c>
      <c r="X161" s="5" t="n">
        <v>279</v>
      </c>
      <c r="Y161" s="5" t="n">
        <v>2</v>
      </c>
      <c r="Z161" s="5" t="n">
        <v>0.000373156606364559</v>
      </c>
      <c r="AC161" s="5" t="n">
        <v>420</v>
      </c>
      <c r="AD161" s="5" t="n">
        <v>5</v>
      </c>
      <c r="AE161" s="5" t="n">
        <v>0.000953029012109187</v>
      </c>
      <c r="AH161" s="5" t="n">
        <v>250</v>
      </c>
      <c r="AI161" s="5" t="n">
        <v>4</v>
      </c>
      <c r="AJ161" s="5" t="n">
        <v>0.0008045003750983</v>
      </c>
    </row>
    <row r="162" customFormat="false" ht="15" hidden="false" customHeight="false" outlineLevel="0" collapsed="false">
      <c r="H162" s="5" t="n">
        <v>927</v>
      </c>
      <c r="I162" s="5" t="n">
        <v>3</v>
      </c>
      <c r="J162" s="5" t="n">
        <v>0.000888388758920904</v>
      </c>
      <c r="M162" s="5" t="n">
        <v>456</v>
      </c>
      <c r="N162" s="5" t="n">
        <v>1</v>
      </c>
      <c r="O162" s="5" t="n">
        <v>0.000350952309090718</v>
      </c>
      <c r="S162" s="5" t="n">
        <v>639</v>
      </c>
      <c r="T162" s="5" t="n">
        <v>3</v>
      </c>
      <c r="U162" s="5" t="n">
        <v>0.000807858850901571</v>
      </c>
      <c r="X162" s="5" t="n">
        <v>266</v>
      </c>
      <c r="Y162" s="5" t="n">
        <v>2</v>
      </c>
      <c r="Z162" s="5" t="n">
        <v>0.000373156606364559</v>
      </c>
      <c r="AC162" s="5" t="n">
        <v>133</v>
      </c>
      <c r="AD162" s="5" t="n">
        <v>5</v>
      </c>
      <c r="AE162" s="5" t="n">
        <v>0.000953029012109187</v>
      </c>
      <c r="AH162" s="5" t="n">
        <v>85</v>
      </c>
      <c r="AI162" s="5" t="n">
        <v>4</v>
      </c>
      <c r="AJ162" s="5" t="n">
        <v>0.0008045003750983</v>
      </c>
    </row>
    <row r="163" customFormat="false" ht="15" hidden="false" customHeight="false" outlineLevel="0" collapsed="false">
      <c r="H163" s="5" t="n">
        <v>456</v>
      </c>
      <c r="I163" s="5" t="n">
        <v>3</v>
      </c>
      <c r="J163" s="5" t="n">
        <v>0.000888388758920904</v>
      </c>
      <c r="M163" s="5" t="n">
        <v>672</v>
      </c>
      <c r="N163" s="5" t="n">
        <v>1</v>
      </c>
      <c r="O163" s="5" t="n">
        <v>0.000350952309090718</v>
      </c>
      <c r="S163" s="5" t="n">
        <v>238</v>
      </c>
      <c r="T163" s="5" t="n">
        <v>3</v>
      </c>
      <c r="U163" s="5" t="n">
        <v>0.000807858850901571</v>
      </c>
      <c r="X163" s="5" t="n">
        <v>183</v>
      </c>
      <c r="Y163" s="5" t="n">
        <v>2</v>
      </c>
      <c r="Z163" s="5" t="n">
        <v>0.000373156606364559</v>
      </c>
      <c r="AC163" s="5" t="n">
        <v>248</v>
      </c>
      <c r="AD163" s="5" t="n">
        <v>5</v>
      </c>
      <c r="AE163" s="5" t="n">
        <v>0.000953029012109187</v>
      </c>
      <c r="AH163" s="5" t="n">
        <v>424</v>
      </c>
      <c r="AI163" s="5" t="n">
        <v>4</v>
      </c>
      <c r="AJ163" s="5" t="n">
        <v>0.0008045003750983</v>
      </c>
    </row>
    <row r="164" customFormat="false" ht="15" hidden="false" customHeight="false" outlineLevel="0" collapsed="false">
      <c r="H164" s="5" t="n">
        <v>296</v>
      </c>
      <c r="I164" s="5" t="n">
        <v>3</v>
      </c>
      <c r="J164" s="5" t="n">
        <v>0.000888388758920904</v>
      </c>
      <c r="M164" s="5" t="n">
        <v>1746</v>
      </c>
      <c r="N164" s="5" t="n">
        <v>1</v>
      </c>
      <c r="O164" s="5" t="n">
        <v>0.000350952309090718</v>
      </c>
      <c r="S164" s="5" t="n">
        <v>258</v>
      </c>
      <c r="T164" s="5" t="n">
        <v>3</v>
      </c>
      <c r="U164" s="5" t="n">
        <v>0.000807858850901571</v>
      </c>
      <c r="X164" s="5" t="n">
        <v>190</v>
      </c>
      <c r="Y164" s="5" t="n">
        <v>2</v>
      </c>
      <c r="Z164" s="5" t="n">
        <v>0.000373156606364559</v>
      </c>
      <c r="AC164" s="5" t="n">
        <v>218</v>
      </c>
      <c r="AD164" s="5" t="n">
        <v>4</v>
      </c>
      <c r="AE164" s="5" t="n">
        <v>0.000762423209687349</v>
      </c>
      <c r="AH164" s="5" t="n">
        <v>163</v>
      </c>
      <c r="AI164" s="5" t="n">
        <v>4</v>
      </c>
      <c r="AJ164" s="5" t="n">
        <v>0.0008045003750983</v>
      </c>
    </row>
    <row r="165" customFormat="false" ht="15" hidden="false" customHeight="false" outlineLevel="0" collapsed="false">
      <c r="H165" s="5" t="n">
        <v>1062</v>
      </c>
      <c r="I165" s="5" t="n">
        <v>3</v>
      </c>
      <c r="J165" s="5" t="n">
        <v>0.000888388758920904</v>
      </c>
      <c r="M165" s="5" t="n">
        <v>432</v>
      </c>
      <c r="N165" s="5" t="n">
        <v>1</v>
      </c>
      <c r="O165" s="5" t="n">
        <v>0.000350952309090718</v>
      </c>
      <c r="S165" s="5" t="n">
        <v>141</v>
      </c>
      <c r="T165" s="5" t="n">
        <v>3</v>
      </c>
      <c r="U165" s="5" t="n">
        <v>0.000807858850901571</v>
      </c>
      <c r="X165" s="5" t="n">
        <v>504</v>
      </c>
      <c r="Y165" s="5" t="n">
        <v>2</v>
      </c>
      <c r="Z165" s="5" t="n">
        <v>0.000373156606364559</v>
      </c>
      <c r="AC165" s="5" t="n">
        <v>234</v>
      </c>
      <c r="AD165" s="5" t="n">
        <v>4</v>
      </c>
      <c r="AE165" s="5" t="n">
        <v>0.000762423209687349</v>
      </c>
      <c r="AH165" s="5" t="n">
        <v>140</v>
      </c>
      <c r="AI165" s="5" t="n">
        <v>4</v>
      </c>
      <c r="AJ165" s="5" t="n">
        <v>0.0008045003750983</v>
      </c>
    </row>
    <row r="166" customFormat="false" ht="15" hidden="false" customHeight="false" outlineLevel="0" collapsed="false">
      <c r="H166" s="5" t="n">
        <v>171</v>
      </c>
      <c r="I166" s="5" t="n">
        <v>3</v>
      </c>
      <c r="J166" s="5" t="n">
        <v>0.000888388758920904</v>
      </c>
      <c r="M166" s="5" t="n">
        <v>426</v>
      </c>
      <c r="N166" s="5" t="n">
        <v>1</v>
      </c>
      <c r="O166" s="5" t="n">
        <v>0.000350952309090718</v>
      </c>
      <c r="S166" s="5" t="n">
        <v>540</v>
      </c>
      <c r="T166" s="5" t="n">
        <v>2</v>
      </c>
      <c r="U166" s="5" t="n">
        <v>0.000538572567267714</v>
      </c>
      <c r="X166" s="5" t="n">
        <v>261</v>
      </c>
      <c r="Y166" s="5" t="n">
        <v>2</v>
      </c>
      <c r="Z166" s="5" t="n">
        <v>0.000373156606364559</v>
      </c>
      <c r="AC166" s="5" t="n">
        <v>98</v>
      </c>
      <c r="AD166" s="5" t="n">
        <v>4</v>
      </c>
      <c r="AE166" s="5" t="n">
        <v>0.000762423209687349</v>
      </c>
      <c r="AH166" s="5" t="n">
        <v>412</v>
      </c>
      <c r="AI166" s="5" t="n">
        <v>4</v>
      </c>
      <c r="AJ166" s="5" t="n">
        <v>0.0008045003750983</v>
      </c>
    </row>
    <row r="167" customFormat="false" ht="15" hidden="false" customHeight="false" outlineLevel="0" collapsed="false">
      <c r="H167" s="5" t="n">
        <v>525</v>
      </c>
      <c r="I167" s="5" t="n">
        <v>3</v>
      </c>
      <c r="J167" s="5" t="n">
        <v>0.000888388758920904</v>
      </c>
      <c r="M167" s="5" t="n">
        <v>369</v>
      </c>
      <c r="N167" s="5" t="n">
        <v>1</v>
      </c>
      <c r="O167" s="5" t="n">
        <v>0.000350952309090718</v>
      </c>
      <c r="S167" s="5" t="n">
        <v>153</v>
      </c>
      <c r="T167" s="5" t="n">
        <v>2</v>
      </c>
      <c r="U167" s="5" t="n">
        <v>0.000538572567267714</v>
      </c>
      <c r="X167" s="5" t="n">
        <v>172</v>
      </c>
      <c r="Y167" s="5" t="n">
        <v>2</v>
      </c>
      <c r="Z167" s="5" t="n">
        <v>0.000373156606364559</v>
      </c>
      <c r="AC167" s="5" t="n">
        <v>456</v>
      </c>
      <c r="AD167" s="5" t="n">
        <v>4</v>
      </c>
      <c r="AE167" s="5" t="n">
        <v>0.000762423209687349</v>
      </c>
      <c r="AH167" s="5" t="n">
        <v>125</v>
      </c>
      <c r="AI167" s="5" t="n">
        <v>4</v>
      </c>
      <c r="AJ167" s="5" t="n">
        <v>0.0008045003750983</v>
      </c>
    </row>
    <row r="168" customFormat="false" ht="15" hidden="false" customHeight="false" outlineLevel="0" collapsed="false">
      <c r="H168" s="5" t="n">
        <v>1011</v>
      </c>
      <c r="I168" s="5" t="n">
        <v>3</v>
      </c>
      <c r="J168" s="5" t="n">
        <v>0.000888388758920904</v>
      </c>
      <c r="M168" s="5" t="n">
        <v>1533</v>
      </c>
      <c r="N168" s="5" t="n">
        <v>1</v>
      </c>
      <c r="O168" s="5" t="n">
        <v>0.000350952309090718</v>
      </c>
      <c r="S168" s="5" t="n">
        <v>236</v>
      </c>
      <c r="T168" s="5" t="n">
        <v>2</v>
      </c>
      <c r="U168" s="5" t="n">
        <v>0.000538572567267714</v>
      </c>
      <c r="X168" s="5" t="n">
        <v>304</v>
      </c>
      <c r="Y168" s="5" t="n">
        <v>2</v>
      </c>
      <c r="Z168" s="5" t="n">
        <v>0.000373156606364559</v>
      </c>
      <c r="AC168" s="5" t="n">
        <v>468</v>
      </c>
      <c r="AD168" s="5" t="n">
        <v>4</v>
      </c>
      <c r="AE168" s="5" t="n">
        <v>0.000762423209687349</v>
      </c>
      <c r="AH168" s="5" t="n">
        <v>408</v>
      </c>
      <c r="AI168" s="5" t="n">
        <v>4</v>
      </c>
      <c r="AJ168" s="5" t="n">
        <v>0.0008045003750983</v>
      </c>
    </row>
    <row r="169" customFormat="false" ht="15" hidden="false" customHeight="false" outlineLevel="0" collapsed="false">
      <c r="H169" s="5" t="n">
        <v>468</v>
      </c>
      <c r="I169" s="5" t="n">
        <v>3</v>
      </c>
      <c r="J169" s="5" t="n">
        <v>0.000888388758920904</v>
      </c>
      <c r="M169" s="5" t="n">
        <v>170</v>
      </c>
      <c r="N169" s="5" t="n">
        <v>1</v>
      </c>
      <c r="O169" s="5" t="n">
        <v>0.000350952309090718</v>
      </c>
      <c r="S169" s="5" t="n">
        <v>285</v>
      </c>
      <c r="T169" s="5" t="n">
        <v>2</v>
      </c>
      <c r="U169" s="5" t="n">
        <v>0.000538572567267714</v>
      </c>
      <c r="X169" s="5" t="n">
        <v>258</v>
      </c>
      <c r="Y169" s="5" t="n">
        <v>2</v>
      </c>
      <c r="Z169" s="5" t="n">
        <v>0.000373156606364559</v>
      </c>
      <c r="AC169" s="5" t="n">
        <v>294</v>
      </c>
      <c r="AD169" s="5" t="n">
        <v>4</v>
      </c>
      <c r="AE169" s="5" t="n">
        <v>0.000762423209687349</v>
      </c>
      <c r="AH169" s="5" t="n">
        <v>124</v>
      </c>
      <c r="AI169" s="5" t="n">
        <v>4</v>
      </c>
      <c r="AJ169" s="5" t="n">
        <v>0.0008045003750983</v>
      </c>
    </row>
    <row r="170" customFormat="false" ht="15" hidden="false" customHeight="false" outlineLevel="0" collapsed="false">
      <c r="H170" s="5" t="n">
        <v>519</v>
      </c>
      <c r="I170" s="5" t="n">
        <v>3</v>
      </c>
      <c r="J170" s="5" t="n">
        <v>0.000888388758920904</v>
      </c>
      <c r="M170" s="5" t="n">
        <v>1540</v>
      </c>
      <c r="N170" s="5" t="n">
        <v>1</v>
      </c>
      <c r="O170" s="5" t="n">
        <v>0.000350952309090718</v>
      </c>
      <c r="S170" s="5" t="n">
        <v>160</v>
      </c>
      <c r="T170" s="5" t="n">
        <v>2</v>
      </c>
      <c r="U170" s="5" t="n">
        <v>0.000538572567267714</v>
      </c>
      <c r="X170" s="5" t="n">
        <v>146</v>
      </c>
      <c r="Y170" s="5" t="n">
        <v>2</v>
      </c>
      <c r="Z170" s="5" t="n">
        <v>0.000373156606364559</v>
      </c>
      <c r="AC170" s="5" t="n">
        <v>255</v>
      </c>
      <c r="AD170" s="5" t="n">
        <v>4</v>
      </c>
      <c r="AE170" s="5" t="n">
        <v>0.000762423209687349</v>
      </c>
      <c r="AH170" s="5" t="n">
        <v>152</v>
      </c>
      <c r="AI170" s="5" t="n">
        <v>4</v>
      </c>
      <c r="AJ170" s="5" t="n">
        <v>0.0008045003750983</v>
      </c>
    </row>
    <row r="171" customFormat="false" ht="15" hidden="false" customHeight="false" outlineLevel="0" collapsed="false">
      <c r="H171" s="5" t="n">
        <v>212</v>
      </c>
      <c r="I171" s="5" t="n">
        <v>3</v>
      </c>
      <c r="J171" s="5" t="n">
        <v>0.000888388758920904</v>
      </c>
      <c r="M171" s="5" t="n">
        <v>428</v>
      </c>
      <c r="N171" s="5" t="n">
        <v>1</v>
      </c>
      <c r="O171" s="5" t="n">
        <v>0.000350952309090718</v>
      </c>
      <c r="S171" s="5" t="n">
        <v>288</v>
      </c>
      <c r="T171" s="5" t="n">
        <v>2</v>
      </c>
      <c r="U171" s="5" t="n">
        <v>0.000538572567267714</v>
      </c>
      <c r="X171" s="5" t="n">
        <v>127</v>
      </c>
      <c r="Y171" s="5" t="n">
        <v>1</v>
      </c>
      <c r="Z171" s="5" t="n">
        <v>0.00018657830318228</v>
      </c>
      <c r="AC171" s="5" t="n">
        <v>225</v>
      </c>
      <c r="AD171" s="5" t="n">
        <v>4</v>
      </c>
      <c r="AE171" s="5" t="n">
        <v>0.000762423209687349</v>
      </c>
      <c r="AH171" s="5" t="n">
        <v>286</v>
      </c>
      <c r="AI171" s="5" t="n">
        <v>4</v>
      </c>
      <c r="AJ171" s="5" t="n">
        <v>0.0008045003750983</v>
      </c>
    </row>
    <row r="172" customFormat="false" ht="15" hidden="false" customHeight="false" outlineLevel="0" collapsed="false">
      <c r="H172" s="5" t="n">
        <v>352</v>
      </c>
      <c r="I172" s="5" t="n">
        <v>3</v>
      </c>
      <c r="J172" s="5" t="n">
        <v>0.000888388758920904</v>
      </c>
      <c r="M172" s="5" t="n">
        <v>264</v>
      </c>
      <c r="N172" s="5" t="n">
        <v>1</v>
      </c>
      <c r="O172" s="5" t="n">
        <v>0.000350952309090718</v>
      </c>
      <c r="S172" s="5" t="n">
        <v>1185</v>
      </c>
      <c r="T172" s="5" t="n">
        <v>2</v>
      </c>
      <c r="U172" s="5" t="n">
        <v>0.000538572567267714</v>
      </c>
      <c r="X172" s="5" t="n">
        <v>560</v>
      </c>
      <c r="Y172" s="5" t="n">
        <v>1</v>
      </c>
      <c r="Z172" s="5" t="n">
        <v>0.00018657830318228</v>
      </c>
      <c r="AC172" s="5" t="n">
        <v>278</v>
      </c>
      <c r="AD172" s="5" t="n">
        <v>4</v>
      </c>
      <c r="AE172" s="5" t="n">
        <v>0.000762423209687349</v>
      </c>
      <c r="AH172" s="5" t="n">
        <v>171</v>
      </c>
      <c r="AI172" s="5" t="n">
        <v>4</v>
      </c>
      <c r="AJ172" s="5" t="n">
        <v>0.0008045003750983</v>
      </c>
    </row>
    <row r="173" customFormat="false" ht="15" hidden="false" customHeight="false" outlineLevel="0" collapsed="false">
      <c r="H173" s="5" t="n">
        <v>279</v>
      </c>
      <c r="I173" s="5" t="n">
        <v>3</v>
      </c>
      <c r="J173" s="5" t="n">
        <v>0.000888388758920904</v>
      </c>
      <c r="M173" s="5" t="n">
        <v>255</v>
      </c>
      <c r="N173" s="5" t="n">
        <v>1</v>
      </c>
      <c r="O173" s="5" t="n">
        <v>0.000350952309090718</v>
      </c>
      <c r="S173" s="5" t="n">
        <v>558</v>
      </c>
      <c r="T173" s="5" t="n">
        <v>2</v>
      </c>
      <c r="U173" s="5" t="n">
        <v>0.000538572567267714</v>
      </c>
      <c r="X173" s="5" t="n">
        <v>578</v>
      </c>
      <c r="Y173" s="5" t="n">
        <v>1</v>
      </c>
      <c r="Z173" s="5" t="n">
        <v>0.00018657830318228</v>
      </c>
      <c r="AC173" s="5" t="n">
        <v>434</v>
      </c>
      <c r="AD173" s="5" t="n">
        <v>4</v>
      </c>
      <c r="AE173" s="5" t="n">
        <v>0.000762423209687349</v>
      </c>
      <c r="AH173" s="5" t="n">
        <v>445</v>
      </c>
      <c r="AI173" s="5" t="n">
        <v>4</v>
      </c>
      <c r="AJ173" s="5" t="n">
        <v>0.0008045003750983</v>
      </c>
    </row>
    <row r="174" customFormat="false" ht="15" hidden="false" customHeight="false" outlineLevel="0" collapsed="false">
      <c r="H174" s="5" t="n">
        <v>660</v>
      </c>
      <c r="I174" s="5" t="n">
        <v>3</v>
      </c>
      <c r="J174" s="5" t="n">
        <v>0.000888388758920904</v>
      </c>
      <c r="M174" s="5" t="n">
        <v>232</v>
      </c>
      <c r="N174" s="5" t="n">
        <v>1</v>
      </c>
      <c r="O174" s="5" t="n">
        <v>0.000350952309090718</v>
      </c>
      <c r="S174" s="5" t="n">
        <v>417</v>
      </c>
      <c r="T174" s="5" t="n">
        <v>2</v>
      </c>
      <c r="U174" s="5" t="n">
        <v>0.000538572567267714</v>
      </c>
      <c r="X174" s="5" t="n">
        <v>728</v>
      </c>
      <c r="Y174" s="5" t="n">
        <v>1</v>
      </c>
      <c r="Z174" s="5" t="n">
        <v>0.00018657830318228</v>
      </c>
      <c r="AC174" s="5" t="n">
        <v>320</v>
      </c>
      <c r="AD174" s="5" t="n">
        <v>4</v>
      </c>
      <c r="AE174" s="5" t="n">
        <v>0.000762423209687349</v>
      </c>
      <c r="AH174" s="5" t="n">
        <v>200</v>
      </c>
      <c r="AI174" s="5" t="n">
        <v>4</v>
      </c>
      <c r="AJ174" s="5" t="n">
        <v>0.0008045003750983</v>
      </c>
    </row>
    <row r="175" customFormat="false" ht="15" hidden="false" customHeight="false" outlineLevel="0" collapsed="false">
      <c r="H175" s="5" t="n">
        <v>264</v>
      </c>
      <c r="I175" s="5" t="n">
        <v>3</v>
      </c>
      <c r="J175" s="5" t="n">
        <v>0.000888388758920904</v>
      </c>
      <c r="M175" s="5" t="n">
        <v>462</v>
      </c>
      <c r="N175" s="5" t="n">
        <v>1</v>
      </c>
      <c r="O175" s="5" t="n">
        <v>0.000350952309090718</v>
      </c>
      <c r="S175" s="5" t="n">
        <v>678</v>
      </c>
      <c r="T175" s="5" t="n">
        <v>2</v>
      </c>
      <c r="U175" s="5" t="n">
        <v>0.000538572567267714</v>
      </c>
      <c r="X175" s="5" t="n">
        <v>236</v>
      </c>
      <c r="Y175" s="5" t="n">
        <v>1</v>
      </c>
      <c r="Z175" s="5" t="n">
        <v>0.00018657830318228</v>
      </c>
      <c r="AC175" s="5" t="n">
        <v>140</v>
      </c>
      <c r="AD175" s="5" t="n">
        <v>4</v>
      </c>
      <c r="AE175" s="5" t="n">
        <v>0.000762423209687349</v>
      </c>
      <c r="AH175" s="5" t="n">
        <v>441</v>
      </c>
      <c r="AI175" s="5" t="n">
        <v>4</v>
      </c>
      <c r="AJ175" s="5" t="n">
        <v>0.0008045003750983</v>
      </c>
    </row>
    <row r="176" customFormat="false" ht="15" hidden="false" customHeight="false" outlineLevel="0" collapsed="false">
      <c r="H176" s="5" t="n">
        <v>232</v>
      </c>
      <c r="I176" s="5" t="n">
        <v>3</v>
      </c>
      <c r="J176" s="5" t="n">
        <v>0.000888388758920904</v>
      </c>
      <c r="M176" s="5" t="n">
        <v>142</v>
      </c>
      <c r="N176" s="5" t="n">
        <v>1</v>
      </c>
      <c r="O176" s="5" t="n">
        <v>0.000350952309090718</v>
      </c>
      <c r="S176" s="5" t="n">
        <v>456</v>
      </c>
      <c r="T176" s="5" t="n">
        <v>2</v>
      </c>
      <c r="U176" s="5" t="n">
        <v>0.000538572567267714</v>
      </c>
      <c r="X176" s="5" t="n">
        <v>234</v>
      </c>
      <c r="Y176" s="5" t="n">
        <v>1</v>
      </c>
      <c r="Z176" s="5" t="n">
        <v>0.00018657830318228</v>
      </c>
      <c r="AC176" s="5" t="n">
        <v>158</v>
      </c>
      <c r="AD176" s="5" t="n">
        <v>4</v>
      </c>
      <c r="AE176" s="5" t="n">
        <v>0.000762423209687349</v>
      </c>
      <c r="AH176" s="5" t="n">
        <v>256</v>
      </c>
      <c r="AI176" s="5" t="n">
        <v>4</v>
      </c>
      <c r="AJ176" s="5" t="n">
        <v>0.0008045003750983</v>
      </c>
    </row>
    <row r="177" customFormat="false" ht="15" hidden="false" customHeight="false" outlineLevel="0" collapsed="false">
      <c r="H177" s="5" t="n">
        <v>330</v>
      </c>
      <c r="I177" s="5" t="n">
        <v>3</v>
      </c>
      <c r="J177" s="5" t="n">
        <v>0.000888388758920904</v>
      </c>
      <c r="M177" s="5" t="n">
        <v>394</v>
      </c>
      <c r="N177" s="5" t="n">
        <v>1</v>
      </c>
      <c r="O177" s="5" t="n">
        <v>0.000350952309090718</v>
      </c>
      <c r="S177" s="5" t="n">
        <v>2034</v>
      </c>
      <c r="T177" s="5" t="n">
        <v>2</v>
      </c>
      <c r="U177" s="5" t="n">
        <v>0.000538572567267714</v>
      </c>
      <c r="X177" s="5" t="n">
        <v>288</v>
      </c>
      <c r="Y177" s="5" t="n">
        <v>1</v>
      </c>
      <c r="Z177" s="5" t="n">
        <v>0.00018657830318228</v>
      </c>
      <c r="AC177" s="5" t="n">
        <v>404</v>
      </c>
      <c r="AD177" s="5" t="n">
        <v>4</v>
      </c>
      <c r="AE177" s="5" t="n">
        <v>0.000762423209687349</v>
      </c>
      <c r="AH177" s="5" t="n">
        <v>428</v>
      </c>
      <c r="AI177" s="5" t="n">
        <v>4</v>
      </c>
      <c r="AJ177" s="5" t="n">
        <v>0.0008045003750983</v>
      </c>
    </row>
    <row r="178" customFormat="false" ht="15" hidden="false" customHeight="false" outlineLevel="0" collapsed="false">
      <c r="H178" s="5" t="n">
        <v>53</v>
      </c>
      <c r="I178" s="5" t="n">
        <v>3</v>
      </c>
      <c r="J178" s="5" t="n">
        <v>0.000888388758920904</v>
      </c>
      <c r="M178" s="5" t="n">
        <v>2484</v>
      </c>
      <c r="N178" s="5" t="n">
        <v>1</v>
      </c>
      <c r="O178" s="5" t="n">
        <v>0.000350952309090718</v>
      </c>
      <c r="S178" s="5" t="n">
        <v>366</v>
      </c>
      <c r="T178" s="5" t="n">
        <v>2</v>
      </c>
      <c r="U178" s="5" t="n">
        <v>0.000538572567267714</v>
      </c>
      <c r="X178" s="5" t="n">
        <v>430</v>
      </c>
      <c r="Y178" s="5" t="n">
        <v>1</v>
      </c>
      <c r="Z178" s="5" t="n">
        <v>0.00018657830318228</v>
      </c>
      <c r="AC178" s="5" t="n">
        <v>139</v>
      </c>
      <c r="AD178" s="5" t="n">
        <v>4</v>
      </c>
      <c r="AE178" s="5" t="n">
        <v>0.000762423209687349</v>
      </c>
      <c r="AH178" s="5" t="n">
        <v>267</v>
      </c>
      <c r="AI178" s="5" t="n">
        <v>4</v>
      </c>
      <c r="AJ178" s="5" t="n">
        <v>0.0008045003750983</v>
      </c>
    </row>
    <row r="179" customFormat="false" ht="15" hidden="false" customHeight="false" outlineLevel="0" collapsed="false">
      <c r="H179" s="5" t="n">
        <v>543</v>
      </c>
      <c r="I179" s="5" t="n">
        <v>3</v>
      </c>
      <c r="J179" s="5" t="n">
        <v>0.000888388758920904</v>
      </c>
      <c r="M179" s="5" t="n">
        <v>476</v>
      </c>
      <c r="N179" s="5" t="n">
        <v>1</v>
      </c>
      <c r="O179" s="5" t="n">
        <v>0.000350952309090718</v>
      </c>
      <c r="S179" s="5" t="n">
        <v>1242</v>
      </c>
      <c r="T179" s="5" t="n">
        <v>2</v>
      </c>
      <c r="U179" s="5" t="n">
        <v>0.000538572567267714</v>
      </c>
      <c r="X179" s="5" t="n">
        <v>136</v>
      </c>
      <c r="Y179" s="5" t="n">
        <v>1</v>
      </c>
      <c r="Z179" s="5" t="n">
        <v>0.00018657830318228</v>
      </c>
      <c r="AC179" s="5" t="n">
        <v>152</v>
      </c>
      <c r="AD179" s="5" t="n">
        <v>4</v>
      </c>
      <c r="AE179" s="5" t="n">
        <v>0.000762423209687349</v>
      </c>
      <c r="AH179" s="5" t="n">
        <v>316</v>
      </c>
      <c r="AI179" s="5" t="n">
        <v>4</v>
      </c>
      <c r="AJ179" s="5" t="n">
        <v>0.0008045003750983</v>
      </c>
    </row>
    <row r="180" customFormat="false" ht="15" hidden="false" customHeight="false" outlineLevel="0" collapsed="false">
      <c r="H180" s="5" t="n">
        <v>591</v>
      </c>
      <c r="I180" s="5" t="n">
        <v>3</v>
      </c>
      <c r="J180" s="5" t="n">
        <v>0.000888388758920904</v>
      </c>
      <c r="M180" s="5" t="n">
        <v>960</v>
      </c>
      <c r="N180" s="5" t="n">
        <v>1</v>
      </c>
      <c r="O180" s="5" t="n">
        <v>0.000350952309090718</v>
      </c>
      <c r="S180" s="5" t="n">
        <v>756</v>
      </c>
      <c r="T180" s="5" t="n">
        <v>2</v>
      </c>
      <c r="U180" s="5" t="n">
        <v>0.000538572567267714</v>
      </c>
      <c r="X180" s="5" t="n">
        <v>308</v>
      </c>
      <c r="Y180" s="5" t="n">
        <v>1</v>
      </c>
      <c r="Z180" s="5" t="n">
        <v>0.00018657830318228</v>
      </c>
      <c r="AC180" s="5" t="n">
        <v>342</v>
      </c>
      <c r="AD180" s="5" t="n">
        <v>4</v>
      </c>
      <c r="AE180" s="5" t="n">
        <v>0.000762423209687349</v>
      </c>
      <c r="AH180" s="5" t="n">
        <v>73</v>
      </c>
      <c r="AI180" s="5" t="n">
        <v>4</v>
      </c>
      <c r="AJ180" s="5" t="n">
        <v>0.0008045003750983</v>
      </c>
    </row>
    <row r="181" customFormat="false" ht="15" hidden="false" customHeight="false" outlineLevel="0" collapsed="false">
      <c r="H181" s="5" t="n">
        <v>368</v>
      </c>
      <c r="I181" s="5" t="n">
        <v>3</v>
      </c>
      <c r="J181" s="5" t="n">
        <v>0.000888388758920904</v>
      </c>
      <c r="M181" s="5" t="n">
        <v>130</v>
      </c>
      <c r="N181" s="5" t="n">
        <v>1</v>
      </c>
      <c r="O181" s="5" t="n">
        <v>0.000350952309090718</v>
      </c>
      <c r="S181" s="5" t="n">
        <v>1305</v>
      </c>
      <c r="T181" s="5" t="n">
        <v>2</v>
      </c>
      <c r="U181" s="5" t="n">
        <v>0.000538572567267714</v>
      </c>
      <c r="X181" s="5" t="n">
        <v>456</v>
      </c>
      <c r="Y181" s="5" t="n">
        <v>1</v>
      </c>
      <c r="Z181" s="5" t="n">
        <v>0.00018657830318228</v>
      </c>
      <c r="AC181" s="5" t="n">
        <v>254</v>
      </c>
      <c r="AD181" s="5" t="n">
        <v>4</v>
      </c>
      <c r="AE181" s="5" t="n">
        <v>0.000762423209687349</v>
      </c>
      <c r="AH181" s="5" t="n">
        <v>298</v>
      </c>
      <c r="AI181" s="5" t="n">
        <v>4</v>
      </c>
      <c r="AJ181" s="5" t="n">
        <v>0.0008045003750983</v>
      </c>
    </row>
    <row r="182" customFormat="false" ht="15" hidden="false" customHeight="false" outlineLevel="0" collapsed="false">
      <c r="H182" s="5" t="n">
        <v>429</v>
      </c>
      <c r="I182" s="5" t="n">
        <v>3</v>
      </c>
      <c r="J182" s="5" t="n">
        <v>0.000888388758920904</v>
      </c>
      <c r="M182" s="5" t="n">
        <v>782</v>
      </c>
      <c r="N182" s="5" t="n">
        <v>1</v>
      </c>
      <c r="O182" s="5" t="n">
        <v>0.000350952309090718</v>
      </c>
      <c r="S182" s="5" t="n">
        <v>660</v>
      </c>
      <c r="T182" s="5" t="n">
        <v>2</v>
      </c>
      <c r="U182" s="5" t="n">
        <v>0.000538572567267714</v>
      </c>
      <c r="X182" s="5" t="n">
        <v>666</v>
      </c>
      <c r="Y182" s="5" t="n">
        <v>1</v>
      </c>
      <c r="Z182" s="5" t="n">
        <v>0.00018657830318228</v>
      </c>
      <c r="AC182" s="5" t="n">
        <v>213</v>
      </c>
      <c r="AD182" s="5" t="n">
        <v>4</v>
      </c>
      <c r="AE182" s="5" t="n">
        <v>0.000762423209687349</v>
      </c>
      <c r="AH182" s="5" t="n">
        <v>243</v>
      </c>
      <c r="AI182" s="5" t="n">
        <v>4</v>
      </c>
      <c r="AJ182" s="5" t="n">
        <v>0.0008045003750983</v>
      </c>
    </row>
    <row r="183" customFormat="false" ht="15" hidden="false" customHeight="false" outlineLevel="0" collapsed="false">
      <c r="H183" s="5" t="n">
        <v>585</v>
      </c>
      <c r="I183" s="5" t="n">
        <v>3</v>
      </c>
      <c r="J183" s="5" t="n">
        <v>0.000888388758920904</v>
      </c>
      <c r="M183" s="5" t="n">
        <v>332</v>
      </c>
      <c r="N183" s="5" t="n">
        <v>1</v>
      </c>
      <c r="O183" s="5" t="n">
        <v>0.000350952309090718</v>
      </c>
      <c r="S183" s="5" t="n">
        <v>232</v>
      </c>
      <c r="T183" s="5" t="n">
        <v>2</v>
      </c>
      <c r="U183" s="5" t="n">
        <v>0.000538572567267714</v>
      </c>
      <c r="X183" s="5" t="n">
        <v>255</v>
      </c>
      <c r="Y183" s="5" t="n">
        <v>1</v>
      </c>
      <c r="Z183" s="5" t="n">
        <v>0.00018657830318228</v>
      </c>
      <c r="AC183" s="5" t="n">
        <v>372</v>
      </c>
      <c r="AD183" s="5" t="n">
        <v>4</v>
      </c>
      <c r="AE183" s="5" t="n">
        <v>0.000762423209687349</v>
      </c>
      <c r="AH183" s="5" t="n">
        <v>204</v>
      </c>
      <c r="AI183" s="5" t="n">
        <v>4</v>
      </c>
      <c r="AJ183" s="5" t="n">
        <v>0.0008045003750983</v>
      </c>
    </row>
    <row r="184" customFormat="false" ht="15" hidden="false" customHeight="false" outlineLevel="0" collapsed="false">
      <c r="H184" s="5" t="n">
        <v>1113</v>
      </c>
      <c r="I184" s="5" t="n">
        <v>3</v>
      </c>
      <c r="J184" s="5" t="n">
        <v>0.000888388758920904</v>
      </c>
      <c r="M184" s="5" t="n">
        <v>276</v>
      </c>
      <c r="N184" s="5" t="n">
        <v>1</v>
      </c>
      <c r="O184" s="5" t="n">
        <v>0.000350952309090718</v>
      </c>
      <c r="S184" s="5" t="n">
        <v>274</v>
      </c>
      <c r="T184" s="5" t="n">
        <v>2</v>
      </c>
      <c r="U184" s="5" t="n">
        <v>0.000538572567267714</v>
      </c>
      <c r="X184" s="5" t="n">
        <v>232</v>
      </c>
      <c r="Y184" s="5" t="n">
        <v>1</v>
      </c>
      <c r="Z184" s="5" t="n">
        <v>0.00018657830318228</v>
      </c>
      <c r="AC184" s="5" t="n">
        <v>428</v>
      </c>
      <c r="AD184" s="5" t="n">
        <v>4</v>
      </c>
      <c r="AE184" s="5" t="n">
        <v>0.000762423209687349</v>
      </c>
      <c r="AH184" s="5" t="n">
        <v>172</v>
      </c>
      <c r="AI184" s="5" t="n">
        <v>4</v>
      </c>
      <c r="AJ184" s="5" t="n">
        <v>0.0008045003750983</v>
      </c>
    </row>
    <row r="185" customFormat="false" ht="15" hidden="false" customHeight="false" outlineLevel="0" collapsed="false">
      <c r="H185" s="5" t="n">
        <v>732</v>
      </c>
      <c r="I185" s="5" t="n">
        <v>3</v>
      </c>
      <c r="J185" s="5" t="n">
        <v>0.000888388758920904</v>
      </c>
      <c r="M185" s="5" t="n">
        <v>520</v>
      </c>
      <c r="N185" s="5" t="n">
        <v>1</v>
      </c>
      <c r="O185" s="5" t="n">
        <v>0.000350952309090718</v>
      </c>
      <c r="S185" s="5" t="n">
        <v>549</v>
      </c>
      <c r="T185" s="5" t="n">
        <v>2</v>
      </c>
      <c r="U185" s="5" t="n">
        <v>0.000538572567267714</v>
      </c>
      <c r="X185" s="5" t="n">
        <v>142</v>
      </c>
      <c r="Y185" s="5" t="n">
        <v>1</v>
      </c>
      <c r="Z185" s="5" t="n">
        <v>0.00018657830318228</v>
      </c>
      <c r="AC185" s="5" t="n">
        <v>192</v>
      </c>
      <c r="AD185" s="5" t="n">
        <v>4</v>
      </c>
      <c r="AE185" s="5" t="n">
        <v>0.000762423209687349</v>
      </c>
      <c r="AH185" s="5" t="n">
        <v>121</v>
      </c>
      <c r="AI185" s="5" t="n">
        <v>4</v>
      </c>
      <c r="AJ185" s="5" t="n">
        <v>0.0008045003750983</v>
      </c>
    </row>
    <row r="186" customFormat="false" ht="15" hidden="false" customHeight="false" outlineLevel="0" collapsed="false">
      <c r="H186" s="5" t="n">
        <v>140</v>
      </c>
      <c r="I186" s="5" t="n">
        <v>3</v>
      </c>
      <c r="J186" s="5" t="n">
        <v>0.000888388758920904</v>
      </c>
      <c r="M186" s="5" t="n">
        <v>259</v>
      </c>
      <c r="N186" s="5" t="n">
        <v>1</v>
      </c>
      <c r="O186" s="5" t="n">
        <v>0.000350952309090718</v>
      </c>
      <c r="S186" s="5" t="n">
        <v>303</v>
      </c>
      <c r="T186" s="5" t="n">
        <v>2</v>
      </c>
      <c r="U186" s="5" t="n">
        <v>0.000538572567267714</v>
      </c>
      <c r="X186" s="5" t="n">
        <v>330</v>
      </c>
      <c r="Y186" s="5" t="n">
        <v>1</v>
      </c>
      <c r="Z186" s="5" t="n">
        <v>0.00018657830318228</v>
      </c>
      <c r="AC186" s="5" t="n">
        <v>354</v>
      </c>
      <c r="AD186" s="5" t="n">
        <v>4</v>
      </c>
      <c r="AE186" s="5" t="n">
        <v>0.000762423209687349</v>
      </c>
      <c r="AH186" s="5" t="n">
        <v>258</v>
      </c>
      <c r="AI186" s="5" t="n">
        <v>4</v>
      </c>
      <c r="AJ186" s="5" t="n">
        <v>0.0008045003750983</v>
      </c>
    </row>
    <row r="187" customFormat="false" ht="15" hidden="false" customHeight="false" outlineLevel="0" collapsed="false">
      <c r="H187" s="5" t="n">
        <v>104</v>
      </c>
      <c r="I187" s="5" t="n">
        <v>3</v>
      </c>
      <c r="J187" s="5" t="n">
        <v>0.000888388758920904</v>
      </c>
      <c r="M187" s="5" t="n">
        <v>1224</v>
      </c>
      <c r="N187" s="5" t="n">
        <v>1</v>
      </c>
      <c r="O187" s="5" t="n">
        <v>0.000350952309090718</v>
      </c>
      <c r="S187" s="5" t="n">
        <v>250</v>
      </c>
      <c r="T187" s="5" t="n">
        <v>2</v>
      </c>
      <c r="U187" s="5" t="n">
        <v>0.000538572567267714</v>
      </c>
      <c r="X187" s="5" t="n">
        <v>387</v>
      </c>
      <c r="Y187" s="5" t="n">
        <v>1</v>
      </c>
      <c r="Z187" s="5" t="n">
        <v>0.00018657830318228</v>
      </c>
      <c r="AC187" s="5" t="n">
        <v>73</v>
      </c>
      <c r="AD187" s="5" t="n">
        <v>4</v>
      </c>
      <c r="AE187" s="5" t="n">
        <v>0.000762423209687349</v>
      </c>
      <c r="AH187" s="5" t="n">
        <v>403</v>
      </c>
      <c r="AI187" s="5" t="n">
        <v>4</v>
      </c>
      <c r="AJ187" s="5" t="n">
        <v>0.0008045003750983</v>
      </c>
    </row>
    <row r="188" customFormat="false" ht="15" hidden="false" customHeight="false" outlineLevel="0" collapsed="false">
      <c r="H188" s="5" t="n">
        <v>240</v>
      </c>
      <c r="I188" s="5" t="n">
        <v>3</v>
      </c>
      <c r="J188" s="5" t="n">
        <v>0.000888388758920904</v>
      </c>
      <c r="M188" s="5" t="n">
        <v>316</v>
      </c>
      <c r="N188" s="5" t="n">
        <v>1</v>
      </c>
      <c r="O188" s="5" t="n">
        <v>0.000350952309090718</v>
      </c>
      <c r="S188" s="5" t="n">
        <v>278</v>
      </c>
      <c r="T188" s="5" t="n">
        <v>2</v>
      </c>
      <c r="U188" s="5" t="n">
        <v>0.000538572567267714</v>
      </c>
      <c r="X188" s="5" t="n">
        <v>276</v>
      </c>
      <c r="Y188" s="5" t="n">
        <v>1</v>
      </c>
      <c r="Z188" s="5" t="n">
        <v>0.00018657830318228</v>
      </c>
      <c r="AC188" s="5" t="n">
        <v>162</v>
      </c>
      <c r="AD188" s="5" t="n">
        <v>4</v>
      </c>
      <c r="AE188" s="5" t="n">
        <v>0.000762423209687349</v>
      </c>
      <c r="AH188" s="5" t="n">
        <v>127</v>
      </c>
      <c r="AI188" s="5" t="n">
        <v>3</v>
      </c>
      <c r="AJ188" s="5" t="n">
        <v>0.000603375281323725</v>
      </c>
    </row>
    <row r="189" customFormat="false" ht="15" hidden="false" customHeight="false" outlineLevel="0" collapsed="false">
      <c r="H189" s="5" t="n">
        <v>230</v>
      </c>
      <c r="I189" s="5" t="n">
        <v>3</v>
      </c>
      <c r="J189" s="5" t="n">
        <v>0.000888388758920904</v>
      </c>
      <c r="M189" s="5" t="n">
        <v>1402</v>
      </c>
      <c r="N189" s="5" t="n">
        <v>1</v>
      </c>
      <c r="O189" s="5" t="n">
        <v>0.000350952309090718</v>
      </c>
      <c r="S189" s="5" t="n">
        <v>951</v>
      </c>
      <c r="T189" s="5" t="n">
        <v>2</v>
      </c>
      <c r="U189" s="5" t="n">
        <v>0.000538572567267714</v>
      </c>
      <c r="X189" s="5" t="n">
        <v>163</v>
      </c>
      <c r="Y189" s="5" t="n">
        <v>1</v>
      </c>
      <c r="Z189" s="5" t="n">
        <v>0.00018657830318228</v>
      </c>
      <c r="AC189" s="5" t="n">
        <v>433</v>
      </c>
      <c r="AD189" s="5" t="n">
        <v>4</v>
      </c>
      <c r="AE189" s="5" t="n">
        <v>0.000762423209687349</v>
      </c>
      <c r="AH189" s="5" t="n">
        <v>540</v>
      </c>
      <c r="AI189" s="5" t="n">
        <v>3</v>
      </c>
      <c r="AJ189" s="5" t="n">
        <v>0.000603375281323725</v>
      </c>
    </row>
    <row r="190" customFormat="false" ht="15" hidden="false" customHeight="false" outlineLevel="0" collapsed="false">
      <c r="H190" s="5" t="n">
        <v>774</v>
      </c>
      <c r="I190" s="5" t="n">
        <v>3</v>
      </c>
      <c r="J190" s="5" t="n">
        <v>0.000888388758920904</v>
      </c>
      <c r="M190" s="5" t="n">
        <v>175</v>
      </c>
      <c r="N190" s="5" t="n">
        <v>1</v>
      </c>
      <c r="O190" s="5" t="n">
        <v>0.000350952309090718</v>
      </c>
      <c r="S190" s="5" t="n">
        <v>89</v>
      </c>
      <c r="T190" s="5" t="n">
        <v>2</v>
      </c>
      <c r="U190" s="5" t="n">
        <v>0.000538572567267714</v>
      </c>
      <c r="X190" s="5" t="n">
        <v>1572</v>
      </c>
      <c r="Y190" s="5" t="n">
        <v>1</v>
      </c>
      <c r="Z190" s="5" t="n">
        <v>0.00018657830318228</v>
      </c>
      <c r="AC190" s="5" t="n">
        <v>384</v>
      </c>
      <c r="AD190" s="5" t="n">
        <v>4</v>
      </c>
      <c r="AE190" s="5" t="n">
        <v>0.000762423209687349</v>
      </c>
      <c r="AH190" s="5" t="n">
        <v>340</v>
      </c>
      <c r="AI190" s="5" t="n">
        <v>3</v>
      </c>
      <c r="AJ190" s="5" t="n">
        <v>0.000603375281323725</v>
      </c>
    </row>
    <row r="191" customFormat="false" ht="15" hidden="false" customHeight="false" outlineLevel="0" collapsed="false">
      <c r="H191" s="5" t="n">
        <v>402</v>
      </c>
      <c r="I191" s="5" t="n">
        <v>3</v>
      </c>
      <c r="J191" s="5" t="n">
        <v>0.000888388758920904</v>
      </c>
      <c r="M191" s="5" t="n">
        <v>208</v>
      </c>
      <c r="N191" s="5" t="n">
        <v>1</v>
      </c>
      <c r="O191" s="5" t="n">
        <v>0.000350952309090718</v>
      </c>
      <c r="S191" s="5" t="n">
        <v>648</v>
      </c>
      <c r="T191" s="5" t="n">
        <v>2</v>
      </c>
      <c r="U191" s="5" t="n">
        <v>0.000538572567267714</v>
      </c>
      <c r="X191" s="5" t="n">
        <v>1718</v>
      </c>
      <c r="Y191" s="5" t="n">
        <v>1</v>
      </c>
      <c r="Z191" s="5" t="n">
        <v>0.00018657830318228</v>
      </c>
      <c r="AC191" s="5" t="n">
        <v>95</v>
      </c>
      <c r="AD191" s="5" t="n">
        <v>4</v>
      </c>
      <c r="AE191" s="5" t="n">
        <v>0.000762423209687349</v>
      </c>
      <c r="AH191" s="5" t="n">
        <v>430</v>
      </c>
      <c r="AI191" s="5" t="n">
        <v>3</v>
      </c>
      <c r="AJ191" s="5" t="n">
        <v>0.000603375281323725</v>
      </c>
    </row>
    <row r="192" customFormat="false" ht="15" hidden="false" customHeight="false" outlineLevel="0" collapsed="false">
      <c r="H192" s="5" t="n">
        <v>338</v>
      </c>
      <c r="I192" s="5" t="n">
        <v>3</v>
      </c>
      <c r="J192" s="5" t="n">
        <v>0.000888388758920904</v>
      </c>
      <c r="M192" s="5" t="n">
        <v>489</v>
      </c>
      <c r="N192" s="5" t="n">
        <v>1</v>
      </c>
      <c r="O192" s="5" t="n">
        <v>0.000350952309090718</v>
      </c>
      <c r="S192" s="5" t="n">
        <v>198</v>
      </c>
      <c r="T192" s="5" t="n">
        <v>2</v>
      </c>
      <c r="U192" s="5" t="n">
        <v>0.000538572567267714</v>
      </c>
      <c r="X192" s="5" t="n">
        <v>249</v>
      </c>
      <c r="Y192" s="5" t="n">
        <v>1</v>
      </c>
      <c r="Z192" s="5" t="n">
        <v>0.00018657830318228</v>
      </c>
      <c r="AC192" s="5" t="n">
        <v>261</v>
      </c>
      <c r="AD192" s="5" t="n">
        <v>4</v>
      </c>
      <c r="AE192" s="5" t="n">
        <v>0.000762423209687349</v>
      </c>
      <c r="AH192" s="5" t="n">
        <v>107</v>
      </c>
      <c r="AI192" s="5" t="n">
        <v>3</v>
      </c>
      <c r="AJ192" s="5" t="n">
        <v>0.000603375281323725</v>
      </c>
    </row>
    <row r="193" customFormat="false" ht="15" hidden="false" customHeight="false" outlineLevel="0" collapsed="false">
      <c r="H193" s="5" t="n">
        <v>376</v>
      </c>
      <c r="I193" s="5" t="n">
        <v>3</v>
      </c>
      <c r="J193" s="5" t="n">
        <v>0.000888388758920904</v>
      </c>
      <c r="M193" s="5" t="n">
        <v>1098</v>
      </c>
      <c r="N193" s="5" t="n">
        <v>1</v>
      </c>
      <c r="O193" s="5" t="n">
        <v>0.000350952309090718</v>
      </c>
      <c r="S193" s="5" t="n">
        <v>819</v>
      </c>
      <c r="T193" s="5" t="n">
        <v>2</v>
      </c>
      <c r="U193" s="5" t="n">
        <v>0.000538572567267714</v>
      </c>
      <c r="X193" s="5" t="n">
        <v>140</v>
      </c>
      <c r="Y193" s="5" t="n">
        <v>1</v>
      </c>
      <c r="Z193" s="5" t="n">
        <v>0.00018657830318228</v>
      </c>
      <c r="AC193" s="5" t="n">
        <v>228</v>
      </c>
      <c r="AD193" s="5" t="n">
        <v>4</v>
      </c>
      <c r="AE193" s="5" t="n">
        <v>0.000762423209687349</v>
      </c>
      <c r="AH193" s="5" t="n">
        <v>177</v>
      </c>
      <c r="AI193" s="5" t="n">
        <v>3</v>
      </c>
      <c r="AJ193" s="5" t="n">
        <v>0.000603375281323725</v>
      </c>
    </row>
    <row r="194" customFormat="false" ht="15" hidden="false" customHeight="false" outlineLevel="0" collapsed="false">
      <c r="H194" s="5" t="n">
        <v>95</v>
      </c>
      <c r="I194" s="5" t="n">
        <v>3</v>
      </c>
      <c r="J194" s="5" t="n">
        <v>0.000888388758920904</v>
      </c>
      <c r="M194" s="5" t="n">
        <v>471</v>
      </c>
      <c r="N194" s="5" t="n">
        <v>1</v>
      </c>
      <c r="O194" s="5" t="n">
        <v>0.000350952309090718</v>
      </c>
      <c r="S194" s="5" t="n">
        <v>140</v>
      </c>
      <c r="T194" s="5" t="n">
        <v>2</v>
      </c>
      <c r="U194" s="5" t="n">
        <v>0.000538572567267714</v>
      </c>
      <c r="X194" s="5" t="n">
        <v>385</v>
      </c>
      <c r="Y194" s="5" t="n">
        <v>1</v>
      </c>
      <c r="Z194" s="5" t="n">
        <v>0.00018657830318228</v>
      </c>
      <c r="AC194" s="5" t="n">
        <v>172</v>
      </c>
      <c r="AD194" s="5" t="n">
        <v>4</v>
      </c>
      <c r="AE194" s="5" t="n">
        <v>0.000762423209687349</v>
      </c>
      <c r="AH194" s="5" t="n">
        <v>456</v>
      </c>
      <c r="AI194" s="5" t="n">
        <v>3</v>
      </c>
      <c r="AJ194" s="5" t="n">
        <v>0.000603375281323725</v>
      </c>
    </row>
    <row r="195" customFormat="false" ht="15" hidden="false" customHeight="false" outlineLevel="0" collapsed="false">
      <c r="H195" s="5" t="n">
        <v>1023</v>
      </c>
      <c r="I195" s="5" t="n">
        <v>3</v>
      </c>
      <c r="J195" s="5" t="n">
        <v>0.000888388758920904</v>
      </c>
      <c r="M195" s="5" t="n">
        <v>465</v>
      </c>
      <c r="N195" s="5" t="n">
        <v>1</v>
      </c>
      <c r="O195" s="5" t="n">
        <v>0.000350952309090718</v>
      </c>
      <c r="S195" s="5" t="n">
        <v>307</v>
      </c>
      <c r="T195" s="5" t="n">
        <v>2</v>
      </c>
      <c r="U195" s="5" t="n">
        <v>0.000538572567267714</v>
      </c>
      <c r="X195" s="5" t="n">
        <v>621</v>
      </c>
      <c r="Y195" s="5" t="n">
        <v>1</v>
      </c>
      <c r="Z195" s="5" t="n">
        <v>0.00018657830318228</v>
      </c>
      <c r="AC195" s="5" t="n">
        <v>121</v>
      </c>
      <c r="AD195" s="5" t="n">
        <v>4</v>
      </c>
      <c r="AE195" s="5" t="n">
        <v>0.000762423209687349</v>
      </c>
      <c r="AH195" s="5" t="n">
        <v>207</v>
      </c>
      <c r="AI195" s="5" t="n">
        <v>3</v>
      </c>
      <c r="AJ195" s="5" t="n">
        <v>0.000603375281323725</v>
      </c>
    </row>
    <row r="196" customFormat="false" ht="15" hidden="false" customHeight="false" outlineLevel="0" collapsed="false">
      <c r="H196" s="5" t="n">
        <v>321</v>
      </c>
      <c r="I196" s="5" t="n">
        <v>3</v>
      </c>
      <c r="J196" s="5" t="n">
        <v>0.000888388758920904</v>
      </c>
      <c r="M196" s="5" t="n">
        <v>249</v>
      </c>
      <c r="N196" s="5" t="n">
        <v>1</v>
      </c>
      <c r="O196" s="5" t="n">
        <v>0.000350952309090718</v>
      </c>
      <c r="S196" s="5" t="n">
        <v>801</v>
      </c>
      <c r="T196" s="5" t="n">
        <v>2</v>
      </c>
      <c r="U196" s="5" t="n">
        <v>0.000538572567267714</v>
      </c>
      <c r="X196" s="5" t="n">
        <v>440</v>
      </c>
      <c r="Y196" s="5" t="n">
        <v>1</v>
      </c>
      <c r="Z196" s="5" t="n">
        <v>0.00018657830318228</v>
      </c>
      <c r="AC196" s="5" t="n">
        <v>304</v>
      </c>
      <c r="AD196" s="5" t="n">
        <v>4</v>
      </c>
      <c r="AE196" s="5" t="n">
        <v>0.000762423209687349</v>
      </c>
      <c r="AH196" s="5" t="n">
        <v>552</v>
      </c>
      <c r="AI196" s="5" t="n">
        <v>3</v>
      </c>
      <c r="AJ196" s="5" t="n">
        <v>0.000603375281323725</v>
      </c>
    </row>
    <row r="197" customFormat="false" ht="15" hidden="false" customHeight="false" outlineLevel="0" collapsed="false">
      <c r="H197" s="5" t="n">
        <v>339</v>
      </c>
      <c r="I197" s="5" t="n">
        <v>3</v>
      </c>
      <c r="J197" s="5" t="n">
        <v>0.000888388758920904</v>
      </c>
      <c r="M197" s="5" t="n">
        <v>140</v>
      </c>
      <c r="N197" s="5" t="n">
        <v>1</v>
      </c>
      <c r="O197" s="5" t="n">
        <v>0.000350952309090718</v>
      </c>
      <c r="S197" s="5" t="n">
        <v>621</v>
      </c>
      <c r="T197" s="5" t="n">
        <v>2</v>
      </c>
      <c r="U197" s="5" t="n">
        <v>0.000538572567267714</v>
      </c>
      <c r="X197" s="5" t="n">
        <v>214</v>
      </c>
      <c r="Y197" s="5" t="n">
        <v>1</v>
      </c>
      <c r="Z197" s="5" t="n">
        <v>0.00018657830318228</v>
      </c>
      <c r="AC197" s="5" t="n">
        <v>466</v>
      </c>
      <c r="AD197" s="5" t="n">
        <v>4</v>
      </c>
      <c r="AE197" s="5" t="n">
        <v>0.000762423209687349</v>
      </c>
      <c r="AH197" s="5" t="n">
        <v>440</v>
      </c>
      <c r="AI197" s="5" t="n">
        <v>3</v>
      </c>
      <c r="AJ197" s="5" t="n">
        <v>0.000603375281323725</v>
      </c>
    </row>
    <row r="198" customFormat="false" ht="15" hidden="false" customHeight="false" outlineLevel="0" collapsed="false">
      <c r="H198" s="5" t="n">
        <v>735</v>
      </c>
      <c r="I198" s="5" t="n">
        <v>3</v>
      </c>
      <c r="J198" s="5" t="n">
        <v>0.000888388758920904</v>
      </c>
      <c r="M198" s="5" t="n">
        <v>104</v>
      </c>
      <c r="N198" s="5" t="n">
        <v>1</v>
      </c>
      <c r="O198" s="5" t="n">
        <v>0.000350952309090718</v>
      </c>
      <c r="S198" s="5" t="n">
        <v>230</v>
      </c>
      <c r="T198" s="5" t="n">
        <v>2</v>
      </c>
      <c r="U198" s="5" t="n">
        <v>0.000538572567267714</v>
      </c>
      <c r="X198" s="5" t="n">
        <v>315</v>
      </c>
      <c r="Y198" s="5" t="n">
        <v>1</v>
      </c>
      <c r="Z198" s="5" t="n">
        <v>0.00018657830318228</v>
      </c>
      <c r="AC198" s="5" t="n">
        <v>134</v>
      </c>
      <c r="AD198" s="5" t="n">
        <v>4</v>
      </c>
      <c r="AE198" s="5" t="n">
        <v>0.000762423209687349</v>
      </c>
      <c r="AH198" s="5" t="n">
        <v>230</v>
      </c>
      <c r="AI198" s="5" t="n">
        <v>3</v>
      </c>
      <c r="AJ198" s="5" t="n">
        <v>0.000603375281323725</v>
      </c>
    </row>
    <row r="199" customFormat="false" ht="15" hidden="false" customHeight="false" outlineLevel="0" collapsed="false">
      <c r="H199" s="5" t="n">
        <v>702</v>
      </c>
      <c r="I199" s="5" t="n">
        <v>3</v>
      </c>
      <c r="J199" s="5" t="n">
        <v>0.000888388758920904</v>
      </c>
      <c r="M199" s="5" t="n">
        <v>412</v>
      </c>
      <c r="N199" s="5" t="n">
        <v>1</v>
      </c>
      <c r="O199" s="5" t="n">
        <v>0.000350952309090718</v>
      </c>
      <c r="S199" s="5" t="n">
        <v>612</v>
      </c>
      <c r="T199" s="5" t="n">
        <v>2</v>
      </c>
      <c r="U199" s="5" t="n">
        <v>0.000538572567267714</v>
      </c>
      <c r="X199" s="5" t="n">
        <v>1827</v>
      </c>
      <c r="Y199" s="5" t="n">
        <v>1</v>
      </c>
      <c r="Z199" s="5" t="n">
        <v>0.00018657830318228</v>
      </c>
      <c r="AC199" s="5" t="n">
        <v>146</v>
      </c>
      <c r="AD199" s="5" t="n">
        <v>4</v>
      </c>
      <c r="AE199" s="5" t="n">
        <v>0.000762423209687349</v>
      </c>
      <c r="AH199" s="5" t="n">
        <v>115</v>
      </c>
      <c r="AI199" s="5" t="n">
        <v>3</v>
      </c>
      <c r="AJ199" s="5" t="n">
        <v>0.000603375281323725</v>
      </c>
    </row>
    <row r="200" customFormat="false" ht="15" hidden="false" customHeight="false" outlineLevel="0" collapsed="false">
      <c r="H200" s="5" t="n">
        <v>238</v>
      </c>
      <c r="I200" s="5" t="n">
        <v>3</v>
      </c>
      <c r="J200" s="5" t="n">
        <v>0.000888388758920904</v>
      </c>
      <c r="M200" s="5" t="n">
        <v>1286</v>
      </c>
      <c r="N200" s="5" t="n">
        <v>1</v>
      </c>
      <c r="O200" s="5" t="n">
        <v>0.000350952309090718</v>
      </c>
      <c r="S200" s="5" t="n">
        <v>1086</v>
      </c>
      <c r="T200" s="5" t="n">
        <v>2</v>
      </c>
      <c r="U200" s="5" t="n">
        <v>0.000538572567267714</v>
      </c>
      <c r="X200" s="5" t="n">
        <v>222</v>
      </c>
      <c r="Y200" s="5" t="n">
        <v>1</v>
      </c>
      <c r="Z200" s="5" t="n">
        <v>0.00018657830318228</v>
      </c>
      <c r="AC200" s="5" t="n">
        <v>454</v>
      </c>
      <c r="AD200" s="5" t="n">
        <v>3</v>
      </c>
      <c r="AE200" s="5" t="n">
        <v>0.000571817407265512</v>
      </c>
      <c r="AH200" s="5" t="n">
        <v>315</v>
      </c>
      <c r="AI200" s="5" t="n">
        <v>3</v>
      </c>
      <c r="AJ200" s="5" t="n">
        <v>0.000603375281323725</v>
      </c>
    </row>
    <row r="201" customFormat="false" ht="15" hidden="false" customHeight="false" outlineLevel="0" collapsed="false">
      <c r="H201" s="5" t="n">
        <v>297</v>
      </c>
      <c r="I201" s="5" t="n">
        <v>3</v>
      </c>
      <c r="J201" s="5" t="n">
        <v>0.000888388758920904</v>
      </c>
      <c r="M201" s="5" t="n">
        <v>314</v>
      </c>
      <c r="N201" s="5" t="n">
        <v>1</v>
      </c>
      <c r="O201" s="5" t="n">
        <v>0.000350952309090718</v>
      </c>
      <c r="S201" s="5" t="n">
        <v>229</v>
      </c>
      <c r="T201" s="5" t="n">
        <v>2</v>
      </c>
      <c r="U201" s="5" t="n">
        <v>0.000538572567267714</v>
      </c>
      <c r="X201" s="5" t="n">
        <v>125</v>
      </c>
      <c r="Y201" s="5" t="n">
        <v>1</v>
      </c>
      <c r="Z201" s="5" t="n">
        <v>0.00018657830318228</v>
      </c>
      <c r="AC201" s="5" t="n">
        <v>285</v>
      </c>
      <c r="AD201" s="5" t="n">
        <v>3</v>
      </c>
      <c r="AE201" s="5" t="n">
        <v>0.000571817407265512</v>
      </c>
      <c r="AH201" s="5" t="n">
        <v>363</v>
      </c>
      <c r="AI201" s="5" t="n">
        <v>3</v>
      </c>
      <c r="AJ201" s="5" t="n">
        <v>0.000603375281323725</v>
      </c>
    </row>
    <row r="202" customFormat="false" ht="15" hidden="false" customHeight="false" outlineLevel="0" collapsed="false">
      <c r="H202" s="5" t="n">
        <v>141</v>
      </c>
      <c r="I202" s="5" t="n">
        <v>3</v>
      </c>
      <c r="J202" s="5" t="n">
        <v>0.000888388758920904</v>
      </c>
      <c r="M202" s="5" t="n">
        <v>830</v>
      </c>
      <c r="N202" s="5" t="n">
        <v>1</v>
      </c>
      <c r="O202" s="5" t="n">
        <v>0.000350952309090718</v>
      </c>
      <c r="S202" s="5" t="n">
        <v>1125</v>
      </c>
      <c r="T202" s="5" t="n">
        <v>2</v>
      </c>
      <c r="U202" s="5" t="n">
        <v>0.000538572567267714</v>
      </c>
      <c r="X202" s="5" t="n">
        <v>714</v>
      </c>
      <c r="Y202" s="5" t="n">
        <v>1</v>
      </c>
      <c r="Z202" s="5" t="n">
        <v>0.00018657830318228</v>
      </c>
      <c r="AC202" s="5" t="n">
        <v>160</v>
      </c>
      <c r="AD202" s="5" t="n">
        <v>3</v>
      </c>
      <c r="AE202" s="5" t="n">
        <v>0.000571817407265512</v>
      </c>
      <c r="AH202" s="5" t="n">
        <v>600</v>
      </c>
      <c r="AI202" s="5" t="n">
        <v>3</v>
      </c>
      <c r="AJ202" s="5" t="n">
        <v>0.000603375281323725</v>
      </c>
    </row>
    <row r="203" customFormat="false" ht="15" hidden="false" customHeight="false" outlineLevel="0" collapsed="false">
      <c r="H203" s="5" t="n">
        <v>570</v>
      </c>
      <c r="I203" s="5" t="n">
        <v>3</v>
      </c>
      <c r="J203" s="5" t="n">
        <v>0.000888388758920904</v>
      </c>
      <c r="M203" s="5" t="n">
        <v>681</v>
      </c>
      <c r="N203" s="5" t="n">
        <v>1</v>
      </c>
      <c r="O203" s="5" t="n">
        <v>0.000350952309090718</v>
      </c>
      <c r="S203" s="5" t="n">
        <v>729</v>
      </c>
      <c r="T203" s="5" t="n">
        <v>2</v>
      </c>
      <c r="U203" s="5" t="n">
        <v>0.000538572567267714</v>
      </c>
      <c r="X203" s="5" t="n">
        <v>297</v>
      </c>
      <c r="Y203" s="5" t="n">
        <v>1</v>
      </c>
      <c r="Z203" s="5" t="n">
        <v>0.00018657830318228</v>
      </c>
      <c r="AC203" s="5" t="n">
        <v>288</v>
      </c>
      <c r="AD203" s="5" t="n">
        <v>3</v>
      </c>
      <c r="AE203" s="5" t="n">
        <v>0.000571817407265512</v>
      </c>
      <c r="AH203" s="5" t="n">
        <v>297</v>
      </c>
      <c r="AI203" s="5" t="n">
        <v>3</v>
      </c>
      <c r="AJ203" s="5" t="n">
        <v>0.000603375281323725</v>
      </c>
    </row>
    <row r="204" customFormat="false" ht="15" hidden="false" customHeight="false" outlineLevel="0" collapsed="false">
      <c r="H204" s="5" t="n">
        <v>909</v>
      </c>
      <c r="I204" s="5" t="n">
        <v>3</v>
      </c>
      <c r="J204" s="5" t="n">
        <v>0.000888388758920904</v>
      </c>
      <c r="M204" s="5" t="n">
        <v>270</v>
      </c>
      <c r="N204" s="5" t="n">
        <v>1</v>
      </c>
      <c r="O204" s="5" t="n">
        <v>0.000350952309090718</v>
      </c>
      <c r="S204" s="5" t="n">
        <v>147</v>
      </c>
      <c r="T204" s="5" t="n">
        <v>2</v>
      </c>
      <c r="U204" s="5" t="n">
        <v>0.000538572567267714</v>
      </c>
      <c r="X204" s="5" t="n">
        <v>1212</v>
      </c>
      <c r="Y204" s="5" t="n">
        <v>1</v>
      </c>
      <c r="Z204" s="5" t="n">
        <v>0.00018657830318228</v>
      </c>
      <c r="AC204" s="5" t="n">
        <v>180</v>
      </c>
      <c r="AD204" s="5" t="n">
        <v>3</v>
      </c>
      <c r="AE204" s="5" t="n">
        <v>0.000571817407265512</v>
      </c>
      <c r="AH204" s="5" t="n">
        <v>290</v>
      </c>
      <c r="AI204" s="5" t="n">
        <v>3</v>
      </c>
      <c r="AJ204" s="5" t="n">
        <v>0.000603375281323725</v>
      </c>
    </row>
    <row r="205" customFormat="false" ht="15" hidden="false" customHeight="false" outlineLevel="0" collapsed="false">
      <c r="H205" s="5" t="n">
        <v>252</v>
      </c>
      <c r="I205" s="5" t="n">
        <v>3</v>
      </c>
      <c r="J205" s="5" t="n">
        <v>0.000888388758920904</v>
      </c>
      <c r="M205" s="5" t="n">
        <v>195</v>
      </c>
      <c r="N205" s="5" t="n">
        <v>1</v>
      </c>
      <c r="O205" s="5" t="n">
        <v>0.000350952309090718</v>
      </c>
      <c r="S205" s="5" t="n">
        <v>344</v>
      </c>
      <c r="T205" s="5" t="n">
        <v>2</v>
      </c>
      <c r="U205" s="5" t="n">
        <v>0.000538572567267714</v>
      </c>
      <c r="X205" s="5" t="n">
        <v>290</v>
      </c>
      <c r="Y205" s="5" t="n">
        <v>1</v>
      </c>
      <c r="Z205" s="5" t="n">
        <v>0.00018657830318228</v>
      </c>
      <c r="AC205" s="5" t="n">
        <v>189</v>
      </c>
      <c r="AD205" s="5" t="n">
        <v>3</v>
      </c>
      <c r="AE205" s="5" t="n">
        <v>0.000571817407265512</v>
      </c>
      <c r="AH205" s="5" t="n">
        <v>139</v>
      </c>
      <c r="AI205" s="5" t="n">
        <v>3</v>
      </c>
      <c r="AJ205" s="5" t="n">
        <v>0.000603375281323725</v>
      </c>
    </row>
    <row r="206" customFormat="false" ht="15" hidden="false" customHeight="false" outlineLevel="0" collapsed="false">
      <c r="H206" s="5" t="n">
        <v>864</v>
      </c>
      <c r="I206" s="5" t="n">
        <v>3</v>
      </c>
      <c r="J206" s="5" t="n">
        <v>0.000888388758920904</v>
      </c>
      <c r="M206" s="5" t="n">
        <v>524</v>
      </c>
      <c r="N206" s="5" t="n">
        <v>1</v>
      </c>
      <c r="O206" s="5" t="n">
        <v>0.000350952309090718</v>
      </c>
      <c r="S206" s="5" t="n">
        <v>117</v>
      </c>
      <c r="T206" s="5" t="n">
        <v>2</v>
      </c>
      <c r="U206" s="5" t="n">
        <v>0.000538572567267714</v>
      </c>
      <c r="X206" s="5" t="n">
        <v>406</v>
      </c>
      <c r="Y206" s="5" t="n">
        <v>1</v>
      </c>
      <c r="Z206" s="5" t="n">
        <v>0.00018657830318228</v>
      </c>
      <c r="AC206" s="5" t="n">
        <v>308</v>
      </c>
      <c r="AD206" s="5" t="n">
        <v>3</v>
      </c>
      <c r="AE206" s="5" t="n">
        <v>0.000571817407265512</v>
      </c>
      <c r="AH206" s="5" t="n">
        <v>453</v>
      </c>
      <c r="AI206" s="5" t="n">
        <v>3</v>
      </c>
      <c r="AJ206" s="5" t="n">
        <v>0.000603375281323725</v>
      </c>
    </row>
    <row r="207" customFormat="false" ht="15" hidden="false" customHeight="false" outlineLevel="0" collapsed="false">
      <c r="H207" s="5" t="n">
        <v>318</v>
      </c>
      <c r="I207" s="5" t="n">
        <v>3</v>
      </c>
      <c r="J207" s="5" t="n">
        <v>0.000888388758920904</v>
      </c>
      <c r="M207" s="5" t="n">
        <v>6801</v>
      </c>
      <c r="N207" s="5" t="n">
        <v>1</v>
      </c>
      <c r="O207" s="5" t="n">
        <v>0.000350952309090718</v>
      </c>
      <c r="S207" s="5" t="n">
        <v>963</v>
      </c>
      <c r="T207" s="5" t="n">
        <v>2</v>
      </c>
      <c r="U207" s="5" t="n">
        <v>0.000538572567267714</v>
      </c>
      <c r="X207" s="5" t="n">
        <v>470</v>
      </c>
      <c r="Y207" s="5" t="n">
        <v>1</v>
      </c>
      <c r="Z207" s="5" t="n">
        <v>0.00018657830318228</v>
      </c>
      <c r="AC207" s="5" t="n">
        <v>177</v>
      </c>
      <c r="AD207" s="5" t="n">
        <v>3</v>
      </c>
      <c r="AE207" s="5" t="n">
        <v>0.000571817407265512</v>
      </c>
      <c r="AH207" s="5" t="n">
        <v>324</v>
      </c>
      <c r="AI207" s="5" t="n">
        <v>3</v>
      </c>
      <c r="AJ207" s="5" t="n">
        <v>0.000603375281323725</v>
      </c>
    </row>
    <row r="208" customFormat="false" ht="15" hidden="false" customHeight="false" outlineLevel="0" collapsed="false">
      <c r="H208" s="5" t="n">
        <v>840</v>
      </c>
      <c r="I208" s="5" t="n">
        <v>3</v>
      </c>
      <c r="J208" s="5" t="n">
        <v>0.000888388758920904</v>
      </c>
      <c r="M208" s="5" t="n">
        <v>440</v>
      </c>
      <c r="N208" s="5" t="n">
        <v>1</v>
      </c>
      <c r="O208" s="5" t="n">
        <v>0.000350952309090718</v>
      </c>
      <c r="S208" s="5" t="n">
        <v>290</v>
      </c>
      <c r="T208" s="5" t="n">
        <v>2</v>
      </c>
      <c r="U208" s="5" t="n">
        <v>0.000538572567267714</v>
      </c>
      <c r="X208" s="5" t="n">
        <v>654</v>
      </c>
      <c r="Y208" s="5" t="n">
        <v>1</v>
      </c>
      <c r="Z208" s="5" t="n">
        <v>0.00018657830318228</v>
      </c>
      <c r="AC208" s="5" t="n">
        <v>400</v>
      </c>
      <c r="AD208" s="5" t="n">
        <v>3</v>
      </c>
      <c r="AE208" s="5" t="n">
        <v>0.000571817407265512</v>
      </c>
      <c r="AH208" s="5" t="n">
        <v>300</v>
      </c>
      <c r="AI208" s="5" t="n">
        <v>3</v>
      </c>
      <c r="AJ208" s="5" t="n">
        <v>0.000603375281323725</v>
      </c>
    </row>
    <row r="209" customFormat="false" ht="15" hidden="false" customHeight="false" outlineLevel="0" collapsed="false">
      <c r="H209" s="5" t="n">
        <v>164</v>
      </c>
      <c r="I209" s="5" t="n">
        <v>3</v>
      </c>
      <c r="J209" s="5" t="n">
        <v>0.000888388758920904</v>
      </c>
      <c r="M209" s="5" t="n">
        <v>230</v>
      </c>
      <c r="N209" s="5" t="n">
        <v>1</v>
      </c>
      <c r="O209" s="5" t="n">
        <v>0.000350952309090718</v>
      </c>
      <c r="S209" s="5" t="n">
        <v>654</v>
      </c>
      <c r="T209" s="5" t="n">
        <v>2</v>
      </c>
      <c r="U209" s="5" t="n">
        <v>0.000538572567267714</v>
      </c>
      <c r="X209" s="5" t="n">
        <v>864</v>
      </c>
      <c r="Y209" s="5" t="n">
        <v>1</v>
      </c>
      <c r="Z209" s="5" t="n">
        <v>0.00018657830318228</v>
      </c>
      <c r="AC209" s="5" t="n">
        <v>534</v>
      </c>
      <c r="AD209" s="5" t="n">
        <v>3</v>
      </c>
      <c r="AE209" s="5" t="n">
        <v>0.000571817407265512</v>
      </c>
      <c r="AH209" s="5" t="n">
        <v>213</v>
      </c>
      <c r="AI209" s="5" t="n">
        <v>3</v>
      </c>
      <c r="AJ209" s="5" t="n">
        <v>0.000603375281323725</v>
      </c>
    </row>
    <row r="210" customFormat="false" ht="15" hidden="false" customHeight="false" outlineLevel="0" collapsed="false">
      <c r="H210" s="5" t="n">
        <v>206</v>
      </c>
      <c r="I210" s="5" t="n">
        <v>2</v>
      </c>
      <c r="J210" s="5" t="n">
        <v>0.000592259172613936</v>
      </c>
      <c r="M210" s="5" t="n">
        <v>922</v>
      </c>
      <c r="N210" s="5" t="n">
        <v>1</v>
      </c>
      <c r="O210" s="5" t="n">
        <v>0.000350952309090718</v>
      </c>
      <c r="S210" s="5" t="n">
        <v>156</v>
      </c>
      <c r="T210" s="5" t="n">
        <v>2</v>
      </c>
      <c r="U210" s="5" t="n">
        <v>0.000538572567267714</v>
      </c>
      <c r="X210" s="5" t="n">
        <v>219</v>
      </c>
      <c r="Y210" s="5" t="n">
        <v>1</v>
      </c>
      <c r="Z210" s="5" t="n">
        <v>0.00018657830318228</v>
      </c>
      <c r="AC210" s="5" t="n">
        <v>446</v>
      </c>
      <c r="AD210" s="5" t="n">
        <v>3</v>
      </c>
      <c r="AE210" s="5" t="n">
        <v>0.000571817407265512</v>
      </c>
      <c r="AH210" s="5" t="n">
        <v>109</v>
      </c>
      <c r="AI210" s="5" t="n">
        <v>3</v>
      </c>
      <c r="AJ210" s="5" t="n">
        <v>0.000603375281323725</v>
      </c>
    </row>
    <row r="211" customFormat="false" ht="15" hidden="false" customHeight="false" outlineLevel="0" collapsed="false">
      <c r="H211" s="5" t="n">
        <v>798</v>
      </c>
      <c r="I211" s="5" t="n">
        <v>2</v>
      </c>
      <c r="J211" s="5" t="n">
        <v>0.000592259172613936</v>
      </c>
      <c r="M211" s="5" t="n">
        <v>91</v>
      </c>
      <c r="N211" s="5" t="n">
        <v>1</v>
      </c>
      <c r="O211" s="5" t="n">
        <v>0.000350952309090718</v>
      </c>
      <c r="S211" s="5" t="n">
        <v>59</v>
      </c>
      <c r="T211" s="5" t="n">
        <v>2</v>
      </c>
      <c r="U211" s="5" t="n">
        <v>0.000538572567267714</v>
      </c>
      <c r="X211" s="5" t="n">
        <v>408</v>
      </c>
      <c r="Y211" s="5" t="n">
        <v>1</v>
      </c>
      <c r="Z211" s="5" t="n">
        <v>0.00018657830318228</v>
      </c>
      <c r="AC211" s="5" t="n">
        <v>212</v>
      </c>
      <c r="AD211" s="5" t="n">
        <v>3</v>
      </c>
      <c r="AE211" s="5" t="n">
        <v>0.000571817407265512</v>
      </c>
      <c r="AH211" s="5" t="n">
        <v>79</v>
      </c>
      <c r="AI211" s="5" t="n">
        <v>3</v>
      </c>
      <c r="AJ211" s="5" t="n">
        <v>0.000603375281323725</v>
      </c>
    </row>
    <row r="212" customFormat="false" ht="15" hidden="false" customHeight="false" outlineLevel="0" collapsed="false">
      <c r="H212" s="5" t="n">
        <v>1020</v>
      </c>
      <c r="I212" s="5" t="n">
        <v>2</v>
      </c>
      <c r="J212" s="5" t="n">
        <v>0.000592259172613936</v>
      </c>
      <c r="M212" s="5" t="n">
        <v>1086</v>
      </c>
      <c r="N212" s="5" t="n">
        <v>1</v>
      </c>
      <c r="O212" s="5" t="n">
        <v>0.000350952309090718</v>
      </c>
      <c r="S212" s="5" t="n">
        <v>1998</v>
      </c>
      <c r="T212" s="5" t="n">
        <v>2</v>
      </c>
      <c r="U212" s="5" t="n">
        <v>0.000538572567267714</v>
      </c>
      <c r="X212" s="5" t="n">
        <v>418</v>
      </c>
      <c r="Y212" s="5" t="n">
        <v>1</v>
      </c>
      <c r="Z212" s="5" t="n">
        <v>0.00018657830318228</v>
      </c>
      <c r="AC212" s="5" t="n">
        <v>167</v>
      </c>
      <c r="AD212" s="5" t="n">
        <v>3</v>
      </c>
      <c r="AE212" s="5" t="n">
        <v>0.000571817407265512</v>
      </c>
      <c r="AH212" s="5" t="n">
        <v>426</v>
      </c>
      <c r="AI212" s="5" t="n">
        <v>3</v>
      </c>
      <c r="AJ212" s="5" t="n">
        <v>0.000603375281323725</v>
      </c>
    </row>
    <row r="213" customFormat="false" ht="15" hidden="false" customHeight="false" outlineLevel="0" collapsed="false">
      <c r="H213" s="5" t="n">
        <v>978</v>
      </c>
      <c r="I213" s="5" t="n">
        <v>2</v>
      </c>
      <c r="J213" s="5" t="n">
        <v>0.000592259172613936</v>
      </c>
      <c r="M213" s="5" t="n">
        <v>474</v>
      </c>
      <c r="N213" s="5" t="n">
        <v>1</v>
      </c>
      <c r="O213" s="5" t="n">
        <v>0.000350952309090718</v>
      </c>
      <c r="S213" s="5" t="n">
        <v>118</v>
      </c>
      <c r="T213" s="5" t="n">
        <v>2</v>
      </c>
      <c r="U213" s="5" t="n">
        <v>0.000538572567267714</v>
      </c>
      <c r="X213" s="5" t="n">
        <v>178</v>
      </c>
      <c r="Y213" s="5" t="n">
        <v>1</v>
      </c>
      <c r="Z213" s="5" t="n">
        <v>0.00018657830318228</v>
      </c>
      <c r="AC213" s="5" t="n">
        <v>510</v>
      </c>
      <c r="AD213" s="5" t="n">
        <v>3</v>
      </c>
      <c r="AE213" s="5" t="n">
        <v>0.000571817407265512</v>
      </c>
      <c r="AH213" s="5" t="n">
        <v>462</v>
      </c>
      <c r="AI213" s="5" t="n">
        <v>3</v>
      </c>
      <c r="AJ213" s="5" t="n">
        <v>0.000603375281323725</v>
      </c>
    </row>
    <row r="214" customFormat="false" ht="15" hidden="false" customHeight="false" outlineLevel="0" collapsed="false">
      <c r="H214" s="5" t="n">
        <v>350</v>
      </c>
      <c r="I214" s="5" t="n">
        <v>2</v>
      </c>
      <c r="J214" s="5" t="n">
        <v>0.000592259172613936</v>
      </c>
      <c r="M214" s="5" t="n">
        <v>422</v>
      </c>
      <c r="N214" s="5" t="n">
        <v>1</v>
      </c>
      <c r="O214" s="5" t="n">
        <v>0.000350952309090718</v>
      </c>
      <c r="S214" s="5" t="n">
        <v>129</v>
      </c>
      <c r="T214" s="5" t="n">
        <v>2</v>
      </c>
      <c r="U214" s="5" t="n">
        <v>0.000538572567267714</v>
      </c>
      <c r="X214" s="5" t="n">
        <v>244</v>
      </c>
      <c r="Y214" s="5" t="n">
        <v>1</v>
      </c>
      <c r="Z214" s="5" t="n">
        <v>0.00018657830318228</v>
      </c>
      <c r="AC214" s="5" t="n">
        <v>250</v>
      </c>
      <c r="AD214" s="5" t="n">
        <v>3</v>
      </c>
      <c r="AE214" s="5" t="n">
        <v>0.000571817407265512</v>
      </c>
      <c r="AH214" s="5" t="n">
        <v>514</v>
      </c>
      <c r="AI214" s="5" t="n">
        <v>3</v>
      </c>
      <c r="AJ214" s="5" t="n">
        <v>0.000603375281323725</v>
      </c>
    </row>
    <row r="215" customFormat="false" ht="15" hidden="false" customHeight="false" outlineLevel="0" collapsed="false">
      <c r="H215" s="5" t="n">
        <v>675</v>
      </c>
      <c r="I215" s="5" t="n">
        <v>2</v>
      </c>
      <c r="J215" s="5" t="n">
        <v>0.000592259172613936</v>
      </c>
      <c r="M215" s="5" t="n">
        <v>1194</v>
      </c>
      <c r="N215" s="5" t="n">
        <v>1</v>
      </c>
      <c r="O215" s="5" t="n">
        <v>0.000350952309090718</v>
      </c>
      <c r="S215" s="5" t="n">
        <v>135</v>
      </c>
      <c r="T215" s="5" t="n">
        <v>2</v>
      </c>
      <c r="U215" s="5" t="n">
        <v>0.000538572567267714</v>
      </c>
      <c r="X215" s="5" t="n">
        <v>152</v>
      </c>
      <c r="Y215" s="5" t="n">
        <v>1</v>
      </c>
      <c r="Z215" s="5" t="n">
        <v>0.00018657830318228</v>
      </c>
      <c r="AC215" s="5" t="n">
        <v>85</v>
      </c>
      <c r="AD215" s="5" t="n">
        <v>3</v>
      </c>
      <c r="AE215" s="5" t="n">
        <v>0.000571817407265512</v>
      </c>
      <c r="AH215" s="5" t="n">
        <v>292</v>
      </c>
      <c r="AI215" s="5" t="n">
        <v>3</v>
      </c>
      <c r="AJ215" s="5" t="n">
        <v>0.000603375281323725</v>
      </c>
    </row>
    <row r="216" customFormat="false" ht="15" hidden="false" customHeight="false" outlineLevel="0" collapsed="false">
      <c r="H216" s="5" t="n">
        <v>382</v>
      </c>
      <c r="I216" s="5" t="n">
        <v>2</v>
      </c>
      <c r="J216" s="5" t="n">
        <v>0.000592259172613936</v>
      </c>
      <c r="M216" s="5" t="n">
        <v>866</v>
      </c>
      <c r="N216" s="5" t="n">
        <v>1</v>
      </c>
      <c r="O216" s="5" t="n">
        <v>0.000350952309090718</v>
      </c>
      <c r="S216" s="5" t="n">
        <v>1152</v>
      </c>
      <c r="T216" s="5" t="n">
        <v>2</v>
      </c>
      <c r="U216" s="5" t="n">
        <v>0.000538572567267714</v>
      </c>
      <c r="X216" s="5" t="n">
        <v>342</v>
      </c>
      <c r="Y216" s="5" t="n">
        <v>1</v>
      </c>
      <c r="Z216" s="5" t="n">
        <v>0.00018657830318228</v>
      </c>
      <c r="AC216" s="5" t="n">
        <v>425</v>
      </c>
      <c r="AD216" s="5" t="n">
        <v>3</v>
      </c>
      <c r="AE216" s="5" t="n">
        <v>0.000571817407265512</v>
      </c>
      <c r="AH216" s="5" t="n">
        <v>291</v>
      </c>
      <c r="AI216" s="5" t="n">
        <v>3</v>
      </c>
      <c r="AJ216" s="5" t="n">
        <v>0.000603375281323725</v>
      </c>
    </row>
    <row r="217" customFormat="false" ht="15" hidden="false" customHeight="false" outlineLevel="0" collapsed="false">
      <c r="H217" s="5" t="n">
        <v>340</v>
      </c>
      <c r="I217" s="5" t="n">
        <v>2</v>
      </c>
      <c r="J217" s="5" t="n">
        <v>0.000592259172613936</v>
      </c>
      <c r="M217" s="5" t="n">
        <v>188</v>
      </c>
      <c r="N217" s="5" t="n">
        <v>1</v>
      </c>
      <c r="O217" s="5" t="n">
        <v>0.000350952309090718</v>
      </c>
      <c r="S217" s="5" t="n">
        <v>364</v>
      </c>
      <c r="T217" s="5" t="n">
        <v>2</v>
      </c>
      <c r="U217" s="5" t="n">
        <v>0.000538572567267714</v>
      </c>
      <c r="X217" s="5" t="n">
        <v>312</v>
      </c>
      <c r="Y217" s="5" t="n">
        <v>1</v>
      </c>
      <c r="Z217" s="5" t="n">
        <v>0.00018657830318228</v>
      </c>
      <c r="AC217" s="5" t="n">
        <v>163</v>
      </c>
      <c r="AD217" s="5" t="n">
        <v>3</v>
      </c>
      <c r="AE217" s="5" t="n">
        <v>0.000571817407265512</v>
      </c>
      <c r="AH217" s="5" t="n">
        <v>280</v>
      </c>
      <c r="AI217" s="5" t="n">
        <v>3</v>
      </c>
      <c r="AJ217" s="5" t="n">
        <v>0.000603375281323725</v>
      </c>
    </row>
    <row r="218" customFormat="false" ht="15" hidden="false" customHeight="false" outlineLevel="0" collapsed="false">
      <c r="H218" s="5" t="n">
        <v>1293</v>
      </c>
      <c r="I218" s="5" t="n">
        <v>2</v>
      </c>
      <c r="J218" s="5" t="n">
        <v>0.000592259172613936</v>
      </c>
      <c r="M218" s="5" t="n">
        <v>402</v>
      </c>
      <c r="N218" s="5" t="n">
        <v>1</v>
      </c>
      <c r="O218" s="5" t="n">
        <v>0.000350952309090718</v>
      </c>
      <c r="S218" s="5" t="n">
        <v>1755</v>
      </c>
      <c r="T218" s="5" t="n">
        <v>2</v>
      </c>
      <c r="U218" s="5" t="n">
        <v>0.000538572567267714</v>
      </c>
      <c r="X218" s="5" t="n">
        <v>237</v>
      </c>
      <c r="Y218" s="5" t="n">
        <v>1</v>
      </c>
      <c r="Z218" s="5" t="n">
        <v>0.00018657830318228</v>
      </c>
      <c r="AC218" s="5" t="n">
        <v>184</v>
      </c>
      <c r="AD218" s="5" t="n">
        <v>3</v>
      </c>
      <c r="AE218" s="5" t="n">
        <v>0.000571817407265512</v>
      </c>
      <c r="AH218" s="5" t="n">
        <v>273</v>
      </c>
      <c r="AI218" s="5" t="n">
        <v>3</v>
      </c>
      <c r="AJ218" s="5" t="n">
        <v>0.000603375281323725</v>
      </c>
    </row>
    <row r="219" customFormat="false" ht="15" hidden="false" customHeight="false" outlineLevel="0" collapsed="false">
      <c r="H219" s="5" t="n">
        <v>933</v>
      </c>
      <c r="I219" s="5" t="n">
        <v>2</v>
      </c>
      <c r="J219" s="5" t="n">
        <v>0.000592259172613936</v>
      </c>
      <c r="M219" s="5" t="n">
        <v>222</v>
      </c>
      <c r="N219" s="5" t="n">
        <v>1</v>
      </c>
      <c r="O219" s="5" t="n">
        <v>0.000350952309090718</v>
      </c>
      <c r="S219" s="5" t="n">
        <v>897</v>
      </c>
      <c r="T219" s="5" t="n">
        <v>2</v>
      </c>
      <c r="U219" s="5" t="n">
        <v>0.000538572567267714</v>
      </c>
      <c r="X219" s="5" t="n">
        <v>309</v>
      </c>
      <c r="Y219" s="5" t="n">
        <v>1</v>
      </c>
      <c r="Z219" s="5" t="n">
        <v>0.00018657830318228</v>
      </c>
      <c r="AC219" s="5" t="n">
        <v>230</v>
      </c>
      <c r="AD219" s="5" t="n">
        <v>3</v>
      </c>
      <c r="AE219" s="5" t="n">
        <v>0.000571817407265512</v>
      </c>
      <c r="AH219" s="5" t="n">
        <v>131</v>
      </c>
      <c r="AI219" s="5" t="n">
        <v>3</v>
      </c>
      <c r="AJ219" s="5" t="n">
        <v>0.000603375281323725</v>
      </c>
    </row>
    <row r="220" customFormat="false" ht="15" hidden="false" customHeight="false" outlineLevel="0" collapsed="false">
      <c r="H220" s="5" t="n">
        <v>2460</v>
      </c>
      <c r="I220" s="5" t="n">
        <v>2</v>
      </c>
      <c r="J220" s="5" t="n">
        <v>0.000592259172613936</v>
      </c>
      <c r="M220" s="5" t="n">
        <v>2334</v>
      </c>
      <c r="N220" s="5" t="n">
        <v>1</v>
      </c>
      <c r="O220" s="5" t="n">
        <v>0.000350952309090718</v>
      </c>
      <c r="S220" s="5" t="n">
        <v>237</v>
      </c>
      <c r="T220" s="5" t="n">
        <v>2</v>
      </c>
      <c r="U220" s="5" t="n">
        <v>0.000538572567267714</v>
      </c>
      <c r="X220" s="5" t="n">
        <v>380</v>
      </c>
      <c r="Y220" s="5" t="n">
        <v>1</v>
      </c>
      <c r="Z220" s="5" t="n">
        <v>0.00018657830318228</v>
      </c>
      <c r="AC220" s="5" t="n">
        <v>214</v>
      </c>
      <c r="AD220" s="5" t="n">
        <v>3</v>
      </c>
      <c r="AE220" s="5" t="n">
        <v>0.000571817407265512</v>
      </c>
      <c r="AH220" s="5" t="n">
        <v>195</v>
      </c>
      <c r="AI220" s="5" t="n">
        <v>3</v>
      </c>
      <c r="AJ220" s="5" t="n">
        <v>0.000603375281323725</v>
      </c>
    </row>
    <row r="221" customFormat="false" ht="15" hidden="false" customHeight="false" outlineLevel="0" collapsed="false">
      <c r="H221" s="5" t="n">
        <v>218</v>
      </c>
      <c r="I221" s="5" t="n">
        <v>2</v>
      </c>
      <c r="J221" s="5" t="n">
        <v>0.000592259172613936</v>
      </c>
      <c r="M221" s="5" t="n">
        <v>122</v>
      </c>
      <c r="N221" s="5" t="n">
        <v>1</v>
      </c>
      <c r="O221" s="5" t="n">
        <v>0.000350952309090718</v>
      </c>
      <c r="S221" s="5" t="n">
        <v>370</v>
      </c>
      <c r="T221" s="5" t="n">
        <v>2</v>
      </c>
      <c r="U221" s="5" t="n">
        <v>0.000538572567267714</v>
      </c>
      <c r="X221" s="5" t="n">
        <v>254</v>
      </c>
      <c r="Y221" s="5" t="n">
        <v>1</v>
      </c>
      <c r="Z221" s="5" t="n">
        <v>0.00018657830318228</v>
      </c>
      <c r="AC221" s="5" t="n">
        <v>315</v>
      </c>
      <c r="AD221" s="5" t="n">
        <v>3</v>
      </c>
      <c r="AE221" s="5" t="n">
        <v>0.000571817407265512</v>
      </c>
      <c r="AH221" s="5" t="n">
        <v>201</v>
      </c>
      <c r="AI221" s="5" t="n">
        <v>3</v>
      </c>
      <c r="AJ221" s="5" t="n">
        <v>0.000603375281323725</v>
      </c>
    </row>
    <row r="222" customFormat="false" ht="15" hidden="false" customHeight="false" outlineLevel="0" collapsed="false">
      <c r="H222" s="5" t="n">
        <v>1518</v>
      </c>
      <c r="I222" s="5" t="n">
        <v>2</v>
      </c>
      <c r="J222" s="5" t="n">
        <v>0.000592259172613936</v>
      </c>
      <c r="M222" s="5" t="n">
        <v>628</v>
      </c>
      <c r="N222" s="5" t="n">
        <v>1</v>
      </c>
      <c r="O222" s="5" t="n">
        <v>0.000350952309090718</v>
      </c>
      <c r="S222" s="5" t="n">
        <v>296</v>
      </c>
      <c r="T222" s="5" t="n">
        <v>2</v>
      </c>
      <c r="U222" s="5" t="n">
        <v>0.000538572567267714</v>
      </c>
      <c r="X222" s="5" t="n">
        <v>496</v>
      </c>
      <c r="Y222" s="5" t="n">
        <v>1</v>
      </c>
      <c r="Z222" s="5" t="n">
        <v>0.00018657830318228</v>
      </c>
      <c r="AC222" s="5" t="n">
        <v>328</v>
      </c>
      <c r="AD222" s="5" t="n">
        <v>3</v>
      </c>
      <c r="AE222" s="5" t="n">
        <v>0.000571817407265512</v>
      </c>
      <c r="AH222" s="5" t="n">
        <v>302</v>
      </c>
      <c r="AI222" s="5" t="n">
        <v>3</v>
      </c>
      <c r="AJ222" s="5" t="n">
        <v>0.000603375281323725</v>
      </c>
    </row>
    <row r="223" customFormat="false" ht="15" hidden="false" customHeight="false" outlineLevel="0" collapsed="false">
      <c r="H223" s="5" t="n">
        <v>486</v>
      </c>
      <c r="I223" s="5" t="n">
        <v>2</v>
      </c>
      <c r="J223" s="5" t="n">
        <v>0.000592259172613936</v>
      </c>
      <c r="M223" s="5" t="n">
        <v>183</v>
      </c>
      <c r="N223" s="5" t="n">
        <v>1</v>
      </c>
      <c r="O223" s="5" t="n">
        <v>0.000350952309090718</v>
      </c>
      <c r="S223" s="5" t="n">
        <v>525</v>
      </c>
      <c r="T223" s="5" t="n">
        <v>2</v>
      </c>
      <c r="U223" s="5" t="n">
        <v>0.000538572567267714</v>
      </c>
      <c r="X223" s="5" t="n">
        <v>1568</v>
      </c>
      <c r="Y223" s="5" t="n">
        <v>1</v>
      </c>
      <c r="Z223" s="5" t="n">
        <v>0.00018657830318228</v>
      </c>
      <c r="AC223" s="5" t="n">
        <v>122</v>
      </c>
      <c r="AD223" s="5" t="n">
        <v>3</v>
      </c>
      <c r="AE223" s="5" t="n">
        <v>0.000571817407265512</v>
      </c>
      <c r="AH223" s="5" t="n">
        <v>183</v>
      </c>
      <c r="AI223" s="5" t="n">
        <v>3</v>
      </c>
      <c r="AJ223" s="5" t="n">
        <v>0.000603375281323725</v>
      </c>
    </row>
    <row r="224" customFormat="false" ht="15" hidden="false" customHeight="false" outlineLevel="0" collapsed="false">
      <c r="H224" s="5" t="n">
        <v>720</v>
      </c>
      <c r="I224" s="5" t="n">
        <v>2</v>
      </c>
      <c r="J224" s="5" t="n">
        <v>0.000592259172613936</v>
      </c>
      <c r="M224" s="5" t="n">
        <v>362</v>
      </c>
      <c r="N224" s="5" t="n">
        <v>1</v>
      </c>
      <c r="O224" s="5" t="n">
        <v>0.000350952309090718</v>
      </c>
      <c r="S224" s="5" t="n">
        <v>1866</v>
      </c>
      <c r="T224" s="5" t="n">
        <v>2</v>
      </c>
      <c r="U224" s="5" t="n">
        <v>0.000538572567267714</v>
      </c>
      <c r="X224" s="5" t="n">
        <v>759</v>
      </c>
      <c r="Y224" s="5" t="n">
        <v>1</v>
      </c>
      <c r="Z224" s="5" t="n">
        <v>0.00018657830318228</v>
      </c>
      <c r="AC224" s="5" t="n">
        <v>269</v>
      </c>
      <c r="AD224" s="5" t="n">
        <v>3</v>
      </c>
      <c r="AE224" s="5" t="n">
        <v>0.000571817407265512</v>
      </c>
      <c r="AH224" s="5" t="n">
        <v>384</v>
      </c>
      <c r="AI224" s="5" t="n">
        <v>3</v>
      </c>
      <c r="AJ224" s="5" t="n">
        <v>0.000603375281323725</v>
      </c>
    </row>
    <row r="225" customFormat="false" ht="15" hidden="false" customHeight="false" outlineLevel="0" collapsed="false">
      <c r="H225" s="5" t="n">
        <v>288</v>
      </c>
      <c r="I225" s="5" t="n">
        <v>2</v>
      </c>
      <c r="J225" s="5" t="n">
        <v>0.000592259172613936</v>
      </c>
      <c r="M225" s="5" t="n">
        <v>190</v>
      </c>
      <c r="N225" s="5" t="n">
        <v>1</v>
      </c>
      <c r="O225" s="5" t="n">
        <v>0.000350952309090718</v>
      </c>
      <c r="S225" s="5" t="n">
        <v>256</v>
      </c>
      <c r="T225" s="5" t="n">
        <v>2</v>
      </c>
      <c r="U225" s="5" t="n">
        <v>0.000538572567267714</v>
      </c>
      <c r="X225" s="5" t="n">
        <v>200</v>
      </c>
      <c r="Y225" s="5" t="n">
        <v>1</v>
      </c>
      <c r="Z225" s="5" t="n">
        <v>0.00018657830318228</v>
      </c>
      <c r="AC225" s="5" t="n">
        <v>290</v>
      </c>
      <c r="AD225" s="5" t="n">
        <v>3</v>
      </c>
      <c r="AE225" s="5" t="n">
        <v>0.000571817407265512</v>
      </c>
      <c r="AH225" s="5" t="n">
        <v>231</v>
      </c>
      <c r="AI225" s="5" t="n">
        <v>3</v>
      </c>
      <c r="AJ225" s="5" t="n">
        <v>0.000603375281323725</v>
      </c>
    </row>
    <row r="226" customFormat="false" ht="15" hidden="false" customHeight="false" outlineLevel="0" collapsed="false">
      <c r="H226" s="5" t="n">
        <v>351</v>
      </c>
      <c r="I226" s="5" t="n">
        <v>2</v>
      </c>
      <c r="J226" s="5" t="n">
        <v>0.000592259172613936</v>
      </c>
      <c r="M226" s="5" t="n">
        <v>504</v>
      </c>
      <c r="N226" s="5" t="n">
        <v>1</v>
      </c>
      <c r="O226" s="5" t="n">
        <v>0.000350952309090718</v>
      </c>
      <c r="S226" s="5" t="n">
        <v>1221</v>
      </c>
      <c r="T226" s="5" t="n">
        <v>2</v>
      </c>
      <c r="U226" s="5" t="n">
        <v>0.000538572567267714</v>
      </c>
      <c r="X226" s="5" t="n">
        <v>525</v>
      </c>
      <c r="Y226" s="5" t="n">
        <v>1</v>
      </c>
      <c r="Z226" s="5" t="n">
        <v>0.00018657830318228</v>
      </c>
      <c r="AC226" s="5" t="n">
        <v>242</v>
      </c>
      <c r="AD226" s="5" t="n">
        <v>3</v>
      </c>
      <c r="AE226" s="5" t="n">
        <v>0.000571817407265512</v>
      </c>
      <c r="AH226" s="5" t="n">
        <v>148</v>
      </c>
      <c r="AI226" s="5" t="n">
        <v>3</v>
      </c>
      <c r="AJ226" s="5" t="n">
        <v>0.000603375281323725</v>
      </c>
    </row>
    <row r="227" customFormat="false" ht="15" hidden="false" customHeight="false" outlineLevel="0" collapsed="false">
      <c r="H227" s="5" t="n">
        <v>246</v>
      </c>
      <c r="I227" s="5" t="n">
        <v>2</v>
      </c>
      <c r="J227" s="5" t="n">
        <v>0.000592259172613936</v>
      </c>
      <c r="M227" s="5" t="n">
        <v>65</v>
      </c>
      <c r="N227" s="5" t="n">
        <v>1</v>
      </c>
      <c r="O227" s="5" t="n">
        <v>0.000350952309090718</v>
      </c>
      <c r="S227" s="5" t="n">
        <v>1362</v>
      </c>
      <c r="T227" s="5" t="n">
        <v>2</v>
      </c>
      <c r="U227" s="5" t="n">
        <v>0.000538572567267714</v>
      </c>
      <c r="X227" s="5" t="n">
        <v>161</v>
      </c>
      <c r="Y227" s="5" t="n">
        <v>1</v>
      </c>
      <c r="Z227" s="5" t="n">
        <v>0.00018657830318228</v>
      </c>
      <c r="AC227" s="5" t="n">
        <v>206</v>
      </c>
      <c r="AD227" s="5" t="n">
        <v>3</v>
      </c>
      <c r="AE227" s="5" t="n">
        <v>0.000571817407265512</v>
      </c>
      <c r="AH227" s="5" t="n">
        <v>216</v>
      </c>
      <c r="AI227" s="5" t="n">
        <v>3</v>
      </c>
      <c r="AJ227" s="5" t="n">
        <v>0.000603375281323725</v>
      </c>
    </row>
    <row r="228" customFormat="false" ht="15" hidden="false" customHeight="false" outlineLevel="0" collapsed="false">
      <c r="H228" s="5" t="n">
        <v>690</v>
      </c>
      <c r="I228" s="5" t="n">
        <v>2</v>
      </c>
      <c r="J228" s="5" t="n">
        <v>0.000592259172613936</v>
      </c>
      <c r="M228" s="5" t="n">
        <v>203</v>
      </c>
      <c r="N228" s="5" t="n">
        <v>1</v>
      </c>
      <c r="O228" s="5" t="n">
        <v>0.000350952309090718</v>
      </c>
      <c r="S228" s="5" t="n">
        <v>615</v>
      </c>
      <c r="T228" s="5" t="n">
        <v>2</v>
      </c>
      <c r="U228" s="5" t="n">
        <v>0.000538572567267714</v>
      </c>
      <c r="X228" s="5" t="n">
        <v>109</v>
      </c>
      <c r="Y228" s="5" t="n">
        <v>1</v>
      </c>
      <c r="Z228" s="5" t="n">
        <v>0.00018657830318228</v>
      </c>
      <c r="AC228" s="5" t="n">
        <v>348</v>
      </c>
      <c r="AD228" s="5" t="n">
        <v>3</v>
      </c>
      <c r="AE228" s="5" t="n">
        <v>0.000571817407265512</v>
      </c>
      <c r="AH228" s="5" t="n">
        <v>133</v>
      </c>
      <c r="AI228" s="5" t="n">
        <v>3</v>
      </c>
      <c r="AJ228" s="5" t="n">
        <v>0.000603375281323725</v>
      </c>
    </row>
    <row r="229" customFormat="false" ht="15" hidden="false" customHeight="false" outlineLevel="0" collapsed="false">
      <c r="H229" s="5" t="n">
        <v>447</v>
      </c>
      <c r="I229" s="5" t="n">
        <v>2</v>
      </c>
      <c r="J229" s="5" t="n">
        <v>0.000592259172613936</v>
      </c>
      <c r="M229" s="5" t="n">
        <v>908</v>
      </c>
      <c r="N229" s="5" t="n">
        <v>1</v>
      </c>
      <c r="O229" s="5" t="n">
        <v>0.000350952309090718</v>
      </c>
      <c r="S229" s="5" t="n">
        <v>310</v>
      </c>
      <c r="T229" s="5" t="n">
        <v>2</v>
      </c>
      <c r="U229" s="5" t="n">
        <v>0.000538572567267714</v>
      </c>
      <c r="X229" s="5" t="n">
        <v>352</v>
      </c>
      <c r="Y229" s="5" t="n">
        <v>1</v>
      </c>
      <c r="Z229" s="5" t="n">
        <v>0.00018657830318228</v>
      </c>
      <c r="AC229" s="5" t="n">
        <v>178</v>
      </c>
      <c r="AD229" s="5" t="n">
        <v>3</v>
      </c>
      <c r="AE229" s="5" t="n">
        <v>0.000571817407265512</v>
      </c>
      <c r="AH229" s="5" t="n">
        <v>304</v>
      </c>
      <c r="AI229" s="5" t="n">
        <v>3</v>
      </c>
      <c r="AJ229" s="5" t="n">
        <v>0.000603375281323725</v>
      </c>
    </row>
    <row r="230" customFormat="false" ht="15" hidden="false" customHeight="false" outlineLevel="0" collapsed="false">
      <c r="H230" s="5" t="n">
        <v>480</v>
      </c>
      <c r="I230" s="5" t="n">
        <v>2</v>
      </c>
      <c r="J230" s="5" t="n">
        <v>0.000592259172613936</v>
      </c>
      <c r="M230" s="5" t="n">
        <v>204</v>
      </c>
      <c r="N230" s="5" t="n">
        <v>1</v>
      </c>
      <c r="O230" s="5" t="n">
        <v>0.000350952309090718</v>
      </c>
      <c r="S230" s="5" t="n">
        <v>192</v>
      </c>
      <c r="T230" s="5" t="n">
        <v>2</v>
      </c>
      <c r="U230" s="5" t="n">
        <v>0.000538572567267714</v>
      </c>
      <c r="X230" s="5" t="n">
        <v>426</v>
      </c>
      <c r="Y230" s="5" t="n">
        <v>1</v>
      </c>
      <c r="Z230" s="5" t="n">
        <v>0.00018657830318228</v>
      </c>
      <c r="AC230" s="5" t="n">
        <v>388</v>
      </c>
      <c r="AD230" s="5" t="n">
        <v>3</v>
      </c>
      <c r="AE230" s="5" t="n">
        <v>0.000571817407265512</v>
      </c>
      <c r="AH230" s="5" t="n">
        <v>166</v>
      </c>
      <c r="AI230" s="5" t="n">
        <v>3</v>
      </c>
      <c r="AJ230" s="5" t="n">
        <v>0.000603375281323725</v>
      </c>
    </row>
    <row r="231" customFormat="false" ht="15" hidden="false" customHeight="false" outlineLevel="0" collapsed="false">
      <c r="H231" s="5" t="n">
        <v>1056</v>
      </c>
      <c r="I231" s="5" t="n">
        <v>2</v>
      </c>
      <c r="J231" s="5" t="n">
        <v>0.000592259172613936</v>
      </c>
      <c r="M231" s="5" t="n">
        <v>1590</v>
      </c>
      <c r="N231" s="5" t="n">
        <v>1</v>
      </c>
      <c r="O231" s="5" t="n">
        <v>0.000350952309090718</v>
      </c>
      <c r="S231" s="5" t="n">
        <v>687</v>
      </c>
      <c r="T231" s="5" t="n">
        <v>2</v>
      </c>
      <c r="U231" s="5" t="n">
        <v>0.000538572567267714</v>
      </c>
      <c r="X231" s="5" t="n">
        <v>369</v>
      </c>
      <c r="Y231" s="5" t="n">
        <v>1</v>
      </c>
      <c r="Z231" s="5" t="n">
        <v>0.00018657830318228</v>
      </c>
      <c r="AC231" s="5" t="n">
        <v>324</v>
      </c>
      <c r="AD231" s="5" t="n">
        <v>3</v>
      </c>
      <c r="AE231" s="5" t="n">
        <v>0.000571817407265512</v>
      </c>
      <c r="AH231" s="5" t="n">
        <v>450</v>
      </c>
      <c r="AI231" s="5" t="n">
        <v>3</v>
      </c>
      <c r="AJ231" s="5" t="n">
        <v>0.000603375281323725</v>
      </c>
    </row>
    <row r="232" customFormat="false" ht="15" hidden="false" customHeight="false" outlineLevel="0" collapsed="false">
      <c r="H232" s="5" t="n">
        <v>405</v>
      </c>
      <c r="I232" s="5" t="n">
        <v>2</v>
      </c>
      <c r="J232" s="5" t="n">
        <v>0.000592259172613936</v>
      </c>
      <c r="M232" s="5" t="n">
        <v>228</v>
      </c>
      <c r="N232" s="5" t="n">
        <v>1</v>
      </c>
      <c r="O232" s="5" t="n">
        <v>0.000350952309090718</v>
      </c>
      <c r="S232" s="5" t="n">
        <v>849</v>
      </c>
      <c r="T232" s="5" t="n">
        <v>2</v>
      </c>
      <c r="U232" s="5" t="n">
        <v>0.000538572567267714</v>
      </c>
      <c r="X232" s="5" t="n">
        <v>651</v>
      </c>
      <c r="Y232" s="5" t="n">
        <v>1</v>
      </c>
      <c r="Z232" s="5" t="n">
        <v>0.00018657830318228</v>
      </c>
      <c r="AC232" s="5" t="n">
        <v>244</v>
      </c>
      <c r="AD232" s="5" t="n">
        <v>3</v>
      </c>
      <c r="AE232" s="5" t="n">
        <v>0.000571817407265512</v>
      </c>
      <c r="AH232" s="5" t="n">
        <v>356</v>
      </c>
      <c r="AI232" s="5" t="n">
        <v>3</v>
      </c>
      <c r="AJ232" s="5" t="n">
        <v>0.000603375281323725</v>
      </c>
    </row>
    <row r="233" customFormat="false" ht="15" hidden="false" customHeight="false" outlineLevel="0" collapsed="false">
      <c r="H233" s="5" t="n">
        <v>237</v>
      </c>
      <c r="I233" s="5" t="n">
        <v>2</v>
      </c>
      <c r="J233" s="5" t="n">
        <v>0.000592259172613936</v>
      </c>
      <c r="M233" s="5" t="n">
        <v>345</v>
      </c>
      <c r="N233" s="5" t="n">
        <v>1</v>
      </c>
      <c r="O233" s="5" t="n">
        <v>0.000350952309090718</v>
      </c>
      <c r="S233" s="5" t="n">
        <v>3272</v>
      </c>
      <c r="T233" s="5" t="n">
        <v>2</v>
      </c>
      <c r="U233" s="5" t="n">
        <v>0.000538572567267714</v>
      </c>
      <c r="X233" s="5" t="n">
        <v>176</v>
      </c>
      <c r="Y233" s="5" t="n">
        <v>1</v>
      </c>
      <c r="Z233" s="5" t="n">
        <v>0.00018657830318228</v>
      </c>
      <c r="AC233" s="5" t="n">
        <v>77</v>
      </c>
      <c r="AD233" s="5" t="n">
        <v>3</v>
      </c>
      <c r="AE233" s="5" t="n">
        <v>0.000571817407265512</v>
      </c>
      <c r="AH233" s="5" t="n">
        <v>164</v>
      </c>
      <c r="AI233" s="5" t="n">
        <v>3</v>
      </c>
      <c r="AJ233" s="5" t="n">
        <v>0.000603375281323725</v>
      </c>
    </row>
    <row r="234" customFormat="false" ht="15" hidden="false" customHeight="false" outlineLevel="0" collapsed="false">
      <c r="H234" s="5" t="n">
        <v>309</v>
      </c>
      <c r="I234" s="5" t="n">
        <v>2</v>
      </c>
      <c r="J234" s="5" t="n">
        <v>0.000592259172613936</v>
      </c>
      <c r="M234" s="5" t="n">
        <v>404</v>
      </c>
      <c r="N234" s="5" t="n">
        <v>1</v>
      </c>
      <c r="O234" s="5" t="n">
        <v>0.000350952309090718</v>
      </c>
      <c r="S234" s="5" t="n">
        <v>732</v>
      </c>
      <c r="T234" s="5" t="n">
        <v>2</v>
      </c>
      <c r="U234" s="5" t="n">
        <v>0.000538572567267714</v>
      </c>
      <c r="X234" s="5" t="n">
        <v>498</v>
      </c>
      <c r="Y234" s="5" t="n">
        <v>1</v>
      </c>
      <c r="Z234" s="5" t="n">
        <v>0.00018657830318228</v>
      </c>
      <c r="AC234" s="5" t="n">
        <v>399</v>
      </c>
      <c r="AD234" s="5" t="n">
        <v>3</v>
      </c>
      <c r="AE234" s="5" t="n">
        <v>0.000571817407265512</v>
      </c>
      <c r="AH234" s="5" t="n">
        <v>458</v>
      </c>
      <c r="AI234" s="5" t="n">
        <v>2</v>
      </c>
      <c r="AJ234" s="5" t="n">
        <v>0.00040225018754915</v>
      </c>
    </row>
    <row r="235" customFormat="false" ht="15" hidden="false" customHeight="false" outlineLevel="0" collapsed="false">
      <c r="H235" s="5" t="n">
        <v>381</v>
      </c>
      <c r="I235" s="5" t="n">
        <v>2</v>
      </c>
      <c r="J235" s="5" t="n">
        <v>0.000592259172613936</v>
      </c>
      <c r="M235" s="5" t="n">
        <v>516</v>
      </c>
      <c r="N235" s="5" t="n">
        <v>1</v>
      </c>
      <c r="O235" s="5" t="n">
        <v>0.000350952309090718</v>
      </c>
      <c r="S235" s="5" t="n">
        <v>471</v>
      </c>
      <c r="T235" s="5" t="n">
        <v>2</v>
      </c>
      <c r="U235" s="5" t="n">
        <v>0.000538572567267714</v>
      </c>
      <c r="X235" s="5" t="n">
        <v>256</v>
      </c>
      <c r="Y235" s="5" t="n">
        <v>1</v>
      </c>
      <c r="Z235" s="5" t="n">
        <v>0.00018657830318228</v>
      </c>
      <c r="AC235" s="5" t="n">
        <v>427</v>
      </c>
      <c r="AD235" s="5" t="n">
        <v>3</v>
      </c>
      <c r="AE235" s="5" t="n">
        <v>0.000571817407265512</v>
      </c>
      <c r="AH235" s="5" t="n">
        <v>451</v>
      </c>
      <c r="AI235" s="5" t="n">
        <v>2</v>
      </c>
      <c r="AJ235" s="5" t="n">
        <v>0.00040225018754915</v>
      </c>
    </row>
    <row r="236" customFormat="false" ht="15" hidden="false" customHeight="false" outlineLevel="0" collapsed="false">
      <c r="H236" s="5" t="n">
        <v>906</v>
      </c>
      <c r="I236" s="5" t="n">
        <v>2</v>
      </c>
      <c r="J236" s="5" t="n">
        <v>0.000592259172613936</v>
      </c>
      <c r="M236" s="5" t="n">
        <v>702</v>
      </c>
      <c r="N236" s="5" t="n">
        <v>1</v>
      </c>
      <c r="O236" s="5" t="n">
        <v>0.000350952309090718</v>
      </c>
      <c r="S236" s="5" t="n">
        <v>2058</v>
      </c>
      <c r="T236" s="5" t="n">
        <v>2</v>
      </c>
      <c r="U236" s="5" t="n">
        <v>0.000538572567267714</v>
      </c>
      <c r="X236" s="5" t="n">
        <v>462</v>
      </c>
      <c r="Y236" s="5" t="n">
        <v>1</v>
      </c>
      <c r="Z236" s="5" t="n">
        <v>0.00018657830318228</v>
      </c>
      <c r="AC236" s="5" t="n">
        <v>224</v>
      </c>
      <c r="AD236" s="5" t="n">
        <v>3</v>
      </c>
      <c r="AE236" s="5" t="n">
        <v>0.000571817407265512</v>
      </c>
      <c r="AH236" s="5" t="n">
        <v>454</v>
      </c>
      <c r="AI236" s="5" t="n">
        <v>2</v>
      </c>
      <c r="AJ236" s="5" t="n">
        <v>0.00040225018754915</v>
      </c>
    </row>
    <row r="237" customFormat="false" ht="15" hidden="false" customHeight="false" outlineLevel="0" collapsed="false">
      <c r="H237" s="5" t="n">
        <v>392</v>
      </c>
      <c r="I237" s="5" t="n">
        <v>2</v>
      </c>
      <c r="J237" s="5" t="n">
        <v>0.000592259172613936</v>
      </c>
      <c r="M237" s="5" t="n">
        <v>344</v>
      </c>
      <c r="N237" s="5" t="n">
        <v>1</v>
      </c>
      <c r="O237" s="5" t="n">
        <v>0.000350952309090718</v>
      </c>
      <c r="S237" s="5" t="n">
        <v>195</v>
      </c>
      <c r="T237" s="5" t="n">
        <v>2</v>
      </c>
      <c r="U237" s="5" t="n">
        <v>0.000538572567267714</v>
      </c>
      <c r="X237" s="5" t="n">
        <v>960</v>
      </c>
      <c r="Y237" s="5" t="n">
        <v>1</v>
      </c>
      <c r="Z237" s="5" t="n">
        <v>0.00018657830318228</v>
      </c>
      <c r="AC237" s="5" t="n">
        <v>79</v>
      </c>
      <c r="AD237" s="5" t="n">
        <v>3</v>
      </c>
      <c r="AE237" s="5" t="n">
        <v>0.000571817407265512</v>
      </c>
      <c r="AH237" s="5" t="n">
        <v>495</v>
      </c>
      <c r="AI237" s="5" t="n">
        <v>2</v>
      </c>
      <c r="AJ237" s="5" t="n">
        <v>0.00040225018754915</v>
      </c>
    </row>
    <row r="238" customFormat="false" ht="15" hidden="false" customHeight="false" outlineLevel="0" collapsed="false">
      <c r="H238" s="5" t="n">
        <v>177</v>
      </c>
      <c r="I238" s="5" t="n">
        <v>2</v>
      </c>
      <c r="J238" s="5" t="n">
        <v>0.000592259172613936</v>
      </c>
      <c r="M238" s="5" t="n">
        <v>2631</v>
      </c>
      <c r="N238" s="5" t="n">
        <v>1</v>
      </c>
      <c r="O238" s="5" t="n">
        <v>0.000350952309090718</v>
      </c>
      <c r="S238" s="5" t="n">
        <v>1602</v>
      </c>
      <c r="T238" s="5" t="n">
        <v>2</v>
      </c>
      <c r="U238" s="5" t="n">
        <v>0.000538572567267714</v>
      </c>
      <c r="X238" s="5" t="n">
        <v>492</v>
      </c>
      <c r="Y238" s="5" t="n">
        <v>1</v>
      </c>
      <c r="Z238" s="5" t="n">
        <v>0.00018657830318228</v>
      </c>
      <c r="AC238" s="5" t="n">
        <v>426</v>
      </c>
      <c r="AD238" s="5" t="n">
        <v>3</v>
      </c>
      <c r="AE238" s="5" t="n">
        <v>0.000571817407265512</v>
      </c>
      <c r="AH238" s="5" t="n">
        <v>236</v>
      </c>
      <c r="AI238" s="5" t="n">
        <v>2</v>
      </c>
      <c r="AJ238" s="5" t="n">
        <v>0.00040225018754915</v>
      </c>
    </row>
    <row r="239" customFormat="false" ht="15" hidden="false" customHeight="false" outlineLevel="0" collapsed="false">
      <c r="H239" s="5" t="n">
        <v>213</v>
      </c>
      <c r="I239" s="5" t="n">
        <v>2</v>
      </c>
      <c r="J239" s="5" t="n">
        <v>0.000592259172613936</v>
      </c>
      <c r="M239" s="5" t="n">
        <v>1794</v>
      </c>
      <c r="N239" s="5" t="n">
        <v>1</v>
      </c>
      <c r="O239" s="5" t="n">
        <v>0.000350952309090718</v>
      </c>
      <c r="S239" s="5" t="n">
        <v>786</v>
      </c>
      <c r="T239" s="5" t="n">
        <v>2</v>
      </c>
      <c r="U239" s="5" t="n">
        <v>0.000538572567267714</v>
      </c>
      <c r="X239" s="5" t="n">
        <v>292</v>
      </c>
      <c r="Y239" s="5" t="n">
        <v>1</v>
      </c>
      <c r="Z239" s="5" t="n">
        <v>0.00018657830318228</v>
      </c>
      <c r="AC239" s="5" t="n">
        <v>256</v>
      </c>
      <c r="AD239" s="5" t="n">
        <v>3</v>
      </c>
      <c r="AE239" s="5" t="n">
        <v>0.000571817407265512</v>
      </c>
      <c r="AH239" s="5" t="n">
        <v>447</v>
      </c>
      <c r="AI239" s="5" t="n">
        <v>2</v>
      </c>
      <c r="AJ239" s="5" t="n">
        <v>0.00040225018754915</v>
      </c>
    </row>
    <row r="240" customFormat="false" ht="15" hidden="false" customHeight="false" outlineLevel="0" collapsed="false">
      <c r="H240" s="5" t="n">
        <v>816</v>
      </c>
      <c r="I240" s="5" t="n">
        <v>2</v>
      </c>
      <c r="J240" s="5" t="n">
        <v>0.000592259172613936</v>
      </c>
      <c r="M240" s="5" t="n">
        <v>938</v>
      </c>
      <c r="N240" s="5" t="n">
        <v>1</v>
      </c>
      <c r="O240" s="5" t="n">
        <v>0.000350952309090718</v>
      </c>
      <c r="S240" s="5" t="n">
        <v>422</v>
      </c>
      <c r="T240" s="5" t="n">
        <v>2</v>
      </c>
      <c r="U240" s="5" t="n">
        <v>0.000538572567267714</v>
      </c>
      <c r="X240" s="5" t="n">
        <v>291</v>
      </c>
      <c r="Y240" s="5" t="n">
        <v>1</v>
      </c>
      <c r="Z240" s="5" t="n">
        <v>0.00018657830318228</v>
      </c>
      <c r="AC240" s="5" t="n">
        <v>462</v>
      </c>
      <c r="AD240" s="5" t="n">
        <v>3</v>
      </c>
      <c r="AE240" s="5" t="n">
        <v>0.000571817407265512</v>
      </c>
      <c r="AH240" s="5" t="n">
        <v>415</v>
      </c>
      <c r="AI240" s="5" t="n">
        <v>2</v>
      </c>
      <c r="AJ240" s="5" t="n">
        <v>0.00040225018754915</v>
      </c>
    </row>
    <row r="241" customFormat="false" ht="15" hidden="false" customHeight="false" outlineLevel="0" collapsed="false">
      <c r="H241" s="5" t="n">
        <v>386</v>
      </c>
      <c r="I241" s="5" t="n">
        <v>2</v>
      </c>
      <c r="J241" s="5" t="n">
        <v>0.000592259172613936</v>
      </c>
      <c r="M241" s="5" t="n">
        <v>1132</v>
      </c>
      <c r="N241" s="5" t="n">
        <v>1</v>
      </c>
      <c r="O241" s="5" t="n">
        <v>0.000350952309090718</v>
      </c>
      <c r="S241" s="5" t="n">
        <v>774</v>
      </c>
      <c r="T241" s="5" t="n">
        <v>2</v>
      </c>
      <c r="U241" s="5" t="n">
        <v>0.000538572567267714</v>
      </c>
      <c r="X241" s="5" t="n">
        <v>327</v>
      </c>
      <c r="Y241" s="5" t="n">
        <v>1</v>
      </c>
      <c r="Z241" s="5" t="n">
        <v>0.00018657830318228</v>
      </c>
      <c r="AC241" s="5" t="n">
        <v>469</v>
      </c>
      <c r="AD241" s="5" t="n">
        <v>3</v>
      </c>
      <c r="AE241" s="5" t="n">
        <v>0.000571817407265512</v>
      </c>
      <c r="AH241" s="5" t="n">
        <v>308</v>
      </c>
      <c r="AI241" s="5" t="n">
        <v>2</v>
      </c>
      <c r="AJ241" s="5" t="n">
        <v>0.00040225018754915</v>
      </c>
    </row>
    <row r="242" customFormat="false" ht="15" hidden="false" customHeight="false" outlineLevel="0" collapsed="false">
      <c r="H242" s="5" t="n">
        <v>1026</v>
      </c>
      <c r="I242" s="5" t="n">
        <v>2</v>
      </c>
      <c r="J242" s="5" t="n">
        <v>0.000592259172613936</v>
      </c>
      <c r="M242" s="5" t="n">
        <v>670</v>
      </c>
      <c r="N242" s="5" t="n">
        <v>1</v>
      </c>
      <c r="O242" s="5" t="n">
        <v>0.000350952309090718</v>
      </c>
      <c r="S242" s="5" t="n">
        <v>777</v>
      </c>
      <c r="T242" s="5" t="n">
        <v>2</v>
      </c>
      <c r="U242" s="5" t="n">
        <v>0.000538572567267714</v>
      </c>
      <c r="X242" s="5" t="n">
        <v>471</v>
      </c>
      <c r="Y242" s="5" t="n">
        <v>1</v>
      </c>
      <c r="Z242" s="5" t="n">
        <v>0.00018657830318228</v>
      </c>
      <c r="AC242" s="5" t="n">
        <v>310</v>
      </c>
      <c r="AD242" s="5" t="n">
        <v>3</v>
      </c>
      <c r="AE242" s="5" t="n">
        <v>0.000571817407265512</v>
      </c>
      <c r="AH242" s="5" t="n">
        <v>400</v>
      </c>
      <c r="AI242" s="5" t="n">
        <v>2</v>
      </c>
      <c r="AJ242" s="5" t="n">
        <v>0.00040225018754915</v>
      </c>
    </row>
    <row r="243" customFormat="false" ht="15" hidden="false" customHeight="false" outlineLevel="0" collapsed="false">
      <c r="H243" s="5" t="n">
        <v>582</v>
      </c>
      <c r="I243" s="5" t="n">
        <v>2</v>
      </c>
      <c r="J243" s="5" t="n">
        <v>0.000592259172613936</v>
      </c>
      <c r="M243" s="5" t="n">
        <v>406</v>
      </c>
      <c r="N243" s="5" t="n">
        <v>1</v>
      </c>
      <c r="O243" s="5" t="n">
        <v>0.000350952309090718</v>
      </c>
      <c r="S243" s="5" t="n">
        <v>243</v>
      </c>
      <c r="T243" s="5" t="n">
        <v>2</v>
      </c>
      <c r="U243" s="5" t="n">
        <v>0.000538572567267714</v>
      </c>
      <c r="X243" s="5" t="n">
        <v>270</v>
      </c>
      <c r="Y243" s="5" t="n">
        <v>1</v>
      </c>
      <c r="Z243" s="5" t="n">
        <v>0.00018657830318228</v>
      </c>
      <c r="AC243" s="5" t="n">
        <v>316</v>
      </c>
      <c r="AD243" s="5" t="n">
        <v>3</v>
      </c>
      <c r="AE243" s="5" t="n">
        <v>0.000571817407265512</v>
      </c>
      <c r="AH243" s="5" t="n">
        <v>151</v>
      </c>
      <c r="AI243" s="5" t="n">
        <v>2</v>
      </c>
      <c r="AJ243" s="5" t="n">
        <v>0.00040225018754915</v>
      </c>
    </row>
    <row r="244" customFormat="false" ht="15" hidden="false" customHeight="false" outlineLevel="0" collapsed="false">
      <c r="H244" s="5" t="n">
        <v>400</v>
      </c>
      <c r="I244" s="5" t="n">
        <v>2</v>
      </c>
      <c r="J244" s="5" t="n">
        <v>0.000592259172613936</v>
      </c>
      <c r="M244" s="5" t="n">
        <v>166</v>
      </c>
      <c r="N244" s="5" t="n">
        <v>1</v>
      </c>
      <c r="O244" s="5" t="n">
        <v>0.000350952309090718</v>
      </c>
      <c r="S244" s="5" t="n">
        <v>343</v>
      </c>
      <c r="T244" s="5" t="n">
        <v>2</v>
      </c>
      <c r="U244" s="5" t="n">
        <v>0.000538572567267714</v>
      </c>
      <c r="X244" s="5" t="n">
        <v>103</v>
      </c>
      <c r="Y244" s="5" t="n">
        <v>1</v>
      </c>
      <c r="Z244" s="5" t="n">
        <v>0.00018657830318228</v>
      </c>
      <c r="AC244" s="5" t="n">
        <v>429</v>
      </c>
      <c r="AD244" s="5" t="n">
        <v>3</v>
      </c>
      <c r="AE244" s="5" t="n">
        <v>0.000571817407265512</v>
      </c>
      <c r="AH244" s="5" t="n">
        <v>468</v>
      </c>
      <c r="AI244" s="5" t="n">
        <v>2</v>
      </c>
      <c r="AJ244" s="5" t="n">
        <v>0.00040225018754915</v>
      </c>
    </row>
    <row r="245" customFormat="false" ht="15" hidden="false" customHeight="false" outlineLevel="0" collapsed="false">
      <c r="H245" s="5" t="n">
        <v>534</v>
      </c>
      <c r="I245" s="5" t="n">
        <v>2</v>
      </c>
      <c r="J245" s="5" t="n">
        <v>0.000592259172613936</v>
      </c>
      <c r="M245" s="5" t="n">
        <v>1917</v>
      </c>
      <c r="N245" s="5" t="n">
        <v>1</v>
      </c>
      <c r="O245" s="5" t="n">
        <v>0.000350952309090718</v>
      </c>
      <c r="S245" s="5" t="n">
        <v>624</v>
      </c>
      <c r="T245" s="5" t="n">
        <v>2</v>
      </c>
      <c r="U245" s="5" t="n">
        <v>0.000538572567267714</v>
      </c>
      <c r="X245" s="5" t="n">
        <v>97</v>
      </c>
      <c r="Y245" s="5" t="n">
        <v>1</v>
      </c>
      <c r="Z245" s="5" t="n">
        <v>0.00018657830318228</v>
      </c>
      <c r="AC245" s="5" t="n">
        <v>195</v>
      </c>
      <c r="AD245" s="5" t="n">
        <v>3</v>
      </c>
      <c r="AE245" s="5" t="n">
        <v>0.000571817407265512</v>
      </c>
      <c r="AH245" s="5" t="n">
        <v>137</v>
      </c>
      <c r="AI245" s="5" t="n">
        <v>2</v>
      </c>
      <c r="AJ245" s="5" t="n">
        <v>0.00040225018754915</v>
      </c>
    </row>
    <row r="246" customFormat="false" ht="15" hidden="false" customHeight="false" outlineLevel="0" collapsed="false">
      <c r="H246" s="5" t="n">
        <v>888</v>
      </c>
      <c r="I246" s="5" t="n">
        <v>2</v>
      </c>
      <c r="J246" s="5" t="n">
        <v>0.000592259172613936</v>
      </c>
      <c r="M246" s="5" t="n">
        <v>450</v>
      </c>
      <c r="N246" s="5" t="n">
        <v>1</v>
      </c>
      <c r="O246" s="5" t="n">
        <v>0.000350952309090718</v>
      </c>
      <c r="S246" s="5" t="n">
        <v>1041</v>
      </c>
      <c r="T246" s="5" t="n">
        <v>2</v>
      </c>
      <c r="U246" s="5" t="n">
        <v>0.000538572567267714</v>
      </c>
      <c r="X246" s="5" t="n">
        <v>750</v>
      </c>
      <c r="Y246" s="5" t="n">
        <v>1</v>
      </c>
      <c r="Z246" s="5" t="n">
        <v>0.00018657830318228</v>
      </c>
      <c r="AC246" s="5" t="n">
        <v>103</v>
      </c>
      <c r="AD246" s="5" t="n">
        <v>3</v>
      </c>
      <c r="AE246" s="5" t="n">
        <v>0.000571817407265512</v>
      </c>
      <c r="AH246" s="5" t="n">
        <v>432</v>
      </c>
      <c r="AI246" s="5" t="n">
        <v>2</v>
      </c>
      <c r="AJ246" s="5" t="n">
        <v>0.00040225018754915</v>
      </c>
    </row>
    <row r="247" customFormat="false" ht="15" hidden="false" customHeight="false" outlineLevel="0" collapsed="false">
      <c r="H247" s="5" t="n">
        <v>633</v>
      </c>
      <c r="I247" s="5" t="n">
        <v>2</v>
      </c>
      <c r="J247" s="5" t="n">
        <v>0.000592259172613936</v>
      </c>
      <c r="M247" s="5" t="n">
        <v>408</v>
      </c>
      <c r="N247" s="5" t="n">
        <v>1</v>
      </c>
      <c r="O247" s="5" t="n">
        <v>0.000350952309090718</v>
      </c>
      <c r="S247" s="5" t="n">
        <v>268</v>
      </c>
      <c r="T247" s="5" t="n">
        <v>2</v>
      </c>
      <c r="U247" s="5" t="n">
        <v>0.000538572567267714</v>
      </c>
      <c r="X247" s="5" t="n">
        <v>188</v>
      </c>
      <c r="Y247" s="5" t="n">
        <v>1</v>
      </c>
      <c r="Z247" s="5" t="n">
        <v>0.00018657830318228</v>
      </c>
      <c r="AC247" s="5" t="n">
        <v>174</v>
      </c>
      <c r="AD247" s="5" t="n">
        <v>3</v>
      </c>
      <c r="AE247" s="5" t="n">
        <v>0.000571817407265512</v>
      </c>
      <c r="AH247" s="5" t="n">
        <v>262</v>
      </c>
      <c r="AI247" s="5" t="n">
        <v>2</v>
      </c>
      <c r="AJ247" s="5" t="n">
        <v>0.00040225018754915</v>
      </c>
    </row>
    <row r="248" customFormat="false" ht="15" hidden="false" customHeight="false" outlineLevel="0" collapsed="false">
      <c r="H248" s="5" t="n">
        <v>294</v>
      </c>
      <c r="I248" s="5" t="n">
        <v>2</v>
      </c>
      <c r="J248" s="5" t="n">
        <v>0.000592259172613936</v>
      </c>
      <c r="M248" s="5" t="n">
        <v>528</v>
      </c>
      <c r="N248" s="5" t="n">
        <v>1</v>
      </c>
      <c r="O248" s="5" t="n">
        <v>0.000350952309090718</v>
      </c>
      <c r="S248" s="5" t="n">
        <v>172</v>
      </c>
      <c r="T248" s="5" t="n">
        <v>2</v>
      </c>
      <c r="U248" s="5" t="n">
        <v>0.000538572567267714</v>
      </c>
      <c r="X248" s="5" t="n">
        <v>143</v>
      </c>
      <c r="Y248" s="5" t="n">
        <v>1</v>
      </c>
      <c r="Z248" s="5" t="n">
        <v>0.00018657830318228</v>
      </c>
      <c r="AC248" s="5" t="n">
        <v>188</v>
      </c>
      <c r="AD248" s="5" t="n">
        <v>3</v>
      </c>
      <c r="AE248" s="5" t="n">
        <v>0.000571817407265512</v>
      </c>
      <c r="AH248" s="5" t="n">
        <v>255</v>
      </c>
      <c r="AI248" s="5" t="n">
        <v>2</v>
      </c>
      <c r="AJ248" s="5" t="n">
        <v>0.00040225018754915</v>
      </c>
    </row>
    <row r="249" customFormat="false" ht="15" hidden="false" customHeight="false" outlineLevel="0" collapsed="false">
      <c r="H249" s="5" t="n">
        <v>1140</v>
      </c>
      <c r="I249" s="5" t="n">
        <v>2</v>
      </c>
      <c r="J249" s="5" t="n">
        <v>0.000592259172613936</v>
      </c>
      <c r="M249" s="5" t="n">
        <v>164</v>
      </c>
      <c r="N249" s="5" t="n">
        <v>1</v>
      </c>
      <c r="O249" s="5" t="n">
        <v>0.000350952309090718</v>
      </c>
      <c r="S249" s="5" t="n">
        <v>618</v>
      </c>
      <c r="T249" s="5" t="n">
        <v>2</v>
      </c>
      <c r="U249" s="5" t="n">
        <v>0.000538572567267714</v>
      </c>
      <c r="X249" s="5" t="n">
        <v>464</v>
      </c>
      <c r="Y249" s="5" t="n">
        <v>1</v>
      </c>
      <c r="Z249" s="5" t="n">
        <v>0.00018657830318228</v>
      </c>
      <c r="AC249" s="5" t="n">
        <v>402</v>
      </c>
      <c r="AD249" s="5" t="n">
        <v>3</v>
      </c>
      <c r="AE249" s="5" t="n">
        <v>0.000571817407265512</v>
      </c>
      <c r="AH249" s="5" t="n">
        <v>182</v>
      </c>
      <c r="AI249" s="5" t="n">
        <v>2</v>
      </c>
      <c r="AJ249" s="5" t="n">
        <v>0.00040225018754915</v>
      </c>
    </row>
    <row r="250" customFormat="false" ht="15" hidden="false" customHeight="false" outlineLevel="0" collapsed="false">
      <c r="H250" s="5" t="n">
        <v>1803</v>
      </c>
      <c r="I250" s="5" t="n">
        <v>2</v>
      </c>
      <c r="J250" s="5" t="n">
        <v>0.000592259172613936</v>
      </c>
      <c r="M250" s="5" t="s">
        <v>23</v>
      </c>
      <c r="N250" s="5" t="s">
        <v>23</v>
      </c>
      <c r="O250" s="5" t="s">
        <v>23</v>
      </c>
      <c r="S250" s="5" t="n">
        <v>450</v>
      </c>
      <c r="T250" s="5" t="n">
        <v>2</v>
      </c>
      <c r="U250" s="5" t="n">
        <v>0.000538572567267714</v>
      </c>
      <c r="X250" s="5" t="n">
        <v>562</v>
      </c>
      <c r="Y250" s="5" t="n">
        <v>1</v>
      </c>
      <c r="Z250" s="5" t="n">
        <v>0.00018657830318228</v>
      </c>
      <c r="AC250" s="5" t="n">
        <v>464</v>
      </c>
      <c r="AD250" s="5" t="n">
        <v>3</v>
      </c>
      <c r="AE250" s="5" t="n">
        <v>0.000571817407265512</v>
      </c>
      <c r="AH250" s="5" t="n">
        <v>477</v>
      </c>
      <c r="AI250" s="5" t="n">
        <v>2</v>
      </c>
      <c r="AJ250" s="5" t="n">
        <v>0.00040225018754915</v>
      </c>
    </row>
    <row r="251" customFormat="false" ht="15" hidden="false" customHeight="false" outlineLevel="0" collapsed="false">
      <c r="H251" s="5" t="n">
        <v>1245</v>
      </c>
      <c r="I251" s="5" t="n">
        <v>2</v>
      </c>
      <c r="J251" s="5" t="n">
        <v>0.000592259172613936</v>
      </c>
      <c r="M251" s="5" t="n">
        <v>247</v>
      </c>
      <c r="N251" s="5" t="n">
        <v>284939</v>
      </c>
      <c r="O251" s="5" t="n">
        <v>100</v>
      </c>
      <c r="S251" s="5" t="n">
        <v>972</v>
      </c>
      <c r="T251" s="5" t="n">
        <v>2</v>
      </c>
      <c r="U251" s="5" t="n">
        <v>0.000538572567267714</v>
      </c>
      <c r="X251" s="5" t="n">
        <v>376</v>
      </c>
      <c r="Y251" s="5" t="n">
        <v>1</v>
      </c>
      <c r="Z251" s="5" t="n">
        <v>0.00018657830318228</v>
      </c>
      <c r="AC251" s="5" t="n">
        <v>190</v>
      </c>
      <c r="AD251" s="5" t="n">
        <v>3</v>
      </c>
      <c r="AE251" s="5" t="n">
        <v>0.000571817407265512</v>
      </c>
      <c r="AH251" s="5" t="n">
        <v>167</v>
      </c>
      <c r="AI251" s="5" t="n">
        <v>2</v>
      </c>
      <c r="AJ251" s="5" t="n">
        <v>0.00040225018754915</v>
      </c>
    </row>
    <row r="252" customFormat="false" ht="15" hidden="false" customHeight="false" outlineLevel="0" collapsed="false">
      <c r="H252" s="5" t="n">
        <v>1074</v>
      </c>
      <c r="I252" s="5" t="n">
        <v>2</v>
      </c>
      <c r="J252" s="5" t="n">
        <v>0.000592259172613936</v>
      </c>
      <c r="S252" s="5" t="n">
        <v>882</v>
      </c>
      <c r="T252" s="5" t="n">
        <v>1</v>
      </c>
      <c r="U252" s="5" t="n">
        <v>0.000269286283633857</v>
      </c>
      <c r="X252" s="5" t="n">
        <v>243</v>
      </c>
      <c r="Y252" s="5" t="n">
        <v>1</v>
      </c>
      <c r="Z252" s="5" t="n">
        <v>0.00018657830318228</v>
      </c>
      <c r="AC252" s="5" t="n">
        <v>298</v>
      </c>
      <c r="AD252" s="5" t="n">
        <v>3</v>
      </c>
      <c r="AE252" s="5" t="n">
        <v>0.000571817407265512</v>
      </c>
      <c r="AH252" s="5" t="n">
        <v>155</v>
      </c>
      <c r="AI252" s="5" t="n">
        <v>2</v>
      </c>
      <c r="AJ252" s="5" t="n">
        <v>0.00040225018754915</v>
      </c>
    </row>
    <row r="253" customFormat="false" ht="15" hidden="false" customHeight="false" outlineLevel="0" collapsed="false">
      <c r="H253" s="5" t="n">
        <v>110</v>
      </c>
      <c r="I253" s="5" t="n">
        <v>2</v>
      </c>
      <c r="J253" s="5" t="n">
        <v>0.000592259172613936</v>
      </c>
      <c r="S253" s="5" t="n">
        <v>1050</v>
      </c>
      <c r="T253" s="5" t="n">
        <v>1</v>
      </c>
      <c r="U253" s="5" t="n">
        <v>0.000269286283633857</v>
      </c>
      <c r="X253" s="5" t="n">
        <v>435</v>
      </c>
      <c r="Y253" s="5" t="n">
        <v>1</v>
      </c>
      <c r="Z253" s="5" t="n">
        <v>0.00018657830318228</v>
      </c>
      <c r="AC253" s="5" t="n">
        <v>253</v>
      </c>
      <c r="AD253" s="5" t="n">
        <v>3</v>
      </c>
      <c r="AE253" s="5" t="n">
        <v>0.000571817407265512</v>
      </c>
      <c r="AH253" s="5" t="n">
        <v>387</v>
      </c>
      <c r="AI253" s="5" t="n">
        <v>2</v>
      </c>
      <c r="AJ253" s="5" t="n">
        <v>0.00040225018754915</v>
      </c>
    </row>
    <row r="254" customFormat="false" ht="15" hidden="false" customHeight="false" outlineLevel="0" collapsed="false">
      <c r="H254" s="5" t="n">
        <v>333</v>
      </c>
      <c r="I254" s="5" t="n">
        <v>2</v>
      </c>
      <c r="J254" s="5" t="n">
        <v>0.000592259172613936</v>
      </c>
      <c r="S254" s="5" t="n">
        <v>1488</v>
      </c>
      <c r="T254" s="5" t="n">
        <v>1</v>
      </c>
      <c r="U254" s="5" t="n">
        <v>0.000269286283633857</v>
      </c>
      <c r="X254" s="5" t="n">
        <v>228</v>
      </c>
      <c r="Y254" s="5" t="n">
        <v>1</v>
      </c>
      <c r="Z254" s="5" t="n">
        <v>0.00018657830318228</v>
      </c>
      <c r="AC254" s="5" t="n">
        <v>448</v>
      </c>
      <c r="AD254" s="5" t="n">
        <v>3</v>
      </c>
      <c r="AE254" s="5" t="n">
        <v>0.000571817407265512</v>
      </c>
      <c r="AH254" s="5" t="n">
        <v>89</v>
      </c>
      <c r="AI254" s="5" t="n">
        <v>2</v>
      </c>
      <c r="AJ254" s="5" t="n">
        <v>0.00040225018754915</v>
      </c>
    </row>
    <row r="255" customFormat="false" ht="15" hidden="false" customHeight="false" outlineLevel="0" collapsed="false">
      <c r="H255" s="5" t="n">
        <v>369</v>
      </c>
      <c r="I255" s="5" t="n">
        <v>2</v>
      </c>
      <c r="J255" s="5" t="n">
        <v>0.000592259172613936</v>
      </c>
      <c r="S255" s="5" t="n">
        <v>798</v>
      </c>
      <c r="T255" s="5" t="n">
        <v>1</v>
      </c>
      <c r="U255" s="5" t="n">
        <v>0.000269286283633857</v>
      </c>
      <c r="X255" s="5" t="n">
        <v>268</v>
      </c>
      <c r="Y255" s="5" t="n">
        <v>1</v>
      </c>
      <c r="Z255" s="5" t="n">
        <v>0.00018657830318228</v>
      </c>
      <c r="AC255" s="5" t="n">
        <v>403</v>
      </c>
      <c r="AD255" s="5" t="n">
        <v>3</v>
      </c>
      <c r="AE255" s="5" t="n">
        <v>0.000571817407265512</v>
      </c>
      <c r="AH255" s="5" t="n">
        <v>434</v>
      </c>
      <c r="AI255" s="5" t="n">
        <v>2</v>
      </c>
      <c r="AJ255" s="5" t="n">
        <v>0.00040225018754915</v>
      </c>
    </row>
    <row r="256" customFormat="false" ht="15" hidden="false" customHeight="false" outlineLevel="0" collapsed="false">
      <c r="H256" s="5" t="n">
        <v>483</v>
      </c>
      <c r="I256" s="5" t="n">
        <v>2</v>
      </c>
      <c r="J256" s="5" t="n">
        <v>0.000592259172613936</v>
      </c>
      <c r="S256" s="5" t="n">
        <v>728</v>
      </c>
      <c r="T256" s="5" t="n">
        <v>1</v>
      </c>
      <c r="U256" s="5" t="n">
        <v>0.000269286283633857</v>
      </c>
      <c r="X256" s="5" t="n">
        <v>121</v>
      </c>
      <c r="Y256" s="5" t="n">
        <v>1</v>
      </c>
      <c r="Z256" s="5" t="n">
        <v>0.00018657830318228</v>
      </c>
      <c r="AC256" s="5" t="n">
        <v>517</v>
      </c>
      <c r="AD256" s="5" t="n">
        <v>2</v>
      </c>
      <c r="AE256" s="5" t="n">
        <v>0.000381211604843675</v>
      </c>
      <c r="AH256" s="5" t="n">
        <v>214</v>
      </c>
      <c r="AI256" s="5" t="n">
        <v>2</v>
      </c>
      <c r="AJ256" s="5" t="n">
        <v>0.00040225018754915</v>
      </c>
    </row>
    <row r="257" customFormat="false" ht="15" hidden="false" customHeight="false" outlineLevel="0" collapsed="false">
      <c r="H257" s="5" t="n">
        <v>498</v>
      </c>
      <c r="I257" s="5" t="n">
        <v>2</v>
      </c>
      <c r="J257" s="5" t="n">
        <v>0.000592259172613936</v>
      </c>
      <c r="S257" s="5" t="n">
        <v>2144</v>
      </c>
      <c r="T257" s="5" t="n">
        <v>1</v>
      </c>
      <c r="U257" s="5" t="n">
        <v>0.000269286283633857</v>
      </c>
      <c r="X257" s="5" t="n">
        <v>216</v>
      </c>
      <c r="Y257" s="5" t="n">
        <v>1</v>
      </c>
      <c r="Z257" s="5" t="n">
        <v>0.00018657830318228</v>
      </c>
      <c r="AC257" s="5" t="n">
        <v>451</v>
      </c>
      <c r="AD257" s="5" t="n">
        <v>2</v>
      </c>
      <c r="AE257" s="5" t="n">
        <v>0.000381211604843675</v>
      </c>
      <c r="AH257" s="5" t="n">
        <v>564</v>
      </c>
      <c r="AI257" s="5" t="n">
        <v>2</v>
      </c>
      <c r="AJ257" s="5" t="n">
        <v>0.00040225018754915</v>
      </c>
    </row>
    <row r="258" customFormat="false" ht="15" hidden="false" customHeight="false" outlineLevel="0" collapsed="false">
      <c r="H258" s="5" t="n">
        <v>372</v>
      </c>
      <c r="I258" s="5" t="n">
        <v>2</v>
      </c>
      <c r="J258" s="5" t="n">
        <v>0.000592259172613936</v>
      </c>
      <c r="S258" s="5" t="n">
        <v>325</v>
      </c>
      <c r="T258" s="5" t="n">
        <v>1</v>
      </c>
      <c r="U258" s="5" t="n">
        <v>0.000269286283633857</v>
      </c>
      <c r="X258" s="5" t="n">
        <v>938</v>
      </c>
      <c r="Y258" s="5" t="n">
        <v>1</v>
      </c>
      <c r="Z258" s="5" t="n">
        <v>0.00018657830318228</v>
      </c>
      <c r="AC258" s="5" t="n">
        <v>634</v>
      </c>
      <c r="AD258" s="5" t="n">
        <v>2</v>
      </c>
      <c r="AE258" s="5" t="n">
        <v>0.000381211604843675</v>
      </c>
      <c r="AH258" s="5" t="n">
        <v>544</v>
      </c>
      <c r="AI258" s="5" t="n">
        <v>2</v>
      </c>
      <c r="AJ258" s="5" t="n">
        <v>0.00040225018754915</v>
      </c>
    </row>
    <row r="259" customFormat="false" ht="15" hidden="false" customHeight="false" outlineLevel="0" collapsed="false">
      <c r="H259" s="5" t="n">
        <v>810</v>
      </c>
      <c r="I259" s="5" t="n">
        <v>2</v>
      </c>
      <c r="J259" s="5" t="n">
        <v>0.000592259172613936</v>
      </c>
      <c r="S259" s="5" t="n">
        <v>2754</v>
      </c>
      <c r="T259" s="5" t="n">
        <v>1</v>
      </c>
      <c r="U259" s="5" t="n">
        <v>0.000269286283633857</v>
      </c>
      <c r="X259" s="5" t="n">
        <v>1620</v>
      </c>
      <c r="Y259" s="5" t="n">
        <v>1</v>
      </c>
      <c r="Z259" s="5" t="n">
        <v>0.00018657830318228</v>
      </c>
      <c r="AC259" s="5" t="n">
        <v>378</v>
      </c>
      <c r="AD259" s="5" t="n">
        <v>2</v>
      </c>
      <c r="AE259" s="5" t="n">
        <v>0.000381211604843675</v>
      </c>
      <c r="AH259" s="5" t="n">
        <v>328</v>
      </c>
      <c r="AI259" s="5" t="n">
        <v>2</v>
      </c>
      <c r="AJ259" s="5" t="n">
        <v>0.00040225018754915</v>
      </c>
    </row>
    <row r="260" customFormat="false" ht="15" hidden="false" customHeight="false" outlineLevel="0" collapsed="false">
      <c r="H260" s="5" t="n">
        <v>207</v>
      </c>
      <c r="I260" s="5" t="n">
        <v>2</v>
      </c>
      <c r="J260" s="5" t="n">
        <v>0.000592259172613936</v>
      </c>
      <c r="S260" s="5" t="n">
        <v>1214</v>
      </c>
      <c r="T260" s="5" t="n">
        <v>1</v>
      </c>
      <c r="U260" s="5" t="n">
        <v>0.000269286283633857</v>
      </c>
      <c r="X260" s="5" t="n">
        <v>133</v>
      </c>
      <c r="Y260" s="5" t="n">
        <v>1</v>
      </c>
      <c r="Z260" s="5" t="n">
        <v>0.00018657830318228</v>
      </c>
      <c r="AC260" s="5" t="n">
        <v>540</v>
      </c>
      <c r="AD260" s="5" t="n">
        <v>2</v>
      </c>
      <c r="AE260" s="5" t="n">
        <v>0.000381211604843675</v>
      </c>
      <c r="AH260" s="5" t="n">
        <v>122</v>
      </c>
      <c r="AI260" s="5" t="n">
        <v>2</v>
      </c>
      <c r="AJ260" s="5" t="n">
        <v>0.00040225018754915</v>
      </c>
    </row>
    <row r="261" customFormat="false" ht="15" hidden="false" customHeight="false" outlineLevel="0" collapsed="false">
      <c r="H261" s="5" t="n">
        <v>142</v>
      </c>
      <c r="I261" s="5" t="n">
        <v>2</v>
      </c>
      <c r="J261" s="5" t="n">
        <v>0.000592259172613936</v>
      </c>
      <c r="S261" s="5" t="n">
        <v>495</v>
      </c>
      <c r="T261" s="5" t="n">
        <v>1</v>
      </c>
      <c r="U261" s="5" t="n">
        <v>0.000269286283633857</v>
      </c>
      <c r="X261" s="5" t="n">
        <v>134</v>
      </c>
      <c r="Y261" s="5" t="n">
        <v>1</v>
      </c>
      <c r="Z261" s="5" t="n">
        <v>0.00018657830318228</v>
      </c>
      <c r="AC261" s="5" t="n">
        <v>101</v>
      </c>
      <c r="AD261" s="5" t="n">
        <v>2</v>
      </c>
      <c r="AE261" s="5" t="n">
        <v>0.000381211604843675</v>
      </c>
      <c r="AH261" s="5" t="n">
        <v>158</v>
      </c>
      <c r="AI261" s="5" t="n">
        <v>2</v>
      </c>
      <c r="AJ261" s="5" t="n">
        <v>0.00040225018754915</v>
      </c>
    </row>
    <row r="262" customFormat="false" ht="15" hidden="false" customHeight="false" outlineLevel="0" collapsed="false">
      <c r="H262" s="5" t="n">
        <v>393</v>
      </c>
      <c r="I262" s="5" t="n">
        <v>2</v>
      </c>
      <c r="J262" s="5" t="n">
        <v>0.000592259172613936</v>
      </c>
      <c r="S262" s="5" t="n">
        <v>2086</v>
      </c>
      <c r="T262" s="5" t="n">
        <v>1</v>
      </c>
      <c r="U262" s="5" t="n">
        <v>0.000269286283633857</v>
      </c>
      <c r="X262" s="5" t="n">
        <v>318</v>
      </c>
      <c r="Y262" s="5" t="n">
        <v>1</v>
      </c>
      <c r="Z262" s="5" t="n">
        <v>0.00018657830318228</v>
      </c>
      <c r="AC262" s="5" t="n">
        <v>119</v>
      </c>
      <c r="AD262" s="5" t="n">
        <v>2</v>
      </c>
      <c r="AE262" s="5" t="n">
        <v>0.000381211604843675</v>
      </c>
      <c r="AH262" s="5" t="n">
        <v>997</v>
      </c>
      <c r="AI262" s="5" t="n">
        <v>2</v>
      </c>
      <c r="AJ262" s="5" t="n">
        <v>0.00040225018754915</v>
      </c>
    </row>
    <row r="263" customFormat="false" ht="15" hidden="false" customHeight="false" outlineLevel="0" collapsed="false">
      <c r="H263" s="5" t="n">
        <v>1272</v>
      </c>
      <c r="I263" s="5" t="n">
        <v>2</v>
      </c>
      <c r="J263" s="5" t="n">
        <v>0.000592259172613936</v>
      </c>
      <c r="S263" s="5" t="n">
        <v>218</v>
      </c>
      <c r="T263" s="5" t="n">
        <v>1</v>
      </c>
      <c r="U263" s="5" t="n">
        <v>0.000269286283633857</v>
      </c>
      <c r="X263" s="5" t="n">
        <v>528</v>
      </c>
      <c r="Y263" s="5" t="n">
        <v>1</v>
      </c>
      <c r="Z263" s="5" t="n">
        <v>0.00018657830318228</v>
      </c>
      <c r="AC263" s="5" t="n">
        <v>438</v>
      </c>
      <c r="AD263" s="5" t="n">
        <v>2</v>
      </c>
      <c r="AE263" s="5" t="n">
        <v>0.000381211604843675</v>
      </c>
      <c r="AH263" s="5" t="n">
        <v>186</v>
      </c>
      <c r="AI263" s="5" t="n">
        <v>2</v>
      </c>
      <c r="AJ263" s="5" t="n">
        <v>0.00040225018754915</v>
      </c>
    </row>
    <row r="264" customFormat="false" ht="15" hidden="false" customHeight="false" outlineLevel="0" collapsed="false">
      <c r="H264" s="5" t="n">
        <v>549</v>
      </c>
      <c r="I264" s="5" t="n">
        <v>2</v>
      </c>
      <c r="J264" s="5" t="n">
        <v>0.000592259172613936</v>
      </c>
      <c r="S264" s="5" t="n">
        <v>2458</v>
      </c>
      <c r="T264" s="5" t="n">
        <v>1</v>
      </c>
      <c r="U264" s="5" t="n">
        <v>0.000269286283633857</v>
      </c>
      <c r="X264" s="5" t="s">
        <v>23</v>
      </c>
      <c r="Y264" s="5" t="s">
        <v>23</v>
      </c>
      <c r="Z264" s="5" t="s">
        <v>23</v>
      </c>
      <c r="AC264" s="5" t="n">
        <v>558</v>
      </c>
      <c r="AD264" s="5" t="n">
        <v>2</v>
      </c>
      <c r="AE264" s="5" t="n">
        <v>0.000381211604843675</v>
      </c>
      <c r="AH264" s="5" t="n">
        <v>457</v>
      </c>
      <c r="AI264" s="5" t="n">
        <v>2</v>
      </c>
      <c r="AJ264" s="5" t="n">
        <v>0.00040225018754915</v>
      </c>
    </row>
    <row r="265" customFormat="false" ht="15" hidden="false" customHeight="false" outlineLevel="0" collapsed="false">
      <c r="H265" s="5" t="n">
        <v>984</v>
      </c>
      <c r="I265" s="5" t="n">
        <v>2</v>
      </c>
      <c r="J265" s="5" t="n">
        <v>0.000592259172613936</v>
      </c>
      <c r="S265" s="5" t="n">
        <v>834</v>
      </c>
      <c r="T265" s="5" t="n">
        <v>1</v>
      </c>
      <c r="U265" s="5" t="n">
        <v>0.000269286283633857</v>
      </c>
      <c r="X265" s="5" t="n">
        <v>261</v>
      </c>
      <c r="Y265" s="5" t="n">
        <v>535968</v>
      </c>
      <c r="Z265" s="5" t="n">
        <v>100</v>
      </c>
      <c r="AC265" s="5" t="n">
        <v>417</v>
      </c>
      <c r="AD265" s="5" t="n">
        <v>2</v>
      </c>
      <c r="AE265" s="5" t="n">
        <v>0.000381211604843675</v>
      </c>
      <c r="AH265" s="5" t="n">
        <v>210</v>
      </c>
      <c r="AI265" s="5" t="n">
        <v>2</v>
      </c>
      <c r="AJ265" s="5" t="n">
        <v>0.00040225018754915</v>
      </c>
    </row>
    <row r="266" customFormat="false" ht="15" hidden="false" customHeight="false" outlineLevel="0" collapsed="false">
      <c r="H266" s="5" t="n">
        <v>1176</v>
      </c>
      <c r="I266" s="5" t="n">
        <v>2</v>
      </c>
      <c r="J266" s="5" t="n">
        <v>0.000592259172613936</v>
      </c>
      <c r="S266" s="5" t="n">
        <v>2328</v>
      </c>
      <c r="T266" s="5" t="n">
        <v>1</v>
      </c>
      <c r="U266" s="5" t="n">
        <v>0.000269286283633857</v>
      </c>
      <c r="AC266" s="5" t="n">
        <v>366</v>
      </c>
      <c r="AD266" s="5" t="n">
        <v>2</v>
      </c>
      <c r="AE266" s="5" t="n">
        <v>0.000381211604843675</v>
      </c>
      <c r="AH266" s="5" t="n">
        <v>530</v>
      </c>
      <c r="AI266" s="5" t="n">
        <v>2</v>
      </c>
      <c r="AJ266" s="5" t="n">
        <v>0.00040225018754915</v>
      </c>
    </row>
    <row r="267" customFormat="false" ht="15" hidden="false" customHeight="false" outlineLevel="0" collapsed="false">
      <c r="H267" s="5" t="n">
        <v>1005</v>
      </c>
      <c r="I267" s="5" t="n">
        <v>2</v>
      </c>
      <c r="J267" s="5" t="n">
        <v>0.000592259172613936</v>
      </c>
      <c r="S267" s="5" t="n">
        <v>234</v>
      </c>
      <c r="T267" s="5" t="n">
        <v>1</v>
      </c>
      <c r="U267" s="5" t="n">
        <v>0.000269286283633857</v>
      </c>
      <c r="AC267" s="5" t="n">
        <v>151</v>
      </c>
      <c r="AD267" s="5" t="n">
        <v>2</v>
      </c>
      <c r="AE267" s="5" t="n">
        <v>0.000381211604843675</v>
      </c>
      <c r="AH267" s="5" t="n">
        <v>271</v>
      </c>
      <c r="AI267" s="5" t="n">
        <v>2</v>
      </c>
      <c r="AJ267" s="5" t="n">
        <v>0.00040225018754915</v>
      </c>
    </row>
    <row r="268" customFormat="false" ht="15" hidden="false" customHeight="false" outlineLevel="0" collapsed="false">
      <c r="H268" s="5" t="n">
        <v>501</v>
      </c>
      <c r="I268" s="5" t="n">
        <v>2</v>
      </c>
      <c r="J268" s="5" t="n">
        <v>0.000592259172613936</v>
      </c>
      <c r="S268" s="5" t="n">
        <v>1438</v>
      </c>
      <c r="T268" s="5" t="n">
        <v>1</v>
      </c>
      <c r="U268" s="5" t="n">
        <v>0.000269286283633857</v>
      </c>
      <c r="AC268" s="5" t="n">
        <v>413</v>
      </c>
      <c r="AD268" s="5" t="n">
        <v>2</v>
      </c>
      <c r="AE268" s="5" t="n">
        <v>0.000381211604843675</v>
      </c>
      <c r="AH268" s="5" t="n">
        <v>196</v>
      </c>
      <c r="AI268" s="5" t="n">
        <v>2</v>
      </c>
      <c r="AJ268" s="5" t="n">
        <v>0.00040225018754915</v>
      </c>
    </row>
    <row r="269" customFormat="false" ht="15" hidden="false" customHeight="false" outlineLevel="0" collapsed="false">
      <c r="H269" s="5" t="n">
        <v>687</v>
      </c>
      <c r="I269" s="5" t="n">
        <v>2</v>
      </c>
      <c r="J269" s="5" t="n">
        <v>0.000592259172613936</v>
      </c>
      <c r="S269" s="5" t="n">
        <v>2274</v>
      </c>
      <c r="T269" s="5" t="n">
        <v>1</v>
      </c>
      <c r="U269" s="5" t="n">
        <v>0.000269286283633857</v>
      </c>
      <c r="AC269" s="5" t="n">
        <v>137</v>
      </c>
      <c r="AD269" s="5" t="n">
        <v>2</v>
      </c>
      <c r="AE269" s="5" t="n">
        <v>0.000381211604843675</v>
      </c>
      <c r="AH269" s="5" t="n">
        <v>242</v>
      </c>
      <c r="AI269" s="5" t="n">
        <v>2</v>
      </c>
      <c r="AJ269" s="5" t="n">
        <v>0.00040225018754915</v>
      </c>
    </row>
    <row r="270" customFormat="false" ht="15" hidden="false" customHeight="false" outlineLevel="0" collapsed="false">
      <c r="H270" s="5" t="n">
        <v>960</v>
      </c>
      <c r="I270" s="5" t="n">
        <v>2</v>
      </c>
      <c r="J270" s="5" t="n">
        <v>0.000592259172613936</v>
      </c>
      <c r="S270" s="5" t="n">
        <v>1068</v>
      </c>
      <c r="T270" s="5" t="n">
        <v>1</v>
      </c>
      <c r="U270" s="5" t="n">
        <v>0.000269286283633857</v>
      </c>
      <c r="AC270" s="5" t="n">
        <v>545</v>
      </c>
      <c r="AD270" s="5" t="n">
        <v>2</v>
      </c>
      <c r="AE270" s="5" t="n">
        <v>0.000381211604843675</v>
      </c>
      <c r="AH270" s="5" t="n">
        <v>443</v>
      </c>
      <c r="AI270" s="5" t="n">
        <v>2</v>
      </c>
      <c r="AJ270" s="5" t="n">
        <v>0.00040225018754915</v>
      </c>
    </row>
    <row r="271" customFormat="false" ht="15" hidden="false" customHeight="false" outlineLevel="0" collapsed="false">
      <c r="H271" s="5" t="n">
        <v>603</v>
      </c>
      <c r="I271" s="5" t="n">
        <v>2</v>
      </c>
      <c r="J271" s="5" t="n">
        <v>0.000592259172613936</v>
      </c>
      <c r="S271" s="5" t="n">
        <v>2114</v>
      </c>
      <c r="T271" s="5" t="n">
        <v>1</v>
      </c>
      <c r="U271" s="5" t="n">
        <v>0.000269286283633857</v>
      </c>
      <c r="AC271" s="5" t="n">
        <v>170</v>
      </c>
      <c r="AD271" s="5" t="n">
        <v>2</v>
      </c>
      <c r="AE271" s="5" t="n">
        <v>0.000381211604843675</v>
      </c>
      <c r="AH271" s="5" t="n">
        <v>194</v>
      </c>
      <c r="AI271" s="5" t="n">
        <v>2</v>
      </c>
      <c r="AJ271" s="5" t="n">
        <v>0.00040225018754915</v>
      </c>
    </row>
    <row r="272" customFormat="false" ht="15" hidden="false" customHeight="false" outlineLevel="0" collapsed="false">
      <c r="H272" s="5" t="n">
        <v>276</v>
      </c>
      <c r="I272" s="5" t="n">
        <v>2</v>
      </c>
      <c r="J272" s="5" t="n">
        <v>0.000592259172613936</v>
      </c>
      <c r="S272" s="5" t="n">
        <v>2134</v>
      </c>
      <c r="T272" s="5" t="n">
        <v>1</v>
      </c>
      <c r="U272" s="5" t="n">
        <v>0.000269286283633857</v>
      </c>
      <c r="AC272" s="5" t="n">
        <v>526</v>
      </c>
      <c r="AD272" s="5" t="n">
        <v>2</v>
      </c>
      <c r="AE272" s="5" t="n">
        <v>0.000381211604843675</v>
      </c>
      <c r="AH272" s="5" t="n">
        <v>226</v>
      </c>
      <c r="AI272" s="5" t="n">
        <v>2</v>
      </c>
      <c r="AJ272" s="5" t="n">
        <v>0.00040225018754915</v>
      </c>
    </row>
    <row r="273" customFormat="false" ht="15" hidden="false" customHeight="false" outlineLevel="0" collapsed="false">
      <c r="H273" s="5" t="n">
        <v>921</v>
      </c>
      <c r="I273" s="5" t="n">
        <v>2</v>
      </c>
      <c r="J273" s="5" t="n">
        <v>0.000592259172613936</v>
      </c>
      <c r="S273" s="5" t="n">
        <v>119</v>
      </c>
      <c r="T273" s="5" t="n">
        <v>1</v>
      </c>
      <c r="U273" s="5" t="n">
        <v>0.000269286283633857</v>
      </c>
      <c r="AC273" s="5" t="n">
        <v>566</v>
      </c>
      <c r="AD273" s="5" t="n">
        <v>2</v>
      </c>
      <c r="AE273" s="5" t="n">
        <v>0.000381211604843675</v>
      </c>
      <c r="AH273" s="5" t="n">
        <v>431</v>
      </c>
      <c r="AI273" s="5" t="n">
        <v>2</v>
      </c>
      <c r="AJ273" s="5" t="n">
        <v>0.00040225018754915</v>
      </c>
    </row>
    <row r="274" customFormat="false" ht="15" hidden="false" customHeight="false" outlineLevel="0" collapsed="false">
      <c r="H274" s="5" t="n">
        <v>1146</v>
      </c>
      <c r="I274" s="5" t="n">
        <v>2</v>
      </c>
      <c r="J274" s="5" t="n">
        <v>0.000592259172613936</v>
      </c>
      <c r="S274" s="5" t="n">
        <v>410</v>
      </c>
      <c r="T274" s="5" t="n">
        <v>1</v>
      </c>
      <c r="U274" s="5" t="n">
        <v>0.000269286283633857</v>
      </c>
      <c r="AC274" s="5" t="n">
        <v>182</v>
      </c>
      <c r="AD274" s="5" t="n">
        <v>2</v>
      </c>
      <c r="AE274" s="5" t="n">
        <v>0.000381211604843675</v>
      </c>
      <c r="AH274" s="5" t="n">
        <v>418</v>
      </c>
      <c r="AI274" s="5" t="n">
        <v>2</v>
      </c>
      <c r="AJ274" s="5" t="n">
        <v>0.00040225018754915</v>
      </c>
    </row>
    <row r="275" customFormat="false" ht="15" hidden="false" customHeight="false" outlineLevel="0" collapsed="false">
      <c r="H275" s="5" t="n">
        <v>492</v>
      </c>
      <c r="I275" s="5" t="n">
        <v>2</v>
      </c>
      <c r="J275" s="5" t="n">
        <v>0.000592259172613936</v>
      </c>
      <c r="S275" s="5" t="n">
        <v>690</v>
      </c>
      <c r="T275" s="5" t="n">
        <v>1</v>
      </c>
      <c r="U275" s="5" t="n">
        <v>0.000269286283633857</v>
      </c>
      <c r="AC275" s="5" t="n">
        <v>232</v>
      </c>
      <c r="AD275" s="5" t="n">
        <v>2</v>
      </c>
      <c r="AE275" s="5" t="n">
        <v>0.000381211604843675</v>
      </c>
      <c r="AH275" s="5" t="n">
        <v>348</v>
      </c>
      <c r="AI275" s="5" t="n">
        <v>2</v>
      </c>
      <c r="AJ275" s="5" t="n">
        <v>0.00040225018754915</v>
      </c>
    </row>
    <row r="276" customFormat="false" ht="15" hidden="false" customHeight="false" outlineLevel="0" collapsed="false">
      <c r="H276" s="5" t="n">
        <v>374</v>
      </c>
      <c r="I276" s="5" t="n">
        <v>2</v>
      </c>
      <c r="J276" s="5" t="n">
        <v>0.000592259172613936</v>
      </c>
      <c r="S276" s="5" t="n">
        <v>447</v>
      </c>
      <c r="T276" s="5" t="n">
        <v>1</v>
      </c>
      <c r="U276" s="5" t="n">
        <v>0.000269286283633857</v>
      </c>
      <c r="AC276" s="5" t="n">
        <v>303</v>
      </c>
      <c r="AD276" s="5" t="n">
        <v>2</v>
      </c>
      <c r="AE276" s="5" t="n">
        <v>0.000381211604843675</v>
      </c>
      <c r="AH276" s="5" t="n">
        <v>178</v>
      </c>
      <c r="AI276" s="5" t="n">
        <v>2</v>
      </c>
      <c r="AJ276" s="5" t="n">
        <v>0.00040225018754915</v>
      </c>
    </row>
    <row r="277" customFormat="false" ht="15" hidden="false" customHeight="false" outlineLevel="0" collapsed="false">
      <c r="H277" s="5" t="n">
        <v>930</v>
      </c>
      <c r="I277" s="5" t="n">
        <v>2</v>
      </c>
      <c r="J277" s="5" t="n">
        <v>0.000592259172613936</v>
      </c>
      <c r="S277" s="5" t="n">
        <v>1446</v>
      </c>
      <c r="T277" s="5" t="n">
        <v>1</v>
      </c>
      <c r="U277" s="5" t="n">
        <v>0.000269286283633857</v>
      </c>
      <c r="AC277" s="5" t="n">
        <v>387</v>
      </c>
      <c r="AD277" s="5" t="n">
        <v>2</v>
      </c>
      <c r="AE277" s="5" t="n">
        <v>0.000381211604843675</v>
      </c>
      <c r="AH277" s="5" t="n">
        <v>113</v>
      </c>
      <c r="AI277" s="5" t="n">
        <v>2</v>
      </c>
      <c r="AJ277" s="5" t="n">
        <v>0.00040225018754915</v>
      </c>
    </row>
    <row r="278" customFormat="false" ht="15" hidden="false" customHeight="false" outlineLevel="0" collapsed="false">
      <c r="H278" s="5" t="n">
        <v>642</v>
      </c>
      <c r="I278" s="5" t="n">
        <v>2</v>
      </c>
      <c r="J278" s="5" t="n">
        <v>0.000592259172613936</v>
      </c>
      <c r="S278" s="5" t="n">
        <v>189</v>
      </c>
      <c r="T278" s="5" t="n">
        <v>1</v>
      </c>
      <c r="U278" s="5" t="n">
        <v>0.000269286283633857</v>
      </c>
      <c r="AC278" s="5" t="n">
        <v>249</v>
      </c>
      <c r="AD278" s="5" t="n">
        <v>2</v>
      </c>
      <c r="AE278" s="5" t="n">
        <v>0.000381211604843675</v>
      </c>
      <c r="AH278" s="5" t="n">
        <v>452</v>
      </c>
      <c r="AI278" s="5" t="n">
        <v>2</v>
      </c>
      <c r="AJ278" s="5" t="n">
        <v>0.00040225018754915</v>
      </c>
    </row>
    <row r="279" customFormat="false" ht="15" hidden="false" customHeight="false" outlineLevel="0" collapsed="false">
      <c r="H279" s="5" t="n">
        <v>1725</v>
      </c>
      <c r="I279" s="5" t="n">
        <v>2</v>
      </c>
      <c r="J279" s="5" t="n">
        <v>0.000592259172613936</v>
      </c>
      <c r="S279" s="5" t="n">
        <v>480</v>
      </c>
      <c r="T279" s="5" t="n">
        <v>1</v>
      </c>
      <c r="U279" s="5" t="n">
        <v>0.000269286283633857</v>
      </c>
      <c r="AC279" s="5" t="n">
        <v>412</v>
      </c>
      <c r="AD279" s="5" t="n">
        <v>2</v>
      </c>
      <c r="AE279" s="5" t="n">
        <v>0.000381211604843675</v>
      </c>
      <c r="AH279" s="5" t="n">
        <v>77</v>
      </c>
      <c r="AI279" s="5" t="n">
        <v>2</v>
      </c>
      <c r="AJ279" s="5" t="n">
        <v>0.00040225018754915</v>
      </c>
    </row>
    <row r="280" customFormat="false" ht="15" hidden="false" customHeight="false" outlineLevel="0" collapsed="false">
      <c r="H280" s="5" t="n">
        <v>1059</v>
      </c>
      <c r="I280" s="5" t="n">
        <v>2</v>
      </c>
      <c r="J280" s="5" t="n">
        <v>0.000592259172613936</v>
      </c>
      <c r="S280" s="5" t="n">
        <v>438</v>
      </c>
      <c r="T280" s="5" t="n">
        <v>1</v>
      </c>
      <c r="U280" s="5" t="n">
        <v>0.000269286283633857</v>
      </c>
      <c r="AC280" s="5" t="n">
        <v>154</v>
      </c>
      <c r="AD280" s="5" t="n">
        <v>2</v>
      </c>
      <c r="AE280" s="5" t="n">
        <v>0.000381211604843675</v>
      </c>
      <c r="AH280" s="5" t="n">
        <v>309</v>
      </c>
      <c r="AI280" s="5" t="n">
        <v>2</v>
      </c>
      <c r="AJ280" s="5" t="n">
        <v>0.00040225018754915</v>
      </c>
    </row>
    <row r="281" customFormat="false" ht="15" hidden="false" customHeight="false" outlineLevel="0" collapsed="false">
      <c r="H281" s="5" t="n">
        <v>327</v>
      </c>
      <c r="I281" s="5" t="n">
        <v>2</v>
      </c>
      <c r="J281" s="5" t="n">
        <v>0.000592259172613936</v>
      </c>
      <c r="S281" s="5" t="n">
        <v>762</v>
      </c>
      <c r="T281" s="5" t="n">
        <v>1</v>
      </c>
      <c r="U281" s="5" t="n">
        <v>0.000269286283633857</v>
      </c>
      <c r="AC281" s="5" t="n">
        <v>326</v>
      </c>
      <c r="AD281" s="5" t="n">
        <v>2</v>
      </c>
      <c r="AE281" s="5" t="n">
        <v>0.000381211604843675</v>
      </c>
      <c r="AH281" s="5" t="n">
        <v>416</v>
      </c>
      <c r="AI281" s="5" t="n">
        <v>2</v>
      </c>
      <c r="AJ281" s="5" t="n">
        <v>0.00040225018754915</v>
      </c>
    </row>
    <row r="282" customFormat="false" ht="15" hidden="false" customHeight="false" outlineLevel="0" collapsed="false">
      <c r="H282" s="5" t="n">
        <v>273</v>
      </c>
      <c r="I282" s="5" t="n">
        <v>2</v>
      </c>
      <c r="J282" s="5" t="n">
        <v>0.000592259172613936</v>
      </c>
      <c r="S282" s="5" t="n">
        <v>734</v>
      </c>
      <c r="T282" s="5" t="n">
        <v>1</v>
      </c>
      <c r="U282" s="5" t="n">
        <v>0.000269286283633857</v>
      </c>
      <c r="AC282" s="5" t="n">
        <v>440</v>
      </c>
      <c r="AD282" s="5" t="n">
        <v>2</v>
      </c>
      <c r="AE282" s="5" t="n">
        <v>0.000381211604843675</v>
      </c>
      <c r="AH282" s="5" t="n">
        <v>496</v>
      </c>
      <c r="AI282" s="5" t="n">
        <v>2</v>
      </c>
      <c r="AJ282" s="5" t="n">
        <v>0.00040225018754915</v>
      </c>
    </row>
    <row r="283" customFormat="false" ht="15" hidden="false" customHeight="false" outlineLevel="0" collapsed="false">
      <c r="H283" s="5" t="n">
        <v>1509</v>
      </c>
      <c r="I283" s="5" t="n">
        <v>2</v>
      </c>
      <c r="J283" s="5" t="n">
        <v>0.000592259172613936</v>
      </c>
      <c r="S283" s="5" t="n">
        <v>116</v>
      </c>
      <c r="T283" s="5" t="n">
        <v>1</v>
      </c>
      <c r="U283" s="5" t="n">
        <v>0.000269286283633857</v>
      </c>
      <c r="AC283" s="5" t="n">
        <v>91</v>
      </c>
      <c r="AD283" s="5" t="n">
        <v>2</v>
      </c>
      <c r="AE283" s="5" t="n">
        <v>0.000381211604843675</v>
      </c>
      <c r="AH283" s="5" t="n">
        <v>235</v>
      </c>
      <c r="AI283" s="5" t="n">
        <v>2</v>
      </c>
      <c r="AJ283" s="5" t="n">
        <v>0.00040225018754915</v>
      </c>
    </row>
    <row r="284" customFormat="false" ht="15" hidden="false" customHeight="false" outlineLevel="0" collapsed="false">
      <c r="H284" s="5" t="n">
        <v>858</v>
      </c>
      <c r="I284" s="5" t="n">
        <v>2</v>
      </c>
      <c r="J284" s="5" t="n">
        <v>0.000592259172613936</v>
      </c>
      <c r="S284" s="5" t="n">
        <v>1935</v>
      </c>
      <c r="T284" s="5" t="n">
        <v>1</v>
      </c>
      <c r="U284" s="5" t="n">
        <v>0.000269286283633857</v>
      </c>
      <c r="AC284" s="5" t="n">
        <v>217</v>
      </c>
      <c r="AD284" s="5" t="n">
        <v>2</v>
      </c>
      <c r="AE284" s="5" t="n">
        <v>0.000381211604843675</v>
      </c>
      <c r="AH284" s="5" t="n">
        <v>436</v>
      </c>
      <c r="AI284" s="5" t="n">
        <v>2</v>
      </c>
      <c r="AJ284" s="5" t="n">
        <v>0.00040225018754915</v>
      </c>
    </row>
    <row r="285" customFormat="false" ht="15" hidden="false" customHeight="false" outlineLevel="0" collapsed="false">
      <c r="H285" s="5" t="n">
        <v>412</v>
      </c>
      <c r="I285" s="5" t="n">
        <v>2</v>
      </c>
      <c r="J285" s="5" t="n">
        <v>0.000592259172613936</v>
      </c>
      <c r="S285" s="5" t="n">
        <v>308</v>
      </c>
      <c r="T285" s="5" t="n">
        <v>1</v>
      </c>
      <c r="U285" s="5" t="n">
        <v>0.000269286283633857</v>
      </c>
      <c r="AC285" s="5" t="n">
        <v>281</v>
      </c>
      <c r="AD285" s="5" t="n">
        <v>2</v>
      </c>
      <c r="AE285" s="5" t="n">
        <v>0.000381211604843675</v>
      </c>
      <c r="AH285" s="5" t="n">
        <v>296</v>
      </c>
      <c r="AI285" s="5" t="n">
        <v>2</v>
      </c>
      <c r="AJ285" s="5" t="n">
        <v>0.00040225018754915</v>
      </c>
    </row>
    <row r="286" customFormat="false" ht="15" hidden="false" customHeight="false" outlineLevel="0" collapsed="false">
      <c r="H286" s="5" t="n">
        <v>801</v>
      </c>
      <c r="I286" s="5" t="n">
        <v>2</v>
      </c>
      <c r="J286" s="5" t="n">
        <v>0.000592259172613936</v>
      </c>
      <c r="S286" s="5" t="n">
        <v>177</v>
      </c>
      <c r="T286" s="5" t="n">
        <v>1</v>
      </c>
      <c r="U286" s="5" t="n">
        <v>0.000269286283633857</v>
      </c>
      <c r="AC286" s="5" t="n">
        <v>546</v>
      </c>
      <c r="AD286" s="5" t="n">
        <v>2</v>
      </c>
      <c r="AE286" s="5" t="n">
        <v>0.000381211604843675</v>
      </c>
      <c r="AH286" s="5" t="n">
        <v>251</v>
      </c>
      <c r="AI286" s="5" t="n">
        <v>2</v>
      </c>
      <c r="AJ286" s="5" t="n">
        <v>0.00040225018754915</v>
      </c>
    </row>
    <row r="287" customFormat="false" ht="15" hidden="false" customHeight="false" outlineLevel="0" collapsed="false">
      <c r="H287" s="5" t="n">
        <v>1101</v>
      </c>
      <c r="I287" s="5" t="n">
        <v>2</v>
      </c>
      <c r="J287" s="5" t="n">
        <v>0.000592259172613936</v>
      </c>
      <c r="S287" s="5" t="n">
        <v>272</v>
      </c>
      <c r="T287" s="5" t="n">
        <v>1</v>
      </c>
      <c r="U287" s="5" t="n">
        <v>0.000269286283633857</v>
      </c>
      <c r="AC287" s="5" t="n">
        <v>247</v>
      </c>
      <c r="AD287" s="5" t="n">
        <v>2</v>
      </c>
      <c r="AE287" s="5" t="n">
        <v>0.000381211604843675</v>
      </c>
      <c r="AH287" s="5" t="n">
        <v>369</v>
      </c>
      <c r="AI287" s="5" t="n">
        <v>2</v>
      </c>
      <c r="AJ287" s="5" t="n">
        <v>0.00040225018754915</v>
      </c>
    </row>
    <row r="288" customFormat="false" ht="15" hidden="false" customHeight="false" outlineLevel="0" collapsed="false">
      <c r="H288" s="5" t="n">
        <v>552</v>
      </c>
      <c r="I288" s="5" t="n">
        <v>2</v>
      </c>
      <c r="J288" s="5" t="n">
        <v>0.000592259172613936</v>
      </c>
      <c r="S288" s="5" t="n">
        <v>3690</v>
      </c>
      <c r="T288" s="5" t="n">
        <v>1</v>
      </c>
      <c r="U288" s="5" t="n">
        <v>0.000269286283633857</v>
      </c>
      <c r="AC288" s="5" t="n">
        <v>516</v>
      </c>
      <c r="AD288" s="5" t="n">
        <v>2</v>
      </c>
      <c r="AE288" s="5" t="n">
        <v>0.000381211604843675</v>
      </c>
      <c r="AH288" s="5" t="n">
        <v>372</v>
      </c>
      <c r="AI288" s="5" t="n">
        <v>2</v>
      </c>
      <c r="AJ288" s="5" t="n">
        <v>0.00040225018754915</v>
      </c>
    </row>
    <row r="289" customFormat="false" ht="15" hidden="false" customHeight="false" outlineLevel="0" collapsed="false">
      <c r="H289" s="5" t="n">
        <v>780</v>
      </c>
      <c r="I289" s="5" t="n">
        <v>2</v>
      </c>
      <c r="J289" s="5" t="n">
        <v>0.000592259172613936</v>
      </c>
      <c r="S289" s="5" t="n">
        <v>888</v>
      </c>
      <c r="T289" s="5" t="n">
        <v>1</v>
      </c>
      <c r="U289" s="5" t="n">
        <v>0.000269286283633857</v>
      </c>
      <c r="AC289" s="5" t="n">
        <v>561</v>
      </c>
      <c r="AD289" s="5" t="n">
        <v>2</v>
      </c>
      <c r="AE289" s="5" t="n">
        <v>0.000381211604843675</v>
      </c>
      <c r="AH289" s="5" t="n">
        <v>414</v>
      </c>
      <c r="AI289" s="5" t="n">
        <v>2</v>
      </c>
      <c r="AJ289" s="5" t="n">
        <v>0.00040225018754915</v>
      </c>
    </row>
    <row r="290" customFormat="false" ht="15" hidden="false" customHeight="false" outlineLevel="0" collapsed="false">
      <c r="H290" s="5" t="n">
        <v>334</v>
      </c>
      <c r="I290" s="5" t="n">
        <v>2</v>
      </c>
      <c r="J290" s="5" t="n">
        <v>0.000592259172613936</v>
      </c>
      <c r="S290" s="5" t="n">
        <v>1011</v>
      </c>
      <c r="T290" s="5" t="n">
        <v>1</v>
      </c>
      <c r="U290" s="5" t="n">
        <v>0.000269286283633857</v>
      </c>
      <c r="AC290" s="5" t="n">
        <v>357</v>
      </c>
      <c r="AD290" s="5" t="n">
        <v>2</v>
      </c>
      <c r="AE290" s="5" t="n">
        <v>0.000381211604843675</v>
      </c>
      <c r="AH290" s="5" t="n">
        <v>610</v>
      </c>
      <c r="AI290" s="5" t="n">
        <v>2</v>
      </c>
      <c r="AJ290" s="5" t="n">
        <v>0.00040225018754915</v>
      </c>
    </row>
    <row r="291" customFormat="false" ht="15" hidden="false" customHeight="false" outlineLevel="0" collapsed="false">
      <c r="H291" s="5" t="n">
        <v>1008</v>
      </c>
      <c r="I291" s="5" t="n">
        <v>2</v>
      </c>
      <c r="J291" s="5" t="n">
        <v>0.000592259172613936</v>
      </c>
      <c r="S291" s="5" t="n">
        <v>468</v>
      </c>
      <c r="T291" s="5" t="n">
        <v>1</v>
      </c>
      <c r="U291" s="5" t="n">
        <v>0.000269286283633857</v>
      </c>
      <c r="AC291" s="5" t="n">
        <v>600</v>
      </c>
      <c r="AD291" s="5" t="n">
        <v>2</v>
      </c>
      <c r="AE291" s="5" t="n">
        <v>0.000381211604843675</v>
      </c>
      <c r="AH291" s="5" t="n">
        <v>476</v>
      </c>
      <c r="AI291" s="5" t="n">
        <v>2</v>
      </c>
      <c r="AJ291" s="5" t="n">
        <v>0.00040225018754915</v>
      </c>
    </row>
    <row r="292" customFormat="false" ht="15" hidden="false" customHeight="false" outlineLevel="0" collapsed="false">
      <c r="H292" s="5" t="n">
        <v>423</v>
      </c>
      <c r="I292" s="5" t="n">
        <v>2</v>
      </c>
      <c r="J292" s="5" t="n">
        <v>0.000592259172613936</v>
      </c>
      <c r="S292" s="5" t="n">
        <v>1161</v>
      </c>
      <c r="T292" s="5" t="n">
        <v>1</v>
      </c>
      <c r="U292" s="5" t="n">
        <v>0.000269286283633857</v>
      </c>
      <c r="AC292" s="5" t="n">
        <v>173</v>
      </c>
      <c r="AD292" s="5" t="n">
        <v>2</v>
      </c>
      <c r="AE292" s="5" t="n">
        <v>0.000381211604843675</v>
      </c>
      <c r="AH292" s="5" t="n">
        <v>332</v>
      </c>
      <c r="AI292" s="5" t="n">
        <v>2</v>
      </c>
      <c r="AJ292" s="5" t="n">
        <v>0.00040225018754915</v>
      </c>
    </row>
    <row r="293" customFormat="false" ht="15" hidden="false" customHeight="false" outlineLevel="0" collapsed="false">
      <c r="H293" s="5" t="n">
        <v>936</v>
      </c>
      <c r="I293" s="5" t="n">
        <v>2</v>
      </c>
      <c r="J293" s="5" t="n">
        <v>0.000592259172613936</v>
      </c>
      <c r="S293" s="5" t="n">
        <v>475</v>
      </c>
      <c r="T293" s="5" t="n">
        <v>1</v>
      </c>
      <c r="U293" s="5" t="n">
        <v>0.000269286283633857</v>
      </c>
      <c r="AC293" s="5" t="n">
        <v>271</v>
      </c>
      <c r="AD293" s="5" t="n">
        <v>2</v>
      </c>
      <c r="AE293" s="5" t="n">
        <v>0.000381211604843675</v>
      </c>
      <c r="AH293" s="5" t="n">
        <v>492</v>
      </c>
      <c r="AI293" s="5" t="n">
        <v>2</v>
      </c>
      <c r="AJ293" s="5" t="n">
        <v>0.00040225018754915</v>
      </c>
    </row>
    <row r="294" customFormat="false" ht="15" hidden="false" customHeight="false" outlineLevel="0" collapsed="false">
      <c r="H294" s="5" t="n">
        <v>1086</v>
      </c>
      <c r="I294" s="5" t="n">
        <v>2</v>
      </c>
      <c r="J294" s="5" t="n">
        <v>0.000592259172613936</v>
      </c>
      <c r="S294" s="5" t="n">
        <v>990</v>
      </c>
      <c r="T294" s="5" t="n">
        <v>1</v>
      </c>
      <c r="U294" s="5" t="n">
        <v>0.000269286283633857</v>
      </c>
      <c r="AC294" s="5" t="n">
        <v>219</v>
      </c>
      <c r="AD294" s="5" t="n">
        <v>2</v>
      </c>
      <c r="AE294" s="5" t="n">
        <v>0.000381211604843675</v>
      </c>
      <c r="AH294" s="5" t="n">
        <v>471</v>
      </c>
      <c r="AI294" s="5" t="n">
        <v>2</v>
      </c>
      <c r="AJ294" s="5" t="n">
        <v>0.00040225018754915</v>
      </c>
    </row>
    <row r="295" customFormat="false" ht="15" hidden="false" customHeight="false" outlineLevel="0" collapsed="false">
      <c r="H295" s="5" t="n">
        <v>867</v>
      </c>
      <c r="I295" s="5" t="n">
        <v>2</v>
      </c>
      <c r="J295" s="5" t="n">
        <v>0.000592259172613936</v>
      </c>
      <c r="S295" s="5" t="n">
        <v>2316</v>
      </c>
      <c r="T295" s="5" t="n">
        <v>1</v>
      </c>
      <c r="U295" s="5" t="n">
        <v>0.000269286283633857</v>
      </c>
      <c r="AC295" s="5" t="n">
        <v>390</v>
      </c>
      <c r="AD295" s="5" t="n">
        <v>2</v>
      </c>
      <c r="AE295" s="5" t="n">
        <v>0.000381211604843675</v>
      </c>
      <c r="AH295" s="5" t="n">
        <v>103</v>
      </c>
      <c r="AI295" s="5" t="n">
        <v>2</v>
      </c>
      <c r="AJ295" s="5" t="n">
        <v>0.00040225018754915</v>
      </c>
    </row>
    <row r="296" customFormat="false" ht="15" hidden="false" customHeight="false" outlineLevel="0" collapsed="false">
      <c r="H296" s="5" t="n">
        <v>693</v>
      </c>
      <c r="I296" s="5" t="n">
        <v>2</v>
      </c>
      <c r="J296" s="5" t="n">
        <v>0.000592259172613936</v>
      </c>
      <c r="S296" s="5" t="n">
        <v>1614</v>
      </c>
      <c r="T296" s="5" t="n">
        <v>1</v>
      </c>
      <c r="U296" s="5" t="n">
        <v>0.000269286283633857</v>
      </c>
      <c r="AC296" s="5" t="n">
        <v>408</v>
      </c>
      <c r="AD296" s="5" t="n">
        <v>2</v>
      </c>
      <c r="AE296" s="5" t="n">
        <v>0.000381211604843675</v>
      </c>
      <c r="AH296" s="5" t="n">
        <v>423</v>
      </c>
      <c r="AI296" s="5" t="n">
        <v>2</v>
      </c>
      <c r="AJ296" s="5" t="n">
        <v>0.00040225018754915</v>
      </c>
    </row>
    <row r="297" customFormat="false" ht="15" hidden="false" customHeight="false" outlineLevel="0" collapsed="false">
      <c r="H297" s="5" t="n">
        <v>804</v>
      </c>
      <c r="I297" s="5" t="n">
        <v>2</v>
      </c>
      <c r="J297" s="5" t="n">
        <v>0.000592259172613936</v>
      </c>
      <c r="S297" s="5" t="n">
        <v>2996</v>
      </c>
      <c r="T297" s="5" t="n">
        <v>1</v>
      </c>
      <c r="U297" s="5" t="n">
        <v>0.000269286283633857</v>
      </c>
      <c r="AC297" s="5" t="n">
        <v>443</v>
      </c>
      <c r="AD297" s="5" t="n">
        <v>2</v>
      </c>
      <c r="AE297" s="5" t="n">
        <v>0.000381211604843675</v>
      </c>
      <c r="AH297" s="5" t="n">
        <v>439</v>
      </c>
      <c r="AI297" s="5" t="n">
        <v>2</v>
      </c>
      <c r="AJ297" s="5" t="n">
        <v>0.00040225018754915</v>
      </c>
    </row>
    <row r="298" customFormat="false" ht="15" hidden="false" customHeight="false" outlineLevel="0" collapsed="false">
      <c r="H298" s="5" t="n">
        <v>870</v>
      </c>
      <c r="I298" s="5" t="n">
        <v>2</v>
      </c>
      <c r="J298" s="5" t="n">
        <v>0.000592259172613936</v>
      </c>
      <c r="S298" s="5" t="n">
        <v>606</v>
      </c>
      <c r="T298" s="5" t="n">
        <v>1</v>
      </c>
      <c r="U298" s="5" t="n">
        <v>0.000269286283633857</v>
      </c>
      <c r="AC298" s="5" t="n">
        <v>220</v>
      </c>
      <c r="AD298" s="5" t="n">
        <v>2</v>
      </c>
      <c r="AE298" s="5" t="n">
        <v>0.000381211604843675</v>
      </c>
      <c r="AH298" s="5" t="n">
        <v>411</v>
      </c>
      <c r="AI298" s="5" t="n">
        <v>2</v>
      </c>
      <c r="AJ298" s="5" t="n">
        <v>0.00040225018754915</v>
      </c>
    </row>
    <row r="299" customFormat="false" ht="15" hidden="false" customHeight="false" outlineLevel="0" collapsed="false">
      <c r="H299" s="5" t="n">
        <v>362</v>
      </c>
      <c r="I299" s="5" t="n">
        <v>2</v>
      </c>
      <c r="J299" s="5" t="n">
        <v>0.000592259172613936</v>
      </c>
      <c r="S299" s="5" t="n">
        <v>1383</v>
      </c>
      <c r="T299" s="5" t="n">
        <v>1</v>
      </c>
      <c r="U299" s="5" t="n">
        <v>0.000269286283633857</v>
      </c>
      <c r="AC299" s="5" t="n">
        <v>382</v>
      </c>
      <c r="AD299" s="5" t="n">
        <v>2</v>
      </c>
      <c r="AE299" s="5" t="n">
        <v>0.000381211604843675</v>
      </c>
      <c r="AH299" s="5" t="n">
        <v>190</v>
      </c>
      <c r="AI299" s="5" t="n">
        <v>2</v>
      </c>
      <c r="AJ299" s="5" t="n">
        <v>0.00040225018754915</v>
      </c>
    </row>
    <row r="300" customFormat="false" ht="15" hidden="false" customHeight="false" outlineLevel="0" collapsed="false">
      <c r="H300" s="5" t="n">
        <v>411</v>
      </c>
      <c r="I300" s="5" t="n">
        <v>2</v>
      </c>
      <c r="J300" s="5" t="n">
        <v>0.000592259172613936</v>
      </c>
      <c r="S300" s="5" t="n">
        <v>666</v>
      </c>
      <c r="T300" s="5" t="n">
        <v>1</v>
      </c>
      <c r="U300" s="5" t="n">
        <v>0.000269286283633857</v>
      </c>
      <c r="AC300" s="5" t="n">
        <v>418</v>
      </c>
      <c r="AD300" s="5" t="n">
        <v>2</v>
      </c>
      <c r="AE300" s="5" t="n">
        <v>0.000381211604843675</v>
      </c>
      <c r="AH300" s="5" t="n">
        <v>228</v>
      </c>
      <c r="AI300" s="5" t="n">
        <v>2</v>
      </c>
      <c r="AJ300" s="5" t="n">
        <v>0.00040225018754915</v>
      </c>
    </row>
    <row r="301" customFormat="false" ht="15" hidden="false" customHeight="false" outlineLevel="0" collapsed="false">
      <c r="H301" s="5" t="n">
        <v>892</v>
      </c>
      <c r="I301" s="5" t="n">
        <v>2</v>
      </c>
      <c r="J301" s="5" t="n">
        <v>0.000592259172613936</v>
      </c>
      <c r="S301" s="5" t="n">
        <v>1074</v>
      </c>
      <c r="T301" s="5" t="n">
        <v>1</v>
      </c>
      <c r="U301" s="5" t="n">
        <v>0.000269286283633857</v>
      </c>
      <c r="AC301" s="5" t="n">
        <v>145</v>
      </c>
      <c r="AD301" s="5" t="n">
        <v>2</v>
      </c>
      <c r="AE301" s="5" t="n">
        <v>0.000381211604843675</v>
      </c>
      <c r="AH301" s="5" t="n">
        <v>420</v>
      </c>
      <c r="AI301" s="5" t="n">
        <v>2</v>
      </c>
      <c r="AJ301" s="5" t="n">
        <v>0.00040225018754915</v>
      </c>
    </row>
    <row r="302" customFormat="false" ht="15" hidden="false" customHeight="false" outlineLevel="0" collapsed="false">
      <c r="H302" s="5" t="n">
        <v>942</v>
      </c>
      <c r="I302" s="5" t="n">
        <v>2</v>
      </c>
      <c r="J302" s="5" t="n">
        <v>0.000592259172613936</v>
      </c>
      <c r="S302" s="5" t="n">
        <v>2158</v>
      </c>
      <c r="T302" s="5" t="n">
        <v>1</v>
      </c>
      <c r="U302" s="5" t="n">
        <v>0.000269286283633857</v>
      </c>
      <c r="AC302" s="5" t="n">
        <v>124</v>
      </c>
      <c r="AD302" s="5" t="n">
        <v>2</v>
      </c>
      <c r="AE302" s="5" t="n">
        <v>0.000381211604843675</v>
      </c>
      <c r="AH302" s="5" t="n">
        <v>466</v>
      </c>
      <c r="AI302" s="5" t="n">
        <v>2</v>
      </c>
      <c r="AJ302" s="5" t="n">
        <v>0.00040225018754915</v>
      </c>
    </row>
    <row r="303" customFormat="false" ht="15" hidden="false" customHeight="false" outlineLevel="0" collapsed="false">
      <c r="H303" s="5" t="n">
        <v>522</v>
      </c>
      <c r="I303" s="5" t="n">
        <v>2</v>
      </c>
      <c r="J303" s="5" t="n">
        <v>0.000592259172613936</v>
      </c>
      <c r="S303" s="5" t="n">
        <v>446</v>
      </c>
      <c r="T303" s="5" t="n">
        <v>1</v>
      </c>
      <c r="U303" s="5" t="n">
        <v>0.000269286283633857</v>
      </c>
      <c r="AC303" s="5" t="n">
        <v>460</v>
      </c>
      <c r="AD303" s="5" t="n">
        <v>2</v>
      </c>
      <c r="AE303" s="5" t="n">
        <v>0.000381211604843675</v>
      </c>
      <c r="AH303" s="5" t="n">
        <v>578</v>
      </c>
      <c r="AI303" s="5" t="n">
        <v>1</v>
      </c>
      <c r="AJ303" s="5" t="n">
        <v>0.000201125093774575</v>
      </c>
    </row>
    <row r="304" customFormat="false" ht="15" hidden="false" customHeight="false" outlineLevel="0" collapsed="false">
      <c r="H304" s="5" t="n">
        <v>741</v>
      </c>
      <c r="I304" s="5" t="n">
        <v>2</v>
      </c>
      <c r="J304" s="5" t="n">
        <v>0.000592259172613936</v>
      </c>
      <c r="S304" s="5" t="n">
        <v>1944</v>
      </c>
      <c r="T304" s="5" t="n">
        <v>1</v>
      </c>
      <c r="U304" s="5" t="n">
        <v>0.000269286283633857</v>
      </c>
      <c r="AC304" s="5" t="n">
        <v>113</v>
      </c>
      <c r="AD304" s="5" t="n">
        <v>2</v>
      </c>
      <c r="AE304" s="5" t="n">
        <v>0.000381211604843675</v>
      </c>
      <c r="AH304" s="5" t="n">
        <v>978</v>
      </c>
      <c r="AI304" s="5" t="n">
        <v>1</v>
      </c>
      <c r="AJ304" s="5" t="n">
        <v>0.000201125093774575</v>
      </c>
    </row>
    <row r="305" customFormat="false" ht="15" hidden="false" customHeight="false" outlineLevel="0" collapsed="false">
      <c r="H305" s="5" t="n">
        <v>822</v>
      </c>
      <c r="I305" s="5" t="n">
        <v>2</v>
      </c>
      <c r="J305" s="5" t="n">
        <v>0.000592259172613936</v>
      </c>
      <c r="S305" s="5" t="n">
        <v>1149</v>
      </c>
      <c r="T305" s="5" t="n">
        <v>1</v>
      </c>
      <c r="U305" s="5" t="n">
        <v>0.000269286283633857</v>
      </c>
      <c r="AC305" s="5" t="n">
        <v>309</v>
      </c>
      <c r="AD305" s="5" t="n">
        <v>2</v>
      </c>
      <c r="AE305" s="5" t="n">
        <v>0.000381211604843675</v>
      </c>
      <c r="AH305" s="5" t="n">
        <v>101</v>
      </c>
      <c r="AI305" s="5" t="n">
        <v>1</v>
      </c>
      <c r="AJ305" s="5" t="n">
        <v>0.000201125093774575</v>
      </c>
    </row>
    <row r="306" customFormat="false" ht="15" hidden="false" customHeight="false" outlineLevel="0" collapsed="false">
      <c r="H306" s="5" t="n">
        <v>231</v>
      </c>
      <c r="I306" s="5" t="n">
        <v>2</v>
      </c>
      <c r="J306" s="5" t="n">
        <v>0.000592259172613936</v>
      </c>
      <c r="S306" s="5" t="n">
        <v>255</v>
      </c>
      <c r="T306" s="5" t="n">
        <v>1</v>
      </c>
      <c r="U306" s="5" t="n">
        <v>0.000269286283633857</v>
      </c>
      <c r="AC306" s="5" t="n">
        <v>416</v>
      </c>
      <c r="AD306" s="5" t="n">
        <v>2</v>
      </c>
      <c r="AE306" s="5" t="n">
        <v>0.000381211604843675</v>
      </c>
      <c r="AH306" s="5" t="n">
        <v>311</v>
      </c>
      <c r="AI306" s="5" t="n">
        <v>1</v>
      </c>
      <c r="AJ306" s="5" t="n">
        <v>0.000201125093774575</v>
      </c>
    </row>
    <row r="307" customFormat="false" ht="15" hidden="false" customHeight="false" outlineLevel="0" collapsed="false">
      <c r="H307" s="5" t="n">
        <v>1773</v>
      </c>
      <c r="I307" s="5" t="n">
        <v>2</v>
      </c>
      <c r="J307" s="5" t="n">
        <v>0.000592259172613936</v>
      </c>
      <c r="S307" s="5" t="n">
        <v>359</v>
      </c>
      <c r="T307" s="5" t="n">
        <v>1</v>
      </c>
      <c r="U307" s="5" t="n">
        <v>0.000269286283633857</v>
      </c>
      <c r="AC307" s="5" t="n">
        <v>300</v>
      </c>
      <c r="AD307" s="5" t="n">
        <v>2</v>
      </c>
      <c r="AE307" s="5" t="n">
        <v>0.000381211604843675</v>
      </c>
      <c r="AH307" s="5" t="n">
        <v>706</v>
      </c>
      <c r="AI307" s="5" t="n">
        <v>1</v>
      </c>
      <c r="AJ307" s="5" t="n">
        <v>0.000201125093774575</v>
      </c>
    </row>
    <row r="308" customFormat="false" ht="15" hidden="false" customHeight="false" outlineLevel="0" collapsed="false">
      <c r="H308" s="5" t="n">
        <v>1191</v>
      </c>
      <c r="I308" s="5" t="n">
        <v>2</v>
      </c>
      <c r="J308" s="5" t="n">
        <v>0.000592259172613936</v>
      </c>
      <c r="S308" s="5" t="n">
        <v>717</v>
      </c>
      <c r="T308" s="5" t="n">
        <v>1</v>
      </c>
      <c r="U308" s="5" t="n">
        <v>0.000269286283633857</v>
      </c>
      <c r="AC308" s="5" t="n">
        <v>496</v>
      </c>
      <c r="AD308" s="5" t="n">
        <v>2</v>
      </c>
      <c r="AE308" s="5" t="n">
        <v>0.000381211604843675</v>
      </c>
      <c r="AH308" s="5" t="n">
        <v>1438</v>
      </c>
      <c r="AI308" s="5" t="n">
        <v>1</v>
      </c>
      <c r="AJ308" s="5" t="n">
        <v>0.000201125093774575</v>
      </c>
    </row>
    <row r="309" customFormat="false" ht="15" hidden="false" customHeight="false" outlineLevel="0" collapsed="false">
      <c r="H309" s="5" t="n">
        <v>1158</v>
      </c>
      <c r="I309" s="5" t="n">
        <v>2</v>
      </c>
      <c r="J309" s="5" t="n">
        <v>0.000592259172613936</v>
      </c>
      <c r="S309" s="5" t="n">
        <v>1182</v>
      </c>
      <c r="T309" s="5" t="n">
        <v>1</v>
      </c>
      <c r="U309" s="5" t="n">
        <v>0.000269286283633857</v>
      </c>
      <c r="AC309" s="5" t="n">
        <v>265</v>
      </c>
      <c r="AD309" s="5" t="n">
        <v>2</v>
      </c>
      <c r="AE309" s="5" t="n">
        <v>0.000381211604843675</v>
      </c>
      <c r="AH309" s="5" t="n">
        <v>1354</v>
      </c>
      <c r="AI309" s="5" t="n">
        <v>1</v>
      </c>
      <c r="AJ309" s="5" t="n">
        <v>0.000201125093774575</v>
      </c>
    </row>
    <row r="310" customFormat="false" ht="15" hidden="false" customHeight="false" outlineLevel="0" collapsed="false">
      <c r="H310" s="5" t="n">
        <v>1041</v>
      </c>
      <c r="I310" s="5" t="n">
        <v>2</v>
      </c>
      <c r="J310" s="5" t="n">
        <v>0.000592259172613936</v>
      </c>
      <c r="S310" s="5" t="n">
        <v>1605</v>
      </c>
      <c r="T310" s="5" t="n">
        <v>1</v>
      </c>
      <c r="U310" s="5" t="n">
        <v>0.000269286283633857</v>
      </c>
      <c r="AC310" s="5" t="n">
        <v>445</v>
      </c>
      <c r="AD310" s="5" t="n">
        <v>2</v>
      </c>
      <c r="AE310" s="5" t="n">
        <v>0.000381211604843675</v>
      </c>
      <c r="AH310" s="5" t="n">
        <v>160</v>
      </c>
      <c r="AI310" s="5" t="n">
        <v>1</v>
      </c>
      <c r="AJ310" s="5" t="n">
        <v>0.000201125093774575</v>
      </c>
    </row>
    <row r="311" customFormat="false" ht="15" hidden="false" customHeight="false" outlineLevel="0" collapsed="false">
      <c r="H311" s="5" t="n">
        <v>771</v>
      </c>
      <c r="I311" s="5" t="n">
        <v>2</v>
      </c>
      <c r="J311" s="5" t="n">
        <v>0.000592259172613936</v>
      </c>
      <c r="S311" s="5" t="n">
        <v>1485</v>
      </c>
      <c r="T311" s="5" t="n">
        <v>1</v>
      </c>
      <c r="U311" s="5" t="n">
        <v>0.000269286283633857</v>
      </c>
      <c r="AC311" s="5" t="n">
        <v>200</v>
      </c>
      <c r="AD311" s="5" t="n">
        <v>2</v>
      </c>
      <c r="AE311" s="5" t="n">
        <v>0.000381211604843675</v>
      </c>
      <c r="AH311" s="5" t="n">
        <v>193</v>
      </c>
      <c r="AI311" s="5" t="n">
        <v>1</v>
      </c>
      <c r="AJ311" s="5" t="n">
        <v>0.000201125093774575</v>
      </c>
    </row>
    <row r="312" customFormat="false" ht="15" hidden="false" customHeight="false" outlineLevel="0" collapsed="false">
      <c r="H312" s="5" t="n">
        <v>924</v>
      </c>
      <c r="I312" s="5" t="n">
        <v>2</v>
      </c>
      <c r="J312" s="5" t="n">
        <v>0.000592259172613936</v>
      </c>
      <c r="S312" s="5" t="n">
        <v>128</v>
      </c>
      <c r="T312" s="5" t="n">
        <v>1</v>
      </c>
      <c r="U312" s="5" t="n">
        <v>0.000269286283633857</v>
      </c>
      <c r="AC312" s="5" t="n">
        <v>557</v>
      </c>
      <c r="AD312" s="5" t="n">
        <v>2</v>
      </c>
      <c r="AE312" s="5" t="n">
        <v>0.000381211604843675</v>
      </c>
      <c r="AH312" s="5" t="n">
        <v>119</v>
      </c>
      <c r="AI312" s="5" t="n">
        <v>1</v>
      </c>
      <c r="AJ312" s="5" t="n">
        <v>0.000201125093774575</v>
      </c>
    </row>
    <row r="313" customFormat="false" ht="15" hidden="false" customHeight="false" outlineLevel="0" collapsed="false">
      <c r="H313" s="5" t="n">
        <v>186</v>
      </c>
      <c r="I313" s="5" t="n">
        <v>2</v>
      </c>
      <c r="J313" s="5" t="n">
        <v>0.000592259172613936</v>
      </c>
      <c r="S313" s="5" t="n">
        <v>501</v>
      </c>
      <c r="T313" s="5" t="n">
        <v>1</v>
      </c>
      <c r="U313" s="5" t="n">
        <v>0.000269286283633857</v>
      </c>
      <c r="AC313" s="5" t="n">
        <v>346</v>
      </c>
      <c r="AD313" s="5" t="n">
        <v>2</v>
      </c>
      <c r="AE313" s="5" t="n">
        <v>0.000381211604843675</v>
      </c>
      <c r="AH313" s="5" t="n">
        <v>586</v>
      </c>
      <c r="AI313" s="5" t="n">
        <v>1</v>
      </c>
      <c r="AJ313" s="5" t="n">
        <v>0.000201125093774575</v>
      </c>
    </row>
    <row r="314" customFormat="false" ht="15" hidden="false" customHeight="false" outlineLevel="0" collapsed="false">
      <c r="H314" s="5" t="n">
        <v>885</v>
      </c>
      <c r="I314" s="5" t="n">
        <v>2</v>
      </c>
      <c r="J314" s="5" t="n">
        <v>0.000592259172613936</v>
      </c>
      <c r="S314" s="5" t="n">
        <v>490</v>
      </c>
      <c r="T314" s="5" t="n">
        <v>1</v>
      </c>
      <c r="U314" s="5" t="n">
        <v>0.000269286283633857</v>
      </c>
      <c r="AC314" s="5" t="n">
        <v>352</v>
      </c>
      <c r="AD314" s="5" t="n">
        <v>2</v>
      </c>
      <c r="AE314" s="5" t="n">
        <v>0.000381211604843675</v>
      </c>
      <c r="AH314" s="5" t="n">
        <v>480</v>
      </c>
      <c r="AI314" s="5" t="n">
        <v>1</v>
      </c>
      <c r="AJ314" s="5" t="n">
        <v>0.000201125093774575</v>
      </c>
    </row>
    <row r="315" customFormat="false" ht="15" hidden="false" customHeight="false" outlineLevel="0" collapsed="false">
      <c r="H315" s="5" t="n">
        <v>1179</v>
      </c>
      <c r="I315" s="5" t="n">
        <v>2</v>
      </c>
      <c r="J315" s="5" t="n">
        <v>0.000592259172613936</v>
      </c>
      <c r="S315" s="5" t="n">
        <v>130</v>
      </c>
      <c r="T315" s="5" t="n">
        <v>1</v>
      </c>
      <c r="U315" s="5" t="n">
        <v>0.000269286283633857</v>
      </c>
      <c r="AC315" s="5" t="n">
        <v>251</v>
      </c>
      <c r="AD315" s="5" t="n">
        <v>2</v>
      </c>
      <c r="AE315" s="5" t="n">
        <v>0.000381211604843675</v>
      </c>
      <c r="AH315" s="5" t="n">
        <v>438</v>
      </c>
      <c r="AI315" s="5" t="n">
        <v>1</v>
      </c>
      <c r="AJ315" s="5" t="n">
        <v>0.000201125093774575</v>
      </c>
    </row>
    <row r="316" customFormat="false" ht="15" hidden="false" customHeight="false" outlineLevel="0" collapsed="false">
      <c r="H316" s="5" t="n">
        <v>404</v>
      </c>
      <c r="I316" s="5" t="n">
        <v>2</v>
      </c>
      <c r="J316" s="5" t="n">
        <v>0.000592259172613936</v>
      </c>
      <c r="S316" s="5" t="n">
        <v>1562</v>
      </c>
      <c r="T316" s="5" t="n">
        <v>1</v>
      </c>
      <c r="U316" s="5" t="n">
        <v>0.000269286283633857</v>
      </c>
      <c r="AC316" s="5" t="n">
        <v>483</v>
      </c>
      <c r="AD316" s="5" t="n">
        <v>2</v>
      </c>
      <c r="AE316" s="5" t="n">
        <v>0.000381211604843675</v>
      </c>
      <c r="AH316" s="5" t="n">
        <v>417</v>
      </c>
      <c r="AI316" s="5" t="n">
        <v>1</v>
      </c>
      <c r="AJ316" s="5" t="n">
        <v>0.000201125093774575</v>
      </c>
    </row>
    <row r="317" customFormat="false" ht="15" hidden="false" customHeight="false" outlineLevel="0" collapsed="false">
      <c r="H317" s="5" t="n">
        <v>1551</v>
      </c>
      <c r="I317" s="5" t="n">
        <v>2</v>
      </c>
      <c r="J317" s="5" t="n">
        <v>0.000592259172613936</v>
      </c>
      <c r="S317" s="5" t="n">
        <v>1156</v>
      </c>
      <c r="T317" s="5" t="n">
        <v>1</v>
      </c>
      <c r="U317" s="5" t="n">
        <v>0.000269286283633857</v>
      </c>
      <c r="AC317" s="5" t="n">
        <v>500</v>
      </c>
      <c r="AD317" s="5" t="n">
        <v>2</v>
      </c>
      <c r="AE317" s="5" t="n">
        <v>0.000381211604843675</v>
      </c>
      <c r="AH317" s="5" t="n">
        <v>573</v>
      </c>
      <c r="AI317" s="5" t="n">
        <v>1</v>
      </c>
      <c r="AJ317" s="5" t="n">
        <v>0.000201125093774575</v>
      </c>
    </row>
    <row r="318" customFormat="false" ht="15" hidden="false" customHeight="false" outlineLevel="0" collapsed="false">
      <c r="H318" s="5" t="n">
        <v>344</v>
      </c>
      <c r="I318" s="5" t="n">
        <v>2</v>
      </c>
      <c r="J318" s="5" t="n">
        <v>0.000592259172613936</v>
      </c>
      <c r="S318" s="5" t="n">
        <v>591</v>
      </c>
      <c r="T318" s="5" t="n">
        <v>1</v>
      </c>
      <c r="U318" s="5" t="n">
        <v>0.000269286283633857</v>
      </c>
      <c r="AC318" s="5" t="n">
        <v>632</v>
      </c>
      <c r="AD318" s="5" t="n">
        <v>2</v>
      </c>
      <c r="AE318" s="5" t="n">
        <v>0.000381211604843675</v>
      </c>
      <c r="AH318" s="5" t="n">
        <v>381</v>
      </c>
      <c r="AI318" s="5" t="n">
        <v>1</v>
      </c>
      <c r="AJ318" s="5" t="n">
        <v>0.000201125093774575</v>
      </c>
    </row>
    <row r="319" customFormat="false" ht="15" hidden="false" customHeight="false" outlineLevel="0" collapsed="false">
      <c r="H319" s="5" t="n">
        <v>1137</v>
      </c>
      <c r="I319" s="5" t="n">
        <v>2</v>
      </c>
      <c r="J319" s="5" t="n">
        <v>0.000592259172613936</v>
      </c>
      <c r="S319" s="5" t="n">
        <v>2847</v>
      </c>
      <c r="T319" s="5" t="n">
        <v>1</v>
      </c>
      <c r="U319" s="5" t="n">
        <v>0.000269286283633857</v>
      </c>
      <c r="AC319" s="5" t="n">
        <v>332</v>
      </c>
      <c r="AD319" s="5" t="n">
        <v>2</v>
      </c>
      <c r="AE319" s="5" t="n">
        <v>0.000381211604843675</v>
      </c>
      <c r="AH319" s="5" t="n">
        <v>205</v>
      </c>
      <c r="AI319" s="5" t="n">
        <v>1</v>
      </c>
      <c r="AJ319" s="5" t="n">
        <v>0.000201125093774575</v>
      </c>
    </row>
    <row r="320" customFormat="false" ht="15" hidden="false" customHeight="false" outlineLevel="0" collapsed="false">
      <c r="H320" s="5" t="n">
        <v>852</v>
      </c>
      <c r="I320" s="5" t="n">
        <v>2</v>
      </c>
      <c r="J320" s="5" t="n">
        <v>0.000592259172613936</v>
      </c>
      <c r="S320" s="5" t="n">
        <v>828</v>
      </c>
      <c r="T320" s="5" t="n">
        <v>1</v>
      </c>
      <c r="U320" s="5" t="n">
        <v>0.000269286283633857</v>
      </c>
      <c r="AC320" s="5" t="n">
        <v>492</v>
      </c>
      <c r="AD320" s="5" t="n">
        <v>2</v>
      </c>
      <c r="AE320" s="5" t="n">
        <v>0.000381211604843675</v>
      </c>
      <c r="AH320" s="5" t="n">
        <v>652</v>
      </c>
      <c r="AI320" s="5" t="n">
        <v>1</v>
      </c>
      <c r="AJ320" s="5" t="n">
        <v>0.000201125093774575</v>
      </c>
    </row>
    <row r="321" customFormat="false" ht="15" hidden="false" customHeight="false" outlineLevel="0" collapsed="false">
      <c r="H321" s="5" t="n">
        <v>600</v>
      </c>
      <c r="I321" s="5" t="n">
        <v>2</v>
      </c>
      <c r="J321" s="5" t="n">
        <v>0.000592259172613936</v>
      </c>
      <c r="S321" s="5" t="n">
        <v>276</v>
      </c>
      <c r="T321" s="5" t="n">
        <v>1</v>
      </c>
      <c r="U321" s="5" t="n">
        <v>0.000269286283633857</v>
      </c>
      <c r="AC321" s="5" t="n">
        <v>622</v>
      </c>
      <c r="AD321" s="5" t="n">
        <v>2</v>
      </c>
      <c r="AE321" s="5" t="n">
        <v>0.000381211604843675</v>
      </c>
      <c r="AH321" s="5" t="n">
        <v>366</v>
      </c>
      <c r="AI321" s="5" t="n">
        <v>1</v>
      </c>
      <c r="AJ321" s="5" t="n">
        <v>0.000201125093774575</v>
      </c>
    </row>
    <row r="322" customFormat="false" ht="15" hidden="false" customHeight="false" outlineLevel="0" collapsed="false">
      <c r="H322" s="5" t="n">
        <v>336</v>
      </c>
      <c r="I322" s="5" t="n">
        <v>2</v>
      </c>
      <c r="J322" s="5" t="n">
        <v>0.000592259172613936</v>
      </c>
      <c r="S322" s="5" t="n">
        <v>1218</v>
      </c>
      <c r="T322" s="5" t="n">
        <v>1</v>
      </c>
      <c r="U322" s="5" t="n">
        <v>0.000269286283633857</v>
      </c>
      <c r="AC322" s="5" t="n">
        <v>131</v>
      </c>
      <c r="AD322" s="5" t="n">
        <v>2</v>
      </c>
      <c r="AE322" s="5" t="n">
        <v>0.000381211604843675</v>
      </c>
      <c r="AH322" s="5" t="n">
        <v>534</v>
      </c>
      <c r="AI322" s="5" t="n">
        <v>1</v>
      </c>
      <c r="AJ322" s="5" t="n">
        <v>0.000201125093774575</v>
      </c>
    </row>
    <row r="323" customFormat="false" ht="15" hidden="false" customHeight="false" outlineLevel="0" collapsed="false">
      <c r="H323" s="5" t="n">
        <v>1532</v>
      </c>
      <c r="I323" s="5" t="n">
        <v>2</v>
      </c>
      <c r="J323" s="5" t="n">
        <v>0.000592259172613936</v>
      </c>
      <c r="S323" s="5" t="n">
        <v>424</v>
      </c>
      <c r="T323" s="5" t="n">
        <v>1</v>
      </c>
      <c r="U323" s="5" t="n">
        <v>0.000269286283633857</v>
      </c>
      <c r="AC323" s="5" t="n">
        <v>334</v>
      </c>
      <c r="AD323" s="5" t="n">
        <v>2</v>
      </c>
      <c r="AE323" s="5" t="n">
        <v>0.000381211604843675</v>
      </c>
      <c r="AH323" s="5" t="n">
        <v>700</v>
      </c>
      <c r="AI323" s="5" t="n">
        <v>1</v>
      </c>
      <c r="AJ323" s="5" t="n">
        <v>0.000201125093774575</v>
      </c>
    </row>
    <row r="324" customFormat="false" ht="15" hidden="false" customHeight="false" outlineLevel="0" collapsed="false">
      <c r="H324" s="5" t="n">
        <v>1212</v>
      </c>
      <c r="I324" s="5" t="n">
        <v>2</v>
      </c>
      <c r="J324" s="5" t="n">
        <v>0.000592259172613936</v>
      </c>
      <c r="S324" s="5" t="n">
        <v>1836</v>
      </c>
      <c r="T324" s="5" t="n">
        <v>1</v>
      </c>
      <c r="U324" s="5" t="n">
        <v>0.000269286283633857</v>
      </c>
      <c r="AC324" s="5" t="n">
        <v>201</v>
      </c>
      <c r="AD324" s="5" t="n">
        <v>2</v>
      </c>
      <c r="AE324" s="5" t="n">
        <v>0.000381211604843675</v>
      </c>
      <c r="AH324" s="5" t="n">
        <v>287</v>
      </c>
      <c r="AI324" s="5" t="n">
        <v>1</v>
      </c>
      <c r="AJ324" s="5" t="n">
        <v>0.000201125093774575</v>
      </c>
    </row>
    <row r="325" customFormat="false" ht="15" hidden="false" customHeight="false" outlineLevel="0" collapsed="false">
      <c r="H325" s="5" t="n">
        <v>1620</v>
      </c>
      <c r="I325" s="5" t="n">
        <v>2</v>
      </c>
      <c r="J325" s="5" t="n">
        <v>0.000592259172613936</v>
      </c>
      <c r="S325" s="5" t="n">
        <v>2402</v>
      </c>
      <c r="T325" s="5" t="n">
        <v>1</v>
      </c>
      <c r="U325" s="5" t="n">
        <v>0.000269286283633857</v>
      </c>
      <c r="AC325" s="5" t="n">
        <v>143</v>
      </c>
      <c r="AD325" s="5" t="n">
        <v>2</v>
      </c>
      <c r="AE325" s="5" t="n">
        <v>0.000381211604843675</v>
      </c>
      <c r="AH325" s="5" t="n">
        <v>606</v>
      </c>
      <c r="AI325" s="5" t="n">
        <v>1</v>
      </c>
      <c r="AJ325" s="5" t="n">
        <v>0.000201125093774575</v>
      </c>
    </row>
    <row r="326" customFormat="false" ht="15" hidden="false" customHeight="false" outlineLevel="0" collapsed="false">
      <c r="H326" s="5" t="n">
        <v>1290</v>
      </c>
      <c r="I326" s="5" t="n">
        <v>2</v>
      </c>
      <c r="J326" s="5" t="n">
        <v>0.000592259172613936</v>
      </c>
      <c r="S326" s="5" t="n">
        <v>434</v>
      </c>
      <c r="T326" s="5" t="n">
        <v>1</v>
      </c>
      <c r="U326" s="5" t="n">
        <v>0.000269286283633857</v>
      </c>
      <c r="AC326" s="5" t="n">
        <v>183</v>
      </c>
      <c r="AD326" s="5" t="n">
        <v>2</v>
      </c>
      <c r="AE326" s="5" t="n">
        <v>0.000381211604843675</v>
      </c>
      <c r="AH326" s="5" t="n">
        <v>588</v>
      </c>
      <c r="AI326" s="5" t="n">
        <v>1</v>
      </c>
      <c r="AJ326" s="5" t="n">
        <v>0.000201125093774575</v>
      </c>
    </row>
    <row r="327" customFormat="false" ht="15" hidden="false" customHeight="false" outlineLevel="0" collapsed="false">
      <c r="H327" s="5" t="n">
        <v>304</v>
      </c>
      <c r="I327" s="5" t="n">
        <v>2</v>
      </c>
      <c r="J327" s="5" t="n">
        <v>0.000592259172613936</v>
      </c>
      <c r="S327" s="5" t="n">
        <v>1584</v>
      </c>
      <c r="T327" s="5" t="n">
        <v>1</v>
      </c>
      <c r="U327" s="5" t="n">
        <v>0.000269286283633857</v>
      </c>
      <c r="AC327" s="5" t="n">
        <v>478</v>
      </c>
      <c r="AD327" s="5" t="n">
        <v>2</v>
      </c>
      <c r="AE327" s="5" t="n">
        <v>0.000381211604843675</v>
      </c>
      <c r="AH327" s="5" t="n">
        <v>212</v>
      </c>
      <c r="AI327" s="5" t="n">
        <v>1</v>
      </c>
      <c r="AJ327" s="5" t="n">
        <v>0.000201125093774575</v>
      </c>
    </row>
    <row r="328" customFormat="false" ht="15" hidden="false" customHeight="false" outlineLevel="0" collapsed="false">
      <c r="H328" s="5" t="n">
        <v>258</v>
      </c>
      <c r="I328" s="5" t="n">
        <v>2</v>
      </c>
      <c r="J328" s="5" t="n">
        <v>0.000592259172613936</v>
      </c>
      <c r="S328" s="5" t="n">
        <v>642</v>
      </c>
      <c r="T328" s="5" t="n">
        <v>1</v>
      </c>
      <c r="U328" s="5" t="n">
        <v>0.000269286283633857</v>
      </c>
      <c r="AC328" s="5" t="n">
        <v>376</v>
      </c>
      <c r="AD328" s="5" t="n">
        <v>2</v>
      </c>
      <c r="AE328" s="5" t="n">
        <v>0.000381211604843675</v>
      </c>
      <c r="AH328" s="5" t="n">
        <v>556</v>
      </c>
      <c r="AI328" s="5" t="n">
        <v>1</v>
      </c>
      <c r="AJ328" s="5" t="n">
        <v>0.000201125093774575</v>
      </c>
    </row>
    <row r="329" customFormat="false" ht="15" hidden="false" customHeight="false" outlineLevel="0" collapsed="false">
      <c r="H329" s="5" t="n">
        <v>306</v>
      </c>
      <c r="I329" s="5" t="n">
        <v>2</v>
      </c>
      <c r="J329" s="5" t="n">
        <v>0.000592259172613936</v>
      </c>
      <c r="S329" s="5" t="n">
        <v>1329</v>
      </c>
      <c r="T329" s="5" t="n">
        <v>1</v>
      </c>
      <c r="U329" s="5" t="n">
        <v>0.000269286283633857</v>
      </c>
      <c r="AC329" s="5" t="n">
        <v>231</v>
      </c>
      <c r="AD329" s="5" t="n">
        <v>2</v>
      </c>
      <c r="AE329" s="5" t="n">
        <v>0.000381211604843675</v>
      </c>
      <c r="AH329" s="5" t="n">
        <v>510</v>
      </c>
      <c r="AI329" s="5" t="n">
        <v>1</v>
      </c>
      <c r="AJ329" s="5" t="n">
        <v>0.000201125093774575</v>
      </c>
    </row>
    <row r="330" customFormat="false" ht="15" hidden="false" customHeight="false" outlineLevel="0" collapsed="false">
      <c r="H330" s="5" t="n">
        <v>618</v>
      </c>
      <c r="I330" s="5" t="n">
        <v>2</v>
      </c>
      <c r="J330" s="5" t="n">
        <v>0.000592259172613936</v>
      </c>
      <c r="S330" s="5" t="n">
        <v>320</v>
      </c>
      <c r="T330" s="5" t="n">
        <v>1</v>
      </c>
      <c r="U330" s="5" t="n">
        <v>0.000269286283633857</v>
      </c>
      <c r="AC330" s="5" t="n">
        <v>321</v>
      </c>
      <c r="AD330" s="5" t="n">
        <v>2</v>
      </c>
      <c r="AE330" s="5" t="n">
        <v>0.000381211604843675</v>
      </c>
      <c r="AH330" s="5" t="n">
        <v>549</v>
      </c>
      <c r="AI330" s="5" t="n">
        <v>1</v>
      </c>
      <c r="AJ330" s="5" t="n">
        <v>0.000201125093774575</v>
      </c>
    </row>
    <row r="331" customFormat="false" ht="15" hidden="false" customHeight="false" outlineLevel="0" collapsed="false">
      <c r="H331" s="5" t="n">
        <v>219</v>
      </c>
      <c r="I331" s="5" t="n">
        <v>2</v>
      </c>
      <c r="J331" s="5" t="n">
        <v>0.000592259172613936</v>
      </c>
      <c r="S331" s="5" t="n">
        <v>939</v>
      </c>
      <c r="T331" s="5" t="n">
        <v>1</v>
      </c>
      <c r="U331" s="5" t="n">
        <v>0.000269286283633857</v>
      </c>
      <c r="AC331" s="5" t="n">
        <v>339</v>
      </c>
      <c r="AD331" s="5" t="n">
        <v>2</v>
      </c>
      <c r="AE331" s="5" t="n">
        <v>0.000381211604843675</v>
      </c>
      <c r="AH331" s="5" t="n">
        <v>303</v>
      </c>
      <c r="AI331" s="5" t="n">
        <v>1</v>
      </c>
      <c r="AJ331" s="5" t="n">
        <v>0.000201125093774575</v>
      </c>
    </row>
    <row r="332" customFormat="false" ht="15" hidden="false" customHeight="false" outlineLevel="0" collapsed="false">
      <c r="H332" s="5" t="n">
        <v>356</v>
      </c>
      <c r="I332" s="5" t="n">
        <v>2</v>
      </c>
      <c r="J332" s="5" t="n">
        <v>0.000592259172613936</v>
      </c>
      <c r="S332" s="5" t="n">
        <v>361</v>
      </c>
      <c r="T332" s="5" t="n">
        <v>1</v>
      </c>
      <c r="U332" s="5" t="n">
        <v>0.000269286283633857</v>
      </c>
      <c r="AC332" s="5" t="n">
        <v>596</v>
      </c>
      <c r="AD332" s="5" t="n">
        <v>2</v>
      </c>
      <c r="AE332" s="5" t="n">
        <v>0.000381211604843675</v>
      </c>
      <c r="AH332" s="5" t="n">
        <v>501</v>
      </c>
      <c r="AI332" s="5" t="n">
        <v>1</v>
      </c>
      <c r="AJ332" s="5" t="n">
        <v>0.000201125093774575</v>
      </c>
    </row>
    <row r="333" customFormat="false" ht="15" hidden="false" customHeight="false" outlineLevel="0" collapsed="false">
      <c r="H333" s="5" t="n">
        <v>807</v>
      </c>
      <c r="I333" s="5" t="n">
        <v>2</v>
      </c>
      <c r="J333" s="5" t="n">
        <v>0.000592259172613936</v>
      </c>
      <c r="S333" s="5" t="n">
        <v>249</v>
      </c>
      <c r="T333" s="5" t="n">
        <v>1</v>
      </c>
      <c r="U333" s="5" t="n">
        <v>0.000269286283633857</v>
      </c>
      <c r="AC333" s="5" t="n">
        <v>494</v>
      </c>
      <c r="AD333" s="5" t="n">
        <v>2</v>
      </c>
      <c r="AE333" s="5" t="n">
        <v>0.000381211604843675</v>
      </c>
      <c r="AH333" s="5" t="n">
        <v>626</v>
      </c>
      <c r="AI333" s="5" t="n">
        <v>1</v>
      </c>
      <c r="AJ333" s="5" t="n">
        <v>0.000201125093774575</v>
      </c>
    </row>
    <row r="334" customFormat="false" ht="15" hidden="false" customHeight="false" outlineLevel="0" collapsed="false">
      <c r="H334" s="5" t="n">
        <v>945</v>
      </c>
      <c r="I334" s="5" t="n">
        <v>2</v>
      </c>
      <c r="J334" s="5" t="n">
        <v>0.000592259172613936</v>
      </c>
      <c r="S334" s="5" t="n">
        <v>412</v>
      </c>
      <c r="T334" s="5" t="n">
        <v>1</v>
      </c>
      <c r="U334" s="5" t="n">
        <v>0.000269286283633857</v>
      </c>
      <c r="AC334" s="5" t="n">
        <v>277</v>
      </c>
      <c r="AD334" s="5" t="n">
        <v>2</v>
      </c>
      <c r="AE334" s="5" t="n">
        <v>0.000381211604843675</v>
      </c>
      <c r="AH334" s="5" t="n">
        <v>257</v>
      </c>
      <c r="AI334" s="5" t="n">
        <v>1</v>
      </c>
      <c r="AJ334" s="5" t="n">
        <v>0.000201125093774575</v>
      </c>
    </row>
    <row r="335" customFormat="false" ht="15" hidden="false" customHeight="false" outlineLevel="0" collapsed="false">
      <c r="H335" s="5" t="n">
        <v>358</v>
      </c>
      <c r="I335" s="5" t="n">
        <v>1</v>
      </c>
      <c r="J335" s="5" t="n">
        <v>0.000296129586306968</v>
      </c>
      <c r="S335" s="5" t="n">
        <v>1479</v>
      </c>
      <c r="T335" s="5" t="n">
        <v>1</v>
      </c>
      <c r="U335" s="5" t="n">
        <v>0.000269286283633857</v>
      </c>
      <c r="AC335" s="5" t="n">
        <v>306</v>
      </c>
      <c r="AD335" s="5" t="n">
        <v>2</v>
      </c>
      <c r="AE335" s="5" t="n">
        <v>0.000381211604843675</v>
      </c>
      <c r="AH335" s="5" t="n">
        <v>425</v>
      </c>
      <c r="AI335" s="5" t="n">
        <v>1</v>
      </c>
      <c r="AJ335" s="5" t="n">
        <v>0.000201125093774575</v>
      </c>
    </row>
    <row r="336" customFormat="false" ht="15" hidden="false" customHeight="false" outlineLevel="0" collapsed="false">
      <c r="H336" s="5" t="n">
        <v>1065</v>
      </c>
      <c r="I336" s="5" t="n">
        <v>1</v>
      </c>
      <c r="J336" s="5" t="n">
        <v>0.000296129586306968</v>
      </c>
      <c r="S336" s="5" t="n">
        <v>552</v>
      </c>
      <c r="T336" s="5" t="n">
        <v>1</v>
      </c>
      <c r="U336" s="5" t="n">
        <v>0.000269286283633857</v>
      </c>
      <c r="AC336" s="5" t="n">
        <v>185</v>
      </c>
      <c r="AD336" s="5" t="n">
        <v>2</v>
      </c>
      <c r="AE336" s="5" t="n">
        <v>0.000381211604843675</v>
      </c>
      <c r="AH336" s="5" t="n">
        <v>259</v>
      </c>
      <c r="AI336" s="5" t="n">
        <v>1</v>
      </c>
      <c r="AJ336" s="5" t="n">
        <v>0.000201125093774575</v>
      </c>
    </row>
    <row r="337" customFormat="false" ht="15" hidden="false" customHeight="false" outlineLevel="0" collapsed="false">
      <c r="H337" s="5" t="n">
        <v>1488</v>
      </c>
      <c r="I337" s="5" t="n">
        <v>1</v>
      </c>
      <c r="J337" s="5" t="n">
        <v>0.000296129586306968</v>
      </c>
      <c r="S337" s="5" t="n">
        <v>377</v>
      </c>
      <c r="T337" s="5" t="n">
        <v>1</v>
      </c>
      <c r="U337" s="5" t="n">
        <v>0.000269286283633857</v>
      </c>
      <c r="AC337" s="5" t="n">
        <v>356</v>
      </c>
      <c r="AD337" s="5" t="n">
        <v>2</v>
      </c>
      <c r="AE337" s="5" t="n">
        <v>0.000381211604843675</v>
      </c>
      <c r="AH337" s="5" t="n">
        <v>584</v>
      </c>
      <c r="AI337" s="5" t="n">
        <v>1</v>
      </c>
      <c r="AJ337" s="5" t="n">
        <v>0.000201125093774575</v>
      </c>
    </row>
    <row r="338" customFormat="false" ht="15" hidden="false" customHeight="false" outlineLevel="0" collapsed="false">
      <c r="H338" s="5" t="n">
        <v>1050</v>
      </c>
      <c r="I338" s="5" t="n">
        <v>1</v>
      </c>
      <c r="J338" s="5" t="n">
        <v>0.000296129586306968</v>
      </c>
      <c r="S338" s="5" t="n">
        <v>1044</v>
      </c>
      <c r="T338" s="5" t="n">
        <v>1</v>
      </c>
      <c r="U338" s="5" t="n">
        <v>0.000269286283633857</v>
      </c>
      <c r="AC338" s="5" t="n">
        <v>127</v>
      </c>
      <c r="AD338" s="5" t="n">
        <v>1</v>
      </c>
      <c r="AE338" s="5" t="n">
        <v>0.000190605802421837</v>
      </c>
      <c r="AH338" s="5" t="n">
        <v>988</v>
      </c>
      <c r="AI338" s="5" t="n">
        <v>1</v>
      </c>
      <c r="AJ338" s="5" t="n">
        <v>0.000201125093774575</v>
      </c>
    </row>
    <row r="339" customFormat="false" ht="15" hidden="false" customHeight="false" outlineLevel="0" collapsed="false">
      <c r="H339" s="5" t="n">
        <v>220</v>
      </c>
      <c r="I339" s="5" t="n">
        <v>1</v>
      </c>
      <c r="J339" s="5" t="n">
        <v>0.000296129586306968</v>
      </c>
      <c r="S339" s="5" t="n">
        <v>936</v>
      </c>
      <c r="T339" s="5" t="n">
        <v>1</v>
      </c>
      <c r="U339" s="5" t="n">
        <v>0.000269286283633857</v>
      </c>
      <c r="AC339" s="5" t="n">
        <v>512</v>
      </c>
      <c r="AD339" s="5" t="n">
        <v>1</v>
      </c>
      <c r="AE339" s="5" t="n">
        <v>0.000190605802421837</v>
      </c>
      <c r="AH339" s="5" t="n">
        <v>442</v>
      </c>
      <c r="AI339" s="5" t="n">
        <v>1</v>
      </c>
      <c r="AJ339" s="5" t="n">
        <v>0.000201125093774575</v>
      </c>
    </row>
    <row r="340" customFormat="false" ht="15" hidden="false" customHeight="false" outlineLevel="0" collapsed="false">
      <c r="H340" s="5" t="n">
        <v>2448</v>
      </c>
      <c r="I340" s="5" t="n">
        <v>1</v>
      </c>
      <c r="J340" s="5" t="n">
        <v>0.000296129586306968</v>
      </c>
      <c r="S340" s="5" t="n">
        <v>91</v>
      </c>
      <c r="T340" s="5" t="n">
        <v>1</v>
      </c>
      <c r="U340" s="5" t="n">
        <v>0.000269286283633857</v>
      </c>
      <c r="AC340" s="5" t="n">
        <v>458</v>
      </c>
      <c r="AD340" s="5" t="n">
        <v>1</v>
      </c>
      <c r="AE340" s="5" t="n">
        <v>0.000190605802421837</v>
      </c>
      <c r="AH340" s="5" t="n">
        <v>465</v>
      </c>
      <c r="AI340" s="5" t="n">
        <v>1</v>
      </c>
      <c r="AJ340" s="5" t="n">
        <v>0.000201125093774575</v>
      </c>
    </row>
    <row r="341" customFormat="false" ht="15" hidden="false" customHeight="false" outlineLevel="0" collapsed="false">
      <c r="H341" s="5" t="n">
        <v>1257</v>
      </c>
      <c r="I341" s="5" t="n">
        <v>1</v>
      </c>
      <c r="J341" s="5" t="n">
        <v>0.000296129586306968</v>
      </c>
      <c r="S341" s="5" t="n">
        <v>474</v>
      </c>
      <c r="T341" s="5" t="n">
        <v>1</v>
      </c>
      <c r="U341" s="5" t="n">
        <v>0.000269286283633857</v>
      </c>
      <c r="AC341" s="5" t="n">
        <v>311</v>
      </c>
      <c r="AD341" s="5" t="n">
        <v>1</v>
      </c>
      <c r="AE341" s="5" t="n">
        <v>0.000190605802421837</v>
      </c>
      <c r="AH341" s="5" t="n">
        <v>184</v>
      </c>
      <c r="AI341" s="5" t="n">
        <v>1</v>
      </c>
      <c r="AJ341" s="5" t="n">
        <v>0.000201125093774575</v>
      </c>
    </row>
    <row r="342" customFormat="false" ht="15" hidden="false" customHeight="false" outlineLevel="0" collapsed="false">
      <c r="H342" s="5" t="n">
        <v>1689</v>
      </c>
      <c r="I342" s="5" t="n">
        <v>1</v>
      </c>
      <c r="J342" s="5" t="n">
        <v>0.000296129586306968</v>
      </c>
      <c r="S342" s="5" t="n">
        <v>867</v>
      </c>
      <c r="T342" s="5" t="n">
        <v>1</v>
      </c>
      <c r="U342" s="5" t="n">
        <v>0.000269286283633857</v>
      </c>
      <c r="AC342" s="5" t="n">
        <v>236</v>
      </c>
      <c r="AD342" s="5" t="n">
        <v>1</v>
      </c>
      <c r="AE342" s="5" t="n">
        <v>0.000190605802421837</v>
      </c>
      <c r="AH342" s="5" t="n">
        <v>2127</v>
      </c>
      <c r="AI342" s="5" t="n">
        <v>1</v>
      </c>
      <c r="AJ342" s="5" t="n">
        <v>0.000201125093774575</v>
      </c>
    </row>
    <row r="343" customFormat="false" ht="15" hidden="false" customHeight="false" outlineLevel="0" collapsed="false">
      <c r="H343" s="5" t="n">
        <v>2154</v>
      </c>
      <c r="I343" s="5" t="n">
        <v>1</v>
      </c>
      <c r="J343" s="5" t="n">
        <v>0.000296129586306968</v>
      </c>
      <c r="S343" s="5" t="n">
        <v>214</v>
      </c>
      <c r="T343" s="5" t="n">
        <v>1</v>
      </c>
      <c r="U343" s="5" t="n">
        <v>0.000269286283633857</v>
      </c>
      <c r="AC343" s="5" t="n">
        <v>569</v>
      </c>
      <c r="AD343" s="5" t="n">
        <v>1</v>
      </c>
      <c r="AE343" s="5" t="n">
        <v>0.000190605802421837</v>
      </c>
      <c r="AH343" s="5" t="n">
        <v>181</v>
      </c>
      <c r="AI343" s="5" t="n">
        <v>1</v>
      </c>
      <c r="AJ343" s="5" t="n">
        <v>0.000201125093774575</v>
      </c>
    </row>
    <row r="344" customFormat="false" ht="15" hidden="false" customHeight="false" outlineLevel="0" collapsed="false">
      <c r="H344" s="5" t="n">
        <v>1638</v>
      </c>
      <c r="I344" s="5" t="n">
        <v>1</v>
      </c>
      <c r="J344" s="5" t="n">
        <v>0.000296129586306968</v>
      </c>
      <c r="S344" s="5" t="n">
        <v>315</v>
      </c>
      <c r="T344" s="5" t="n">
        <v>1</v>
      </c>
      <c r="U344" s="5" t="n">
        <v>0.000269286283633857</v>
      </c>
      <c r="AC344" s="5" t="n">
        <v>193</v>
      </c>
      <c r="AD344" s="5" t="n">
        <v>1</v>
      </c>
      <c r="AE344" s="5" t="n">
        <v>0.000190605802421837</v>
      </c>
      <c r="AH344" s="5" t="n">
        <v>154</v>
      </c>
      <c r="AI344" s="5" t="n">
        <v>1</v>
      </c>
      <c r="AJ344" s="5" t="n">
        <v>0.000201125093774575</v>
      </c>
    </row>
    <row r="345" customFormat="false" ht="15" hidden="false" customHeight="false" outlineLevel="0" collapsed="false">
      <c r="H345" s="5" t="n">
        <v>742</v>
      </c>
      <c r="I345" s="5" t="n">
        <v>1</v>
      </c>
      <c r="J345" s="5" t="n">
        <v>0.000296129586306968</v>
      </c>
      <c r="S345" s="5" t="n">
        <v>576</v>
      </c>
      <c r="T345" s="5" t="n">
        <v>1</v>
      </c>
      <c r="U345" s="5" t="n">
        <v>0.000269286283633857</v>
      </c>
      <c r="AC345" s="5" t="n">
        <v>586</v>
      </c>
      <c r="AD345" s="5" t="n">
        <v>1</v>
      </c>
      <c r="AE345" s="5" t="n">
        <v>0.000190605802421837</v>
      </c>
      <c r="AH345" s="5" t="n">
        <v>479</v>
      </c>
      <c r="AI345" s="5" t="n">
        <v>1</v>
      </c>
      <c r="AJ345" s="5" t="n">
        <v>0.000201125093774575</v>
      </c>
    </row>
    <row r="346" customFormat="false" ht="15" hidden="false" customHeight="false" outlineLevel="0" collapsed="false">
      <c r="H346" s="5" t="n">
        <v>1233</v>
      </c>
      <c r="I346" s="5" t="n">
        <v>1</v>
      </c>
      <c r="J346" s="5" t="n">
        <v>0.000296129586306968</v>
      </c>
      <c r="S346" s="5" t="n">
        <v>222</v>
      </c>
      <c r="T346" s="5" t="n">
        <v>1</v>
      </c>
      <c r="U346" s="5" t="n">
        <v>0.000269286283633857</v>
      </c>
      <c r="AC346" s="5" t="n">
        <v>410</v>
      </c>
      <c r="AD346" s="5" t="n">
        <v>1</v>
      </c>
      <c r="AE346" s="5" t="n">
        <v>0.000190605802421837</v>
      </c>
      <c r="AH346" s="5" t="n">
        <v>657</v>
      </c>
      <c r="AI346" s="5" t="n">
        <v>1</v>
      </c>
      <c r="AJ346" s="5" t="n">
        <v>0.000201125093774575</v>
      </c>
    </row>
    <row r="347" customFormat="false" ht="15" hidden="false" customHeight="false" outlineLevel="0" collapsed="false">
      <c r="H347" s="5" t="n">
        <v>684</v>
      </c>
      <c r="I347" s="5" t="n">
        <v>1</v>
      </c>
      <c r="J347" s="5" t="n">
        <v>0.000296129586306968</v>
      </c>
      <c r="S347" s="5" t="n">
        <v>1512</v>
      </c>
      <c r="T347" s="5" t="n">
        <v>1</v>
      </c>
      <c r="U347" s="5" t="n">
        <v>0.000269286283633857</v>
      </c>
      <c r="AC347" s="5" t="n">
        <v>447</v>
      </c>
      <c r="AD347" s="5" t="n">
        <v>1</v>
      </c>
      <c r="AE347" s="5" t="n">
        <v>0.000190605802421837</v>
      </c>
      <c r="AH347" s="5" t="n">
        <v>738</v>
      </c>
      <c r="AI347" s="5" t="n">
        <v>1</v>
      </c>
      <c r="AJ347" s="5" t="n">
        <v>0.000201125093774575</v>
      </c>
    </row>
    <row r="348" customFormat="false" ht="15" hidden="false" customHeight="false" outlineLevel="0" collapsed="false">
      <c r="H348" s="5" t="n">
        <v>1448</v>
      </c>
      <c r="I348" s="5" t="n">
        <v>1</v>
      </c>
      <c r="J348" s="5" t="n">
        <v>0.000296129586306968</v>
      </c>
      <c r="S348" s="5" t="n">
        <v>2564</v>
      </c>
      <c r="T348" s="5" t="n">
        <v>1</v>
      </c>
      <c r="U348" s="5" t="n">
        <v>0.000269286283633857</v>
      </c>
      <c r="AC348" s="5" t="n">
        <v>536</v>
      </c>
      <c r="AD348" s="5" t="n">
        <v>1</v>
      </c>
      <c r="AE348" s="5" t="n">
        <v>0.000190605802421837</v>
      </c>
      <c r="AH348" s="5" t="n">
        <v>1644</v>
      </c>
      <c r="AI348" s="5" t="n">
        <v>1</v>
      </c>
      <c r="AJ348" s="5" t="n">
        <v>0.000201125093774575</v>
      </c>
    </row>
    <row r="349" customFormat="false" ht="15" hidden="false" customHeight="false" outlineLevel="0" collapsed="false">
      <c r="H349" s="5" t="n">
        <v>825</v>
      </c>
      <c r="I349" s="5" t="n">
        <v>1</v>
      </c>
      <c r="J349" s="5" t="n">
        <v>0.000296129586306968</v>
      </c>
      <c r="S349" s="5" t="n">
        <v>328</v>
      </c>
      <c r="T349" s="5" t="n">
        <v>1</v>
      </c>
      <c r="U349" s="5" t="n">
        <v>0.000269286283633857</v>
      </c>
      <c r="AC349" s="5" t="n">
        <v>506</v>
      </c>
      <c r="AD349" s="5" t="n">
        <v>1</v>
      </c>
      <c r="AE349" s="5" t="n">
        <v>0.000190605802421837</v>
      </c>
      <c r="AH349" s="5" t="n">
        <v>217</v>
      </c>
      <c r="AI349" s="5" t="n">
        <v>1</v>
      </c>
      <c r="AJ349" s="5" t="n">
        <v>0.000201125093774575</v>
      </c>
    </row>
    <row r="350" customFormat="false" ht="15" hidden="false" customHeight="false" outlineLevel="0" collapsed="false">
      <c r="H350" s="5" t="n">
        <v>495</v>
      </c>
      <c r="I350" s="5" t="n">
        <v>1</v>
      </c>
      <c r="J350" s="5" t="n">
        <v>0.000296129586306968</v>
      </c>
      <c r="S350" s="5" t="n">
        <v>122</v>
      </c>
      <c r="T350" s="5" t="n">
        <v>1</v>
      </c>
      <c r="U350" s="5" t="n">
        <v>0.000269286283633857</v>
      </c>
      <c r="AC350" s="5" t="n">
        <v>678</v>
      </c>
      <c r="AD350" s="5" t="n">
        <v>1</v>
      </c>
      <c r="AE350" s="5" t="n">
        <v>0.000190605802421837</v>
      </c>
      <c r="AH350" s="5" t="n">
        <v>608</v>
      </c>
      <c r="AI350" s="5" t="n">
        <v>1</v>
      </c>
      <c r="AJ350" s="5" t="n">
        <v>0.000201125093774575</v>
      </c>
    </row>
    <row r="351" customFormat="false" ht="15" hidden="false" customHeight="false" outlineLevel="0" collapsed="false">
      <c r="H351" s="5" t="n">
        <v>2145</v>
      </c>
      <c r="I351" s="5" t="n">
        <v>1</v>
      </c>
      <c r="J351" s="5" t="n">
        <v>0.000296129586306968</v>
      </c>
      <c r="S351" s="5" t="n">
        <v>4062</v>
      </c>
      <c r="T351" s="5" t="n">
        <v>1</v>
      </c>
      <c r="U351" s="5" t="n">
        <v>0.000269286283633857</v>
      </c>
      <c r="AC351" s="5" t="n">
        <v>205</v>
      </c>
      <c r="AD351" s="5" t="n">
        <v>1</v>
      </c>
      <c r="AE351" s="5" t="n">
        <v>0.000190605802421837</v>
      </c>
      <c r="AH351" s="5" t="n">
        <v>522</v>
      </c>
      <c r="AI351" s="5" t="n">
        <v>1</v>
      </c>
      <c r="AJ351" s="5" t="n">
        <v>0.000201125093774575</v>
      </c>
    </row>
    <row r="352" customFormat="false" ht="15" hidden="false" customHeight="false" outlineLevel="0" collapsed="false">
      <c r="H352" s="5" t="n">
        <v>1083</v>
      </c>
      <c r="I352" s="5" t="n">
        <v>1</v>
      </c>
      <c r="J352" s="5" t="n">
        <v>0.000296129586306968</v>
      </c>
      <c r="S352" s="5" t="n">
        <v>2412</v>
      </c>
      <c r="T352" s="5" t="n">
        <v>1</v>
      </c>
      <c r="U352" s="5" t="n">
        <v>0.000269286283633857</v>
      </c>
      <c r="AC352" s="5" t="n">
        <v>493</v>
      </c>
      <c r="AD352" s="5" t="n">
        <v>1</v>
      </c>
      <c r="AE352" s="5" t="n">
        <v>0.000190605802421837</v>
      </c>
      <c r="AH352" s="5" t="n">
        <v>529</v>
      </c>
      <c r="AI352" s="5" t="n">
        <v>1</v>
      </c>
      <c r="AJ352" s="5" t="n">
        <v>0.000201125093774575</v>
      </c>
    </row>
    <row r="353" customFormat="false" ht="15" hidden="false" customHeight="false" outlineLevel="0" collapsed="false">
      <c r="H353" s="5" t="n">
        <v>1110</v>
      </c>
      <c r="I353" s="5" t="n">
        <v>1</v>
      </c>
      <c r="J353" s="5" t="n">
        <v>0.000296129586306968</v>
      </c>
      <c r="S353" s="5" t="n">
        <v>1443</v>
      </c>
      <c r="T353" s="5" t="n">
        <v>1</v>
      </c>
      <c r="U353" s="5" t="n">
        <v>0.000269286283633857</v>
      </c>
      <c r="AC353" s="5" t="n">
        <v>744</v>
      </c>
      <c r="AD353" s="5" t="n">
        <v>1</v>
      </c>
      <c r="AE353" s="5" t="n">
        <v>0.000190605802421837</v>
      </c>
      <c r="AH353" s="5" t="n">
        <v>808</v>
      </c>
      <c r="AI353" s="5" t="n">
        <v>1</v>
      </c>
      <c r="AJ353" s="5" t="n">
        <v>0.000201125093774575</v>
      </c>
    </row>
    <row r="354" customFormat="false" ht="15" hidden="false" customHeight="false" outlineLevel="0" collapsed="false">
      <c r="H354" s="5" t="n">
        <v>236</v>
      </c>
      <c r="I354" s="5" t="n">
        <v>1</v>
      </c>
      <c r="J354" s="5" t="n">
        <v>0.000296129586306968</v>
      </c>
      <c r="S354" s="5" t="n">
        <v>1188</v>
      </c>
      <c r="T354" s="5" t="n">
        <v>1</v>
      </c>
      <c r="U354" s="5" t="n">
        <v>0.000269286283633857</v>
      </c>
      <c r="AC354" s="5" t="n">
        <v>287</v>
      </c>
      <c r="AD354" s="5" t="n">
        <v>1</v>
      </c>
      <c r="AE354" s="5" t="n">
        <v>0.000190605802421837</v>
      </c>
      <c r="AH354" s="5" t="n">
        <v>401</v>
      </c>
      <c r="AI354" s="5" t="n">
        <v>1</v>
      </c>
      <c r="AJ354" s="5" t="n">
        <v>0.000201125093774575</v>
      </c>
    </row>
    <row r="355" customFormat="false" ht="15" hidden="false" customHeight="false" outlineLevel="0" collapsed="false">
      <c r="H355" s="5" t="n">
        <v>1152</v>
      </c>
      <c r="I355" s="5" t="n">
        <v>1</v>
      </c>
      <c r="J355" s="5" t="n">
        <v>0.000296129586306968</v>
      </c>
      <c r="S355" s="5" t="n">
        <v>1186</v>
      </c>
      <c r="T355" s="5" t="n">
        <v>1</v>
      </c>
      <c r="U355" s="5" t="n">
        <v>0.000269286283633857</v>
      </c>
      <c r="AC355" s="5" t="n">
        <v>764</v>
      </c>
      <c r="AD355" s="5" t="n">
        <v>1</v>
      </c>
      <c r="AE355" s="5" t="n">
        <v>0.000190605802421837</v>
      </c>
      <c r="AH355" s="5" t="n">
        <v>404</v>
      </c>
      <c r="AI355" s="5" t="n">
        <v>1</v>
      </c>
      <c r="AJ355" s="5" t="n">
        <v>0.000201125093774575</v>
      </c>
    </row>
    <row r="356" customFormat="false" ht="15" hidden="false" customHeight="false" outlineLevel="0" collapsed="false">
      <c r="H356" s="5" t="n">
        <v>285</v>
      </c>
      <c r="I356" s="5" t="n">
        <v>1</v>
      </c>
      <c r="J356" s="5" t="n">
        <v>0.000296129586306968</v>
      </c>
      <c r="S356" s="5" t="n">
        <v>714</v>
      </c>
      <c r="T356" s="5" t="n">
        <v>1</v>
      </c>
      <c r="U356" s="5" t="n">
        <v>0.000269286283633857</v>
      </c>
      <c r="AC356" s="5" t="n">
        <v>349</v>
      </c>
      <c r="AD356" s="5" t="n">
        <v>1</v>
      </c>
      <c r="AE356" s="5" t="n">
        <v>0.000190605802421837</v>
      </c>
      <c r="AH356" s="5" t="n">
        <v>516</v>
      </c>
      <c r="AI356" s="5" t="n">
        <v>1</v>
      </c>
      <c r="AJ356" s="5" t="n">
        <v>0.000201125093774575</v>
      </c>
    </row>
    <row r="357" customFormat="false" ht="15" hidden="false" customHeight="false" outlineLevel="0" collapsed="false">
      <c r="H357" s="5" t="n">
        <v>124</v>
      </c>
      <c r="I357" s="5" t="n">
        <v>1</v>
      </c>
      <c r="J357" s="5" t="n">
        <v>0.000296129586306968</v>
      </c>
      <c r="S357" s="5" t="n">
        <v>1150</v>
      </c>
      <c r="T357" s="5" t="n">
        <v>1</v>
      </c>
      <c r="U357" s="5" t="n">
        <v>0.000269286283633857</v>
      </c>
      <c r="AC357" s="5" t="n">
        <v>333</v>
      </c>
      <c r="AD357" s="5" t="n">
        <v>1</v>
      </c>
      <c r="AE357" s="5" t="n">
        <v>0.000190605802421837</v>
      </c>
      <c r="AH357" s="5" t="n">
        <v>636</v>
      </c>
      <c r="AI357" s="5" t="n">
        <v>1</v>
      </c>
      <c r="AJ357" s="5" t="n">
        <v>0.000201125093774575</v>
      </c>
    </row>
    <row r="358" customFormat="false" ht="15" hidden="false" customHeight="false" outlineLevel="0" collapsed="false">
      <c r="H358" s="5" t="n">
        <v>1374</v>
      </c>
      <c r="I358" s="5" t="n">
        <v>1</v>
      </c>
      <c r="J358" s="5" t="n">
        <v>0.000296129586306968</v>
      </c>
      <c r="S358" s="5" t="n">
        <v>3009</v>
      </c>
      <c r="T358" s="5" t="n">
        <v>1</v>
      </c>
      <c r="U358" s="5" t="n">
        <v>0.000269286283633857</v>
      </c>
      <c r="AC358" s="5" t="n">
        <v>646</v>
      </c>
      <c r="AD358" s="5" t="n">
        <v>1</v>
      </c>
      <c r="AE358" s="5" t="n">
        <v>0.000190605802421837</v>
      </c>
      <c r="AH358" s="5" t="n">
        <v>209</v>
      </c>
      <c r="AI358" s="5" t="n">
        <v>1</v>
      </c>
      <c r="AJ358" s="5" t="n">
        <v>0.000201125093774575</v>
      </c>
    </row>
    <row r="359" customFormat="false" ht="15" hidden="false" customHeight="false" outlineLevel="0" collapsed="false">
      <c r="H359" s="5" t="n">
        <v>1528</v>
      </c>
      <c r="I359" s="5" t="n">
        <v>1</v>
      </c>
      <c r="J359" s="5" t="n">
        <v>0.000296129586306968</v>
      </c>
      <c r="S359" s="5" t="n">
        <v>1335</v>
      </c>
      <c r="T359" s="5" t="n">
        <v>1</v>
      </c>
      <c r="U359" s="5" t="n">
        <v>0.000269286283633857</v>
      </c>
      <c r="AC359" s="5" t="n">
        <v>660</v>
      </c>
      <c r="AD359" s="5" t="n">
        <v>1</v>
      </c>
      <c r="AE359" s="5" t="n">
        <v>0.000190605802421837</v>
      </c>
      <c r="AH359" s="5" t="n">
        <v>455</v>
      </c>
      <c r="AI359" s="5" t="n">
        <v>1</v>
      </c>
      <c r="AJ359" s="5" t="n">
        <v>0.000201125093774575</v>
      </c>
    </row>
    <row r="360" customFormat="false" ht="15" hidden="false" customHeight="false" outlineLevel="0" collapsed="false">
      <c r="H360" s="5" t="n">
        <v>388</v>
      </c>
      <c r="I360" s="5" t="n">
        <v>1</v>
      </c>
      <c r="J360" s="5" t="n">
        <v>0.000296129586306968</v>
      </c>
      <c r="S360" s="5" t="n">
        <v>2580</v>
      </c>
      <c r="T360" s="5" t="n">
        <v>1</v>
      </c>
      <c r="U360" s="5" t="n">
        <v>0.000269286283633857</v>
      </c>
      <c r="AC360" s="5" t="n">
        <v>227</v>
      </c>
      <c r="AD360" s="5" t="n">
        <v>1</v>
      </c>
      <c r="AE360" s="5" t="n">
        <v>0.000190605802421837</v>
      </c>
      <c r="AH360" s="5" t="n">
        <v>336</v>
      </c>
      <c r="AI360" s="5" t="n">
        <v>1</v>
      </c>
      <c r="AJ360" s="5" t="n">
        <v>0.000201125093774575</v>
      </c>
    </row>
    <row r="361" customFormat="false" ht="15" hidden="false" customHeight="false" outlineLevel="0" collapsed="false">
      <c r="H361" s="5" t="n">
        <v>1068</v>
      </c>
      <c r="I361" s="5" t="n">
        <v>1</v>
      </c>
      <c r="J361" s="5" t="n">
        <v>0.000296129586306968</v>
      </c>
      <c r="S361" s="5" t="n">
        <v>459</v>
      </c>
      <c r="T361" s="5" t="n">
        <v>1</v>
      </c>
      <c r="U361" s="5" t="n">
        <v>0.000269286283633857</v>
      </c>
      <c r="AC361" s="5" t="n">
        <v>717</v>
      </c>
      <c r="AD361" s="5" t="n">
        <v>1</v>
      </c>
      <c r="AE361" s="5" t="n">
        <v>0.000190605802421837</v>
      </c>
      <c r="AH361" s="5" t="n">
        <v>980</v>
      </c>
      <c r="AI361" s="5" t="n">
        <v>1</v>
      </c>
      <c r="AJ361" s="5" t="n">
        <v>0.000201125093774575</v>
      </c>
    </row>
    <row r="362" customFormat="false" ht="15" hidden="false" customHeight="false" outlineLevel="0" collapsed="false">
      <c r="H362" s="5" t="n">
        <v>160</v>
      </c>
      <c r="I362" s="5" t="n">
        <v>1</v>
      </c>
      <c r="J362" s="5" t="n">
        <v>0.000296129586306968</v>
      </c>
      <c r="S362" s="5" t="n">
        <v>284</v>
      </c>
      <c r="T362" s="5" t="n">
        <v>1</v>
      </c>
      <c r="U362" s="5" t="n">
        <v>0.000269286283633857</v>
      </c>
      <c r="AC362" s="5" t="n">
        <v>477</v>
      </c>
      <c r="AD362" s="5" t="n">
        <v>1</v>
      </c>
      <c r="AE362" s="5" t="n">
        <v>0.000190605802421837</v>
      </c>
      <c r="AH362" s="5" t="n">
        <v>592</v>
      </c>
      <c r="AI362" s="5" t="n">
        <v>1</v>
      </c>
      <c r="AJ362" s="5" t="n">
        <v>0.000201125093774575</v>
      </c>
    </row>
    <row r="363" customFormat="false" ht="15" hidden="false" customHeight="false" outlineLevel="0" collapsed="false">
      <c r="H363" s="5" t="n">
        <v>1278</v>
      </c>
      <c r="I363" s="5" t="n">
        <v>1</v>
      </c>
      <c r="J363" s="5" t="n">
        <v>0.000296129586306968</v>
      </c>
      <c r="S363" s="5" t="n">
        <v>247</v>
      </c>
      <c r="T363" s="5" t="n">
        <v>1</v>
      </c>
      <c r="U363" s="5" t="n">
        <v>0.000269286283633857</v>
      </c>
      <c r="AC363" s="5" t="n">
        <v>330</v>
      </c>
      <c r="AD363" s="5" t="n">
        <v>1</v>
      </c>
      <c r="AE363" s="5" t="n">
        <v>0.000190605802421837</v>
      </c>
      <c r="AH363" s="5" t="n">
        <v>406</v>
      </c>
      <c r="AI363" s="5" t="n">
        <v>1</v>
      </c>
      <c r="AJ363" s="5" t="n">
        <v>0.000201125093774575</v>
      </c>
    </row>
    <row r="364" customFormat="false" ht="15" hidden="false" customHeight="false" outlineLevel="0" collapsed="false">
      <c r="H364" s="5" t="n">
        <v>1992</v>
      </c>
      <c r="I364" s="5" t="n">
        <v>1</v>
      </c>
      <c r="J364" s="5" t="n">
        <v>0.000296129586306968</v>
      </c>
      <c r="S364" s="5" t="n">
        <v>771</v>
      </c>
      <c r="T364" s="5" t="n">
        <v>1</v>
      </c>
      <c r="U364" s="5" t="n">
        <v>0.000269286283633857</v>
      </c>
      <c r="AC364" s="5" t="n">
        <v>207</v>
      </c>
      <c r="AD364" s="5" t="n">
        <v>1</v>
      </c>
      <c r="AE364" s="5" t="n">
        <v>0.000190605802421837</v>
      </c>
      <c r="AH364" s="5" t="n">
        <v>283</v>
      </c>
      <c r="AI364" s="5" t="n">
        <v>1</v>
      </c>
      <c r="AJ364" s="5" t="n">
        <v>0.000201125093774575</v>
      </c>
    </row>
    <row r="365" customFormat="false" ht="15" hidden="false" customHeight="false" outlineLevel="0" collapsed="false">
      <c r="H365" s="5" t="n">
        <v>1887</v>
      </c>
      <c r="I365" s="5" t="n">
        <v>1</v>
      </c>
      <c r="J365" s="5" t="n">
        <v>0.000296129586306968</v>
      </c>
      <c r="S365" s="5" t="n">
        <v>1119</v>
      </c>
      <c r="T365" s="5" t="n">
        <v>1</v>
      </c>
      <c r="U365" s="5" t="n">
        <v>0.000269286283633857</v>
      </c>
      <c r="AC365" s="5" t="n">
        <v>393</v>
      </c>
      <c r="AD365" s="5" t="n">
        <v>1</v>
      </c>
      <c r="AE365" s="5" t="n">
        <v>0.000190605802421837</v>
      </c>
      <c r="AH365" s="5" t="n">
        <v>206</v>
      </c>
      <c r="AI365" s="5" t="n">
        <v>1</v>
      </c>
      <c r="AJ365" s="5" t="n">
        <v>0.000201125093774575</v>
      </c>
    </row>
    <row r="366" customFormat="false" ht="15" hidden="false" customHeight="false" outlineLevel="0" collapsed="false">
      <c r="H366" s="5" t="n">
        <v>723</v>
      </c>
      <c r="I366" s="5" t="n">
        <v>1</v>
      </c>
      <c r="J366" s="5" t="n">
        <v>0.000296129586306968</v>
      </c>
      <c r="S366" s="5" t="n">
        <v>915</v>
      </c>
      <c r="T366" s="5" t="n">
        <v>1</v>
      </c>
      <c r="U366" s="5" t="n">
        <v>0.000269286283633857</v>
      </c>
      <c r="AC366" s="5" t="n">
        <v>1128</v>
      </c>
      <c r="AD366" s="5" t="n">
        <v>1</v>
      </c>
      <c r="AE366" s="5" t="n">
        <v>0.000190605802421837</v>
      </c>
      <c r="AH366" s="5" t="n">
        <v>358</v>
      </c>
      <c r="AI366" s="5" t="n">
        <v>1</v>
      </c>
      <c r="AJ366" s="5" t="n">
        <v>0.000201125093774575</v>
      </c>
    </row>
    <row r="367" customFormat="false" ht="15" hidden="false" customHeight="false" outlineLevel="0" collapsed="false">
      <c r="H367" s="5" t="n">
        <v>586</v>
      </c>
      <c r="I367" s="5" t="n">
        <v>1</v>
      </c>
      <c r="J367" s="5" t="n">
        <v>0.000296129586306968</v>
      </c>
      <c r="S367" s="5" t="n">
        <v>404</v>
      </c>
      <c r="T367" s="5" t="n">
        <v>1</v>
      </c>
      <c r="U367" s="5" t="n">
        <v>0.000269286283633857</v>
      </c>
      <c r="AC367" s="5" t="n">
        <v>375</v>
      </c>
      <c r="AD367" s="5" t="n">
        <v>1</v>
      </c>
      <c r="AE367" s="5" t="n">
        <v>0.000190605802421837</v>
      </c>
      <c r="AH367" s="5" t="n">
        <v>437</v>
      </c>
      <c r="AI367" s="5" t="n">
        <v>1</v>
      </c>
      <c r="AJ367" s="5" t="n">
        <v>0.000201125093774575</v>
      </c>
    </row>
    <row r="368" customFormat="false" ht="15" hidden="false" customHeight="false" outlineLevel="0" collapsed="false">
      <c r="H368" s="5" t="n">
        <v>1389</v>
      </c>
      <c r="I368" s="5" t="n">
        <v>1</v>
      </c>
      <c r="J368" s="5" t="n">
        <v>0.000296129586306968</v>
      </c>
      <c r="S368" s="5" t="n">
        <v>974</v>
      </c>
      <c r="T368" s="5" t="n">
        <v>1</v>
      </c>
      <c r="U368" s="5" t="n">
        <v>0.000269286283633857</v>
      </c>
      <c r="AC368" s="5" t="n">
        <v>257</v>
      </c>
      <c r="AD368" s="5" t="n">
        <v>1</v>
      </c>
      <c r="AE368" s="5" t="n">
        <v>0.000190605802421837</v>
      </c>
      <c r="AH368" s="5" t="n">
        <v>548</v>
      </c>
      <c r="AI368" s="5" t="n">
        <v>1</v>
      </c>
      <c r="AJ368" s="5" t="n">
        <v>0.000201125093774575</v>
      </c>
    </row>
    <row r="369" customFormat="false" ht="15" hidden="false" customHeight="false" outlineLevel="0" collapsed="false">
      <c r="H369" s="5" t="n">
        <v>453</v>
      </c>
      <c r="I369" s="5" t="n">
        <v>1</v>
      </c>
      <c r="J369" s="5" t="n">
        <v>0.000296129586306968</v>
      </c>
      <c r="S369" s="5" t="n">
        <v>1301</v>
      </c>
      <c r="T369" s="5" t="n">
        <v>1</v>
      </c>
      <c r="U369" s="5" t="n">
        <v>0.000269286283633857</v>
      </c>
      <c r="AC369" s="5" t="n">
        <v>4750</v>
      </c>
      <c r="AD369" s="5" t="n">
        <v>1</v>
      </c>
      <c r="AE369" s="5" t="n">
        <v>0.000190605802421837</v>
      </c>
      <c r="AH369" s="5" t="n">
        <v>145</v>
      </c>
      <c r="AI369" s="5" t="n">
        <v>1</v>
      </c>
      <c r="AJ369" s="5" t="n">
        <v>0.000201125093774575</v>
      </c>
    </row>
    <row r="370" customFormat="false" ht="15" hidden="false" customHeight="false" outlineLevel="0" collapsed="false">
      <c r="H370" s="5" t="n">
        <v>244</v>
      </c>
      <c r="I370" s="5" t="n">
        <v>1</v>
      </c>
      <c r="J370" s="5" t="n">
        <v>0.000296129586306968</v>
      </c>
      <c r="S370" s="5" t="n">
        <v>696</v>
      </c>
      <c r="T370" s="5" t="n">
        <v>1</v>
      </c>
      <c r="U370" s="5" t="n">
        <v>0.000269286283633857</v>
      </c>
      <c r="AC370" s="5" t="n">
        <v>520</v>
      </c>
      <c r="AD370" s="5" t="n">
        <v>1</v>
      </c>
      <c r="AE370" s="5" t="n">
        <v>0.000190605802421837</v>
      </c>
      <c r="AH370" s="5" t="n">
        <v>485</v>
      </c>
      <c r="AI370" s="5" t="n">
        <v>1</v>
      </c>
      <c r="AJ370" s="5" t="n">
        <v>0.000201125093774575</v>
      </c>
    </row>
    <row r="371" customFormat="false" ht="15" hidden="false" customHeight="false" outlineLevel="0" collapsed="false">
      <c r="H371" s="5" t="n">
        <v>999</v>
      </c>
      <c r="I371" s="5" t="n">
        <v>1</v>
      </c>
      <c r="J371" s="5" t="n">
        <v>0.000296129586306968</v>
      </c>
      <c r="S371" s="5" t="n">
        <v>2433</v>
      </c>
      <c r="T371" s="5" t="n">
        <v>1</v>
      </c>
      <c r="U371" s="5" t="n">
        <v>0.000269286283633857</v>
      </c>
      <c r="AC371" s="5" t="n">
        <v>532</v>
      </c>
      <c r="AD371" s="5" t="n">
        <v>1</v>
      </c>
      <c r="AE371" s="5" t="n">
        <v>0.000190605802421837</v>
      </c>
      <c r="AH371" s="5" t="n">
        <v>723</v>
      </c>
      <c r="AI371" s="5" t="n">
        <v>1</v>
      </c>
      <c r="AJ371" s="5" t="n">
        <v>0.000201125093774575</v>
      </c>
    </row>
    <row r="372" customFormat="false" ht="15" hidden="false" customHeight="false" outlineLevel="0" collapsed="false">
      <c r="H372" s="5" t="n">
        <v>488</v>
      </c>
      <c r="I372" s="5" t="n">
        <v>1</v>
      </c>
      <c r="J372" s="5" t="n">
        <v>0.000296129586306968</v>
      </c>
      <c r="S372" s="5" t="n">
        <v>670</v>
      </c>
      <c r="T372" s="5" t="n">
        <v>1</v>
      </c>
      <c r="U372" s="5" t="n">
        <v>0.000269286283633857</v>
      </c>
      <c r="AC372" s="5" t="n">
        <v>1404</v>
      </c>
      <c r="AD372" s="5" t="n">
        <v>1</v>
      </c>
      <c r="AE372" s="5" t="n">
        <v>0.000190605802421837</v>
      </c>
      <c r="AH372" s="5" t="n">
        <v>579</v>
      </c>
      <c r="AI372" s="5" t="n">
        <v>1</v>
      </c>
      <c r="AJ372" s="5" t="n">
        <v>0.000201125093774575</v>
      </c>
    </row>
    <row r="373" customFormat="false" ht="15" hidden="false" customHeight="false" outlineLevel="0" collapsed="false">
      <c r="H373" s="5" t="n">
        <v>2811</v>
      </c>
      <c r="I373" s="5" t="n">
        <v>1</v>
      </c>
      <c r="J373" s="5" t="n">
        <v>0.000296129586306968</v>
      </c>
      <c r="S373" s="5" t="n">
        <v>210</v>
      </c>
      <c r="T373" s="5" t="n">
        <v>1</v>
      </c>
      <c r="U373" s="5" t="n">
        <v>0.000269286283633857</v>
      </c>
      <c r="AC373" s="5" t="n">
        <v>395</v>
      </c>
      <c r="AD373" s="5" t="n">
        <v>1</v>
      </c>
      <c r="AE373" s="5" t="n">
        <v>0.000190605802421837</v>
      </c>
      <c r="AH373" s="5" t="n">
        <v>535</v>
      </c>
      <c r="AI373" s="5" t="n">
        <v>1</v>
      </c>
      <c r="AJ373" s="5" t="n">
        <v>0.000201125093774575</v>
      </c>
    </row>
    <row r="374" customFormat="false" ht="15" hidden="false" customHeight="false" outlineLevel="0" collapsed="false">
      <c r="H374" s="5" t="n">
        <v>1232</v>
      </c>
      <c r="I374" s="5" t="n">
        <v>1</v>
      </c>
      <c r="J374" s="5" t="n">
        <v>0.000296129586306968</v>
      </c>
      <c r="S374" s="5" t="n">
        <v>2358</v>
      </c>
      <c r="T374" s="5" t="n">
        <v>1</v>
      </c>
      <c r="U374" s="5" t="n">
        <v>0.000269286283633857</v>
      </c>
      <c r="AC374" s="5" t="n">
        <v>1836</v>
      </c>
      <c r="AD374" s="5" t="n">
        <v>1</v>
      </c>
      <c r="AE374" s="5" t="n">
        <v>0.000190605802421837</v>
      </c>
      <c r="AH374" s="5" t="n">
        <v>507</v>
      </c>
      <c r="AI374" s="5" t="n">
        <v>1</v>
      </c>
      <c r="AJ374" s="5" t="n">
        <v>0.000201125093774575</v>
      </c>
    </row>
    <row r="375" customFormat="false" ht="15" hidden="false" customHeight="false" outlineLevel="0" collapsed="false">
      <c r="H375" s="5" t="n">
        <v>1446</v>
      </c>
      <c r="I375" s="5" t="n">
        <v>1</v>
      </c>
      <c r="J375" s="5" t="n">
        <v>0.000296129586306968</v>
      </c>
      <c r="S375" s="5" t="n">
        <v>2247</v>
      </c>
      <c r="T375" s="5" t="n">
        <v>1</v>
      </c>
      <c r="U375" s="5" t="n">
        <v>0.000269286283633857</v>
      </c>
      <c r="AC375" s="5" t="n">
        <v>89</v>
      </c>
      <c r="AD375" s="5" t="n">
        <v>1</v>
      </c>
      <c r="AE375" s="5" t="n">
        <v>0.000190605802421837</v>
      </c>
      <c r="AH375" s="5" t="n">
        <v>567</v>
      </c>
      <c r="AI375" s="5" t="n">
        <v>1</v>
      </c>
      <c r="AJ375" s="5" t="n">
        <v>0.000201125093774575</v>
      </c>
    </row>
    <row r="376" customFormat="false" ht="15" hidden="false" customHeight="false" outlineLevel="0" collapsed="false">
      <c r="H376" s="5" t="n">
        <v>1386</v>
      </c>
      <c r="I376" s="5" t="n">
        <v>1</v>
      </c>
      <c r="J376" s="5" t="n">
        <v>0.000296129586306968</v>
      </c>
      <c r="S376" s="5" t="n">
        <v>219</v>
      </c>
      <c r="T376" s="5" t="n">
        <v>1</v>
      </c>
      <c r="U376" s="5" t="n">
        <v>0.000269286283633857</v>
      </c>
      <c r="AC376" s="5" t="n">
        <v>175</v>
      </c>
      <c r="AD376" s="5" t="n">
        <v>1</v>
      </c>
      <c r="AE376" s="5" t="n">
        <v>0.000190605802421837</v>
      </c>
      <c r="AH376" s="5" t="n">
        <v>380</v>
      </c>
      <c r="AI376" s="5" t="n">
        <v>1</v>
      </c>
      <c r="AJ376" s="5" t="n">
        <v>0.000201125093774575</v>
      </c>
    </row>
    <row r="377" customFormat="false" ht="15" hidden="false" customHeight="false" outlineLevel="0" collapsed="false">
      <c r="H377" s="5" t="n">
        <v>2118</v>
      </c>
      <c r="I377" s="5" t="n">
        <v>1</v>
      </c>
      <c r="J377" s="5" t="n">
        <v>0.000296129586306968</v>
      </c>
      <c r="S377" s="5" t="n">
        <v>840</v>
      </c>
      <c r="T377" s="5" t="n">
        <v>1</v>
      </c>
      <c r="U377" s="5" t="n">
        <v>0.000269286283633857</v>
      </c>
      <c r="AC377" s="5" t="n">
        <v>442</v>
      </c>
      <c r="AD377" s="5" t="n">
        <v>1</v>
      </c>
      <c r="AE377" s="5" t="n">
        <v>0.000190605802421837</v>
      </c>
      <c r="AH377" s="5" t="n">
        <v>254</v>
      </c>
      <c r="AI377" s="5" t="n">
        <v>1</v>
      </c>
      <c r="AJ377" s="5" t="n">
        <v>0.000201125093774575</v>
      </c>
    </row>
    <row r="378" customFormat="false" ht="15" hidden="false" customHeight="false" outlineLevel="0" collapsed="false">
      <c r="H378" s="5" t="n">
        <v>152</v>
      </c>
      <c r="I378" s="5" t="n">
        <v>1</v>
      </c>
      <c r="J378" s="5" t="n">
        <v>0.000296129586306968</v>
      </c>
      <c r="S378" s="5" t="n">
        <v>408</v>
      </c>
      <c r="T378" s="5" t="n">
        <v>1</v>
      </c>
      <c r="U378" s="5" t="n">
        <v>0.000269286283633857</v>
      </c>
      <c r="AC378" s="5" t="n">
        <v>642</v>
      </c>
      <c r="AD378" s="5" t="n">
        <v>1</v>
      </c>
      <c r="AE378" s="5" t="n">
        <v>0.000190605802421837</v>
      </c>
      <c r="AH378" s="5" t="n">
        <v>399</v>
      </c>
      <c r="AI378" s="5" t="n">
        <v>1</v>
      </c>
      <c r="AJ378" s="5" t="n">
        <v>0.000201125093774575</v>
      </c>
    </row>
    <row r="379" customFormat="false" ht="15" hidden="false" customHeight="false" outlineLevel="0" collapsed="false">
      <c r="H379" s="5" t="n">
        <v>342</v>
      </c>
      <c r="I379" s="5" t="n">
        <v>1</v>
      </c>
      <c r="J379" s="5" t="n">
        <v>0.000296129586306968</v>
      </c>
      <c r="S379" s="5" t="n">
        <v>1674</v>
      </c>
      <c r="T379" s="5" t="n">
        <v>1</v>
      </c>
      <c r="U379" s="5" t="n">
        <v>0.000269286283633857</v>
      </c>
      <c r="AC379" s="5" t="n">
        <v>465</v>
      </c>
      <c r="AD379" s="5" t="n">
        <v>1</v>
      </c>
      <c r="AE379" s="5" t="n">
        <v>0.000190605802421837</v>
      </c>
      <c r="AH379" s="5" t="n">
        <v>265</v>
      </c>
      <c r="AI379" s="5" t="n">
        <v>1</v>
      </c>
      <c r="AJ379" s="5" t="n">
        <v>0.000201125093774575</v>
      </c>
    </row>
    <row r="380" customFormat="false" ht="15" hidden="false" customHeight="false" outlineLevel="0" collapsed="false">
      <c r="H380" s="5" t="n">
        <v>862</v>
      </c>
      <c r="I380" s="5" t="n">
        <v>1</v>
      </c>
      <c r="J380" s="5" t="n">
        <v>0.000296129586306968</v>
      </c>
      <c r="S380" s="5" t="n">
        <v>331</v>
      </c>
      <c r="T380" s="5" t="n">
        <v>1</v>
      </c>
      <c r="U380" s="5" t="n">
        <v>0.000269286283633857</v>
      </c>
      <c r="AC380" s="5" t="n">
        <v>14980</v>
      </c>
      <c r="AD380" s="5" t="n">
        <v>1</v>
      </c>
      <c r="AE380" s="5" t="n">
        <v>0.000190605802421837</v>
      </c>
      <c r="AH380" s="5" t="n">
        <v>161</v>
      </c>
      <c r="AI380" s="5" t="n">
        <v>1</v>
      </c>
      <c r="AJ380" s="5" t="n">
        <v>0.000201125093774575</v>
      </c>
    </row>
    <row r="381" customFormat="false" ht="15" hidden="false" customHeight="false" outlineLevel="0" collapsed="false">
      <c r="H381" s="5" t="n">
        <v>438</v>
      </c>
      <c r="I381" s="5" t="n">
        <v>1</v>
      </c>
      <c r="J381" s="5" t="n">
        <v>0.000296129586306968</v>
      </c>
      <c r="S381" s="5" t="n">
        <v>194</v>
      </c>
      <c r="T381" s="5" t="n">
        <v>1</v>
      </c>
      <c r="U381" s="5" t="n">
        <v>0.000269286283633857</v>
      </c>
      <c r="AC381" s="5" t="n">
        <v>181</v>
      </c>
      <c r="AD381" s="5" t="n">
        <v>1</v>
      </c>
      <c r="AE381" s="5" t="n">
        <v>0.000190605802421837</v>
      </c>
      <c r="AH381" s="5" t="n">
        <v>275</v>
      </c>
      <c r="AI381" s="5" t="n">
        <v>1</v>
      </c>
      <c r="AJ381" s="5" t="n">
        <v>0.000201125093774575</v>
      </c>
    </row>
    <row r="382" customFormat="false" ht="15" hidden="false" customHeight="false" outlineLevel="0" collapsed="false">
      <c r="H382" s="5" t="n">
        <v>77</v>
      </c>
      <c r="I382" s="5" t="n">
        <v>1</v>
      </c>
      <c r="J382" s="5" t="n">
        <v>0.000296129586306968</v>
      </c>
      <c r="S382" s="5" t="n">
        <v>220</v>
      </c>
      <c r="T382" s="5" t="n">
        <v>1</v>
      </c>
      <c r="U382" s="5" t="n">
        <v>0.000269286283633857</v>
      </c>
      <c r="AC382" s="5" t="n">
        <v>335</v>
      </c>
      <c r="AD382" s="5" t="n">
        <v>1</v>
      </c>
      <c r="AE382" s="5" t="n">
        <v>0.000190605802421837</v>
      </c>
      <c r="AH382" s="5" t="n">
        <v>352</v>
      </c>
      <c r="AI382" s="5" t="n">
        <v>1</v>
      </c>
      <c r="AJ382" s="5" t="n">
        <v>0.000201125093774575</v>
      </c>
    </row>
    <row r="383" customFormat="false" ht="15" hidden="false" customHeight="false" outlineLevel="0" collapsed="false">
      <c r="H383" s="5" t="n">
        <v>558</v>
      </c>
      <c r="I383" s="5" t="n">
        <v>1</v>
      </c>
      <c r="J383" s="5" t="n">
        <v>0.000296129586306968</v>
      </c>
      <c r="S383" s="5" t="n">
        <v>1257</v>
      </c>
      <c r="T383" s="5" t="n">
        <v>1</v>
      </c>
      <c r="U383" s="5" t="n">
        <v>0.000269286283633857</v>
      </c>
      <c r="AC383" s="5" t="n">
        <v>552</v>
      </c>
      <c r="AD383" s="5" t="n">
        <v>1</v>
      </c>
      <c r="AE383" s="5" t="n">
        <v>0.000190605802421837</v>
      </c>
      <c r="AH383" s="5" t="n">
        <v>176</v>
      </c>
      <c r="AI383" s="5" t="n">
        <v>1</v>
      </c>
      <c r="AJ383" s="5" t="n">
        <v>0.000201125093774575</v>
      </c>
    </row>
    <row r="384" customFormat="false" ht="15" hidden="false" customHeight="false" outlineLevel="0" collapsed="false">
      <c r="H384" s="5" t="n">
        <v>1473</v>
      </c>
      <c r="I384" s="5" t="n">
        <v>1</v>
      </c>
      <c r="J384" s="5" t="n">
        <v>0.000296129586306968</v>
      </c>
      <c r="S384" s="5" t="n">
        <v>1296</v>
      </c>
      <c r="T384" s="5" t="n">
        <v>1</v>
      </c>
      <c r="U384" s="5" t="n">
        <v>0.000269286283633857</v>
      </c>
      <c r="AC384" s="5" t="n">
        <v>598</v>
      </c>
      <c r="AD384" s="5" t="n">
        <v>1</v>
      </c>
      <c r="AE384" s="5" t="n">
        <v>0.000190605802421837</v>
      </c>
      <c r="AH384" s="5" t="n">
        <v>956</v>
      </c>
      <c r="AI384" s="5" t="n">
        <v>1</v>
      </c>
      <c r="AJ384" s="5" t="n">
        <v>0.000201125093774575</v>
      </c>
    </row>
    <row r="385" customFormat="false" ht="15" hidden="false" customHeight="false" outlineLevel="0" collapsed="false">
      <c r="H385" s="5" t="n">
        <v>897</v>
      </c>
      <c r="I385" s="5" t="n">
        <v>1</v>
      </c>
      <c r="J385" s="5" t="n">
        <v>0.000296129586306968</v>
      </c>
      <c r="S385" s="5" t="n">
        <v>948</v>
      </c>
      <c r="T385" s="5" t="n">
        <v>1</v>
      </c>
      <c r="U385" s="5" t="n">
        <v>0.000269286283633857</v>
      </c>
      <c r="AC385" s="5" t="n">
        <v>115</v>
      </c>
      <c r="AD385" s="5" t="n">
        <v>1</v>
      </c>
      <c r="AE385" s="5" t="n">
        <v>0.000190605802421837</v>
      </c>
      <c r="AH385" s="5" t="n">
        <v>10196</v>
      </c>
      <c r="AI385" s="5" t="n">
        <v>1</v>
      </c>
      <c r="AJ385" s="5" t="n">
        <v>0.000201125093774575</v>
      </c>
    </row>
    <row r="386" customFormat="false" ht="15" hidden="false" customHeight="false" outlineLevel="0" collapsed="false">
      <c r="H386" s="5" t="n">
        <v>260</v>
      </c>
      <c r="I386" s="5" t="n">
        <v>1</v>
      </c>
      <c r="J386" s="5" t="n">
        <v>0.000296129586306968</v>
      </c>
      <c r="S386" s="5" t="n">
        <v>675</v>
      </c>
      <c r="T386" s="5" t="n">
        <v>1</v>
      </c>
      <c r="U386" s="5" t="n">
        <v>0.000269286283633857</v>
      </c>
      <c r="AC386" s="5" t="n">
        <v>299</v>
      </c>
      <c r="AD386" s="5" t="n">
        <v>1</v>
      </c>
      <c r="AE386" s="5" t="n">
        <v>0.000190605802421837</v>
      </c>
      <c r="AH386" s="5" t="n">
        <v>4773</v>
      </c>
      <c r="AI386" s="5" t="n">
        <v>1</v>
      </c>
      <c r="AJ386" s="5" t="n">
        <v>0.000201125093774575</v>
      </c>
    </row>
    <row r="387" customFormat="false" ht="15" hidden="false" customHeight="false" outlineLevel="0" collapsed="false">
      <c r="H387" s="5" t="n">
        <v>2061</v>
      </c>
      <c r="I387" s="5" t="n">
        <v>1</v>
      </c>
      <c r="J387" s="5" t="n">
        <v>0.000296129586306968</v>
      </c>
      <c r="S387" s="5" t="n">
        <v>3510</v>
      </c>
      <c r="T387" s="5" t="n">
        <v>1</v>
      </c>
      <c r="U387" s="5" t="n">
        <v>0.000269286283633857</v>
      </c>
      <c r="AC387" s="5" t="n">
        <v>377</v>
      </c>
      <c r="AD387" s="5" t="n">
        <v>1</v>
      </c>
      <c r="AE387" s="5" t="n">
        <v>0.000190605802421837</v>
      </c>
      <c r="AH387" s="5" t="n">
        <v>310</v>
      </c>
      <c r="AI387" s="5" t="n">
        <v>1</v>
      </c>
      <c r="AJ387" s="5" t="n">
        <v>0.000201125093774575</v>
      </c>
    </row>
    <row r="388" customFormat="false" ht="15" hidden="false" customHeight="false" outlineLevel="0" collapsed="false">
      <c r="H388" s="5" t="n">
        <v>1173</v>
      </c>
      <c r="I388" s="5" t="n">
        <v>1</v>
      </c>
      <c r="J388" s="5" t="n">
        <v>0.000296129586306968</v>
      </c>
      <c r="S388" s="5" t="n">
        <v>1573</v>
      </c>
      <c r="T388" s="5" t="n">
        <v>1</v>
      </c>
      <c r="U388" s="5" t="n">
        <v>0.000269286283633857</v>
      </c>
      <c r="AC388" s="5" t="n">
        <v>602</v>
      </c>
      <c r="AD388" s="5" t="n">
        <v>1</v>
      </c>
      <c r="AE388" s="5" t="n">
        <v>0.000190605802421837</v>
      </c>
      <c r="AH388" s="5" t="n">
        <v>215</v>
      </c>
      <c r="AI388" s="5" t="n">
        <v>1</v>
      </c>
      <c r="AJ388" s="5" t="n">
        <v>0.000201125093774575</v>
      </c>
    </row>
    <row r="389" customFormat="false" ht="15" hidden="false" customHeight="false" outlineLevel="0" collapsed="false">
      <c r="H389" s="5" t="n">
        <v>1734</v>
      </c>
      <c r="I389" s="5" t="n">
        <v>1</v>
      </c>
      <c r="J389" s="5" t="n">
        <v>0.000296129586306968</v>
      </c>
      <c r="S389" s="5" t="n">
        <v>2020</v>
      </c>
      <c r="T389" s="5" t="n">
        <v>1</v>
      </c>
      <c r="U389" s="5" t="n">
        <v>0.000269286283633857</v>
      </c>
      <c r="AC389" s="5" t="n">
        <v>612</v>
      </c>
      <c r="AD389" s="5" t="n">
        <v>1</v>
      </c>
      <c r="AE389" s="5" t="n">
        <v>0.000190605802421837</v>
      </c>
      <c r="AH389" s="5" t="n">
        <v>620</v>
      </c>
      <c r="AI389" s="5" t="n">
        <v>1</v>
      </c>
      <c r="AJ389" s="5" t="n">
        <v>0.000201125093774575</v>
      </c>
    </row>
    <row r="390" customFormat="false" ht="15" hidden="false" customHeight="false" outlineLevel="0" collapsed="false">
      <c r="H390" s="5" t="n">
        <v>136</v>
      </c>
      <c r="I390" s="5" t="n">
        <v>1</v>
      </c>
      <c r="J390" s="5" t="n">
        <v>0.000296129586306968</v>
      </c>
      <c r="S390" s="5" t="n">
        <v>2217</v>
      </c>
      <c r="T390" s="5" t="n">
        <v>1</v>
      </c>
      <c r="U390" s="5" t="n">
        <v>0.000269286283633857</v>
      </c>
      <c r="AC390" s="5" t="n">
        <v>467</v>
      </c>
      <c r="AD390" s="5" t="n">
        <v>1</v>
      </c>
      <c r="AE390" s="5" t="n">
        <v>0.000190605802421837</v>
      </c>
      <c r="AH390" s="5" t="n">
        <v>368</v>
      </c>
      <c r="AI390" s="5" t="n">
        <v>1</v>
      </c>
      <c r="AJ390" s="5" t="n">
        <v>0.000201125093774575</v>
      </c>
    </row>
    <row r="391" customFormat="false" ht="15" hidden="false" customHeight="false" outlineLevel="0" collapsed="false">
      <c r="H391" s="5" t="n">
        <v>116</v>
      </c>
      <c r="I391" s="5" t="n">
        <v>1</v>
      </c>
      <c r="J391" s="5" t="n">
        <v>0.000296129586306968</v>
      </c>
      <c r="S391" s="5" t="n">
        <v>348</v>
      </c>
      <c r="T391" s="5" t="n">
        <v>1</v>
      </c>
      <c r="U391" s="5" t="n">
        <v>0.000269286283633857</v>
      </c>
      <c r="AC391" s="5" t="n">
        <v>474</v>
      </c>
      <c r="AD391" s="5" t="n">
        <v>1</v>
      </c>
      <c r="AE391" s="5" t="n">
        <v>0.000190605802421837</v>
      </c>
      <c r="AH391" s="5" t="n">
        <v>429</v>
      </c>
      <c r="AI391" s="5" t="n">
        <v>1</v>
      </c>
      <c r="AJ391" s="5" t="n">
        <v>0.000201125093774575</v>
      </c>
    </row>
    <row r="392" customFormat="false" ht="15" hidden="false" customHeight="false" outlineLevel="0" collapsed="false">
      <c r="H392" s="5" t="n">
        <v>416</v>
      </c>
      <c r="I392" s="5" t="n">
        <v>1</v>
      </c>
      <c r="J392" s="5" t="n">
        <v>0.000296129586306968</v>
      </c>
      <c r="S392" s="5" t="n">
        <v>1518</v>
      </c>
      <c r="T392" s="5" t="n">
        <v>1</v>
      </c>
      <c r="U392" s="5" t="n">
        <v>0.000269286283633857</v>
      </c>
      <c r="AC392" s="5" t="n">
        <v>481</v>
      </c>
      <c r="AD392" s="5" t="n">
        <v>1</v>
      </c>
      <c r="AE392" s="5" t="n">
        <v>0.000190605802421837</v>
      </c>
      <c r="AH392" s="5" t="n">
        <v>241</v>
      </c>
      <c r="AI392" s="5" t="n">
        <v>1</v>
      </c>
      <c r="AJ392" s="5" t="n">
        <v>0.000201125093774575</v>
      </c>
    </row>
    <row r="393" customFormat="false" ht="15" hidden="false" customHeight="false" outlineLevel="0" collapsed="false">
      <c r="H393" s="5" t="n">
        <v>1197</v>
      </c>
      <c r="I393" s="5" t="n">
        <v>1</v>
      </c>
      <c r="J393" s="5" t="n">
        <v>0.000296129586306968</v>
      </c>
      <c r="S393" s="5" t="n">
        <v>1131</v>
      </c>
      <c r="T393" s="5" t="n">
        <v>1</v>
      </c>
      <c r="U393" s="5" t="n">
        <v>0.000269286283633857</v>
      </c>
      <c r="AC393" s="5" t="n">
        <v>564</v>
      </c>
      <c r="AD393" s="5" t="n">
        <v>1</v>
      </c>
      <c r="AE393" s="5" t="n">
        <v>0.000190605802421837</v>
      </c>
      <c r="AH393" s="5" t="n">
        <v>327</v>
      </c>
      <c r="AI393" s="5" t="n">
        <v>1</v>
      </c>
      <c r="AJ393" s="5" t="n">
        <v>0.000201125093774575</v>
      </c>
    </row>
    <row r="394" customFormat="false" ht="15" hidden="false" customHeight="false" outlineLevel="0" collapsed="false">
      <c r="H394" s="5" t="n">
        <v>380</v>
      </c>
      <c r="I394" s="5" t="n">
        <v>1</v>
      </c>
      <c r="J394" s="5" t="n">
        <v>0.000296129586306968</v>
      </c>
      <c r="S394" s="5" t="n">
        <v>367</v>
      </c>
      <c r="T394" s="5" t="n">
        <v>1</v>
      </c>
      <c r="U394" s="5" t="n">
        <v>0.000269286283633857</v>
      </c>
      <c r="AC394" s="5" t="n">
        <v>657</v>
      </c>
      <c r="AD394" s="5" t="n">
        <v>1</v>
      </c>
      <c r="AE394" s="5" t="n">
        <v>0.000190605802421837</v>
      </c>
      <c r="AH394" s="5" t="n">
        <v>314</v>
      </c>
      <c r="AI394" s="5" t="n">
        <v>1</v>
      </c>
      <c r="AJ394" s="5" t="n">
        <v>0.000201125093774575</v>
      </c>
    </row>
    <row r="395" customFormat="false" ht="15" hidden="false" customHeight="false" outlineLevel="0" collapsed="false">
      <c r="H395" s="5" t="n">
        <v>800</v>
      </c>
      <c r="I395" s="5" t="n">
        <v>1</v>
      </c>
      <c r="J395" s="5" t="n">
        <v>0.000296129586306968</v>
      </c>
      <c r="S395" s="5" t="n">
        <v>460</v>
      </c>
      <c r="T395" s="5" t="n">
        <v>1</v>
      </c>
      <c r="U395" s="5" t="n">
        <v>0.000269286283633857</v>
      </c>
      <c r="AC395" s="5" t="n">
        <v>503</v>
      </c>
      <c r="AD395" s="5" t="n">
        <v>1</v>
      </c>
      <c r="AE395" s="5" t="n">
        <v>0.000190605802421837</v>
      </c>
      <c r="AH395" s="5" t="n">
        <v>555</v>
      </c>
      <c r="AI395" s="5" t="n">
        <v>1</v>
      </c>
      <c r="AJ395" s="5" t="n">
        <v>0.000201125093774575</v>
      </c>
    </row>
    <row r="396" customFormat="false" ht="15" hidden="false" customHeight="false" outlineLevel="0" collapsed="false">
      <c r="H396" s="5" t="n">
        <v>254</v>
      </c>
      <c r="I396" s="5" t="n">
        <v>1</v>
      </c>
      <c r="J396" s="5" t="n">
        <v>0.000296129586306968</v>
      </c>
      <c r="S396" s="5" t="n">
        <v>453</v>
      </c>
      <c r="T396" s="5" t="n">
        <v>1</v>
      </c>
      <c r="U396" s="5" t="n">
        <v>0.000269286283633857</v>
      </c>
      <c r="AC396" s="5" t="n">
        <v>484</v>
      </c>
      <c r="AD396" s="5" t="n">
        <v>1</v>
      </c>
      <c r="AE396" s="5" t="n">
        <v>0.000190605802421837</v>
      </c>
      <c r="AH396" s="5" t="n">
        <v>538</v>
      </c>
      <c r="AI396" s="5" t="n">
        <v>1</v>
      </c>
      <c r="AJ396" s="5" t="n">
        <v>0.000201125093774575</v>
      </c>
    </row>
    <row r="397" customFormat="false" ht="15" hidden="false" customHeight="false" outlineLevel="0" collapsed="false">
      <c r="H397" s="5" t="n">
        <v>1365</v>
      </c>
      <c r="I397" s="5" t="n">
        <v>1</v>
      </c>
      <c r="J397" s="5" t="n">
        <v>0.000296129586306968</v>
      </c>
      <c r="S397" s="5" t="n">
        <v>1386</v>
      </c>
      <c r="T397" s="5" t="n">
        <v>1</v>
      </c>
      <c r="U397" s="5" t="n">
        <v>0.000269286283633857</v>
      </c>
      <c r="AC397" s="5" t="n">
        <v>305</v>
      </c>
      <c r="AD397" s="5" t="n">
        <v>1</v>
      </c>
      <c r="AE397" s="5" t="n">
        <v>0.000190605802421837</v>
      </c>
      <c r="AH397" s="5" t="n">
        <v>433</v>
      </c>
      <c r="AI397" s="5" t="n">
        <v>1</v>
      </c>
      <c r="AJ397" s="5" t="n">
        <v>0.000201125093774575</v>
      </c>
    </row>
    <row r="398" customFormat="false" ht="15" hidden="false" customHeight="false" outlineLevel="0" collapsed="false">
      <c r="H398" s="5" t="n">
        <v>496</v>
      </c>
      <c r="I398" s="5" t="n">
        <v>1</v>
      </c>
      <c r="J398" s="5" t="n">
        <v>0.000296129586306968</v>
      </c>
      <c r="S398" s="5" t="n">
        <v>1032</v>
      </c>
      <c r="T398" s="5" t="n">
        <v>1</v>
      </c>
      <c r="U398" s="5" t="n">
        <v>0.000269286283633857</v>
      </c>
      <c r="AC398" s="5" t="n">
        <v>628</v>
      </c>
      <c r="AD398" s="5" t="n">
        <v>1</v>
      </c>
      <c r="AE398" s="5" t="n">
        <v>0.000190605802421837</v>
      </c>
      <c r="AH398" s="5" t="n">
        <v>422</v>
      </c>
      <c r="AI398" s="5" t="n">
        <v>1</v>
      </c>
      <c r="AJ398" s="5" t="n">
        <v>0.000201125093774575</v>
      </c>
    </row>
    <row r="399" customFormat="false" ht="15" hidden="false" customHeight="false" outlineLevel="0" collapsed="false">
      <c r="H399" s="5" t="n">
        <v>678</v>
      </c>
      <c r="I399" s="5" t="n">
        <v>1</v>
      </c>
      <c r="J399" s="5" t="n">
        <v>0.000296129586306968</v>
      </c>
      <c r="S399" s="5" t="n">
        <v>1536</v>
      </c>
      <c r="T399" s="5" t="n">
        <v>1</v>
      </c>
      <c r="U399" s="5" t="n">
        <v>0.000269286283633857</v>
      </c>
      <c r="AC399" s="5" t="n">
        <v>630</v>
      </c>
      <c r="AD399" s="5" t="n">
        <v>1</v>
      </c>
      <c r="AE399" s="5" t="n">
        <v>0.000190605802421837</v>
      </c>
      <c r="AH399" s="5" t="n">
        <v>402</v>
      </c>
      <c r="AI399" s="5" t="n">
        <v>1</v>
      </c>
      <c r="AJ399" s="5" t="n">
        <v>0.000201125093774575</v>
      </c>
    </row>
    <row r="400" customFormat="false" ht="15" hidden="false" customHeight="false" outlineLevel="0" collapsed="false">
      <c r="H400" s="5" t="n">
        <v>205</v>
      </c>
      <c r="I400" s="5" t="n">
        <v>1</v>
      </c>
      <c r="J400" s="5" t="n">
        <v>0.000296129586306968</v>
      </c>
      <c r="S400" s="5" t="n">
        <v>579</v>
      </c>
      <c r="T400" s="5" t="n">
        <v>1</v>
      </c>
      <c r="U400" s="5" t="n">
        <v>0.000269286283633857</v>
      </c>
      <c r="AC400" s="5" t="n">
        <v>522</v>
      </c>
      <c r="AD400" s="5" t="n">
        <v>1</v>
      </c>
      <c r="AE400" s="5" t="n">
        <v>0.000190605802421837</v>
      </c>
      <c r="AH400" s="5" t="n">
        <v>640</v>
      </c>
      <c r="AI400" s="5" t="n">
        <v>1</v>
      </c>
      <c r="AJ400" s="5" t="n">
        <v>0.000201125093774575</v>
      </c>
    </row>
    <row r="401" customFormat="false" ht="15" hidden="false" customHeight="false" outlineLevel="0" collapsed="false">
      <c r="H401" s="5" t="n">
        <v>644</v>
      </c>
      <c r="I401" s="5" t="n">
        <v>1</v>
      </c>
      <c r="J401" s="5" t="n">
        <v>0.000296129586306968</v>
      </c>
      <c r="S401" s="5" t="n">
        <v>295</v>
      </c>
      <c r="T401" s="5" t="n">
        <v>1</v>
      </c>
      <c r="U401" s="5" t="n">
        <v>0.000269286283633857</v>
      </c>
      <c r="AC401" s="5" t="n">
        <v>714</v>
      </c>
      <c r="AD401" s="5" t="n">
        <v>1</v>
      </c>
      <c r="AE401" s="5" t="n">
        <v>0.000190605802421837</v>
      </c>
      <c r="AH401" s="5" t="n">
        <v>83</v>
      </c>
      <c r="AI401" s="5" t="n">
        <v>1</v>
      </c>
      <c r="AJ401" s="5" t="n">
        <v>0.000201125093774575</v>
      </c>
    </row>
    <row r="402" customFormat="false" ht="15" hidden="false" customHeight="false" outlineLevel="0" collapsed="false">
      <c r="H402" s="5" t="n">
        <v>399</v>
      </c>
      <c r="I402" s="5" t="n">
        <v>1</v>
      </c>
      <c r="J402" s="5" t="n">
        <v>0.000296129586306968</v>
      </c>
      <c r="S402" s="5" t="n">
        <v>1056</v>
      </c>
      <c r="T402" s="5" t="n">
        <v>1</v>
      </c>
      <c r="U402" s="5" t="n">
        <v>0.000269286283633857</v>
      </c>
      <c r="AC402" s="5" t="n">
        <v>397</v>
      </c>
      <c r="AD402" s="5" t="n">
        <v>1</v>
      </c>
      <c r="AE402" s="5" t="n">
        <v>0.000190605802421837</v>
      </c>
      <c r="AH402" s="5" t="n">
        <v>143</v>
      </c>
      <c r="AI402" s="5" t="n">
        <v>1</v>
      </c>
      <c r="AJ402" s="5" t="n">
        <v>0.000201125093774575</v>
      </c>
    </row>
    <row r="403" customFormat="false" ht="15" hidden="false" customHeight="false" outlineLevel="0" collapsed="false">
      <c r="H403" s="5" t="n">
        <v>874</v>
      </c>
      <c r="I403" s="5" t="n">
        <v>1</v>
      </c>
      <c r="J403" s="5" t="n">
        <v>0.000296129586306968</v>
      </c>
      <c r="S403" s="5" t="n">
        <v>3138</v>
      </c>
      <c r="T403" s="5" t="n">
        <v>1</v>
      </c>
      <c r="U403" s="5" t="n">
        <v>0.000269286283633857</v>
      </c>
      <c r="AC403" s="5" t="n">
        <v>459</v>
      </c>
      <c r="AD403" s="5" t="n">
        <v>1</v>
      </c>
      <c r="AE403" s="5" t="n">
        <v>0.000190605802421837</v>
      </c>
      <c r="AH403" s="5" t="n">
        <v>518</v>
      </c>
      <c r="AI403" s="5" t="n">
        <v>1</v>
      </c>
      <c r="AJ403" s="5" t="n">
        <v>0.000201125093774575</v>
      </c>
    </row>
    <row r="404" customFormat="false" ht="15" hidden="false" customHeight="false" outlineLevel="0" collapsed="false">
      <c r="H404" s="5" t="n">
        <v>1143</v>
      </c>
      <c r="I404" s="5" t="n">
        <v>1</v>
      </c>
      <c r="J404" s="5" t="n">
        <v>0.000296129586306968</v>
      </c>
      <c r="S404" s="5" t="n">
        <v>77</v>
      </c>
      <c r="T404" s="5" t="n">
        <v>1</v>
      </c>
      <c r="U404" s="5" t="n">
        <v>0.000269286283633857</v>
      </c>
      <c r="AC404" s="5" t="n">
        <v>186</v>
      </c>
      <c r="AD404" s="5" t="n">
        <v>1</v>
      </c>
      <c r="AE404" s="5" t="n">
        <v>0.000190605802421837</v>
      </c>
      <c r="AH404" s="5" t="n">
        <v>497</v>
      </c>
      <c r="AI404" s="5" t="n">
        <v>1</v>
      </c>
      <c r="AJ404" s="5" t="n">
        <v>0.000201125093774575</v>
      </c>
    </row>
    <row r="405" customFormat="false" ht="15" hidden="false" customHeight="false" outlineLevel="0" collapsed="false">
      <c r="H405" s="5" t="n">
        <v>1539</v>
      </c>
      <c r="I405" s="5" t="n">
        <v>1</v>
      </c>
      <c r="J405" s="5" t="n">
        <v>0.000296129586306968</v>
      </c>
      <c r="S405" s="5" t="n">
        <v>1215</v>
      </c>
      <c r="T405" s="5" t="n">
        <v>1</v>
      </c>
      <c r="U405" s="5" t="n">
        <v>0.000269286283633857</v>
      </c>
      <c r="AC405" s="5" t="n">
        <v>344</v>
      </c>
      <c r="AD405" s="5" t="n">
        <v>1</v>
      </c>
      <c r="AE405" s="5" t="n">
        <v>0.000190605802421837</v>
      </c>
      <c r="AH405" s="5" t="n">
        <v>504</v>
      </c>
      <c r="AI405" s="5" t="n">
        <v>1</v>
      </c>
      <c r="AJ405" s="5" t="n">
        <v>0.000201125093774575</v>
      </c>
    </row>
    <row r="406" customFormat="false" ht="15" hidden="false" customHeight="false" outlineLevel="0" collapsed="false">
      <c r="H406" s="5" t="n">
        <v>200</v>
      </c>
      <c r="I406" s="5" t="n">
        <v>1</v>
      </c>
      <c r="J406" s="5" t="n">
        <v>0.000296129586306968</v>
      </c>
      <c r="S406" s="5" t="n">
        <v>1173</v>
      </c>
      <c r="T406" s="5" t="n">
        <v>1</v>
      </c>
      <c r="U406" s="5" t="n">
        <v>0.000269286283633857</v>
      </c>
      <c r="AC406" s="5" t="n">
        <v>1812</v>
      </c>
      <c r="AD406" s="5" t="n">
        <v>1</v>
      </c>
      <c r="AE406" s="5" t="n">
        <v>0.000190605802421837</v>
      </c>
      <c r="AH406" s="5" t="n">
        <v>203</v>
      </c>
      <c r="AI406" s="5" t="n">
        <v>1</v>
      </c>
      <c r="AJ406" s="5" t="n">
        <v>0.000201125093774575</v>
      </c>
    </row>
    <row r="407" customFormat="false" ht="15" hidden="false" customHeight="false" outlineLevel="0" collapsed="false">
      <c r="H407" s="5" t="n">
        <v>366</v>
      </c>
      <c r="I407" s="5" t="n">
        <v>1</v>
      </c>
      <c r="J407" s="5" t="n">
        <v>0.000296129586306968</v>
      </c>
      <c r="S407" s="5" t="n">
        <v>309</v>
      </c>
      <c r="T407" s="5" t="n">
        <v>1</v>
      </c>
      <c r="U407" s="5" t="n">
        <v>0.000269286283633857</v>
      </c>
      <c r="AC407" s="5" t="n">
        <v>455</v>
      </c>
      <c r="AD407" s="5" t="n">
        <v>1</v>
      </c>
      <c r="AE407" s="5" t="n">
        <v>0.000190605802421837</v>
      </c>
      <c r="AH407" s="5" t="n">
        <v>321</v>
      </c>
      <c r="AI407" s="5" t="n">
        <v>1</v>
      </c>
      <c r="AJ407" s="5" t="n">
        <v>0.000201125093774575</v>
      </c>
    </row>
    <row r="408" customFormat="false" ht="15" hidden="false" customHeight="false" outlineLevel="0" collapsed="false">
      <c r="H408" s="5" t="n">
        <v>2331</v>
      </c>
      <c r="I408" s="5" t="n">
        <v>1</v>
      </c>
      <c r="J408" s="5" t="n">
        <v>0.000296129586306968</v>
      </c>
      <c r="S408" s="5" t="n">
        <v>380</v>
      </c>
      <c r="T408" s="5" t="n">
        <v>1</v>
      </c>
      <c r="U408" s="5" t="n">
        <v>0.000269286283633857</v>
      </c>
      <c r="AC408" s="5" t="n">
        <v>336</v>
      </c>
      <c r="AD408" s="5" t="n">
        <v>1</v>
      </c>
      <c r="AE408" s="5" t="n">
        <v>0.000190605802421837</v>
      </c>
      <c r="AH408" s="5" t="n">
        <v>624</v>
      </c>
      <c r="AI408" s="5" t="n">
        <v>1</v>
      </c>
      <c r="AJ408" s="5" t="n">
        <v>0.000201125093774575</v>
      </c>
    </row>
    <row r="409" customFormat="false" ht="15" hidden="false" customHeight="false" outlineLevel="0" collapsed="false">
      <c r="H409" s="5" t="n">
        <v>2343</v>
      </c>
      <c r="I409" s="5" t="n">
        <v>1</v>
      </c>
      <c r="J409" s="5" t="n">
        <v>0.000296129586306968</v>
      </c>
      <c r="S409" s="5" t="n">
        <v>824</v>
      </c>
      <c r="T409" s="5" t="n">
        <v>1</v>
      </c>
      <c r="U409" s="5" t="n">
        <v>0.000269286283633857</v>
      </c>
      <c r="AC409" s="5" t="n">
        <v>457</v>
      </c>
      <c r="AD409" s="5" t="n">
        <v>1</v>
      </c>
      <c r="AE409" s="5" t="n">
        <v>0.000190605802421837</v>
      </c>
      <c r="AH409" s="5" t="n">
        <v>435</v>
      </c>
      <c r="AI409" s="5" t="n">
        <v>1</v>
      </c>
      <c r="AJ409" s="5" t="n">
        <v>0.000201125093774575</v>
      </c>
    </row>
    <row r="410" customFormat="false" ht="15" hidden="false" customHeight="false" outlineLevel="0" collapsed="false">
      <c r="H410" s="5" t="n">
        <v>744</v>
      </c>
      <c r="I410" s="5" t="n">
        <v>1</v>
      </c>
      <c r="J410" s="5" t="n">
        <v>0.000296129586306968</v>
      </c>
      <c r="S410" s="5" t="n">
        <v>286</v>
      </c>
      <c r="T410" s="5" t="n">
        <v>1</v>
      </c>
      <c r="U410" s="5" t="n">
        <v>0.000269286283633857</v>
      </c>
      <c r="AC410" s="5" t="n">
        <v>297</v>
      </c>
      <c r="AD410" s="5" t="n">
        <v>1</v>
      </c>
      <c r="AE410" s="5" t="n">
        <v>0.000190605802421837</v>
      </c>
      <c r="AH410" s="5" t="n">
        <v>924</v>
      </c>
      <c r="AI410" s="5" t="n">
        <v>1</v>
      </c>
      <c r="AJ410" s="5" t="n">
        <v>0.000201125093774575</v>
      </c>
    </row>
    <row r="411" customFormat="false" ht="15" hidden="false" customHeight="false" outlineLevel="0" collapsed="false">
      <c r="H411" s="5" t="n">
        <v>2376</v>
      </c>
      <c r="I411" s="5" t="n">
        <v>1</v>
      </c>
      <c r="J411" s="5" t="n">
        <v>0.000296129586306968</v>
      </c>
      <c r="S411" s="5" t="n">
        <v>1395</v>
      </c>
      <c r="T411" s="5" t="n">
        <v>1</v>
      </c>
      <c r="U411" s="5" t="n">
        <v>0.000269286283633857</v>
      </c>
      <c r="AC411" s="5" t="n">
        <v>550</v>
      </c>
      <c r="AD411" s="5" t="n">
        <v>1</v>
      </c>
      <c r="AE411" s="5" t="n">
        <v>0.000190605802421837</v>
      </c>
      <c r="AH411" s="5" t="n">
        <v>339</v>
      </c>
      <c r="AI411" s="5" t="n">
        <v>1</v>
      </c>
      <c r="AJ411" s="5" t="n">
        <v>0.000201125093774575</v>
      </c>
    </row>
    <row r="412" customFormat="false" ht="15" hidden="false" customHeight="false" outlineLevel="0" collapsed="false">
      <c r="H412" s="5" t="n">
        <v>1239</v>
      </c>
      <c r="I412" s="5" t="n">
        <v>1</v>
      </c>
      <c r="J412" s="5" t="n">
        <v>0.000296129586306968</v>
      </c>
      <c r="S412" s="5" t="n">
        <v>800</v>
      </c>
      <c r="T412" s="5" t="n">
        <v>1</v>
      </c>
      <c r="U412" s="5" t="n">
        <v>0.000269286283633857</v>
      </c>
      <c r="AC412" s="5" t="n">
        <v>505</v>
      </c>
      <c r="AD412" s="5" t="n">
        <v>1</v>
      </c>
      <c r="AE412" s="5" t="n">
        <v>0.000190605802421837</v>
      </c>
      <c r="AH412" s="5" t="n">
        <v>494</v>
      </c>
      <c r="AI412" s="5" t="n">
        <v>1</v>
      </c>
      <c r="AJ412" s="5" t="n">
        <v>0.000201125093774575</v>
      </c>
    </row>
    <row r="413" customFormat="false" ht="15" hidden="false" customHeight="false" outlineLevel="0" collapsed="false">
      <c r="H413" s="5" t="n">
        <v>1604</v>
      </c>
      <c r="I413" s="5" t="n">
        <v>1</v>
      </c>
      <c r="J413" s="5" t="n">
        <v>0.000296129586306968</v>
      </c>
      <c r="S413" s="5" t="n">
        <v>1568</v>
      </c>
      <c r="T413" s="5" t="n">
        <v>1</v>
      </c>
      <c r="U413" s="5" t="n">
        <v>0.000269286283633857</v>
      </c>
      <c r="AC413" s="5" t="n">
        <v>670</v>
      </c>
      <c r="AD413" s="5" t="n">
        <v>1</v>
      </c>
      <c r="AE413" s="5" t="n">
        <v>0.000190605802421837</v>
      </c>
      <c r="AH413" s="5" t="n">
        <v>238</v>
      </c>
      <c r="AI413" s="5" t="n">
        <v>1</v>
      </c>
      <c r="AJ413" s="5" t="n">
        <v>0.000201125093774575</v>
      </c>
    </row>
    <row r="414" customFormat="false" ht="15" hidden="false" customHeight="false" outlineLevel="0" collapsed="false">
      <c r="H414" s="5" t="n">
        <v>1161</v>
      </c>
      <c r="I414" s="5" t="n">
        <v>1</v>
      </c>
      <c r="J414" s="5" t="n">
        <v>0.000296129586306968</v>
      </c>
      <c r="S414" s="5" t="n">
        <v>759</v>
      </c>
      <c r="T414" s="5" t="n">
        <v>1</v>
      </c>
      <c r="U414" s="5" t="n">
        <v>0.000269286283633857</v>
      </c>
      <c r="AC414" s="5" t="n">
        <v>419</v>
      </c>
      <c r="AD414" s="5" t="n">
        <v>1</v>
      </c>
      <c r="AE414" s="5" t="n">
        <v>0.000190605802421837</v>
      </c>
      <c r="AH414" s="5" t="n">
        <v>448</v>
      </c>
      <c r="AI414" s="5" t="n">
        <v>1</v>
      </c>
      <c r="AJ414" s="5" t="n">
        <v>0.000201125093774575</v>
      </c>
    </row>
    <row r="415" customFormat="false" ht="15" hidden="false" customHeight="false" outlineLevel="0" collapsed="false">
      <c r="H415" s="5" t="n">
        <v>1952</v>
      </c>
      <c r="I415" s="5" t="n">
        <v>1</v>
      </c>
      <c r="J415" s="5" t="n">
        <v>0.000296129586306968</v>
      </c>
      <c r="S415" s="5" t="n">
        <v>213</v>
      </c>
      <c r="T415" s="5" t="n">
        <v>1</v>
      </c>
      <c r="U415" s="5" t="n">
        <v>0.000269286283633857</v>
      </c>
      <c r="AC415" s="5" t="n">
        <v>13916</v>
      </c>
      <c r="AD415" s="5" t="n">
        <v>1</v>
      </c>
      <c r="AE415" s="5" t="n">
        <v>0.000190605802421837</v>
      </c>
      <c r="AH415" s="5" t="n">
        <v>396</v>
      </c>
      <c r="AI415" s="5" t="n">
        <v>1</v>
      </c>
      <c r="AJ415" s="5" t="n">
        <v>0.000201125093774575</v>
      </c>
    </row>
    <row r="416" customFormat="false" ht="15" hidden="false" customHeight="false" outlineLevel="0" collapsed="false">
      <c r="H416" s="5" t="n">
        <v>990</v>
      </c>
      <c r="I416" s="5" t="n">
        <v>1</v>
      </c>
      <c r="J416" s="5" t="n">
        <v>0.000296129586306968</v>
      </c>
      <c r="S416" s="5" t="n">
        <v>816</v>
      </c>
      <c r="T416" s="5" t="n">
        <v>1</v>
      </c>
      <c r="U416" s="5" t="n">
        <v>0.000269286283633857</v>
      </c>
      <c r="AC416" s="5" t="n">
        <v>625</v>
      </c>
      <c r="AD416" s="5" t="n">
        <v>1</v>
      </c>
      <c r="AE416" s="5" t="n">
        <v>0.000190605802421837</v>
      </c>
      <c r="AH416" s="5" t="n">
        <v>972</v>
      </c>
      <c r="AI416" s="5" t="n">
        <v>1</v>
      </c>
      <c r="AJ416" s="5" t="n">
        <v>0.000201125093774575</v>
      </c>
    </row>
    <row r="417" customFormat="false" ht="15" hidden="false" customHeight="false" outlineLevel="0" collapsed="false">
      <c r="H417" s="5" t="n">
        <v>764</v>
      </c>
      <c r="I417" s="5" t="n">
        <v>1</v>
      </c>
      <c r="J417" s="5" t="n">
        <v>0.000296129586306968</v>
      </c>
      <c r="S417" s="5" t="n">
        <v>1143</v>
      </c>
      <c r="T417" s="5" t="n">
        <v>1</v>
      </c>
      <c r="U417" s="5" t="n">
        <v>0.000269286283633857</v>
      </c>
      <c r="AC417" s="5" t="n">
        <v>149</v>
      </c>
      <c r="AD417" s="5" t="n">
        <v>1</v>
      </c>
      <c r="AE417" s="5" t="n">
        <v>0.000190605802421837</v>
      </c>
      <c r="AH417" s="5" t="n">
        <v>185</v>
      </c>
      <c r="AI417" s="5" t="n">
        <v>1</v>
      </c>
      <c r="AJ417" s="5" t="n">
        <v>0.000201125093774575</v>
      </c>
    </row>
    <row r="418" customFormat="false" ht="15" hidden="false" customHeight="false" outlineLevel="0" collapsed="false">
      <c r="H418" s="5" t="n">
        <v>932</v>
      </c>
      <c r="I418" s="5" t="n">
        <v>1</v>
      </c>
      <c r="J418" s="5" t="n">
        <v>0.000296129586306968</v>
      </c>
      <c r="S418" s="5" t="n">
        <v>916</v>
      </c>
      <c r="T418" s="5" t="n">
        <v>1</v>
      </c>
      <c r="U418" s="5" t="n">
        <v>0.000269286283633857</v>
      </c>
      <c r="AC418" s="5" t="n">
        <v>470</v>
      </c>
      <c r="AD418" s="5" t="n">
        <v>1</v>
      </c>
      <c r="AE418" s="5" t="n">
        <v>0.000190605802421837</v>
      </c>
      <c r="AH418" s="5" t="n">
        <v>1719</v>
      </c>
      <c r="AI418" s="5" t="n">
        <v>1</v>
      </c>
      <c r="AJ418" s="5" t="n">
        <v>0.000201125093774575</v>
      </c>
    </row>
    <row r="419" customFormat="false" ht="15" hidden="false" customHeight="false" outlineLevel="0" collapsed="false">
      <c r="H419" s="5" t="n">
        <v>1731</v>
      </c>
      <c r="I419" s="5" t="n">
        <v>1</v>
      </c>
      <c r="J419" s="5" t="n">
        <v>0.000296129586306968</v>
      </c>
      <c r="S419" s="5" t="n">
        <v>386</v>
      </c>
      <c r="T419" s="5" t="n">
        <v>1</v>
      </c>
      <c r="U419" s="5" t="n">
        <v>0.000269286283633857</v>
      </c>
      <c r="AC419" s="5" t="n">
        <v>491</v>
      </c>
      <c r="AD419" s="5" t="n">
        <v>1</v>
      </c>
      <c r="AE419" s="5" t="n">
        <v>0.000190605802421837</v>
      </c>
      <c r="AH419" s="5" t="s">
        <v>23</v>
      </c>
      <c r="AI419" s="5" t="s">
        <v>23</v>
      </c>
      <c r="AJ419" s="5" t="s">
        <v>23</v>
      </c>
    </row>
    <row r="420" customFormat="false" ht="15" hidden="false" customHeight="false" outlineLevel="0" collapsed="false">
      <c r="H420" s="5" t="n">
        <v>1242</v>
      </c>
      <c r="I420" s="5" t="n">
        <v>1</v>
      </c>
      <c r="J420" s="5" t="n">
        <v>0.000296129586306968</v>
      </c>
      <c r="S420" s="5" t="n">
        <v>2043</v>
      </c>
      <c r="T420" s="5" t="n">
        <v>1</v>
      </c>
      <c r="U420" s="5" t="n">
        <v>0.000269286283633857</v>
      </c>
      <c r="AC420" s="5" t="n">
        <v>196</v>
      </c>
      <c r="AD420" s="5" t="n">
        <v>1</v>
      </c>
      <c r="AE420" s="5" t="n">
        <v>0.000190605802421837</v>
      </c>
      <c r="AH420" s="5" t="n">
        <v>416</v>
      </c>
      <c r="AI420" s="5" t="n">
        <v>497203</v>
      </c>
      <c r="AJ420" s="5" t="n">
        <v>100.000000000001</v>
      </c>
    </row>
    <row r="421" customFormat="false" ht="15" hidden="false" customHeight="false" outlineLevel="0" collapsed="false">
      <c r="H421" s="5" t="n">
        <v>1107</v>
      </c>
      <c r="I421" s="5" t="n">
        <v>1</v>
      </c>
      <c r="J421" s="5" t="n">
        <v>0.000296129586306968</v>
      </c>
      <c r="S421" s="5" t="n">
        <v>582</v>
      </c>
      <c r="T421" s="5" t="n">
        <v>1</v>
      </c>
      <c r="U421" s="5" t="n">
        <v>0.000269286283633857</v>
      </c>
      <c r="AC421" s="5" t="n">
        <v>358</v>
      </c>
      <c r="AD421" s="5" t="n">
        <v>1</v>
      </c>
      <c r="AE421" s="5" t="n">
        <v>0.000190605802421837</v>
      </c>
    </row>
    <row r="422" customFormat="false" ht="15" hidden="false" customHeight="false" outlineLevel="0" collapsed="false">
      <c r="H422" s="5" t="n">
        <v>1383</v>
      </c>
      <c r="I422" s="5" t="n">
        <v>1</v>
      </c>
      <c r="J422" s="5" t="n">
        <v>0.000296129586306968</v>
      </c>
      <c r="S422" s="5" t="n">
        <v>1581</v>
      </c>
      <c r="T422" s="5" t="n">
        <v>1</v>
      </c>
      <c r="U422" s="5" t="n">
        <v>0.000269286283633857</v>
      </c>
      <c r="AC422" s="5" t="n">
        <v>580</v>
      </c>
      <c r="AD422" s="5" t="n">
        <v>1</v>
      </c>
      <c r="AE422" s="5" t="n">
        <v>0.000190605802421837</v>
      </c>
    </row>
    <row r="423" customFormat="false" ht="15" hidden="false" customHeight="false" outlineLevel="0" collapsed="false">
      <c r="H423" s="5" t="n">
        <v>860</v>
      </c>
      <c r="I423" s="5" t="n">
        <v>1</v>
      </c>
      <c r="J423" s="5" t="n">
        <v>0.000296129586306968</v>
      </c>
      <c r="S423" s="5" t="n">
        <v>441</v>
      </c>
      <c r="T423" s="5" t="n">
        <v>1</v>
      </c>
      <c r="U423" s="5" t="n">
        <v>0.000269286283633857</v>
      </c>
      <c r="AC423" s="5" t="n">
        <v>437</v>
      </c>
      <c r="AD423" s="5" t="n">
        <v>1</v>
      </c>
      <c r="AE423" s="5" t="n">
        <v>0.000190605802421837</v>
      </c>
    </row>
    <row r="424" customFormat="false" ht="15" hidden="false" customHeight="false" outlineLevel="0" collapsed="false">
      <c r="H424" s="5" t="n">
        <v>346</v>
      </c>
      <c r="I424" s="5" t="n">
        <v>1</v>
      </c>
      <c r="J424" s="5" t="n">
        <v>0.000296129586306968</v>
      </c>
      <c r="S424" s="5" t="n">
        <v>868</v>
      </c>
      <c r="T424" s="5" t="n">
        <v>1</v>
      </c>
      <c r="U424" s="5" t="n">
        <v>0.000269286283633857</v>
      </c>
      <c r="AC424" s="5" t="n">
        <v>1870</v>
      </c>
      <c r="AD424" s="5" t="n">
        <v>1</v>
      </c>
      <c r="AE424" s="5" t="n">
        <v>0.000190605802421837</v>
      </c>
    </row>
    <row r="425" customFormat="false" ht="15" hidden="false" customHeight="false" outlineLevel="0" collapsed="false">
      <c r="H425" s="5" t="n">
        <v>708</v>
      </c>
      <c r="I425" s="5" t="n">
        <v>1</v>
      </c>
      <c r="J425" s="5" t="n">
        <v>0.000296129586306968</v>
      </c>
      <c r="S425" s="5" t="n">
        <v>672</v>
      </c>
      <c r="T425" s="5" t="n">
        <v>1</v>
      </c>
      <c r="U425" s="5" t="n">
        <v>0.000269286283633857</v>
      </c>
      <c r="AC425" s="5" t="n">
        <v>627</v>
      </c>
      <c r="AD425" s="5" t="n">
        <v>1</v>
      </c>
      <c r="AE425" s="5" t="n">
        <v>0.000190605802421837</v>
      </c>
    </row>
    <row r="426" customFormat="false" ht="15" hidden="false" customHeight="false" outlineLevel="0" collapsed="false">
      <c r="H426" s="5" t="n">
        <v>710</v>
      </c>
      <c r="I426" s="5" t="n">
        <v>1</v>
      </c>
      <c r="J426" s="5" t="n">
        <v>0.000296129586306968</v>
      </c>
      <c r="S426" s="5" t="n">
        <v>1731</v>
      </c>
      <c r="T426" s="5" t="n">
        <v>1</v>
      </c>
      <c r="U426" s="5" t="n">
        <v>0.000269286283633857</v>
      </c>
      <c r="AC426" s="5" t="n">
        <v>364</v>
      </c>
      <c r="AD426" s="5" t="n">
        <v>1</v>
      </c>
      <c r="AE426" s="5" t="n">
        <v>0.000190605802421837</v>
      </c>
    </row>
    <row r="427" customFormat="false" ht="15" hidden="false" customHeight="false" outlineLevel="0" collapsed="false">
      <c r="H427" s="5" t="n">
        <v>1470</v>
      </c>
      <c r="I427" s="5" t="n">
        <v>1</v>
      </c>
      <c r="J427" s="5" t="n">
        <v>0.000296129586306968</v>
      </c>
      <c r="S427" s="5" t="n">
        <v>1746</v>
      </c>
      <c r="T427" s="5" t="n">
        <v>1</v>
      </c>
      <c r="U427" s="5" t="n">
        <v>0.000269286283633857</v>
      </c>
      <c r="AC427" s="5" t="n">
        <v>720</v>
      </c>
      <c r="AD427" s="5" t="n">
        <v>1</v>
      </c>
      <c r="AE427" s="5" t="n">
        <v>0.000190605802421837</v>
      </c>
    </row>
    <row r="428" customFormat="false" ht="15" hidden="false" customHeight="false" outlineLevel="0" collapsed="false">
      <c r="H428" s="5" t="n">
        <v>588</v>
      </c>
      <c r="I428" s="5" t="n">
        <v>1</v>
      </c>
      <c r="J428" s="5" t="n">
        <v>0.000296129586306968</v>
      </c>
      <c r="S428" s="5" t="n">
        <v>1980</v>
      </c>
      <c r="T428" s="5" t="n">
        <v>1</v>
      </c>
      <c r="U428" s="5" t="n">
        <v>0.000269286283633857</v>
      </c>
      <c r="AC428" s="5" t="n">
        <v>453</v>
      </c>
      <c r="AD428" s="5" t="n">
        <v>1</v>
      </c>
      <c r="AE428" s="5" t="n">
        <v>0.000190605802421837</v>
      </c>
    </row>
    <row r="429" customFormat="false" ht="15" hidden="false" customHeight="false" outlineLevel="0" collapsed="false">
      <c r="H429" s="5" t="n">
        <v>2964</v>
      </c>
      <c r="I429" s="5" t="n">
        <v>1</v>
      </c>
      <c r="J429" s="5" t="n">
        <v>0.000296129586306968</v>
      </c>
      <c r="S429" s="5" t="n">
        <v>996</v>
      </c>
      <c r="T429" s="5" t="n">
        <v>1</v>
      </c>
      <c r="U429" s="5" t="n">
        <v>0.000269286283633857</v>
      </c>
      <c r="AC429" s="5" t="n">
        <v>488</v>
      </c>
      <c r="AD429" s="5" t="n">
        <v>1</v>
      </c>
      <c r="AE429" s="5" t="n">
        <v>0.000190605802421837</v>
      </c>
    </row>
    <row r="430" customFormat="false" ht="15" hidden="false" customHeight="false" outlineLevel="0" collapsed="false">
      <c r="H430" s="5" t="n">
        <v>756</v>
      </c>
      <c r="I430" s="5" t="n">
        <v>1</v>
      </c>
      <c r="J430" s="5" t="n">
        <v>0.000296129586306968</v>
      </c>
      <c r="S430" s="5" t="n">
        <v>498</v>
      </c>
      <c r="T430" s="5" t="n">
        <v>1</v>
      </c>
      <c r="U430" s="5" t="n">
        <v>0.000269286283633857</v>
      </c>
      <c r="AC430" s="5" t="n">
        <v>295</v>
      </c>
      <c r="AD430" s="5" t="n">
        <v>1</v>
      </c>
      <c r="AE430" s="5" t="n">
        <v>0.000190605802421837</v>
      </c>
    </row>
    <row r="431" customFormat="false" ht="15" hidden="false" customHeight="false" outlineLevel="0" collapsed="false">
      <c r="H431" s="5" t="n">
        <v>446</v>
      </c>
      <c r="I431" s="5" t="n">
        <v>1</v>
      </c>
      <c r="J431" s="5" t="n">
        <v>0.000296129586306968</v>
      </c>
      <c r="S431" s="5" t="n">
        <v>1122</v>
      </c>
      <c r="T431" s="5" t="n">
        <v>1</v>
      </c>
      <c r="U431" s="5" t="n">
        <v>0.000269286283633857</v>
      </c>
      <c r="AC431" s="5" t="n">
        <v>579</v>
      </c>
      <c r="AD431" s="5" t="n">
        <v>1</v>
      </c>
      <c r="AE431" s="5" t="n">
        <v>0.000190605802421837</v>
      </c>
    </row>
    <row r="432" customFormat="false" ht="15" hidden="false" customHeight="false" outlineLevel="0" collapsed="false">
      <c r="H432" s="5" t="n">
        <v>262</v>
      </c>
      <c r="I432" s="5" t="n">
        <v>1</v>
      </c>
      <c r="J432" s="5" t="n">
        <v>0.000296129586306968</v>
      </c>
      <c r="S432" s="5" t="n">
        <v>462</v>
      </c>
      <c r="T432" s="5" t="n">
        <v>1</v>
      </c>
      <c r="U432" s="5" t="n">
        <v>0.000269286283633857</v>
      </c>
      <c r="AC432" s="5" t="n">
        <v>535</v>
      </c>
      <c r="AD432" s="5" t="n">
        <v>1</v>
      </c>
      <c r="AE432" s="5" t="n">
        <v>0.000190605802421837</v>
      </c>
    </row>
    <row r="433" customFormat="false" ht="15" hidden="false" customHeight="false" outlineLevel="0" collapsed="false">
      <c r="H433" s="5" t="n">
        <v>1944</v>
      </c>
      <c r="I433" s="5" t="n">
        <v>1</v>
      </c>
      <c r="J433" s="5" t="n">
        <v>0.000296129586306968</v>
      </c>
      <c r="S433" s="5" t="n">
        <v>414</v>
      </c>
      <c r="T433" s="5" t="n">
        <v>1</v>
      </c>
      <c r="U433" s="5" t="n">
        <v>0.000269286283633857</v>
      </c>
      <c r="AC433" s="5" t="n">
        <v>405</v>
      </c>
      <c r="AD433" s="5" t="n">
        <v>1</v>
      </c>
      <c r="AE433" s="5" t="n">
        <v>0.000190605802421837</v>
      </c>
    </row>
    <row r="434" customFormat="false" ht="15" hidden="false" customHeight="false" outlineLevel="0" collapsed="false">
      <c r="H434" s="5" t="n">
        <v>1149</v>
      </c>
      <c r="I434" s="5" t="n">
        <v>1</v>
      </c>
      <c r="J434" s="5" t="n">
        <v>0.000296129586306968</v>
      </c>
      <c r="S434" s="5" t="n">
        <v>843</v>
      </c>
      <c r="T434" s="5" t="n">
        <v>1</v>
      </c>
      <c r="U434" s="5" t="n">
        <v>0.000269286283633857</v>
      </c>
      <c r="AC434" s="5" t="n">
        <v>237</v>
      </c>
      <c r="AD434" s="5" t="n">
        <v>1</v>
      </c>
      <c r="AE434" s="5" t="n">
        <v>0.000190605802421837</v>
      </c>
    </row>
    <row r="435" customFormat="false" ht="15" hidden="false" customHeight="false" outlineLevel="0" collapsed="false">
      <c r="H435" s="5" t="n">
        <v>651</v>
      </c>
      <c r="I435" s="5" t="n">
        <v>1</v>
      </c>
      <c r="J435" s="5" t="n">
        <v>0.000296129586306968</v>
      </c>
      <c r="S435" s="5" t="n">
        <v>1491</v>
      </c>
      <c r="T435" s="5" t="n">
        <v>1</v>
      </c>
      <c r="U435" s="5" t="n">
        <v>0.000269286283633857</v>
      </c>
      <c r="AC435" s="5" t="n">
        <v>370</v>
      </c>
      <c r="AD435" s="5" t="n">
        <v>1</v>
      </c>
      <c r="AE435" s="5" t="n">
        <v>0.000190605802421837</v>
      </c>
    </row>
    <row r="436" customFormat="false" ht="15" hidden="false" customHeight="false" outlineLevel="0" collapsed="false">
      <c r="H436" s="5" t="n">
        <v>256</v>
      </c>
      <c r="I436" s="5" t="n">
        <v>1</v>
      </c>
      <c r="J436" s="5" t="n">
        <v>0.000296129586306968</v>
      </c>
      <c r="S436" s="5" t="n">
        <v>2484</v>
      </c>
      <c r="T436" s="5" t="n">
        <v>1</v>
      </c>
      <c r="U436" s="5" t="n">
        <v>0.000269286283633857</v>
      </c>
      <c r="AC436" s="5" t="n">
        <v>380</v>
      </c>
      <c r="AD436" s="5" t="n">
        <v>1</v>
      </c>
      <c r="AE436" s="5" t="n">
        <v>0.000190605802421837</v>
      </c>
    </row>
    <row r="437" customFormat="false" ht="15" hidden="false" customHeight="false" outlineLevel="0" collapsed="false">
      <c r="H437" s="5" t="n">
        <v>170</v>
      </c>
      <c r="I437" s="5" t="n">
        <v>1</v>
      </c>
      <c r="J437" s="5" t="n">
        <v>0.000296129586306968</v>
      </c>
      <c r="S437" s="5" t="n">
        <v>513</v>
      </c>
      <c r="T437" s="5" t="n">
        <v>1</v>
      </c>
      <c r="U437" s="5" t="n">
        <v>0.000269286283633857</v>
      </c>
      <c r="AC437" s="5" t="n">
        <v>392</v>
      </c>
      <c r="AD437" s="5" t="n">
        <v>1</v>
      </c>
      <c r="AE437" s="5" t="n">
        <v>0.000190605802421837</v>
      </c>
    </row>
    <row r="438" customFormat="false" ht="15" hidden="false" customHeight="false" outlineLevel="0" collapsed="false">
      <c r="H438" s="5" t="n">
        <v>1592</v>
      </c>
      <c r="I438" s="5" t="n">
        <v>1</v>
      </c>
      <c r="J438" s="5" t="n">
        <v>0.000296129586306968</v>
      </c>
      <c r="S438" s="5" t="n">
        <v>476</v>
      </c>
      <c r="T438" s="5" t="n">
        <v>1</v>
      </c>
      <c r="U438" s="5" t="n">
        <v>0.000269286283633857</v>
      </c>
      <c r="AC438" s="5" t="n">
        <v>605</v>
      </c>
      <c r="AD438" s="5" t="n">
        <v>1</v>
      </c>
      <c r="AE438" s="5" t="n">
        <v>0.000190605802421837</v>
      </c>
    </row>
    <row r="439" customFormat="false" ht="15" hidden="false" customHeight="false" outlineLevel="0" collapsed="false">
      <c r="H439" s="5" t="n">
        <v>918</v>
      </c>
      <c r="I439" s="5" t="n">
        <v>1</v>
      </c>
      <c r="J439" s="5" t="n">
        <v>0.000296129586306968</v>
      </c>
      <c r="S439" s="5" t="n">
        <v>1272</v>
      </c>
      <c r="T439" s="5" t="n">
        <v>1</v>
      </c>
      <c r="U439" s="5" t="n">
        <v>0.000269286283633857</v>
      </c>
      <c r="AC439" s="5" t="n">
        <v>607</v>
      </c>
      <c r="AD439" s="5" t="n">
        <v>1</v>
      </c>
      <c r="AE439" s="5" t="n">
        <v>0.000190605802421837</v>
      </c>
    </row>
    <row r="440" customFormat="false" ht="15" hidden="false" customHeight="false" outlineLevel="0" collapsed="false">
      <c r="H440" s="5" t="n">
        <v>15651</v>
      </c>
      <c r="I440" s="5" t="n">
        <v>1</v>
      </c>
      <c r="J440" s="5" t="n">
        <v>0.000296129586306968</v>
      </c>
      <c r="S440" s="5" t="n">
        <v>1299</v>
      </c>
      <c r="T440" s="5" t="n">
        <v>1</v>
      </c>
      <c r="U440" s="5" t="n">
        <v>0.000269286283633857</v>
      </c>
      <c r="AC440" s="5" t="n">
        <v>235</v>
      </c>
      <c r="AD440" s="5" t="n">
        <v>1</v>
      </c>
      <c r="AE440" s="5" t="n">
        <v>0.000190605802421837</v>
      </c>
    </row>
    <row r="441" customFormat="false" ht="15" hidden="false" customHeight="false" outlineLevel="0" collapsed="false">
      <c r="H441" s="5" t="n">
        <v>1053</v>
      </c>
      <c r="I441" s="5" t="n">
        <v>1</v>
      </c>
      <c r="J441" s="5" t="n">
        <v>0.000296129586306968</v>
      </c>
      <c r="S441" s="5" t="n">
        <v>1236</v>
      </c>
      <c r="T441" s="5" t="n">
        <v>1</v>
      </c>
      <c r="U441" s="5" t="n">
        <v>0.000269286283633857</v>
      </c>
      <c r="AC441" s="5" t="n">
        <v>171</v>
      </c>
      <c r="AD441" s="5" t="n">
        <v>1</v>
      </c>
      <c r="AE441" s="5" t="n">
        <v>0.000190605802421837</v>
      </c>
    </row>
    <row r="442" customFormat="false" ht="15" hidden="false" customHeight="false" outlineLevel="0" collapsed="false">
      <c r="H442" s="5" t="n">
        <v>462</v>
      </c>
      <c r="I442" s="5" t="n">
        <v>1</v>
      </c>
      <c r="J442" s="5" t="n">
        <v>0.000296129586306968</v>
      </c>
      <c r="S442" s="5" t="n">
        <v>1566</v>
      </c>
      <c r="T442" s="5" t="n">
        <v>1</v>
      </c>
      <c r="U442" s="5" t="n">
        <v>0.000269286283633857</v>
      </c>
      <c r="AC442" s="5" t="n">
        <v>386</v>
      </c>
      <c r="AD442" s="5" t="n">
        <v>1</v>
      </c>
      <c r="AE442" s="5" t="n">
        <v>0.000190605802421837</v>
      </c>
    </row>
    <row r="443" customFormat="false" ht="15" hidden="false" customHeight="false" outlineLevel="0" collapsed="false">
      <c r="H443" s="5" t="n">
        <v>414</v>
      </c>
      <c r="I443" s="5" t="n">
        <v>1</v>
      </c>
      <c r="J443" s="5" t="n">
        <v>0.000296129586306968</v>
      </c>
      <c r="S443" s="5" t="n">
        <v>1005</v>
      </c>
      <c r="T443" s="5" t="n">
        <v>1</v>
      </c>
      <c r="U443" s="5" t="n">
        <v>0.000269286283633857</v>
      </c>
      <c r="AC443" s="5" t="n">
        <v>525</v>
      </c>
      <c r="AD443" s="5" t="n">
        <v>1</v>
      </c>
      <c r="AE443" s="5" t="n">
        <v>0.000190605802421837</v>
      </c>
    </row>
    <row r="444" customFormat="false" ht="15" hidden="false" customHeight="false" outlineLevel="0" collapsed="false">
      <c r="H444" s="5" t="n">
        <v>1014</v>
      </c>
      <c r="I444" s="5" t="n">
        <v>1</v>
      </c>
      <c r="J444" s="5" t="n">
        <v>0.000296129586306968</v>
      </c>
      <c r="S444" s="5" t="n">
        <v>215</v>
      </c>
      <c r="T444" s="5" t="n">
        <v>1</v>
      </c>
      <c r="U444" s="5" t="n">
        <v>0.000269286283633857</v>
      </c>
      <c r="AC444" s="5" t="n">
        <v>161</v>
      </c>
      <c r="AD444" s="5" t="n">
        <v>1</v>
      </c>
      <c r="AE444" s="5" t="n">
        <v>0.000190605802421837</v>
      </c>
    </row>
    <row r="445" customFormat="false" ht="15" hidden="false" customHeight="false" outlineLevel="0" collapsed="false">
      <c r="H445" s="5" t="n">
        <v>477</v>
      </c>
      <c r="I445" s="5" t="n">
        <v>1</v>
      </c>
      <c r="J445" s="5" t="n">
        <v>0.000296129586306968</v>
      </c>
      <c r="S445" s="5" t="n">
        <v>543</v>
      </c>
      <c r="T445" s="5" t="n">
        <v>1</v>
      </c>
      <c r="U445" s="5" t="n">
        <v>0.000269286283633857</v>
      </c>
      <c r="AC445" s="5" t="n">
        <v>582</v>
      </c>
      <c r="AD445" s="5" t="n">
        <v>1</v>
      </c>
      <c r="AE445" s="5" t="n">
        <v>0.000190605802421837</v>
      </c>
    </row>
    <row r="446" customFormat="false" ht="15" hidden="false" customHeight="false" outlineLevel="0" collapsed="false">
      <c r="H446" s="5" t="n">
        <v>1856</v>
      </c>
      <c r="I446" s="5" t="n">
        <v>1</v>
      </c>
      <c r="J446" s="5" t="n">
        <v>0.000296129586306968</v>
      </c>
      <c r="S446" s="5" t="n">
        <v>332</v>
      </c>
      <c r="T446" s="5" t="n">
        <v>1</v>
      </c>
      <c r="U446" s="5" t="n">
        <v>0.000269286283633857</v>
      </c>
      <c r="AC446" s="5" t="n">
        <v>109</v>
      </c>
      <c r="AD446" s="5" t="n">
        <v>1</v>
      </c>
      <c r="AE446" s="5" t="n">
        <v>0.000190605802421837</v>
      </c>
    </row>
    <row r="447" customFormat="false" ht="15" hidden="false" customHeight="false" outlineLevel="0" collapsed="false">
      <c r="H447" s="5" t="n">
        <v>1338</v>
      </c>
      <c r="I447" s="5" t="n">
        <v>1</v>
      </c>
      <c r="J447" s="5" t="n">
        <v>0.000296129586306968</v>
      </c>
      <c r="S447" s="5" t="n">
        <v>3240</v>
      </c>
      <c r="T447" s="5" t="n">
        <v>1</v>
      </c>
      <c r="U447" s="5" t="n">
        <v>0.000269286283633857</v>
      </c>
      <c r="AC447" s="5" t="n">
        <v>441</v>
      </c>
      <c r="AD447" s="5" t="n">
        <v>1</v>
      </c>
      <c r="AE447" s="5" t="n">
        <v>0.000190605802421837</v>
      </c>
    </row>
    <row r="448" customFormat="false" ht="15" hidden="false" customHeight="false" outlineLevel="0" collapsed="false">
      <c r="H448" s="5" t="n">
        <v>1491</v>
      </c>
      <c r="I448" s="5" t="n">
        <v>1</v>
      </c>
      <c r="J448" s="5" t="n">
        <v>0.000296129586306968</v>
      </c>
      <c r="S448" s="5" t="n">
        <v>603</v>
      </c>
      <c r="T448" s="5" t="n">
        <v>1</v>
      </c>
      <c r="U448" s="5" t="n">
        <v>0.000269286283633857</v>
      </c>
      <c r="AC448" s="5" t="n">
        <v>275</v>
      </c>
      <c r="AD448" s="5" t="n">
        <v>1</v>
      </c>
      <c r="AE448" s="5" t="n">
        <v>0.000190605802421837</v>
      </c>
    </row>
    <row r="449" customFormat="false" ht="15" hidden="false" customHeight="false" outlineLevel="0" collapsed="false">
      <c r="H449" s="5" t="n">
        <v>3054</v>
      </c>
      <c r="I449" s="5" t="n">
        <v>1</v>
      </c>
      <c r="J449" s="5" t="n">
        <v>0.000296129586306968</v>
      </c>
      <c r="S449" s="5" t="n">
        <v>1410</v>
      </c>
      <c r="T449" s="5" t="n">
        <v>1</v>
      </c>
      <c r="U449" s="5" t="n">
        <v>0.000269286283633857</v>
      </c>
      <c r="AC449" s="5" t="n">
        <v>197</v>
      </c>
      <c r="AD449" s="5" t="n">
        <v>1</v>
      </c>
      <c r="AE449" s="5" t="n">
        <v>0.000190605802421837</v>
      </c>
    </row>
    <row r="450" customFormat="false" ht="15" hidden="false" customHeight="false" outlineLevel="0" collapsed="false">
      <c r="H450" s="5" t="n">
        <v>1182</v>
      </c>
      <c r="I450" s="5" t="n">
        <v>1</v>
      </c>
      <c r="J450" s="5" t="n">
        <v>0.000296129586306968</v>
      </c>
      <c r="S450" s="5" t="n">
        <v>620</v>
      </c>
      <c r="T450" s="5" t="n">
        <v>1</v>
      </c>
      <c r="U450" s="5" t="n">
        <v>0.000269286283633857</v>
      </c>
      <c r="AC450" s="5" t="n">
        <v>1400</v>
      </c>
      <c r="AD450" s="5" t="n">
        <v>1</v>
      </c>
      <c r="AE450" s="5" t="n">
        <v>0.000190605802421837</v>
      </c>
    </row>
    <row r="451" customFormat="false" ht="15" hidden="false" customHeight="false" outlineLevel="0" collapsed="false">
      <c r="H451" s="5" t="n">
        <v>2484</v>
      </c>
      <c r="I451" s="5" t="n">
        <v>1</v>
      </c>
      <c r="J451" s="5" t="n">
        <v>0.000296129586306968</v>
      </c>
      <c r="S451" s="5" t="n">
        <v>1224</v>
      </c>
      <c r="T451" s="5" t="n">
        <v>1</v>
      </c>
      <c r="U451" s="5" t="n">
        <v>0.000269286283633857</v>
      </c>
      <c r="AC451" s="5" t="n">
        <v>650</v>
      </c>
      <c r="AD451" s="5" t="n">
        <v>1</v>
      </c>
      <c r="AE451" s="5" t="n">
        <v>0.000190605802421837</v>
      </c>
    </row>
    <row r="452" customFormat="false" ht="15" hidden="false" customHeight="false" outlineLevel="0" collapsed="false">
      <c r="H452" s="5" t="n">
        <v>610</v>
      </c>
      <c r="I452" s="5" t="n">
        <v>1</v>
      </c>
      <c r="J452" s="5" t="n">
        <v>0.000296129586306968</v>
      </c>
      <c r="S452" s="5" t="n">
        <v>316</v>
      </c>
      <c r="T452" s="5" t="n">
        <v>1</v>
      </c>
      <c r="U452" s="5" t="n">
        <v>0.000269286283633857</v>
      </c>
      <c r="AC452" s="5" t="n">
        <v>664</v>
      </c>
      <c r="AD452" s="5" t="n">
        <v>1</v>
      </c>
      <c r="AE452" s="5" t="n">
        <v>0.000190605802421837</v>
      </c>
    </row>
    <row r="453" customFormat="false" ht="15" hidden="false" customHeight="false" outlineLevel="0" collapsed="false">
      <c r="H453" s="5" t="n">
        <v>615</v>
      </c>
      <c r="I453" s="5" t="n">
        <v>1</v>
      </c>
      <c r="J453" s="5" t="n">
        <v>0.000296129586306968</v>
      </c>
      <c r="S453" s="5" t="n">
        <v>492</v>
      </c>
      <c r="T453" s="5" t="n">
        <v>1</v>
      </c>
      <c r="U453" s="5" t="n">
        <v>0.000269286283633857</v>
      </c>
      <c r="AC453" s="5" t="n">
        <v>369</v>
      </c>
      <c r="AD453" s="5" t="n">
        <v>1</v>
      </c>
      <c r="AE453" s="5" t="n">
        <v>0.000190605802421837</v>
      </c>
    </row>
    <row r="454" customFormat="false" ht="15" hidden="false" customHeight="false" outlineLevel="0" collapsed="false">
      <c r="H454" s="5" t="n">
        <v>969</v>
      </c>
      <c r="I454" s="5" t="n">
        <v>1</v>
      </c>
      <c r="J454" s="5" t="n">
        <v>0.000296129586306968</v>
      </c>
      <c r="S454" s="5" t="n">
        <v>292</v>
      </c>
      <c r="T454" s="5" t="n">
        <v>1</v>
      </c>
      <c r="U454" s="5" t="n">
        <v>0.000269286283633857</v>
      </c>
      <c r="AC454" s="5" t="n">
        <v>279</v>
      </c>
      <c r="AD454" s="5" t="n">
        <v>1</v>
      </c>
      <c r="AE454" s="5" t="n">
        <v>0.000190605802421837</v>
      </c>
    </row>
    <row r="455" customFormat="false" ht="15" hidden="false" customHeight="false" outlineLevel="0" collapsed="false">
      <c r="H455" s="5" t="n">
        <v>510</v>
      </c>
      <c r="I455" s="5" t="n">
        <v>1</v>
      </c>
      <c r="J455" s="5" t="n">
        <v>0.000296129586306968</v>
      </c>
      <c r="S455" s="5" t="n">
        <v>429</v>
      </c>
      <c r="T455" s="5" t="n">
        <v>1</v>
      </c>
      <c r="U455" s="5" t="n">
        <v>0.000269286283633857</v>
      </c>
      <c r="AC455" s="5" t="n">
        <v>651</v>
      </c>
      <c r="AD455" s="5" t="n">
        <v>1</v>
      </c>
      <c r="AE455" s="5" t="n">
        <v>0.000190605802421837</v>
      </c>
    </row>
    <row r="456" customFormat="false" ht="15" hidden="false" customHeight="false" outlineLevel="0" collapsed="false">
      <c r="H456" s="5" t="n">
        <v>1077</v>
      </c>
      <c r="I456" s="5" t="n">
        <v>1</v>
      </c>
      <c r="J456" s="5" t="n">
        <v>0.000296129586306968</v>
      </c>
      <c r="S456" s="5" t="n">
        <v>73</v>
      </c>
      <c r="T456" s="5" t="n">
        <v>1</v>
      </c>
      <c r="U456" s="5" t="n">
        <v>0.000269286283633857</v>
      </c>
      <c r="AC456" s="5" t="n">
        <v>498</v>
      </c>
      <c r="AD456" s="5" t="n">
        <v>1</v>
      </c>
      <c r="AE456" s="5" t="n">
        <v>0.000190605802421837</v>
      </c>
    </row>
    <row r="457" customFormat="false" ht="15" hidden="false" customHeight="false" outlineLevel="0" collapsed="false">
      <c r="H457" s="5" t="n">
        <v>1299</v>
      </c>
      <c r="I457" s="5" t="n">
        <v>1</v>
      </c>
      <c r="J457" s="5" t="n">
        <v>0.000296129586306968</v>
      </c>
      <c r="S457" s="5" t="n">
        <v>795</v>
      </c>
      <c r="T457" s="5" t="n">
        <v>1</v>
      </c>
      <c r="U457" s="5" t="n">
        <v>0.000269286283633857</v>
      </c>
      <c r="AC457" s="5" t="n">
        <v>1200</v>
      </c>
      <c r="AD457" s="5" t="n">
        <v>1</v>
      </c>
      <c r="AE457" s="5" t="n">
        <v>0.000190605802421837</v>
      </c>
    </row>
    <row r="458" customFormat="false" ht="15" hidden="false" customHeight="false" outlineLevel="0" collapsed="false">
      <c r="H458" s="5" t="n">
        <v>1611</v>
      </c>
      <c r="I458" s="5" t="n">
        <v>1</v>
      </c>
      <c r="J458" s="5" t="n">
        <v>0.000296129586306968</v>
      </c>
      <c r="S458" s="5" t="n">
        <v>489</v>
      </c>
      <c r="T458" s="5" t="n">
        <v>1</v>
      </c>
      <c r="U458" s="5" t="n">
        <v>0.000269286283633857</v>
      </c>
      <c r="AC458" s="5" t="n">
        <v>918</v>
      </c>
      <c r="AD458" s="5" t="n">
        <v>1</v>
      </c>
      <c r="AE458" s="5" t="n">
        <v>0.000190605802421837</v>
      </c>
    </row>
    <row r="459" customFormat="false" ht="15" hidden="false" customHeight="false" outlineLevel="0" collapsed="false">
      <c r="H459" s="5" t="n">
        <v>322</v>
      </c>
      <c r="I459" s="5" t="n">
        <v>1</v>
      </c>
      <c r="J459" s="5" t="n">
        <v>0.000296129586306968</v>
      </c>
      <c r="S459" s="5" t="n">
        <v>585</v>
      </c>
      <c r="T459" s="5" t="n">
        <v>1</v>
      </c>
      <c r="U459" s="5" t="n">
        <v>0.000269286283633857</v>
      </c>
      <c r="AC459" s="5" t="n">
        <v>394</v>
      </c>
      <c r="AD459" s="5" t="n">
        <v>1</v>
      </c>
      <c r="AE459" s="5" t="n">
        <v>0.000190605802421837</v>
      </c>
    </row>
    <row r="460" customFormat="false" ht="15" hidden="false" customHeight="false" outlineLevel="0" collapsed="false">
      <c r="H460" s="5" t="n">
        <v>645</v>
      </c>
      <c r="I460" s="5" t="n">
        <v>1</v>
      </c>
      <c r="J460" s="5" t="n">
        <v>0.000296129586306968</v>
      </c>
      <c r="S460" s="5" t="n">
        <v>327</v>
      </c>
      <c r="T460" s="5" t="n">
        <v>1</v>
      </c>
      <c r="U460" s="5" t="n">
        <v>0.000269286283633857</v>
      </c>
      <c r="AC460" s="5" t="n">
        <v>610</v>
      </c>
      <c r="AD460" s="5" t="n">
        <v>1</v>
      </c>
      <c r="AE460" s="5" t="n">
        <v>0.000190605802421837</v>
      </c>
    </row>
    <row r="461" customFormat="false" ht="15" hidden="false" customHeight="false" outlineLevel="0" collapsed="false">
      <c r="H461" s="5" t="n">
        <v>1326</v>
      </c>
      <c r="I461" s="5" t="n">
        <v>1</v>
      </c>
      <c r="J461" s="5" t="n">
        <v>0.000296129586306968</v>
      </c>
      <c r="S461" s="5" t="n">
        <v>1080</v>
      </c>
      <c r="T461" s="5" t="n">
        <v>1</v>
      </c>
      <c r="U461" s="5" t="n">
        <v>0.000269286283633857</v>
      </c>
      <c r="AC461" s="5" t="n">
        <v>322</v>
      </c>
      <c r="AD461" s="5" t="n">
        <v>1</v>
      </c>
      <c r="AE461" s="5" t="n">
        <v>0.000190605802421837</v>
      </c>
    </row>
    <row r="462" customFormat="false" ht="15" hidden="false" customHeight="false" outlineLevel="0" collapsed="false">
      <c r="H462" s="5" t="n">
        <v>1155</v>
      </c>
      <c r="I462" s="5" t="n">
        <v>1</v>
      </c>
      <c r="J462" s="5" t="n">
        <v>0.000296129586306968</v>
      </c>
      <c r="S462" s="5" t="n">
        <v>280</v>
      </c>
      <c r="T462" s="5" t="n">
        <v>1</v>
      </c>
      <c r="U462" s="5" t="n">
        <v>0.000269286283633857</v>
      </c>
      <c r="AC462" s="5" t="n">
        <v>635</v>
      </c>
      <c r="AD462" s="5" t="n">
        <v>1</v>
      </c>
      <c r="AE462" s="5" t="n">
        <v>0.000190605802421837</v>
      </c>
    </row>
    <row r="463" customFormat="false" ht="15" hidden="false" customHeight="false" outlineLevel="0" collapsed="false">
      <c r="H463" s="5" t="n">
        <v>1566</v>
      </c>
      <c r="I463" s="5" t="n">
        <v>1</v>
      </c>
      <c r="J463" s="5" t="n">
        <v>0.000296129586306968</v>
      </c>
      <c r="S463" s="5" t="n">
        <v>314</v>
      </c>
      <c r="T463" s="5" t="n">
        <v>1</v>
      </c>
      <c r="U463" s="5" t="n">
        <v>0.000269286283633857</v>
      </c>
      <c r="AC463" s="5" t="n">
        <v>215</v>
      </c>
      <c r="AD463" s="5" t="n">
        <v>1</v>
      </c>
      <c r="AE463" s="5" t="n">
        <v>0.000190605802421837</v>
      </c>
    </row>
    <row r="464" customFormat="false" ht="15" hidden="false" customHeight="false" outlineLevel="0" collapsed="false">
      <c r="H464" s="5" t="n">
        <v>3372</v>
      </c>
      <c r="I464" s="5" t="n">
        <v>1</v>
      </c>
      <c r="J464" s="5" t="n">
        <v>0.000296129586306968</v>
      </c>
      <c r="S464" s="5" t="n">
        <v>1635</v>
      </c>
      <c r="T464" s="5" t="n">
        <v>1</v>
      </c>
      <c r="U464" s="5" t="n">
        <v>0.000269286283633857</v>
      </c>
      <c r="AC464" s="5" t="n">
        <v>245</v>
      </c>
      <c r="AD464" s="5" t="n">
        <v>1</v>
      </c>
      <c r="AE464" s="5" t="n">
        <v>0.000190605802421837</v>
      </c>
    </row>
    <row r="465" customFormat="false" ht="15" hidden="false" customHeight="false" outlineLevel="0" collapsed="false">
      <c r="H465" s="5" t="n">
        <v>1485</v>
      </c>
      <c r="I465" s="5" t="n">
        <v>1</v>
      </c>
      <c r="J465" s="5" t="n">
        <v>0.000296129586306968</v>
      </c>
      <c r="S465" s="5" t="n">
        <v>2490</v>
      </c>
      <c r="T465" s="5" t="n">
        <v>1</v>
      </c>
      <c r="U465" s="5" t="n">
        <v>0.000269286283633857</v>
      </c>
      <c r="AC465" s="5" t="n">
        <v>543</v>
      </c>
      <c r="AD465" s="5" t="n">
        <v>1</v>
      </c>
      <c r="AE465" s="5" t="n">
        <v>0.000190605802421837</v>
      </c>
    </row>
    <row r="466" customFormat="false" ht="15" hidden="false" customHeight="false" outlineLevel="0" collapsed="false">
      <c r="H466" s="5" t="n">
        <v>310</v>
      </c>
      <c r="I466" s="5" t="n">
        <v>1</v>
      </c>
      <c r="J466" s="5" t="n">
        <v>0.000296129586306968</v>
      </c>
      <c r="S466" s="5" t="n">
        <v>855</v>
      </c>
      <c r="T466" s="5" t="n">
        <v>1</v>
      </c>
      <c r="U466" s="5" t="n">
        <v>0.000269286283633857</v>
      </c>
      <c r="AC466" s="5" t="n">
        <v>620</v>
      </c>
      <c r="AD466" s="5" t="n">
        <v>1</v>
      </c>
      <c r="AE466" s="5" t="n">
        <v>0.000190605802421837</v>
      </c>
    </row>
    <row r="467" customFormat="false" ht="15" hidden="false" customHeight="false" outlineLevel="0" collapsed="false">
      <c r="H467" s="5" t="n">
        <v>250</v>
      </c>
      <c r="I467" s="5" t="n">
        <v>1</v>
      </c>
      <c r="J467" s="5" t="n">
        <v>0.000296129586306968</v>
      </c>
      <c r="S467" s="5" t="n">
        <v>680</v>
      </c>
      <c r="T467" s="5" t="n">
        <v>1</v>
      </c>
      <c r="U467" s="5" t="n">
        <v>0.000269286283633857</v>
      </c>
      <c r="AC467" s="5" t="n">
        <v>368</v>
      </c>
      <c r="AD467" s="5" t="n">
        <v>1</v>
      </c>
      <c r="AE467" s="5" t="n">
        <v>0.000190605802421837</v>
      </c>
    </row>
    <row r="468" customFormat="false" ht="15" hidden="false" customHeight="false" outlineLevel="0" collapsed="false">
      <c r="H468" s="5" t="n">
        <v>699</v>
      </c>
      <c r="I468" s="5" t="n">
        <v>1</v>
      </c>
      <c r="J468" s="5" t="n">
        <v>0.000296129586306968</v>
      </c>
      <c r="S468" s="5" t="n">
        <v>831</v>
      </c>
      <c r="T468" s="5" t="n">
        <v>1</v>
      </c>
      <c r="U468" s="5" t="n">
        <v>0.000269286283633857</v>
      </c>
      <c r="AC468" s="5" t="n">
        <v>611</v>
      </c>
      <c r="AD468" s="5" t="n">
        <v>1</v>
      </c>
      <c r="AE468" s="5" t="n">
        <v>0.000190605802421837</v>
      </c>
    </row>
    <row r="469" customFormat="false" ht="15" hidden="false" customHeight="false" outlineLevel="0" collapsed="false">
      <c r="H469" s="5" t="n">
        <v>490</v>
      </c>
      <c r="I469" s="5" t="n">
        <v>1</v>
      </c>
      <c r="J469" s="5" t="n">
        <v>0.000296129586306968</v>
      </c>
      <c r="S469" s="5" t="n">
        <v>647</v>
      </c>
      <c r="T469" s="5" t="n">
        <v>1</v>
      </c>
      <c r="U469" s="5" t="n">
        <v>0.000269286283633857</v>
      </c>
      <c r="AC469" s="5" t="n">
        <v>291</v>
      </c>
      <c r="AD469" s="5" t="n">
        <v>1</v>
      </c>
      <c r="AE469" s="5" t="n">
        <v>0.000190605802421837</v>
      </c>
    </row>
    <row r="470" customFormat="false" ht="15" hidden="false" customHeight="false" outlineLevel="0" collapsed="false">
      <c r="H470" s="5" t="n">
        <v>1038</v>
      </c>
      <c r="I470" s="5" t="n">
        <v>1</v>
      </c>
      <c r="J470" s="5" t="n">
        <v>0.000296129586306968</v>
      </c>
      <c r="S470" s="5" t="n">
        <v>1206</v>
      </c>
      <c r="T470" s="5" t="n">
        <v>1</v>
      </c>
      <c r="U470" s="5" t="n">
        <v>0.000269286283633857</v>
      </c>
      <c r="AC470" s="5" t="n">
        <v>374</v>
      </c>
      <c r="AD470" s="5" t="n">
        <v>1</v>
      </c>
      <c r="AE470" s="5" t="n">
        <v>0.000190605802421837</v>
      </c>
    </row>
    <row r="471" customFormat="false" ht="15" hidden="false" customHeight="false" outlineLevel="0" collapsed="false">
      <c r="H471" s="5" t="n">
        <v>1302</v>
      </c>
      <c r="I471" s="5" t="n">
        <v>1</v>
      </c>
      <c r="J471" s="5" t="n">
        <v>0.000296129586306968</v>
      </c>
      <c r="S471" s="5" t="n">
        <v>1008</v>
      </c>
      <c r="T471" s="5" t="n">
        <v>1</v>
      </c>
      <c r="U471" s="5" t="n">
        <v>0.000269286283633857</v>
      </c>
      <c r="AC471" s="5" t="n">
        <v>409</v>
      </c>
      <c r="AD471" s="5" t="n">
        <v>1</v>
      </c>
      <c r="AE471" s="5" t="n">
        <v>0.000190605802421837</v>
      </c>
    </row>
    <row r="472" customFormat="false" ht="15" hidden="false" customHeight="false" outlineLevel="0" collapsed="false">
      <c r="H472" s="5" t="n">
        <v>1824</v>
      </c>
      <c r="I472" s="5" t="n">
        <v>1</v>
      </c>
      <c r="J472" s="5" t="n">
        <v>0.000296129586306968</v>
      </c>
      <c r="S472" s="5" t="n">
        <v>174</v>
      </c>
      <c r="T472" s="5" t="n">
        <v>1</v>
      </c>
      <c r="U472" s="5" t="n">
        <v>0.000269286283633857</v>
      </c>
      <c r="AC472" s="5" t="n">
        <v>67</v>
      </c>
      <c r="AD472" s="5" t="n">
        <v>1</v>
      </c>
      <c r="AE472" s="5" t="n">
        <v>0.000190605802421837</v>
      </c>
    </row>
    <row r="473" customFormat="false" ht="15" hidden="false" customHeight="false" outlineLevel="0" collapsed="false">
      <c r="H473" s="5" t="n">
        <v>1557</v>
      </c>
      <c r="I473" s="5" t="n">
        <v>1</v>
      </c>
      <c r="J473" s="5" t="n">
        <v>0.000296129586306968</v>
      </c>
      <c r="S473" s="5" t="n">
        <v>1624</v>
      </c>
      <c r="T473" s="5" t="n">
        <v>1</v>
      </c>
      <c r="U473" s="5" t="n">
        <v>0.000269286283633857</v>
      </c>
      <c r="AC473" s="5" t="n">
        <v>241</v>
      </c>
      <c r="AD473" s="5" t="n">
        <v>1</v>
      </c>
      <c r="AE473" s="5" t="n">
        <v>0.000190605802421837</v>
      </c>
    </row>
    <row r="474" customFormat="false" ht="15" hidden="false" customHeight="false" outlineLevel="0" collapsed="false">
      <c r="H474" s="5" t="n">
        <v>828</v>
      </c>
      <c r="I474" s="5" t="n">
        <v>1</v>
      </c>
      <c r="J474" s="5" t="n">
        <v>0.000296129586306968</v>
      </c>
      <c r="S474" s="5" t="n">
        <v>1695</v>
      </c>
      <c r="T474" s="5" t="n">
        <v>1</v>
      </c>
      <c r="U474" s="5" t="n">
        <v>0.000269286283633857</v>
      </c>
      <c r="AC474" s="5" t="n">
        <v>489</v>
      </c>
      <c r="AD474" s="5" t="n">
        <v>1</v>
      </c>
      <c r="AE474" s="5" t="n">
        <v>0.000190605802421837</v>
      </c>
    </row>
    <row r="475" customFormat="false" ht="15" hidden="false" customHeight="false" outlineLevel="0" collapsed="false">
      <c r="H475" s="5" t="n">
        <v>2106</v>
      </c>
      <c r="I475" s="5" t="n">
        <v>1</v>
      </c>
      <c r="J475" s="5" t="n">
        <v>0.000296129586306968</v>
      </c>
      <c r="S475" s="5" t="n">
        <v>750</v>
      </c>
      <c r="T475" s="5" t="n">
        <v>1</v>
      </c>
      <c r="U475" s="5" t="n">
        <v>0.000269286283633857</v>
      </c>
      <c r="AC475" s="5" t="n">
        <v>327</v>
      </c>
      <c r="AD475" s="5" t="n">
        <v>1</v>
      </c>
      <c r="AE475" s="5" t="n">
        <v>0.000190605802421837</v>
      </c>
    </row>
    <row r="476" customFormat="false" ht="15" hidden="false" customHeight="false" outlineLevel="0" collapsed="false">
      <c r="H476" s="5" t="n">
        <v>316</v>
      </c>
      <c r="I476" s="5" t="n">
        <v>1</v>
      </c>
      <c r="J476" s="5" t="n">
        <v>0.000296129586306968</v>
      </c>
      <c r="S476" s="5" t="n">
        <v>188</v>
      </c>
      <c r="T476" s="5" t="n">
        <v>1</v>
      </c>
      <c r="U476" s="5" t="n">
        <v>0.000269286283633857</v>
      </c>
      <c r="AC476" s="5" t="n">
        <v>674</v>
      </c>
      <c r="AD476" s="5" t="n">
        <v>1</v>
      </c>
      <c r="AE476" s="5" t="n">
        <v>0.000190605802421837</v>
      </c>
    </row>
    <row r="477" customFormat="false" ht="15" hidden="false" customHeight="false" outlineLevel="0" collapsed="false">
      <c r="H477" s="5" t="n">
        <v>584</v>
      </c>
      <c r="I477" s="5" t="n">
        <v>1</v>
      </c>
      <c r="J477" s="5" t="n">
        <v>0.000296129586306968</v>
      </c>
      <c r="S477" s="5" t="n">
        <v>402</v>
      </c>
      <c r="T477" s="5" t="n">
        <v>1</v>
      </c>
      <c r="U477" s="5" t="n">
        <v>0.000269286283633857</v>
      </c>
      <c r="AC477" s="5" t="n">
        <v>273</v>
      </c>
      <c r="AD477" s="5" t="n">
        <v>1</v>
      </c>
      <c r="AE477" s="5" t="n">
        <v>0.000190605802421837</v>
      </c>
    </row>
    <row r="478" customFormat="false" ht="15" hidden="false" customHeight="false" outlineLevel="0" collapsed="false">
      <c r="H478" s="5" t="n">
        <v>292</v>
      </c>
      <c r="I478" s="5" t="n">
        <v>1</v>
      </c>
      <c r="J478" s="5" t="n">
        <v>0.000296129586306968</v>
      </c>
      <c r="S478" s="5" t="n">
        <v>1940</v>
      </c>
      <c r="T478" s="5" t="n">
        <v>1</v>
      </c>
      <c r="U478" s="5" t="n">
        <v>0.000269286283633857</v>
      </c>
      <c r="AC478" s="5" t="n">
        <v>471</v>
      </c>
      <c r="AD478" s="5" t="n">
        <v>1</v>
      </c>
      <c r="AE478" s="5" t="n">
        <v>0.000190605802421837</v>
      </c>
    </row>
    <row r="479" customFormat="false" ht="15" hidden="false" customHeight="false" outlineLevel="0" collapsed="false">
      <c r="H479" s="5" t="n">
        <v>1476</v>
      </c>
      <c r="I479" s="5" t="n">
        <v>1</v>
      </c>
      <c r="J479" s="5" t="n">
        <v>0.000296129586306968</v>
      </c>
      <c r="S479" s="5" t="n">
        <v>1468</v>
      </c>
      <c r="T479" s="5" t="n">
        <v>1</v>
      </c>
      <c r="U479" s="5" t="n">
        <v>0.000269286283633857</v>
      </c>
      <c r="AC479" s="5" t="n">
        <v>314</v>
      </c>
      <c r="AD479" s="5" t="n">
        <v>1</v>
      </c>
      <c r="AE479" s="5" t="n">
        <v>0.000190605802421837</v>
      </c>
    </row>
    <row r="480" customFormat="false" ht="15" hidden="false" customHeight="false" outlineLevel="0" collapsed="false">
      <c r="H480" s="5" t="n">
        <v>73</v>
      </c>
      <c r="I480" s="5" t="n">
        <v>1</v>
      </c>
      <c r="J480" s="5" t="n">
        <v>0.000296129586306968</v>
      </c>
      <c r="S480" s="5" t="n">
        <v>1818</v>
      </c>
      <c r="T480" s="5" t="n">
        <v>1</v>
      </c>
      <c r="U480" s="5" t="n">
        <v>0.000269286283633857</v>
      </c>
      <c r="AC480" s="5" t="n">
        <v>553</v>
      </c>
      <c r="AD480" s="5" t="n">
        <v>1</v>
      </c>
      <c r="AE480" s="5" t="n">
        <v>0.000190605802421837</v>
      </c>
    </row>
    <row r="481" customFormat="false" ht="15" hidden="false" customHeight="false" outlineLevel="0" collapsed="false">
      <c r="H481" s="5" t="n">
        <v>1116</v>
      </c>
      <c r="I481" s="5" t="n">
        <v>1</v>
      </c>
      <c r="J481" s="5" t="n">
        <v>0.000296129586306968</v>
      </c>
      <c r="S481" s="5" t="n">
        <v>464</v>
      </c>
      <c r="T481" s="5" t="n">
        <v>1</v>
      </c>
      <c r="U481" s="5" t="n">
        <v>0.000269286283633857</v>
      </c>
      <c r="AC481" s="5" t="n">
        <v>538</v>
      </c>
      <c r="AD481" s="5" t="n">
        <v>1</v>
      </c>
      <c r="AE481" s="5" t="n">
        <v>0.000190605802421837</v>
      </c>
    </row>
    <row r="482" customFormat="false" ht="15" hidden="false" customHeight="false" outlineLevel="0" collapsed="false">
      <c r="H482" s="5" t="n">
        <v>1737</v>
      </c>
      <c r="I482" s="5" t="n">
        <v>1</v>
      </c>
      <c r="J482" s="5" t="n">
        <v>0.000296129586306968</v>
      </c>
      <c r="S482" s="5" t="n">
        <v>183</v>
      </c>
      <c r="T482" s="5" t="n">
        <v>1</v>
      </c>
      <c r="U482" s="5" t="n">
        <v>0.000269286283633857</v>
      </c>
      <c r="AC482" s="5" t="n">
        <v>423</v>
      </c>
      <c r="AD482" s="5" t="n">
        <v>1</v>
      </c>
      <c r="AE482" s="5" t="n">
        <v>0.000190605802421837</v>
      </c>
    </row>
    <row r="483" customFormat="false" ht="15" hidden="false" customHeight="false" outlineLevel="0" collapsed="false">
      <c r="H483" s="5" t="n">
        <v>1329</v>
      </c>
      <c r="I483" s="5" t="n">
        <v>1</v>
      </c>
      <c r="J483" s="5" t="n">
        <v>0.000296129586306968</v>
      </c>
      <c r="S483" s="5" t="n">
        <v>362</v>
      </c>
      <c r="T483" s="5" t="n">
        <v>1</v>
      </c>
      <c r="U483" s="5" t="n">
        <v>0.000269286283633857</v>
      </c>
      <c r="AC483" s="5" t="n">
        <v>97</v>
      </c>
      <c r="AD483" s="5" t="n">
        <v>1</v>
      </c>
      <c r="AE483" s="5" t="n">
        <v>0.000190605802421837</v>
      </c>
    </row>
    <row r="484" customFormat="false" ht="15" hidden="false" customHeight="false" outlineLevel="0" collapsed="false">
      <c r="H484" s="5" t="n">
        <v>812</v>
      </c>
      <c r="I484" s="5" t="n">
        <v>1</v>
      </c>
      <c r="J484" s="5" t="n">
        <v>0.000296129586306968</v>
      </c>
      <c r="S484" s="5" t="n">
        <v>398</v>
      </c>
      <c r="T484" s="5" t="n">
        <v>1</v>
      </c>
      <c r="U484" s="5" t="n">
        <v>0.000269286283633857</v>
      </c>
      <c r="AC484" s="5" t="n">
        <v>302</v>
      </c>
      <c r="AD484" s="5" t="n">
        <v>1</v>
      </c>
      <c r="AE484" s="5" t="n">
        <v>0.000190605802421837</v>
      </c>
    </row>
    <row r="485" customFormat="false" ht="15" hidden="false" customHeight="false" outlineLevel="0" collapsed="false">
      <c r="H485" s="5" t="n">
        <v>198</v>
      </c>
      <c r="I485" s="5" t="n">
        <v>1</v>
      </c>
      <c r="J485" s="5" t="n">
        <v>0.000296129586306968</v>
      </c>
      <c r="S485" s="5" t="n">
        <v>2016</v>
      </c>
      <c r="T485" s="5" t="n">
        <v>1</v>
      </c>
      <c r="U485" s="5" t="n">
        <v>0.000269286283633857</v>
      </c>
      <c r="AC485" s="5" t="n">
        <v>693</v>
      </c>
      <c r="AD485" s="5" t="n">
        <v>1</v>
      </c>
      <c r="AE485" s="5" t="n">
        <v>0.000190605802421837</v>
      </c>
    </row>
    <row r="486" customFormat="false" ht="15" hidden="false" customHeight="false" outlineLevel="0" collapsed="false">
      <c r="H486" s="5" t="n">
        <v>2550</v>
      </c>
      <c r="I486" s="5" t="n">
        <v>1</v>
      </c>
      <c r="J486" s="5" t="n">
        <v>0.000296129586306968</v>
      </c>
      <c r="S486" s="5" t="n">
        <v>2286</v>
      </c>
      <c r="T486" s="5" t="n">
        <v>1</v>
      </c>
      <c r="U486" s="5" t="n">
        <v>0.000269286283633857</v>
      </c>
      <c r="AC486" s="5" t="n">
        <v>2664</v>
      </c>
      <c r="AD486" s="5" t="n">
        <v>1</v>
      </c>
      <c r="AE486" s="5" t="n">
        <v>0.000190605802421837</v>
      </c>
    </row>
    <row r="487" customFormat="false" ht="15" hidden="false" customHeight="false" outlineLevel="0" collapsed="false">
      <c r="H487" s="5" t="n">
        <v>1080</v>
      </c>
      <c r="I487" s="5" t="n">
        <v>1</v>
      </c>
      <c r="J487" s="5" t="n">
        <v>0.000296129586306968</v>
      </c>
      <c r="S487" s="5" t="n">
        <v>1930</v>
      </c>
      <c r="T487" s="5" t="n">
        <v>1</v>
      </c>
      <c r="U487" s="5" t="n">
        <v>0.000269286283633857</v>
      </c>
      <c r="AC487" s="5" t="n">
        <v>640</v>
      </c>
      <c r="AD487" s="5" t="n">
        <v>1</v>
      </c>
      <c r="AE487" s="5" t="n">
        <v>0.000190605802421837</v>
      </c>
    </row>
    <row r="488" customFormat="false" ht="15" hidden="false" customHeight="false" outlineLevel="0" collapsed="false">
      <c r="H488" s="5" t="n">
        <v>1317</v>
      </c>
      <c r="I488" s="5" t="n">
        <v>1</v>
      </c>
      <c r="J488" s="5" t="n">
        <v>0.000296129586306968</v>
      </c>
      <c r="S488" s="5" t="n">
        <v>609</v>
      </c>
      <c r="T488" s="5" t="n">
        <v>1</v>
      </c>
      <c r="U488" s="5" t="n">
        <v>0.000269286283633857</v>
      </c>
      <c r="AC488" s="5" t="n">
        <v>562</v>
      </c>
      <c r="AD488" s="5" t="n">
        <v>1</v>
      </c>
      <c r="AE488" s="5" t="n">
        <v>0.000190605802421837</v>
      </c>
    </row>
    <row r="489" customFormat="false" ht="15" hidden="false" customHeight="false" outlineLevel="0" collapsed="false">
      <c r="H489" s="5" t="n">
        <v>280</v>
      </c>
      <c r="I489" s="5" t="n">
        <v>1</v>
      </c>
      <c r="J489" s="5" t="n">
        <v>0.000296129586306968</v>
      </c>
      <c r="S489" s="5" t="n">
        <v>190</v>
      </c>
      <c r="T489" s="5" t="n">
        <v>1</v>
      </c>
      <c r="U489" s="5" t="n">
        <v>0.000269286283633857</v>
      </c>
      <c r="AC489" s="5" t="n">
        <v>497</v>
      </c>
      <c r="AD489" s="5" t="n">
        <v>1</v>
      </c>
      <c r="AE489" s="5" t="n">
        <v>0.000190605802421837</v>
      </c>
    </row>
    <row r="490" customFormat="false" ht="15" hidden="false" customHeight="false" outlineLevel="0" collapsed="false">
      <c r="H490" s="5" t="n">
        <v>202</v>
      </c>
      <c r="I490" s="5" t="n">
        <v>1</v>
      </c>
      <c r="J490" s="5" t="n">
        <v>0.000296129586306968</v>
      </c>
      <c r="S490" s="5" t="n">
        <v>298</v>
      </c>
      <c r="T490" s="5" t="n">
        <v>1</v>
      </c>
      <c r="U490" s="5" t="n">
        <v>0.000269286283633857</v>
      </c>
      <c r="AC490" s="5" t="n">
        <v>362</v>
      </c>
      <c r="AD490" s="5" t="n">
        <v>1</v>
      </c>
      <c r="AE490" s="5" t="n">
        <v>0.000190605802421837</v>
      </c>
    </row>
    <row r="491" customFormat="false" ht="15" hidden="false" customHeight="false" outlineLevel="0" collapsed="false">
      <c r="H491" s="5" t="n">
        <v>1881</v>
      </c>
      <c r="I491" s="5" t="n">
        <v>1</v>
      </c>
      <c r="J491" s="5" t="n">
        <v>0.000296129586306968</v>
      </c>
      <c r="S491" s="5" t="n">
        <v>822</v>
      </c>
      <c r="T491" s="5" t="n">
        <v>1</v>
      </c>
      <c r="U491" s="5" t="n">
        <v>0.000269286283633857</v>
      </c>
      <c r="AC491" s="5" t="n">
        <v>439</v>
      </c>
      <c r="AD491" s="5" t="n">
        <v>1</v>
      </c>
      <c r="AE491" s="5" t="n">
        <v>0.000190605802421837</v>
      </c>
    </row>
    <row r="492" customFormat="false" ht="15" hidden="false" customHeight="false" outlineLevel="0" collapsed="false">
      <c r="H492" s="5" t="n">
        <v>184</v>
      </c>
      <c r="I492" s="5" t="n">
        <v>1</v>
      </c>
      <c r="J492" s="5" t="n">
        <v>0.000296129586306968</v>
      </c>
      <c r="S492" s="5" t="n">
        <v>2823</v>
      </c>
      <c r="T492" s="5" t="n">
        <v>1</v>
      </c>
      <c r="U492" s="5" t="n">
        <v>0.000269286283633857</v>
      </c>
      <c r="AC492" s="5" t="n">
        <v>169</v>
      </c>
      <c r="AD492" s="5" t="n">
        <v>1</v>
      </c>
      <c r="AE492" s="5" t="n">
        <v>0.000190605802421837</v>
      </c>
    </row>
    <row r="493" customFormat="false" ht="15" hidden="false" customHeight="false" outlineLevel="0" collapsed="false">
      <c r="H493" s="5" t="n">
        <v>776</v>
      </c>
      <c r="I493" s="5" t="n">
        <v>1</v>
      </c>
      <c r="J493" s="5" t="n">
        <v>0.000296129586306968</v>
      </c>
      <c r="S493" s="5" t="n">
        <v>726</v>
      </c>
      <c r="T493" s="5" t="n">
        <v>1</v>
      </c>
      <c r="U493" s="5" t="n">
        <v>0.000269286283633857</v>
      </c>
      <c r="AC493" s="5" t="n">
        <v>398</v>
      </c>
      <c r="AD493" s="5" t="n">
        <v>1</v>
      </c>
      <c r="AE493" s="5" t="n">
        <v>0.000190605802421837</v>
      </c>
    </row>
    <row r="494" customFormat="false" ht="15" hidden="false" customHeight="false" outlineLevel="0" collapsed="false">
      <c r="H494" s="5" t="n">
        <v>894</v>
      </c>
      <c r="I494" s="5" t="n">
        <v>1</v>
      </c>
      <c r="J494" s="5" t="n">
        <v>0.000296129586306968</v>
      </c>
      <c r="S494" s="5" t="n">
        <v>1665</v>
      </c>
      <c r="T494" s="5" t="n">
        <v>1</v>
      </c>
      <c r="U494" s="5" t="n">
        <v>0.000269286283633857</v>
      </c>
      <c r="AC494" s="5" t="n">
        <v>407</v>
      </c>
      <c r="AD494" s="5" t="n">
        <v>1</v>
      </c>
      <c r="AE494" s="5" t="n">
        <v>0.000190605802421837</v>
      </c>
    </row>
    <row r="495" customFormat="false" ht="15" hidden="false" customHeight="false" outlineLevel="0" collapsed="false">
      <c r="H495" s="5" t="n">
        <v>1416</v>
      </c>
      <c r="I495" s="5" t="n">
        <v>1</v>
      </c>
      <c r="J495" s="5" t="n">
        <v>0.000296129586306968</v>
      </c>
      <c r="S495" s="5" t="n">
        <v>321</v>
      </c>
      <c r="T495" s="5" t="n">
        <v>1</v>
      </c>
      <c r="U495" s="5" t="n">
        <v>0.000269286283633857</v>
      </c>
      <c r="AC495" s="5" t="n">
        <v>601</v>
      </c>
      <c r="AD495" s="5" t="n">
        <v>1</v>
      </c>
      <c r="AE495" s="5" t="n">
        <v>0.000190605802421837</v>
      </c>
    </row>
    <row r="496" customFormat="false" ht="15" hidden="false" customHeight="false" outlineLevel="0" collapsed="false">
      <c r="H496" s="5" t="n">
        <v>1269</v>
      </c>
      <c r="I496" s="5" t="n">
        <v>1</v>
      </c>
      <c r="J496" s="5" t="n">
        <v>0.000296129586306968</v>
      </c>
      <c r="S496" s="5" t="n">
        <v>792</v>
      </c>
      <c r="T496" s="5" t="n">
        <v>1</v>
      </c>
      <c r="U496" s="5" t="n">
        <v>0.000269286283633857</v>
      </c>
      <c r="AC496" s="5" t="n">
        <v>726</v>
      </c>
      <c r="AD496" s="5" t="n">
        <v>1</v>
      </c>
      <c r="AE496" s="5" t="n">
        <v>0.000190605802421837</v>
      </c>
    </row>
    <row r="497" customFormat="false" ht="15" hidden="false" customHeight="false" outlineLevel="0" collapsed="false">
      <c r="H497" s="5" t="n">
        <v>954</v>
      </c>
      <c r="I497" s="5" t="n">
        <v>1</v>
      </c>
      <c r="J497" s="5" t="n">
        <v>0.000296129586306968</v>
      </c>
      <c r="S497" s="5" t="n">
        <v>435</v>
      </c>
      <c r="T497" s="5" t="n">
        <v>1</v>
      </c>
      <c r="U497" s="5" t="n">
        <v>0.000269286283633857</v>
      </c>
      <c r="AC497" s="5" t="n">
        <v>624</v>
      </c>
      <c r="AD497" s="5" t="n">
        <v>1</v>
      </c>
      <c r="AE497" s="5" t="n">
        <v>0.000190605802421837</v>
      </c>
    </row>
    <row r="498" customFormat="false" ht="15" hidden="false" customHeight="false" outlineLevel="0" collapsed="false">
      <c r="H498" s="5" t="n">
        <v>1359</v>
      </c>
      <c r="I498" s="5" t="n">
        <v>1</v>
      </c>
      <c r="J498" s="5" t="n">
        <v>0.000296129586306968</v>
      </c>
      <c r="S498" s="5" t="n">
        <v>1990</v>
      </c>
      <c r="T498" s="5" t="n">
        <v>1</v>
      </c>
      <c r="U498" s="5" t="n">
        <v>0.000269286283633857</v>
      </c>
      <c r="AC498" s="5" t="n">
        <v>435</v>
      </c>
      <c r="AD498" s="5" t="n">
        <v>1</v>
      </c>
      <c r="AE498" s="5" t="n">
        <v>0.000190605802421837</v>
      </c>
    </row>
    <row r="499" customFormat="false" ht="15" hidden="false" customHeight="false" outlineLevel="0" collapsed="false">
      <c r="H499" s="5" t="n">
        <v>1467</v>
      </c>
      <c r="I499" s="5" t="n">
        <v>1</v>
      </c>
      <c r="J499" s="5" t="n">
        <v>0.000296129586306968</v>
      </c>
      <c r="S499" s="5" t="n">
        <v>2462</v>
      </c>
      <c r="T499" s="5" t="n">
        <v>1</v>
      </c>
      <c r="U499" s="5" t="n">
        <v>0.000269286283633857</v>
      </c>
      <c r="AC499" s="5" t="n">
        <v>4162</v>
      </c>
      <c r="AD499" s="5" t="n">
        <v>1</v>
      </c>
      <c r="AE499" s="5" t="n">
        <v>0.000190605802421837</v>
      </c>
    </row>
    <row r="500" customFormat="false" ht="15" hidden="false" customHeight="false" outlineLevel="0" collapsed="false">
      <c r="H500" s="5" t="n">
        <v>747</v>
      </c>
      <c r="I500" s="5" t="n">
        <v>1</v>
      </c>
      <c r="J500" s="5" t="n">
        <v>0.000296129586306968</v>
      </c>
      <c r="S500" s="5" t="n">
        <v>885</v>
      </c>
      <c r="T500" s="5" t="n">
        <v>1</v>
      </c>
      <c r="U500" s="5" t="n">
        <v>0.000269286283633857</v>
      </c>
      <c r="AC500" s="5" t="n">
        <v>531</v>
      </c>
      <c r="AD500" s="5" t="n">
        <v>1</v>
      </c>
      <c r="AE500" s="5" t="n">
        <v>0.000190605802421837</v>
      </c>
    </row>
    <row r="501" customFormat="false" ht="15" hidden="false" customHeight="false" outlineLevel="0" collapsed="false">
      <c r="H501" s="5" t="n">
        <v>1252</v>
      </c>
      <c r="I501" s="5" t="n">
        <v>1</v>
      </c>
      <c r="J501" s="5" t="n">
        <v>0.000296129586306968</v>
      </c>
      <c r="S501" s="5" t="n">
        <v>339</v>
      </c>
      <c r="T501" s="5" t="n">
        <v>1</v>
      </c>
      <c r="U501" s="5" t="n">
        <v>0.000269286283633857</v>
      </c>
      <c r="AC501" s="5" t="n">
        <v>238</v>
      </c>
      <c r="AD501" s="5" t="n">
        <v>1</v>
      </c>
      <c r="AE501" s="5" t="n">
        <v>0.000190605802421837</v>
      </c>
    </row>
    <row r="502" customFormat="false" ht="15" hidden="false" customHeight="false" outlineLevel="0" collapsed="false">
      <c r="H502" s="5" t="n">
        <v>1017</v>
      </c>
      <c r="I502" s="5" t="n">
        <v>1</v>
      </c>
      <c r="J502" s="5" t="n">
        <v>0.000296129586306968</v>
      </c>
      <c r="S502" s="5" t="n">
        <v>2352</v>
      </c>
      <c r="T502" s="5" t="n">
        <v>1</v>
      </c>
      <c r="U502" s="5" t="n">
        <v>0.000269286283633857</v>
      </c>
      <c r="AC502" s="5" t="n">
        <v>643</v>
      </c>
      <c r="AD502" s="5" t="n">
        <v>1</v>
      </c>
      <c r="AE502" s="5" t="n">
        <v>0.000190605802421837</v>
      </c>
    </row>
    <row r="503" customFormat="false" ht="15" hidden="false" customHeight="false" outlineLevel="0" collapsed="false">
      <c r="H503" s="5" t="n">
        <v>270</v>
      </c>
      <c r="I503" s="5" t="n">
        <v>1</v>
      </c>
      <c r="J503" s="5" t="n">
        <v>0.000296129586306968</v>
      </c>
      <c r="S503" s="5" t="n">
        <v>669</v>
      </c>
      <c r="T503" s="5" t="n">
        <v>1</v>
      </c>
      <c r="U503" s="5" t="n">
        <v>0.000269286283633857</v>
      </c>
      <c r="AC503" s="5" t="n">
        <v>179</v>
      </c>
      <c r="AD503" s="5" t="n">
        <v>1</v>
      </c>
      <c r="AE503" s="5" t="n">
        <v>0.000190605802421837</v>
      </c>
    </row>
    <row r="504" customFormat="false" ht="15" hidden="false" customHeight="false" outlineLevel="0" collapsed="false">
      <c r="H504" s="5" t="n">
        <v>621</v>
      </c>
      <c r="I504" s="5" t="n">
        <v>1</v>
      </c>
      <c r="J504" s="5" t="n">
        <v>0.000296129586306968</v>
      </c>
      <c r="S504" s="5" t="n">
        <v>448</v>
      </c>
      <c r="T504" s="5" t="n">
        <v>1</v>
      </c>
      <c r="U504" s="5" t="n">
        <v>0.000269286283633857</v>
      </c>
      <c r="AC504" s="5" t="n">
        <v>547</v>
      </c>
      <c r="AD504" s="5" t="n">
        <v>1</v>
      </c>
      <c r="AE504" s="5" t="n">
        <v>0.000190605802421837</v>
      </c>
    </row>
    <row r="505" customFormat="false" ht="15" hidden="false" customHeight="false" outlineLevel="0" collapsed="false">
      <c r="H505" s="5" t="n">
        <v>1788</v>
      </c>
      <c r="I505" s="5" t="n">
        <v>1</v>
      </c>
      <c r="J505" s="5" t="n">
        <v>0.000296129586306968</v>
      </c>
      <c r="S505" s="5" t="n">
        <v>1227</v>
      </c>
      <c r="T505" s="5" t="n">
        <v>1</v>
      </c>
      <c r="U505" s="5" t="n">
        <v>0.000269286283633857</v>
      </c>
      <c r="AC505" s="5" t="n">
        <v>396</v>
      </c>
      <c r="AD505" s="5" t="n">
        <v>1</v>
      </c>
      <c r="AE505" s="5" t="n">
        <v>0.000190605802421837</v>
      </c>
    </row>
    <row r="506" customFormat="false" ht="15" hidden="false" customHeight="false" outlineLevel="0" collapsed="false">
      <c r="H506" s="5" t="n">
        <v>831</v>
      </c>
      <c r="I506" s="5" t="n">
        <v>1</v>
      </c>
      <c r="J506" s="5" t="n">
        <v>0.000296129586306968</v>
      </c>
      <c r="S506" s="5" t="n">
        <v>216</v>
      </c>
      <c r="T506" s="5" t="n">
        <v>1</v>
      </c>
      <c r="U506" s="5" t="n">
        <v>0.000269286283633857</v>
      </c>
      <c r="AC506" s="5" t="n">
        <v>166</v>
      </c>
      <c r="AD506" s="5" t="n">
        <v>1</v>
      </c>
      <c r="AE506" s="5" t="n">
        <v>0.000190605802421837</v>
      </c>
    </row>
    <row r="507" customFormat="false" ht="15" hidden="false" customHeight="false" outlineLevel="0" collapsed="false">
      <c r="H507" s="5" t="n">
        <v>598</v>
      </c>
      <c r="I507" s="5" t="n">
        <v>1</v>
      </c>
      <c r="J507" s="5" t="n">
        <v>0.000296129586306968</v>
      </c>
      <c r="S507" s="5" t="n">
        <v>2427</v>
      </c>
      <c r="T507" s="5" t="n">
        <v>1</v>
      </c>
      <c r="U507" s="5" t="n">
        <v>0.000269286283633857</v>
      </c>
      <c r="AC507" s="5" t="n">
        <v>900</v>
      </c>
      <c r="AD507" s="5" t="n">
        <v>1</v>
      </c>
      <c r="AE507" s="5" t="n">
        <v>0.000190605802421837</v>
      </c>
    </row>
    <row r="508" customFormat="false" ht="15" hidden="false" customHeight="false" outlineLevel="0" collapsed="false">
      <c r="H508" s="5" t="n">
        <v>880</v>
      </c>
      <c r="I508" s="5" t="n">
        <v>1</v>
      </c>
      <c r="J508" s="5" t="n">
        <v>0.000296129586306968</v>
      </c>
      <c r="S508" s="5" t="n">
        <v>852</v>
      </c>
      <c r="T508" s="5" t="n">
        <v>1</v>
      </c>
      <c r="U508" s="5" t="n">
        <v>0.000269286283633857</v>
      </c>
      <c r="AC508" s="5" t="n">
        <v>473</v>
      </c>
      <c r="AD508" s="5" t="n">
        <v>1</v>
      </c>
      <c r="AE508" s="5" t="n">
        <v>0.000190605802421837</v>
      </c>
    </row>
    <row r="509" customFormat="false" ht="15" hidden="false" customHeight="false" outlineLevel="0" collapsed="false">
      <c r="H509" s="5" t="n">
        <v>786</v>
      </c>
      <c r="I509" s="5" t="n">
        <v>1</v>
      </c>
      <c r="J509" s="5" t="n">
        <v>0.000296129586306968</v>
      </c>
      <c r="S509" s="5" t="n">
        <v>2456</v>
      </c>
      <c r="T509" s="5" t="n">
        <v>1</v>
      </c>
      <c r="U509" s="5" t="n">
        <v>0.000269286283633857</v>
      </c>
      <c r="AC509" s="5" t="n">
        <v>528</v>
      </c>
      <c r="AD509" s="5" t="n">
        <v>1</v>
      </c>
      <c r="AE509" s="5" t="n">
        <v>0.000190605802421837</v>
      </c>
    </row>
    <row r="510" customFormat="false" ht="15" hidden="false" customHeight="false" outlineLevel="0" collapsed="false">
      <c r="H510" s="5" t="n">
        <v>440</v>
      </c>
      <c r="I510" s="5" t="n">
        <v>1</v>
      </c>
      <c r="J510" s="5" t="n">
        <v>0.000296129586306968</v>
      </c>
      <c r="S510" s="5" t="n">
        <v>1616</v>
      </c>
      <c r="T510" s="5" t="n">
        <v>1</v>
      </c>
      <c r="U510" s="5" t="n">
        <v>0.000269286283633857</v>
      </c>
      <c r="AC510" s="5" t="n">
        <v>164</v>
      </c>
      <c r="AD510" s="5" t="n">
        <v>1</v>
      </c>
      <c r="AE510" s="5" t="n">
        <v>0.000190605802421837</v>
      </c>
    </row>
    <row r="511" customFormat="false" ht="15" hidden="false" customHeight="false" outlineLevel="0" collapsed="false">
      <c r="H511" s="5" t="n">
        <v>740</v>
      </c>
      <c r="I511" s="5" t="n">
        <v>1</v>
      </c>
      <c r="J511" s="5" t="n">
        <v>0.000296129586306968</v>
      </c>
      <c r="S511" s="5" t="n">
        <v>1422</v>
      </c>
      <c r="T511" s="5" t="n">
        <v>1</v>
      </c>
      <c r="U511" s="5" t="n">
        <v>0.000269286283633857</v>
      </c>
      <c r="AC511" s="5" t="s">
        <v>23</v>
      </c>
      <c r="AD511" s="5" t="s">
        <v>23</v>
      </c>
      <c r="AE511" s="5" t="s">
        <v>23</v>
      </c>
    </row>
    <row r="512" customFormat="false" ht="15" hidden="false" customHeight="false" outlineLevel="0" collapsed="false">
      <c r="H512" s="5" t="n">
        <v>9663</v>
      </c>
      <c r="I512" s="5" t="n">
        <v>1</v>
      </c>
      <c r="J512" s="5" t="n">
        <v>0.000296129586306968</v>
      </c>
      <c r="S512" s="5" t="n">
        <v>482</v>
      </c>
      <c r="T512" s="5" t="n">
        <v>1</v>
      </c>
      <c r="U512" s="5" t="n">
        <v>0.000269286283633857</v>
      </c>
      <c r="AC512" s="5" t="n">
        <v>508</v>
      </c>
      <c r="AD512" s="5" t="n">
        <v>524643</v>
      </c>
      <c r="AE512" s="5" t="n">
        <v>99.9999999999992</v>
      </c>
    </row>
    <row r="513" customFormat="false" ht="15" hidden="false" customHeight="false" outlineLevel="0" collapsed="false">
      <c r="H513" s="5" t="n">
        <v>1350</v>
      </c>
      <c r="I513" s="5" t="n">
        <v>1</v>
      </c>
      <c r="J513" s="5" t="n">
        <v>0.000296129586306968</v>
      </c>
      <c r="S513" s="5" t="n">
        <v>306</v>
      </c>
      <c r="T513" s="5" t="n">
        <v>1</v>
      </c>
      <c r="U513" s="5" t="n">
        <v>0.000269286283633857</v>
      </c>
    </row>
    <row r="514" customFormat="false" ht="15" hidden="false" customHeight="false" outlineLevel="0" collapsed="false">
      <c r="H514" s="5" t="n">
        <v>902</v>
      </c>
      <c r="I514" s="5" t="n">
        <v>1</v>
      </c>
      <c r="J514" s="5" t="n">
        <v>0.000296129586306968</v>
      </c>
      <c r="S514" s="5" t="n">
        <v>1047</v>
      </c>
      <c r="T514" s="5" t="n">
        <v>1</v>
      </c>
      <c r="U514" s="5" t="n">
        <v>0.000269286283633857</v>
      </c>
    </row>
    <row r="515" customFormat="false" ht="15" hidden="false" customHeight="false" outlineLevel="0" collapsed="false">
      <c r="H515" s="5" t="n">
        <v>91</v>
      </c>
      <c r="I515" s="5" t="n">
        <v>1</v>
      </c>
      <c r="J515" s="5" t="n">
        <v>0.000296129586306968</v>
      </c>
      <c r="S515" s="5" t="n">
        <v>1276</v>
      </c>
      <c r="T515" s="5" t="n">
        <v>1</v>
      </c>
      <c r="U515" s="5" t="n">
        <v>0.000269286283633857</v>
      </c>
    </row>
    <row r="516" customFormat="false" ht="15" hidden="false" customHeight="false" outlineLevel="0" collapsed="false">
      <c r="H516" s="5" t="n">
        <v>266</v>
      </c>
      <c r="I516" s="5" t="n">
        <v>1</v>
      </c>
      <c r="J516" s="5" t="n">
        <v>0.000296129586306968</v>
      </c>
      <c r="S516" s="5" t="n">
        <v>1578</v>
      </c>
      <c r="T516" s="5" t="n">
        <v>1</v>
      </c>
      <c r="U516" s="5" t="n">
        <v>0.000269286283633857</v>
      </c>
    </row>
    <row r="517" customFormat="false" ht="15" hidden="false" customHeight="false" outlineLevel="0" collapsed="false">
      <c r="H517" s="5" t="n">
        <v>1353</v>
      </c>
      <c r="I517" s="5" t="n">
        <v>1</v>
      </c>
      <c r="J517" s="5" t="n">
        <v>0.000296129586306968</v>
      </c>
      <c r="S517" s="5" t="n">
        <v>909</v>
      </c>
      <c r="T517" s="5" t="n">
        <v>1</v>
      </c>
      <c r="U517" s="5" t="n">
        <v>0.000269286283633857</v>
      </c>
    </row>
    <row r="518" customFormat="false" ht="15" hidden="false" customHeight="false" outlineLevel="0" collapsed="false">
      <c r="H518" s="5" t="n">
        <v>688</v>
      </c>
      <c r="I518" s="5" t="n">
        <v>1</v>
      </c>
      <c r="J518" s="5" t="n">
        <v>0.000296129586306968</v>
      </c>
      <c r="S518" s="5" t="n">
        <v>848</v>
      </c>
      <c r="T518" s="5" t="n">
        <v>1</v>
      </c>
      <c r="U518" s="5" t="n">
        <v>0.000269286283633857</v>
      </c>
    </row>
    <row r="519" customFormat="false" ht="15" hidden="false" customHeight="false" outlineLevel="0" collapsed="false">
      <c r="H519" s="5" t="n">
        <v>768</v>
      </c>
      <c r="I519" s="5" t="n">
        <v>1</v>
      </c>
      <c r="J519" s="5" t="n">
        <v>0.000296129586306968</v>
      </c>
      <c r="S519" s="5" t="n">
        <v>2196</v>
      </c>
      <c r="T519" s="5" t="n">
        <v>1</v>
      </c>
      <c r="U519" s="5" t="n">
        <v>0.000269286283633857</v>
      </c>
    </row>
    <row r="520" customFormat="false" ht="15" hidden="false" customHeight="false" outlineLevel="0" collapsed="false">
      <c r="H520" s="5" t="n">
        <v>1092</v>
      </c>
      <c r="I520" s="5" t="n">
        <v>1</v>
      </c>
      <c r="J520" s="5" t="n">
        <v>0.000296129586306968</v>
      </c>
      <c r="S520" s="5" t="n">
        <v>1713</v>
      </c>
      <c r="T520" s="5" t="n">
        <v>1</v>
      </c>
      <c r="U520" s="5" t="n">
        <v>0.000269286283633857</v>
      </c>
    </row>
    <row r="521" customFormat="false" ht="15" hidden="false" customHeight="false" outlineLevel="0" collapsed="false">
      <c r="H521" s="5" t="n">
        <v>770</v>
      </c>
      <c r="I521" s="5" t="n">
        <v>1</v>
      </c>
      <c r="J521" s="5" t="n">
        <v>0.000296129586306968</v>
      </c>
      <c r="S521" s="5" t="n">
        <v>900</v>
      </c>
      <c r="T521" s="5" t="n">
        <v>1</v>
      </c>
      <c r="U521" s="5" t="n">
        <v>0.000269286283633857</v>
      </c>
    </row>
    <row r="522" customFormat="false" ht="15" hidden="false" customHeight="false" outlineLevel="0" collapsed="false">
      <c r="H522" s="5" t="n">
        <v>188</v>
      </c>
      <c r="I522" s="5" t="n">
        <v>1</v>
      </c>
      <c r="J522" s="5" t="n">
        <v>0.000296129586306968</v>
      </c>
      <c r="S522" s="5" t="n">
        <v>318</v>
      </c>
      <c r="T522" s="5" t="n">
        <v>1</v>
      </c>
      <c r="U522" s="5" t="n">
        <v>0.000269286283633857</v>
      </c>
    </row>
    <row r="523" customFormat="false" ht="15" hidden="false" customHeight="false" outlineLevel="0" collapsed="false">
      <c r="H523" s="5" t="n">
        <v>315</v>
      </c>
      <c r="I523" s="5" t="n">
        <v>1</v>
      </c>
      <c r="J523" s="5" t="n">
        <v>0.000296129586306968</v>
      </c>
      <c r="S523" s="5" t="n">
        <v>356</v>
      </c>
      <c r="T523" s="5" t="n">
        <v>1</v>
      </c>
      <c r="U523" s="5" t="n">
        <v>0.000269286283633857</v>
      </c>
    </row>
    <row r="524" customFormat="false" ht="15" hidden="false" customHeight="false" outlineLevel="0" collapsed="false">
      <c r="H524" s="5" t="n">
        <v>1347</v>
      </c>
      <c r="I524" s="5" t="n">
        <v>1</v>
      </c>
      <c r="J524" s="5" t="n">
        <v>0.000296129586306968</v>
      </c>
      <c r="S524" s="5" t="n">
        <v>1719</v>
      </c>
      <c r="T524" s="5" t="n">
        <v>1</v>
      </c>
      <c r="U524" s="5" t="n">
        <v>0.000269286283633857</v>
      </c>
    </row>
    <row r="525" customFormat="false" ht="15" hidden="false" customHeight="false" outlineLevel="0" collapsed="false">
      <c r="H525" s="5" t="n">
        <v>576</v>
      </c>
      <c r="I525" s="5" t="n">
        <v>1</v>
      </c>
      <c r="J525" s="5" t="n">
        <v>0.000296129586306968</v>
      </c>
      <c r="S525" s="5" t="n">
        <v>528</v>
      </c>
      <c r="T525" s="5" t="n">
        <v>1</v>
      </c>
      <c r="U525" s="5" t="n">
        <v>0.000269286283633857</v>
      </c>
    </row>
    <row r="526" customFormat="false" ht="15" hidden="false" customHeight="false" outlineLevel="0" collapsed="false">
      <c r="H526" s="5" t="n">
        <v>738</v>
      </c>
      <c r="I526" s="5" t="n">
        <v>1</v>
      </c>
      <c r="J526" s="5" t="n">
        <v>0.000296129586306968</v>
      </c>
      <c r="S526" s="5" t="n">
        <v>807</v>
      </c>
      <c r="T526" s="5" t="n">
        <v>1</v>
      </c>
      <c r="U526" s="5" t="n">
        <v>0.000269286283633857</v>
      </c>
    </row>
    <row r="527" customFormat="false" ht="15" hidden="false" customHeight="false" outlineLevel="0" collapsed="false">
      <c r="H527" s="5" t="n">
        <v>2334</v>
      </c>
      <c r="I527" s="5" t="n">
        <v>1</v>
      </c>
      <c r="J527" s="5" t="n">
        <v>0.000296129586306968</v>
      </c>
      <c r="S527" s="5" t="n">
        <v>2040</v>
      </c>
      <c r="T527" s="5" t="n">
        <v>1</v>
      </c>
      <c r="U527" s="5" t="n">
        <v>0.000269286283633857</v>
      </c>
    </row>
    <row r="528" customFormat="false" ht="15" hidden="false" customHeight="false" outlineLevel="0" collapsed="false">
      <c r="H528" s="5" t="n">
        <v>1818</v>
      </c>
      <c r="I528" s="5" t="n">
        <v>1</v>
      </c>
      <c r="J528" s="5" t="n">
        <v>0.000296129586306968</v>
      </c>
      <c r="S528" s="5" t="s">
        <v>23</v>
      </c>
      <c r="T528" s="5" t="s">
        <v>23</v>
      </c>
      <c r="U528" s="5" t="s">
        <v>23</v>
      </c>
    </row>
    <row r="529" customFormat="false" ht="15" hidden="false" customHeight="false" outlineLevel="0" collapsed="false">
      <c r="H529" s="5" t="n">
        <v>328</v>
      </c>
      <c r="I529" s="5" t="n">
        <v>1</v>
      </c>
      <c r="J529" s="5" t="n">
        <v>0.000296129586306968</v>
      </c>
      <c r="S529" s="5" t="n">
        <v>525</v>
      </c>
      <c r="T529" s="5" t="n">
        <v>371352</v>
      </c>
      <c r="U529" s="5" t="n">
        <v>100.000000000002</v>
      </c>
    </row>
    <row r="530" customFormat="false" ht="15" hidden="false" customHeight="false" outlineLevel="0" collapsed="false">
      <c r="H530" s="5" t="n">
        <v>122</v>
      </c>
      <c r="I530" s="5" t="n">
        <v>1</v>
      </c>
      <c r="J530" s="5" t="n">
        <v>0.000296129586306968</v>
      </c>
    </row>
    <row r="531" customFormat="false" ht="15" hidden="false" customHeight="false" outlineLevel="0" collapsed="false">
      <c r="H531" s="5" t="n">
        <v>363</v>
      </c>
      <c r="I531" s="5" t="n">
        <v>1</v>
      </c>
      <c r="J531" s="5" t="n">
        <v>0.000296129586306968</v>
      </c>
    </row>
    <row r="532" customFormat="false" ht="15" hidden="false" customHeight="false" outlineLevel="0" collapsed="false">
      <c r="H532" s="5" t="n">
        <v>2325</v>
      </c>
      <c r="I532" s="5" t="n">
        <v>1</v>
      </c>
      <c r="J532" s="5" t="n">
        <v>0.000296129586306968</v>
      </c>
    </row>
    <row r="533" customFormat="false" ht="15" hidden="false" customHeight="false" outlineLevel="0" collapsed="false">
      <c r="H533" s="5" t="n">
        <v>3189</v>
      </c>
      <c r="I533" s="5" t="n">
        <v>1</v>
      </c>
      <c r="J533" s="5" t="n">
        <v>0.000296129586306968</v>
      </c>
    </row>
    <row r="534" customFormat="false" ht="15" hidden="false" customHeight="false" outlineLevel="0" collapsed="false">
      <c r="H534" s="5" t="n">
        <v>711</v>
      </c>
      <c r="I534" s="5" t="n">
        <v>1</v>
      </c>
      <c r="J534" s="5" t="n">
        <v>0.000296129586306968</v>
      </c>
    </row>
    <row r="535" customFormat="false" ht="15" hidden="false" customHeight="false" outlineLevel="0" collapsed="false">
      <c r="H535" s="5" t="n">
        <v>1791</v>
      </c>
      <c r="I535" s="5" t="n">
        <v>1</v>
      </c>
      <c r="J535" s="5" t="n">
        <v>0.000296129586306968</v>
      </c>
    </row>
    <row r="536" customFormat="false" ht="15" hidden="false" customHeight="false" outlineLevel="0" collapsed="false">
      <c r="H536" s="5" t="n">
        <v>546</v>
      </c>
      <c r="I536" s="5" t="n">
        <v>1</v>
      </c>
      <c r="J536" s="5" t="n">
        <v>0.000296129586306968</v>
      </c>
    </row>
    <row r="537" customFormat="false" ht="15" hidden="false" customHeight="false" outlineLevel="0" collapsed="false">
      <c r="H537" s="5" t="n">
        <v>1428</v>
      </c>
      <c r="I537" s="5" t="n">
        <v>1</v>
      </c>
      <c r="J537" s="5" t="n">
        <v>0.000296129586306968</v>
      </c>
    </row>
    <row r="538" customFormat="false" ht="15" hidden="false" customHeight="false" outlineLevel="0" collapsed="false">
      <c r="H538" s="5" t="n">
        <v>912</v>
      </c>
      <c r="I538" s="5" t="n">
        <v>1</v>
      </c>
      <c r="J538" s="5" t="n">
        <v>0.000296129586306968</v>
      </c>
    </row>
    <row r="539" customFormat="false" ht="15" hidden="false" customHeight="false" outlineLevel="0" collapsed="false">
      <c r="H539" s="5" t="n">
        <v>1632</v>
      </c>
      <c r="I539" s="5" t="n">
        <v>1</v>
      </c>
      <c r="J539" s="5" t="n">
        <v>0.000296129586306968</v>
      </c>
    </row>
    <row r="540" customFormat="false" ht="15" hidden="false" customHeight="false" outlineLevel="0" collapsed="false">
      <c r="H540" s="5" t="n">
        <v>1125</v>
      </c>
      <c r="I540" s="5" t="n">
        <v>1</v>
      </c>
      <c r="J540" s="5" t="n">
        <v>0.000296129586306968</v>
      </c>
    </row>
    <row r="541" customFormat="false" ht="15" hidden="false" customHeight="false" outlineLevel="0" collapsed="false">
      <c r="H541" s="5" t="n">
        <v>1167</v>
      </c>
      <c r="I541" s="5" t="n">
        <v>1</v>
      </c>
      <c r="J541" s="5" t="n">
        <v>0.000296129586306968</v>
      </c>
    </row>
    <row r="542" customFormat="false" ht="15" hidden="false" customHeight="false" outlineLevel="0" collapsed="false">
      <c r="H542" s="5" t="n">
        <v>298</v>
      </c>
      <c r="I542" s="5" t="n">
        <v>1</v>
      </c>
      <c r="J542" s="5" t="n">
        <v>0.000296129586306968</v>
      </c>
    </row>
    <row r="543" customFormat="false" ht="15" hidden="false" customHeight="false" outlineLevel="0" collapsed="false">
      <c r="H543" s="5" t="n">
        <v>714</v>
      </c>
      <c r="I543" s="5" t="n">
        <v>1</v>
      </c>
      <c r="J543" s="5" t="n">
        <v>0.000296129586306968</v>
      </c>
    </row>
    <row r="544" customFormat="false" ht="15" hidden="false" customHeight="false" outlineLevel="0" collapsed="false">
      <c r="H544" s="5" t="n">
        <v>148</v>
      </c>
      <c r="I544" s="5" t="n">
        <v>1</v>
      </c>
      <c r="J544" s="5" t="n">
        <v>0.000296129586306968</v>
      </c>
    </row>
    <row r="545" customFormat="false" ht="15" hidden="false" customHeight="false" outlineLevel="0" collapsed="false">
      <c r="H545" s="5" t="n">
        <v>1545</v>
      </c>
      <c r="I545" s="5" t="n">
        <v>1</v>
      </c>
      <c r="J545" s="5" t="n">
        <v>0.000296129586306968</v>
      </c>
    </row>
    <row r="546" customFormat="false" ht="15" hidden="false" customHeight="false" outlineLevel="0" collapsed="false">
      <c r="H546" s="5" t="n">
        <v>753</v>
      </c>
      <c r="I546" s="5" t="n">
        <v>1</v>
      </c>
      <c r="J546" s="5" t="n">
        <v>0.000296129586306968</v>
      </c>
    </row>
    <row r="547" customFormat="false" ht="15" hidden="false" customHeight="false" outlineLevel="0" collapsed="false">
      <c r="H547" s="5" t="n">
        <v>981</v>
      </c>
      <c r="I547" s="5" t="n">
        <v>1</v>
      </c>
      <c r="J547" s="5" t="n">
        <v>0.000296129586306968</v>
      </c>
    </row>
    <row r="548" customFormat="false" ht="15" hidden="false" customHeight="false" outlineLevel="0" collapsed="false">
      <c r="H548" s="5" t="n">
        <v>726</v>
      </c>
      <c r="I548" s="5" t="n">
        <v>1</v>
      </c>
      <c r="J548" s="5" t="n">
        <v>0.000296129586306968</v>
      </c>
    </row>
    <row r="549" customFormat="false" ht="15" hidden="false" customHeight="false" outlineLevel="0" collapsed="false">
      <c r="H549" s="5" t="n">
        <v>2439</v>
      </c>
      <c r="I549" s="5" t="n">
        <v>1</v>
      </c>
      <c r="J549" s="5" t="n">
        <v>0.000296129586306968</v>
      </c>
    </row>
    <row r="550" customFormat="false" ht="15" hidden="false" customHeight="false" outlineLevel="0" collapsed="false">
      <c r="H550" s="5" t="n">
        <v>624</v>
      </c>
      <c r="I550" s="5" t="n">
        <v>1</v>
      </c>
      <c r="J550" s="5" t="n">
        <v>0.000296129586306968</v>
      </c>
    </row>
    <row r="551" customFormat="false" ht="15" hidden="false" customHeight="false" outlineLevel="0" collapsed="false">
      <c r="H551" s="5" t="n">
        <v>903</v>
      </c>
      <c r="I551" s="5" t="n">
        <v>1</v>
      </c>
      <c r="J551" s="5" t="n">
        <v>0.000296129586306968</v>
      </c>
    </row>
    <row r="552" customFormat="false" ht="15" hidden="false" customHeight="false" outlineLevel="0" collapsed="false">
      <c r="H552" s="5" t="n">
        <v>204</v>
      </c>
      <c r="I552" s="5" t="n">
        <v>1</v>
      </c>
      <c r="J552" s="5" t="n">
        <v>0.000296129586306968</v>
      </c>
    </row>
    <row r="553" customFormat="false" ht="15" hidden="false" customHeight="false" outlineLevel="0" collapsed="false">
      <c r="H553" s="5" t="n">
        <v>1248</v>
      </c>
      <c r="I553" s="5" t="n">
        <v>1</v>
      </c>
      <c r="J553" s="5" t="n">
        <v>0.000296129586306968</v>
      </c>
    </row>
    <row r="554" customFormat="false" ht="15" hidden="false" customHeight="false" outlineLevel="0" collapsed="false">
      <c r="H554" s="5" t="n">
        <v>165</v>
      </c>
      <c r="I554" s="5" t="n">
        <v>1</v>
      </c>
      <c r="J554" s="5" t="n">
        <v>0.000296129586306968</v>
      </c>
    </row>
    <row r="555" customFormat="false" ht="15" hidden="false" customHeight="false" outlineLevel="0" collapsed="false">
      <c r="H555" s="5" t="n">
        <v>729</v>
      </c>
      <c r="I555" s="5" t="n">
        <v>1</v>
      </c>
      <c r="J555" s="5" t="n">
        <v>0.000296129586306968</v>
      </c>
    </row>
    <row r="556" customFormat="false" ht="15" hidden="false" customHeight="false" outlineLevel="0" collapsed="false">
      <c r="H556" s="5" t="n">
        <v>435</v>
      </c>
      <c r="I556" s="5" t="n">
        <v>1</v>
      </c>
      <c r="J556" s="5" t="n">
        <v>0.000296129586306968</v>
      </c>
    </row>
    <row r="557" customFormat="false" ht="15" hidden="false" customHeight="false" outlineLevel="0" collapsed="false">
      <c r="H557" s="5" t="n">
        <v>1652</v>
      </c>
      <c r="I557" s="5" t="n">
        <v>1</v>
      </c>
      <c r="J557" s="5" t="n">
        <v>0.000296129586306968</v>
      </c>
    </row>
    <row r="558" customFormat="false" ht="15" hidden="false" customHeight="false" outlineLevel="0" collapsed="false">
      <c r="H558" s="5" t="n">
        <v>760</v>
      </c>
      <c r="I558" s="5" t="n">
        <v>1</v>
      </c>
      <c r="J558" s="5" t="n">
        <v>0.000296129586306968</v>
      </c>
    </row>
    <row r="559" customFormat="false" ht="15" hidden="false" customHeight="false" outlineLevel="0" collapsed="false">
      <c r="H559" s="5" t="n">
        <v>531</v>
      </c>
      <c r="I559" s="5" t="n">
        <v>1</v>
      </c>
      <c r="J559" s="5" t="n">
        <v>0.000296129586306968</v>
      </c>
    </row>
    <row r="560" customFormat="false" ht="15" hidden="false" customHeight="false" outlineLevel="0" collapsed="false">
      <c r="H560" s="5" t="n">
        <v>915</v>
      </c>
      <c r="I560" s="5" t="n">
        <v>1</v>
      </c>
      <c r="J560" s="5" t="n">
        <v>0.000296129586306968</v>
      </c>
    </row>
    <row r="561" customFormat="false" ht="15" hidden="false" customHeight="false" outlineLevel="0" collapsed="false">
      <c r="H561" s="5" t="n">
        <v>2352</v>
      </c>
      <c r="I561" s="5" t="n">
        <v>1</v>
      </c>
      <c r="J561" s="5" t="n">
        <v>0.000296129586306968</v>
      </c>
    </row>
    <row r="562" customFormat="false" ht="15" hidden="false" customHeight="false" outlineLevel="0" collapsed="false">
      <c r="H562" s="5" t="n">
        <v>282</v>
      </c>
      <c r="I562" s="5" t="n">
        <v>1</v>
      </c>
      <c r="J562" s="5" t="n">
        <v>0.000296129586306968</v>
      </c>
    </row>
    <row r="563" customFormat="false" ht="15" hidden="false" customHeight="false" outlineLevel="0" collapsed="false">
      <c r="H563" s="5" t="n">
        <v>1071</v>
      </c>
      <c r="I563" s="5" t="n">
        <v>1</v>
      </c>
      <c r="J563" s="5" t="n">
        <v>0.000296129586306968</v>
      </c>
    </row>
    <row r="564" customFormat="false" ht="15" hidden="false" customHeight="false" outlineLevel="0" collapsed="false">
      <c r="H564" s="5" t="n">
        <v>1348</v>
      </c>
      <c r="I564" s="5" t="n">
        <v>1</v>
      </c>
      <c r="J564" s="5" t="n">
        <v>0.000296129586306968</v>
      </c>
    </row>
    <row r="565" customFormat="false" ht="15" hidden="false" customHeight="false" outlineLevel="0" collapsed="false">
      <c r="H565" s="5" t="n">
        <v>636</v>
      </c>
      <c r="I565" s="5" t="n">
        <v>1</v>
      </c>
      <c r="J565" s="5" t="n">
        <v>0.000296129586306968</v>
      </c>
    </row>
    <row r="566" customFormat="false" ht="15" hidden="false" customHeight="false" outlineLevel="0" collapsed="false">
      <c r="H566" s="5" t="n">
        <v>2346</v>
      </c>
      <c r="I566" s="5" t="n">
        <v>1</v>
      </c>
      <c r="J566" s="5" t="n">
        <v>0.000296129586306968</v>
      </c>
    </row>
    <row r="567" customFormat="false" ht="15" hidden="false" customHeight="false" outlineLevel="0" collapsed="false">
      <c r="H567" s="5" t="n">
        <v>1710</v>
      </c>
      <c r="I567" s="5" t="n">
        <v>1</v>
      </c>
      <c r="J567" s="5" t="n">
        <v>0.000296129586306968</v>
      </c>
    </row>
    <row r="568" customFormat="false" ht="15" hidden="false" customHeight="false" outlineLevel="0" collapsed="false">
      <c r="H568" s="5" t="n">
        <v>1104</v>
      </c>
      <c r="I568" s="5" t="n">
        <v>1</v>
      </c>
      <c r="J568" s="5" t="n">
        <v>0.000296129586306968</v>
      </c>
    </row>
    <row r="569" customFormat="false" ht="15" hidden="false" customHeight="false" outlineLevel="0" collapsed="false">
      <c r="H569" s="5" t="n">
        <v>561</v>
      </c>
      <c r="I569" s="5" t="n">
        <v>1</v>
      </c>
      <c r="J569" s="5" t="n">
        <v>0.000296129586306968</v>
      </c>
    </row>
    <row r="570" customFormat="false" ht="15" hidden="false" customHeight="false" outlineLevel="0" collapsed="false">
      <c r="H570" s="5" t="n">
        <v>448</v>
      </c>
      <c r="I570" s="5" t="n">
        <v>1</v>
      </c>
      <c r="J570" s="5" t="n">
        <v>0.000296129586306968</v>
      </c>
    </row>
    <row r="571" customFormat="false" ht="15" hidden="false" customHeight="false" outlineLevel="0" collapsed="false">
      <c r="H571" s="5" t="n">
        <v>1227</v>
      </c>
      <c r="I571" s="5" t="n">
        <v>1</v>
      </c>
      <c r="J571" s="5" t="n">
        <v>0.000296129586306968</v>
      </c>
    </row>
    <row r="572" customFormat="false" ht="15" hidden="false" customHeight="false" outlineLevel="0" collapsed="false">
      <c r="H572" s="5" t="n">
        <v>1941</v>
      </c>
      <c r="I572" s="5" t="n">
        <v>1</v>
      </c>
      <c r="J572" s="5" t="n">
        <v>0.000296129586306968</v>
      </c>
    </row>
    <row r="573" customFormat="false" ht="15" hidden="false" customHeight="false" outlineLevel="0" collapsed="false">
      <c r="H573" s="5" t="n">
        <v>2766</v>
      </c>
      <c r="I573" s="5" t="n">
        <v>1</v>
      </c>
      <c r="J573" s="5" t="n">
        <v>0.000296129586306968</v>
      </c>
    </row>
    <row r="574" customFormat="false" ht="15" hidden="false" customHeight="false" outlineLevel="0" collapsed="false">
      <c r="H574" s="5" t="n">
        <v>1794</v>
      </c>
      <c r="I574" s="5" t="n">
        <v>1</v>
      </c>
      <c r="J574" s="5" t="n">
        <v>0.000296129586306968</v>
      </c>
    </row>
    <row r="575" customFormat="false" ht="15" hidden="false" customHeight="false" outlineLevel="0" collapsed="false">
      <c r="H575" s="5" t="n">
        <v>2031</v>
      </c>
      <c r="I575" s="5" t="n">
        <v>1</v>
      </c>
      <c r="J575" s="5" t="n">
        <v>0.000296129586306968</v>
      </c>
    </row>
    <row r="576" customFormat="false" ht="15" hidden="false" customHeight="false" outlineLevel="0" collapsed="false">
      <c r="H576" s="5" t="n">
        <v>879</v>
      </c>
      <c r="I576" s="5" t="n">
        <v>1</v>
      </c>
      <c r="J576" s="5" t="n">
        <v>0.000296129586306968</v>
      </c>
    </row>
    <row r="577" customFormat="false" ht="15" hidden="false" customHeight="false" outlineLevel="0" collapsed="false">
      <c r="H577" s="5" t="n">
        <v>1596</v>
      </c>
      <c r="I577" s="5" t="n">
        <v>1</v>
      </c>
      <c r="J577" s="5" t="n">
        <v>0.000296129586306968</v>
      </c>
    </row>
    <row r="578" customFormat="false" ht="15" hidden="false" customHeight="false" outlineLevel="0" collapsed="false">
      <c r="H578" s="5" t="n">
        <v>550</v>
      </c>
      <c r="I578" s="5" t="n">
        <v>1</v>
      </c>
      <c r="J578" s="5" t="n">
        <v>0.000296129586306968</v>
      </c>
    </row>
    <row r="579" customFormat="false" ht="15" hidden="false" customHeight="false" outlineLevel="0" collapsed="false">
      <c r="H579" s="5" t="n">
        <v>1164</v>
      </c>
      <c r="I579" s="5" t="n">
        <v>1</v>
      </c>
      <c r="J579" s="5" t="n">
        <v>0.000296129586306968</v>
      </c>
    </row>
    <row r="580" customFormat="false" ht="15" hidden="false" customHeight="false" outlineLevel="0" collapsed="false">
      <c r="H580" s="5" t="n">
        <v>1132</v>
      </c>
      <c r="I580" s="5" t="n">
        <v>1</v>
      </c>
      <c r="J580" s="5" t="n">
        <v>0.000296129586306968</v>
      </c>
    </row>
    <row r="581" customFormat="false" ht="15" hidden="false" customHeight="false" outlineLevel="0" collapsed="false">
      <c r="H581" s="5" t="n">
        <v>837</v>
      </c>
      <c r="I581" s="5" t="n">
        <v>1</v>
      </c>
      <c r="J581" s="5" t="n">
        <v>0.000296129586306968</v>
      </c>
    </row>
    <row r="582" customFormat="false" ht="15" hidden="false" customHeight="false" outlineLevel="0" collapsed="false">
      <c r="H582" s="5" t="n">
        <v>482</v>
      </c>
      <c r="I582" s="5" t="n">
        <v>1</v>
      </c>
      <c r="J582" s="5" t="n">
        <v>0.000296129586306968</v>
      </c>
    </row>
    <row r="583" customFormat="false" ht="15" hidden="false" customHeight="false" outlineLevel="0" collapsed="false">
      <c r="H583" s="5" t="n">
        <v>654</v>
      </c>
      <c r="I583" s="5" t="n">
        <v>1</v>
      </c>
      <c r="J583" s="5" t="n">
        <v>0.000296129586306968</v>
      </c>
    </row>
    <row r="584" customFormat="false" ht="15" hidden="false" customHeight="false" outlineLevel="0" collapsed="false">
      <c r="H584" s="5" t="n">
        <v>450</v>
      </c>
      <c r="I584" s="5" t="n">
        <v>1</v>
      </c>
      <c r="J584" s="5" t="n">
        <v>0.000296129586306968</v>
      </c>
    </row>
    <row r="585" customFormat="false" ht="15" hidden="false" customHeight="false" outlineLevel="0" collapsed="false">
      <c r="H585" s="5" t="n">
        <v>1713</v>
      </c>
      <c r="I585" s="5" t="n">
        <v>1</v>
      </c>
      <c r="J585" s="5" t="n">
        <v>0.000296129586306968</v>
      </c>
    </row>
    <row r="586" customFormat="false" ht="15" hidden="false" customHeight="false" outlineLevel="0" collapsed="false">
      <c r="H586" s="5" t="n">
        <v>3117</v>
      </c>
      <c r="I586" s="5" t="n">
        <v>1</v>
      </c>
      <c r="J586" s="5" t="n">
        <v>0.000296129586306968</v>
      </c>
    </row>
    <row r="587" customFormat="false" ht="15" hidden="false" customHeight="false" outlineLevel="0" collapsed="false">
      <c r="H587" s="5" t="n">
        <v>5739</v>
      </c>
      <c r="I587" s="5" t="n">
        <v>1</v>
      </c>
      <c r="J587" s="5" t="n">
        <v>0.000296129586306968</v>
      </c>
    </row>
    <row r="588" customFormat="false" ht="15" hidden="false" customHeight="false" outlineLevel="0" collapsed="false">
      <c r="H588" s="5" t="n">
        <v>900</v>
      </c>
      <c r="I588" s="5" t="n">
        <v>1</v>
      </c>
      <c r="J588" s="5" t="n">
        <v>0.000296129586306968</v>
      </c>
    </row>
    <row r="589" customFormat="false" ht="15" hidden="false" customHeight="false" outlineLevel="0" collapsed="false">
      <c r="H589" s="5" t="n">
        <v>1134</v>
      </c>
      <c r="I589" s="5" t="n">
        <v>1</v>
      </c>
      <c r="J589" s="5" t="n">
        <v>0.000296129586306968</v>
      </c>
    </row>
    <row r="590" customFormat="false" ht="15" hidden="false" customHeight="false" outlineLevel="0" collapsed="false">
      <c r="H590" s="5" t="n">
        <v>1377</v>
      </c>
      <c r="I590" s="5" t="n">
        <v>1</v>
      </c>
      <c r="J590" s="5" t="n">
        <v>0.000296129586306968</v>
      </c>
    </row>
    <row r="591" customFormat="false" ht="15" hidden="false" customHeight="false" outlineLevel="0" collapsed="false">
      <c r="H591" s="5" t="n">
        <v>1774</v>
      </c>
      <c r="I591" s="5" t="n">
        <v>1</v>
      </c>
      <c r="J591" s="5" t="n">
        <v>0.000296129586306968</v>
      </c>
    </row>
    <row r="592" customFormat="false" ht="15" hidden="false" customHeight="false" outlineLevel="0" collapsed="false">
      <c r="H592" s="5" t="n">
        <v>597</v>
      </c>
      <c r="I592" s="5" t="n">
        <v>1</v>
      </c>
      <c r="J592" s="5" t="n">
        <v>0.000296129586306968</v>
      </c>
    </row>
    <row r="593" customFormat="false" ht="15" hidden="false" customHeight="false" outlineLevel="0" collapsed="false">
      <c r="H593" s="5" t="n">
        <v>146</v>
      </c>
      <c r="I593" s="5" t="n">
        <v>1</v>
      </c>
      <c r="J593" s="5" t="n">
        <v>0.000296129586306968</v>
      </c>
    </row>
    <row r="594" customFormat="false" ht="15" hidden="false" customHeight="false" outlineLevel="0" collapsed="false">
      <c r="H594" s="5" t="n">
        <v>408</v>
      </c>
      <c r="I594" s="5" t="n">
        <v>1</v>
      </c>
      <c r="J594" s="5" t="n">
        <v>0.000296129586306968</v>
      </c>
    </row>
    <row r="595" customFormat="false" ht="15" hidden="false" customHeight="false" outlineLevel="0" collapsed="false">
      <c r="H595" s="5" t="n">
        <v>528</v>
      </c>
      <c r="I595" s="5" t="n">
        <v>1</v>
      </c>
      <c r="J595" s="5" t="n">
        <v>0.000296129586306968</v>
      </c>
    </row>
    <row r="596" customFormat="false" ht="15" hidden="false" customHeight="false" outlineLevel="0" collapsed="false">
      <c r="H596" s="5" t="n">
        <v>196</v>
      </c>
      <c r="I596" s="5" t="n">
        <v>1</v>
      </c>
      <c r="J596" s="5" t="n">
        <v>0.000296129586306968</v>
      </c>
    </row>
    <row r="597" customFormat="false" ht="15" hidden="false" customHeight="false" outlineLevel="0" collapsed="false">
      <c r="H597" s="5" t="n">
        <v>242</v>
      </c>
      <c r="I597" s="5" t="n">
        <v>1</v>
      </c>
      <c r="J597" s="5" t="n">
        <v>0.000296129586306968</v>
      </c>
    </row>
    <row r="598" customFormat="false" ht="15" hidden="false" customHeight="false" outlineLevel="0" collapsed="false">
      <c r="H598" s="5" t="s">
        <v>23</v>
      </c>
      <c r="I598" s="5" t="s">
        <v>23</v>
      </c>
      <c r="J598" s="5" t="s">
        <v>23</v>
      </c>
    </row>
    <row r="599" customFormat="false" ht="15" hidden="false" customHeight="false" outlineLevel="0" collapsed="false">
      <c r="H599" s="5" t="n">
        <v>595</v>
      </c>
      <c r="I599" s="5" t="n">
        <v>337690</v>
      </c>
      <c r="J599" s="5" t="n">
        <v>99.99999999999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06-01T22:20:26Z</dcterms:modified>
  <cp:revision>0</cp:revision>
  <dc:subject/>
  <dc:title/>
</cp:coreProperties>
</file>